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juissac/Downloads/caroline_manuscript/"/>
    </mc:Choice>
  </mc:AlternateContent>
  <xr:revisionPtr revIDLastSave="0" documentId="13_ncr:1_{A9DE5DC6-D9D6-1543-881B-359B8D70AFC2}" xr6:coauthVersionLast="47" xr6:coauthVersionMax="47" xr10:uidLastSave="{00000000-0000-0000-0000-000000000000}"/>
  <bookViews>
    <workbookView xWindow="520" yWindow="500" windowWidth="21060" windowHeight="14900" xr2:uid="{5A96040E-CCD7-E942-BCF1-40B080CE9634}"/>
  </bookViews>
  <sheets>
    <sheet name="Astro" sheetId="1" r:id="rId1"/>
    <sheet name="BergGlia" sheetId="2" r:id="rId2"/>
    <sheet name="Endo" sheetId="3" r:id="rId3"/>
    <sheet name="Gran" sheetId="4" r:id="rId4"/>
    <sheet name="Interneu" sheetId="6" r:id="rId5"/>
    <sheet name="Interneu II" sheetId="7" r:id="rId6"/>
    <sheet name="Micro" sheetId="9" r:id="rId7"/>
    <sheet name="Oligo" sheetId="5" r:id="rId8"/>
    <sheet name="OPC" sheetId="8" r:id="rId9"/>
    <sheet name="Purk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3" i="8" l="1"/>
  <c r="J2" i="8"/>
  <c r="J3" i="5"/>
  <c r="J2" i="5"/>
  <c r="J4" i="5" s="1"/>
  <c r="J4" i="9"/>
  <c r="J3" i="9"/>
  <c r="J2" i="9"/>
  <c r="J3" i="7"/>
  <c r="J2" i="7"/>
  <c r="J4" i="7" s="1"/>
  <c r="J4" i="6"/>
  <c r="J3" i="6"/>
  <c r="J2" i="6"/>
  <c r="J3" i="4"/>
  <c r="J2" i="4"/>
  <c r="J4" i="4" s="1"/>
  <c r="J3" i="3"/>
  <c r="J2" i="3"/>
  <c r="J4" i="3" s="1"/>
  <c r="J3" i="2"/>
  <c r="J2" i="2"/>
  <c r="J4" i="2" s="1"/>
  <c r="J3" i="1"/>
  <c r="J2" i="1"/>
  <c r="J4" i="1" s="1"/>
  <c r="J4" i="8" l="1"/>
</calcChain>
</file>

<file path=xl/sharedStrings.xml><?xml version="1.0" encoding="utf-8"?>
<sst xmlns="http://schemas.openxmlformats.org/spreadsheetml/2006/main" count="3909" uniqueCount="2315">
  <si>
    <t>p_val</t>
  </si>
  <si>
    <t>avg_logFC</t>
  </si>
  <si>
    <t>pct.1</t>
  </si>
  <si>
    <t>pct.2</t>
  </si>
  <si>
    <t>p_val_adj</t>
  </si>
  <si>
    <t>PTGES3</t>
  </si>
  <si>
    <t>HSPH1</t>
  </si>
  <si>
    <t>DNAJB1</t>
  </si>
  <si>
    <t>SESN3</t>
  </si>
  <si>
    <t>HSPD1</t>
  </si>
  <si>
    <t>MOB4</t>
  </si>
  <si>
    <t>SMAD1</t>
  </si>
  <si>
    <t>HMGB1</t>
  </si>
  <si>
    <t>MMP16</t>
  </si>
  <si>
    <t>HSPA1B</t>
  </si>
  <si>
    <t>HSPA4L</t>
  </si>
  <si>
    <t>ZNF83</t>
  </si>
  <si>
    <t>HIBCH</t>
  </si>
  <si>
    <t>HNRNPU</t>
  </si>
  <si>
    <t>MBNL2</t>
  </si>
  <si>
    <t>ABHD3</t>
  </si>
  <si>
    <t>NFAT5</t>
  </si>
  <si>
    <t>OSBPL1A</t>
  </si>
  <si>
    <t>SERPINE2</t>
  </si>
  <si>
    <t>SLC7A11</t>
  </si>
  <si>
    <t>GPBP1</t>
  </si>
  <si>
    <t>SLC5A3</t>
  </si>
  <si>
    <t>MIB1</t>
  </si>
  <si>
    <t>CHORDC1</t>
  </si>
  <si>
    <t>HSPE1</t>
  </si>
  <si>
    <t>CERS6</t>
  </si>
  <si>
    <t>SORBS1</t>
  </si>
  <si>
    <t>DNAJB6</t>
  </si>
  <si>
    <t>BAG3</t>
  </si>
  <si>
    <t>SH3BGR</t>
  </si>
  <si>
    <t>CNN3</t>
  </si>
  <si>
    <t>CAMK2D</t>
  </si>
  <si>
    <t>PLOD2</t>
  </si>
  <si>
    <t>OSBPL3</t>
  </si>
  <si>
    <t>DNAJA1</t>
  </si>
  <si>
    <t>FXR1</t>
  </si>
  <si>
    <t>HSPA6</t>
  </si>
  <si>
    <t>PRNP</t>
  </si>
  <si>
    <t>CRIM1</t>
  </si>
  <si>
    <t>THUMPD3-AS1</t>
  </si>
  <si>
    <t>ZNF516</t>
  </si>
  <si>
    <t>P4HA1</t>
  </si>
  <si>
    <t>IL17RB</t>
  </si>
  <si>
    <t>LINC00472</t>
  </si>
  <si>
    <t>HSPB1</t>
  </si>
  <si>
    <t>ATP2C1</t>
  </si>
  <si>
    <t>CLK1</t>
  </si>
  <si>
    <t>AHCTF1</t>
  </si>
  <si>
    <t>DNAJA4</t>
  </si>
  <si>
    <t>APC</t>
  </si>
  <si>
    <t>PLCG2</t>
  </si>
  <si>
    <t>ELOVL5</t>
  </si>
  <si>
    <t>SERPINH1</t>
  </si>
  <si>
    <t>UBE2H</t>
  </si>
  <si>
    <t>KTN1</t>
  </si>
  <si>
    <t>APP</t>
  </si>
  <si>
    <t>MT-ND4</t>
  </si>
  <si>
    <t>STIP1</t>
  </si>
  <si>
    <t>HPSE2</t>
  </si>
  <si>
    <t>MT-ATP6</t>
  </si>
  <si>
    <t>UBE2D3</t>
  </si>
  <si>
    <t>FKBP4</t>
  </si>
  <si>
    <t>AZIN1-AS1</t>
  </si>
  <si>
    <t>PARD6G-AS1</t>
  </si>
  <si>
    <t>ACSL3</t>
  </si>
  <si>
    <t>DHDH</t>
  </si>
  <si>
    <t>ST13</t>
  </si>
  <si>
    <t>AP5M1</t>
  </si>
  <si>
    <t>LIMS1</t>
  </si>
  <si>
    <t>NAA16</t>
  </si>
  <si>
    <t>CCT4</t>
  </si>
  <si>
    <t>NRIP1</t>
  </si>
  <si>
    <t>BACE2</t>
  </si>
  <si>
    <t>KANSL1L</t>
  </si>
  <si>
    <t>MAPRE2</t>
  </si>
  <si>
    <t>MAP2</t>
  </si>
  <si>
    <t>HSP90AA1</t>
  </si>
  <si>
    <t>TTTY14</t>
  </si>
  <si>
    <t>TANC1</t>
  </si>
  <si>
    <t>PRKD1</t>
  </si>
  <si>
    <t>SLC7A5</t>
  </si>
  <si>
    <t>CABLES1</t>
  </si>
  <si>
    <t>COPA</t>
  </si>
  <si>
    <t>BMPR1B</t>
  </si>
  <si>
    <t>MRPS6</t>
  </si>
  <si>
    <t>STAT3</t>
  </si>
  <si>
    <t>SPPL2B</t>
  </si>
  <si>
    <t>ASAP1</t>
  </si>
  <si>
    <t>ATP2B2</t>
  </si>
  <si>
    <t>PPP1R15A</t>
  </si>
  <si>
    <t>GNAS</t>
  </si>
  <si>
    <t>LRRC23</t>
  </si>
  <si>
    <t>DDR2</t>
  </si>
  <si>
    <t>HIF3A</t>
  </si>
  <si>
    <t>TRIM26</t>
  </si>
  <si>
    <t>PALLD</t>
  </si>
  <si>
    <t>OBI1-AS1</t>
  </si>
  <si>
    <t>CLU</t>
  </si>
  <si>
    <t>NAA50</t>
  </si>
  <si>
    <t>PPP2CB</t>
  </si>
  <si>
    <t>FAM189A2</t>
  </si>
  <si>
    <t>PDZRN3</t>
  </si>
  <si>
    <t>WDR49</t>
  </si>
  <si>
    <t>HSP90AB1</t>
  </si>
  <si>
    <t>PRICKLE2</t>
  </si>
  <si>
    <t>DANT2</t>
  </si>
  <si>
    <t>PAPOLA</t>
  </si>
  <si>
    <t>RAPGEF2</t>
  </si>
  <si>
    <t>APTX</t>
  </si>
  <si>
    <t>NRXN1</t>
  </si>
  <si>
    <t>NTM</t>
  </si>
  <si>
    <t>MIR181A1HG</t>
  </si>
  <si>
    <t>OPA1</t>
  </si>
  <si>
    <t>GPC5</t>
  </si>
  <si>
    <t>AC027117.2</t>
  </si>
  <si>
    <t>SETD5</t>
  </si>
  <si>
    <t>IER5</t>
  </si>
  <si>
    <t>FRMPD2</t>
  </si>
  <si>
    <t>GMPR</t>
  </si>
  <si>
    <t>PHACTR3</t>
  </si>
  <si>
    <t>ITPRID1</t>
  </si>
  <si>
    <t>TSC22D2</t>
  </si>
  <si>
    <t>USPL1</t>
  </si>
  <si>
    <t>STK40</t>
  </si>
  <si>
    <t>STK33</t>
  </si>
  <si>
    <t>ZNF280D</t>
  </si>
  <si>
    <t>CACYBP</t>
  </si>
  <si>
    <t>RYK</t>
  </si>
  <si>
    <t>MT-ND3</t>
  </si>
  <si>
    <t>FERMT3</t>
  </si>
  <si>
    <t>PDGFRB</t>
  </si>
  <si>
    <t>RGN</t>
  </si>
  <si>
    <t>PNLDC1</t>
  </si>
  <si>
    <t>NOP58</t>
  </si>
  <si>
    <t>SPATA6</t>
  </si>
  <si>
    <t>FTX</t>
  </si>
  <si>
    <t>COL5A3</t>
  </si>
  <si>
    <t>PROX1</t>
  </si>
  <si>
    <t>HIVEP2</t>
  </si>
  <si>
    <t>SGCD</t>
  </si>
  <si>
    <t>GYS1</t>
  </si>
  <si>
    <t>ATP5F1B</t>
  </si>
  <si>
    <t>UBXN2A</t>
  </si>
  <si>
    <t>MT-CO2</t>
  </si>
  <si>
    <t>CDH20</t>
  </si>
  <si>
    <t>MBOAT7</t>
  </si>
  <si>
    <t>SAMD4A</t>
  </si>
  <si>
    <t>HSPA9</t>
  </si>
  <si>
    <t>MFHAS1</t>
  </si>
  <si>
    <t>LINC01088</t>
  </si>
  <si>
    <t>PPP2R2B</t>
  </si>
  <si>
    <t>MFSD2A</t>
  </si>
  <si>
    <t>RUVBL2</t>
  </si>
  <si>
    <t>TPST1</t>
  </si>
  <si>
    <t>NEDD4L</t>
  </si>
  <si>
    <t>POU6F2</t>
  </si>
  <si>
    <t>FMR1</t>
  </si>
  <si>
    <t>ADCY2</t>
  </si>
  <si>
    <t>SOX6</t>
  </si>
  <si>
    <t>NPAS3</t>
  </si>
  <si>
    <t>HSPA1L</t>
  </si>
  <si>
    <t>TMC4</t>
  </si>
  <si>
    <t>SLC39A11</t>
  </si>
  <si>
    <t>CRY1</t>
  </si>
  <si>
    <t>SCMH1</t>
  </si>
  <si>
    <t>SLC22A15</t>
  </si>
  <si>
    <t>RPS6KA2</t>
  </si>
  <si>
    <t>NUDC</t>
  </si>
  <si>
    <t>GABRG1</t>
  </si>
  <si>
    <t>TTYH1</t>
  </si>
  <si>
    <t>AC012405.1</t>
  </si>
  <si>
    <t>SLC7A14-AS1</t>
  </si>
  <si>
    <t>CACNA2D3</t>
  </si>
  <si>
    <t>MAP4K3</t>
  </si>
  <si>
    <t>CD47</t>
  </si>
  <si>
    <t>EPHA5</t>
  </si>
  <si>
    <t>UBB</t>
  </si>
  <si>
    <t>TMPRSS9</t>
  </si>
  <si>
    <t>PLPPR5</t>
  </si>
  <si>
    <t>TSHZ1</t>
  </si>
  <si>
    <t>RASL12</t>
  </si>
  <si>
    <t>RFX3-AS1</t>
  </si>
  <si>
    <t>SLC14A1</t>
  </si>
  <si>
    <t>SLC6A11</t>
  </si>
  <si>
    <t>MTCH1</t>
  </si>
  <si>
    <t>PDZRN4</t>
  </si>
  <si>
    <t>LARGE1</t>
  </si>
  <si>
    <t>CRYAB</t>
  </si>
  <si>
    <t>HUNK</t>
  </si>
  <si>
    <t>ABI1</t>
  </si>
  <si>
    <t>RORA</t>
  </si>
  <si>
    <t>LINC00324</t>
  </si>
  <si>
    <t>NME7</t>
  </si>
  <si>
    <t>SMARCA2</t>
  </si>
  <si>
    <t>NKAIN3</t>
  </si>
  <si>
    <t>TRPM3</t>
  </si>
  <si>
    <t>CBLB</t>
  </si>
  <si>
    <t>CPQ</t>
  </si>
  <si>
    <t>CAP2</t>
  </si>
  <si>
    <t>MAGI2</t>
  </si>
  <si>
    <t>MTRNR2L12</t>
  </si>
  <si>
    <t>PCSK5</t>
  </si>
  <si>
    <t>ADD3</t>
  </si>
  <si>
    <t>EPB41L2</t>
  </si>
  <si>
    <t>NKRF</t>
  </si>
  <si>
    <t>PDLIM5</t>
  </si>
  <si>
    <t>FARP1</t>
  </si>
  <si>
    <t>MIR99AHG</t>
  </si>
  <si>
    <t>HSPA1A</t>
  </si>
  <si>
    <t>LRP4</t>
  </si>
  <si>
    <t>TBL1X</t>
  </si>
  <si>
    <t>NEAT1</t>
  </si>
  <si>
    <t>SLC25A13</t>
  </si>
  <si>
    <t>GALNT13</t>
  </si>
  <si>
    <t>GPM6A</t>
  </si>
  <si>
    <t>AC093817.2</t>
  </si>
  <si>
    <t>AC124854.1</t>
  </si>
  <si>
    <t>DENND5B</t>
  </si>
  <si>
    <t>CD44</t>
  </si>
  <si>
    <t>MACF1</t>
  </si>
  <si>
    <t>KIAA1328</t>
  </si>
  <si>
    <t>DDX17</t>
  </si>
  <si>
    <t>PTPN4</t>
  </si>
  <si>
    <t>KITLG</t>
  </si>
  <si>
    <t>RELB</t>
  </si>
  <si>
    <t>GRAMD2B</t>
  </si>
  <si>
    <t>MCU</t>
  </si>
  <si>
    <t>AP000438.1</t>
  </si>
  <si>
    <t>SLC4A4</t>
  </si>
  <si>
    <t>ECHDC2</t>
  </si>
  <si>
    <t>SLC9A8</t>
  </si>
  <si>
    <t>TTC17</t>
  </si>
  <si>
    <t>YTHDC1</t>
  </si>
  <si>
    <t>IARS</t>
  </si>
  <si>
    <t>NAV3</t>
  </si>
  <si>
    <t>MYO10</t>
  </si>
  <si>
    <t>SLC25A29</t>
  </si>
  <si>
    <t>LINC02058</t>
  </si>
  <si>
    <t>SQSTM1</t>
  </si>
  <si>
    <t>RPL37</t>
  </si>
  <si>
    <t>SLC18B1</t>
  </si>
  <si>
    <t>CSGALNACT1</t>
  </si>
  <si>
    <t>NKTR</t>
  </si>
  <si>
    <t>ARID5B</t>
  </si>
  <si>
    <t>REV3L</t>
  </si>
  <si>
    <t>USP47</t>
  </si>
  <si>
    <t>PGK1</t>
  </si>
  <si>
    <t>ARHGAP5</t>
  </si>
  <si>
    <t>LINC00842</t>
  </si>
  <si>
    <t>C2orf72</t>
  </si>
  <si>
    <t>NAMPT</t>
  </si>
  <si>
    <t>LDLRAD3</t>
  </si>
  <si>
    <t>GOLGA8B</t>
  </si>
  <si>
    <t>STEAP2</t>
  </si>
  <si>
    <t>NFKB2</t>
  </si>
  <si>
    <t>ASCC1</t>
  </si>
  <si>
    <t>NFIL3</t>
  </si>
  <si>
    <t>GJC1</t>
  </si>
  <si>
    <t>RFX7</t>
  </si>
  <si>
    <t>CLEC16A</t>
  </si>
  <si>
    <t>LINC00894</t>
  </si>
  <si>
    <t>RNF13</t>
  </si>
  <si>
    <t>AC011444.3</t>
  </si>
  <si>
    <t>ITGAV</t>
  </si>
  <si>
    <t>KIAA0930</t>
  </si>
  <si>
    <t>PARP6</t>
  </si>
  <si>
    <t>JAKMIP2</t>
  </si>
  <si>
    <t>HMGN3</t>
  </si>
  <si>
    <t>HSPA8</t>
  </si>
  <si>
    <t>WHRN</t>
  </si>
  <si>
    <t>ELOVL6</t>
  </si>
  <si>
    <t>KCNT2</t>
  </si>
  <si>
    <t>SMYD3</t>
  </si>
  <si>
    <t>POU2F1</t>
  </si>
  <si>
    <t>ANKFN1</t>
  </si>
  <si>
    <t>PPP3CA</t>
  </si>
  <si>
    <t>ZNF609</t>
  </si>
  <si>
    <t>PRX</t>
  </si>
  <si>
    <t>FBXO11</t>
  </si>
  <si>
    <t>PHYHIPL</t>
  </si>
  <si>
    <t>NCAM1</t>
  </si>
  <si>
    <t>MYEF2</t>
  </si>
  <si>
    <t>ARID4B</t>
  </si>
  <si>
    <t>WDR60</t>
  </si>
  <si>
    <t>AC090578.1</t>
  </si>
  <si>
    <t>NUCB1</t>
  </si>
  <si>
    <t>BRINP3</t>
  </si>
  <si>
    <t>AKT3</t>
  </si>
  <si>
    <t>HSPB8</t>
  </si>
  <si>
    <t>FOSB</t>
  </si>
  <si>
    <t>ZNF462</t>
  </si>
  <si>
    <t>LINC01515</t>
  </si>
  <si>
    <t>DNAJC1</t>
  </si>
  <si>
    <t>ETNK1</t>
  </si>
  <si>
    <t>TBL1XR1</t>
  </si>
  <si>
    <t>FBXL14</t>
  </si>
  <si>
    <t>FAM228B</t>
  </si>
  <si>
    <t>EIF4G3</t>
  </si>
  <si>
    <t>ZNF248</t>
  </si>
  <si>
    <t>ARSJ</t>
  </si>
  <si>
    <t>CST3</t>
  </si>
  <si>
    <t>TMEM241</t>
  </si>
  <si>
    <t>CLASP2</t>
  </si>
  <si>
    <t>RASSF8-AS1</t>
  </si>
  <si>
    <t>TET1</t>
  </si>
  <si>
    <t>AC015983.2</t>
  </si>
  <si>
    <t>LMCD1-AS1</t>
  </si>
  <si>
    <t>SLC25A48</t>
  </si>
  <si>
    <t>FAM66D</t>
  </si>
  <si>
    <t>HERC3</t>
  </si>
  <si>
    <t>GNG12</t>
  </si>
  <si>
    <t>ATXN10</t>
  </si>
  <si>
    <t>TAPT1-AS1</t>
  </si>
  <si>
    <t>SERPINI2</t>
  </si>
  <si>
    <t>IQCA1</t>
  </si>
  <si>
    <t>ZMAT1</t>
  </si>
  <si>
    <t>CACNA1B</t>
  </si>
  <si>
    <t>SLC20A2</t>
  </si>
  <si>
    <t>TPCN1</t>
  </si>
  <si>
    <t>SYNPO2</t>
  </si>
  <si>
    <t>DPP6</t>
  </si>
  <si>
    <t>CECR2</t>
  </si>
  <si>
    <t>TNS3</t>
  </si>
  <si>
    <t>UBR2</t>
  </si>
  <si>
    <t>AC008892.1</t>
  </si>
  <si>
    <t>MGST1</t>
  </si>
  <si>
    <t>RRAD</t>
  </si>
  <si>
    <t>LINC02649</t>
  </si>
  <si>
    <t>RHOB</t>
  </si>
  <si>
    <t>ZFAND3</t>
  </si>
  <si>
    <t>RIC3</t>
  </si>
  <si>
    <t>KCND2</t>
  </si>
  <si>
    <t>GFPT2</t>
  </si>
  <si>
    <t>GCNA</t>
  </si>
  <si>
    <t>KLHL25</t>
  </si>
  <si>
    <t>PMVK</t>
  </si>
  <si>
    <t>RALGPS1</t>
  </si>
  <si>
    <t>ST5</t>
  </si>
  <si>
    <t>NUDT4</t>
  </si>
  <si>
    <t>ERBB4</t>
  </si>
  <si>
    <t>WAC</t>
  </si>
  <si>
    <t>WWOX</t>
  </si>
  <si>
    <t>TGFBR3</t>
  </si>
  <si>
    <t>GPAM</t>
  </si>
  <si>
    <t>ZHX3</t>
  </si>
  <si>
    <t>SMC5</t>
  </si>
  <si>
    <t>SOD2</t>
  </si>
  <si>
    <t>NADK2</t>
  </si>
  <si>
    <t>MID1</t>
  </si>
  <si>
    <t>LDLR</t>
  </si>
  <si>
    <t>ATR</t>
  </si>
  <si>
    <t>GRIN2A</t>
  </si>
  <si>
    <t>LMBRD1</t>
  </si>
  <si>
    <t>SNX29</t>
  </si>
  <si>
    <t>AC097450.1</t>
  </si>
  <si>
    <t>ARRB1</t>
  </si>
  <si>
    <t>AGBL1</t>
  </si>
  <si>
    <t>URI1</t>
  </si>
  <si>
    <t>AC084740.1</t>
  </si>
  <si>
    <t>AC003093.1</t>
  </si>
  <si>
    <t>NAV2</t>
  </si>
  <si>
    <t>HSPA4</t>
  </si>
  <si>
    <t>SON</t>
  </si>
  <si>
    <t>AC046134.2</t>
  </si>
  <si>
    <t>AGBL4</t>
  </si>
  <si>
    <t>ANKRD36B</t>
  </si>
  <si>
    <t>PRDM5</t>
  </si>
  <si>
    <t>HNRNPA2B1</t>
  </si>
  <si>
    <t>BBX</t>
  </si>
  <si>
    <t>TRIO</t>
  </si>
  <si>
    <t>BAIAP2</t>
  </si>
  <si>
    <t>THBS1</t>
  </si>
  <si>
    <t>NR4A1</t>
  </si>
  <si>
    <t>AC073941.1</t>
  </si>
  <si>
    <t>RSRC1</t>
  </si>
  <si>
    <t>IFRD1</t>
  </si>
  <si>
    <t>AP002336.2</t>
  </si>
  <si>
    <t>DNAJB4</t>
  </si>
  <si>
    <t>AC093157.1</t>
  </si>
  <si>
    <t>CNTLN</t>
  </si>
  <si>
    <t>AC010624.5</t>
  </si>
  <si>
    <t>KIF2A</t>
  </si>
  <si>
    <t>GRAMD1C</t>
  </si>
  <si>
    <t>PARN</t>
  </si>
  <si>
    <t>GPR89B</t>
  </si>
  <si>
    <t>PPP3R1</t>
  </si>
  <si>
    <t>BID</t>
  </si>
  <si>
    <t>AC009975.1</t>
  </si>
  <si>
    <t>SCN1A</t>
  </si>
  <si>
    <t>HS2ST1</t>
  </si>
  <si>
    <t>DCUN1D1</t>
  </si>
  <si>
    <t>PAN3</t>
  </si>
  <si>
    <t>UST</t>
  </si>
  <si>
    <t>IFT88</t>
  </si>
  <si>
    <t>FKBP5</t>
  </si>
  <si>
    <t>ZFAND2A</t>
  </si>
  <si>
    <t>ANO6</t>
  </si>
  <si>
    <t>EPS8</t>
  </si>
  <si>
    <t>MRPL18</t>
  </si>
  <si>
    <t>SEZ6L</t>
  </si>
  <si>
    <t>RANBP3L</t>
  </si>
  <si>
    <t>SIK2</t>
  </si>
  <si>
    <t>ERBIN</t>
  </si>
  <si>
    <t>PLPP1</t>
  </si>
  <si>
    <t>RAP1GDS1</t>
  </si>
  <si>
    <t>MAGI3</t>
  </si>
  <si>
    <t>NR2C1</t>
  </si>
  <si>
    <t>LGI1</t>
  </si>
  <si>
    <t>GPC5-AS2</t>
  </si>
  <si>
    <t>NR3C1</t>
  </si>
  <si>
    <t>SIPA1L1</t>
  </si>
  <si>
    <t>KDM5A</t>
  </si>
  <si>
    <t>EPHA4</t>
  </si>
  <si>
    <t>ANO10</t>
  </si>
  <si>
    <t>LAMA4</t>
  </si>
  <si>
    <t>JARID2</t>
  </si>
  <si>
    <t>HIBADH</t>
  </si>
  <si>
    <t>RPS6KC1</t>
  </si>
  <si>
    <t>CHD6</t>
  </si>
  <si>
    <t>ZNRF3</t>
  </si>
  <si>
    <t>C2CD5</t>
  </si>
  <si>
    <t>FOXP2</t>
  </si>
  <si>
    <t>LPP</t>
  </si>
  <si>
    <t>FBXL5</t>
  </si>
  <si>
    <t>ZKSCAN7-AS1</t>
  </si>
  <si>
    <t>AC109439.2</t>
  </si>
  <si>
    <t>PDE5A</t>
  </si>
  <si>
    <t>AC104596.1</t>
  </si>
  <si>
    <t>UQCRC2</t>
  </si>
  <si>
    <t>AC004949.1</t>
  </si>
  <si>
    <t>MIAT</t>
  </si>
  <si>
    <t>TENM2</t>
  </si>
  <si>
    <t>NFIA</t>
  </si>
  <si>
    <t>DST</t>
  </si>
  <si>
    <t>DIXDC1</t>
  </si>
  <si>
    <t>NFKB1</t>
  </si>
  <si>
    <t>HOPX</t>
  </si>
  <si>
    <t>MTMR3</t>
  </si>
  <si>
    <t>AL356124.1</t>
  </si>
  <si>
    <t>MT3</t>
  </si>
  <si>
    <t>BCAR3</t>
  </si>
  <si>
    <t>KIAA0319</t>
  </si>
  <si>
    <t>AC006387.1</t>
  </si>
  <si>
    <t>PTPA</t>
  </si>
  <si>
    <t>YWHAG</t>
  </si>
  <si>
    <t>AGO4</t>
  </si>
  <si>
    <t>CCPG1</t>
  </si>
  <si>
    <t>LMO3</t>
  </si>
  <si>
    <t>AC007686.4</t>
  </si>
  <si>
    <t>REV1</t>
  </si>
  <si>
    <t>FAM172A</t>
  </si>
  <si>
    <t>MYBPC1</t>
  </si>
  <si>
    <t>ZNF827</t>
  </si>
  <si>
    <t>XPO1</t>
  </si>
  <si>
    <t>SUGT1</t>
  </si>
  <si>
    <t>SPTBN1</t>
  </si>
  <si>
    <t>ETNPPL</t>
  </si>
  <si>
    <t>RMND5B</t>
  </si>
  <si>
    <t>KIAA1211</t>
  </si>
  <si>
    <t>PAQR3</t>
  </si>
  <si>
    <t>TMEM123</t>
  </si>
  <si>
    <t>GIPC2</t>
  </si>
  <si>
    <t>LINC00461</t>
  </si>
  <si>
    <t>PABPN1</t>
  </si>
  <si>
    <t>VPS45</t>
  </si>
  <si>
    <t>TMOD2</t>
  </si>
  <si>
    <t>KAT6B</t>
  </si>
  <si>
    <t>MICU3</t>
  </si>
  <si>
    <t>TIMP3</t>
  </si>
  <si>
    <t>EMC2</t>
  </si>
  <si>
    <t>SOX5</t>
  </si>
  <si>
    <t>HIPK1</t>
  </si>
  <si>
    <t>GPR158</t>
  </si>
  <si>
    <t>EVI5</t>
  </si>
  <si>
    <t>ADAMTS1</t>
  </si>
  <si>
    <t>XPO4</t>
  </si>
  <si>
    <t>METTL15</t>
  </si>
  <si>
    <t>FTCDNL1</t>
  </si>
  <si>
    <t>PSMG4</t>
  </si>
  <si>
    <t>IMMP1L</t>
  </si>
  <si>
    <t>SYT9</t>
  </si>
  <si>
    <t>SIX4</t>
  </si>
  <si>
    <t>WSB1</t>
  </si>
  <si>
    <t>ANKRD36C</t>
  </si>
  <si>
    <t>CPNE8</t>
  </si>
  <si>
    <t>AC012404.1</t>
  </si>
  <si>
    <t>MCC</t>
  </si>
  <si>
    <t>FMN2</t>
  </si>
  <si>
    <t>CAMSAP2</t>
  </si>
  <si>
    <t>KCTD1</t>
  </si>
  <si>
    <t>MDGA2</t>
  </si>
  <si>
    <t>FNDC3B</t>
  </si>
  <si>
    <t>ZNF254</t>
  </si>
  <si>
    <t>GNAQ</t>
  </si>
  <si>
    <t>SCD5</t>
  </si>
  <si>
    <t>DPP8</t>
  </si>
  <si>
    <t>KHDRBS3</t>
  </si>
  <si>
    <t>SNAP91</t>
  </si>
  <si>
    <t>OSBPL11</t>
  </si>
  <si>
    <t>ATP13A3</t>
  </si>
  <si>
    <t>DAAM2</t>
  </si>
  <si>
    <t>BMP2K</t>
  </si>
  <si>
    <t>NR4A3</t>
  </si>
  <si>
    <t>F11-AS1</t>
  </si>
  <si>
    <t>C7orf50</t>
  </si>
  <si>
    <t>PAPLN</t>
  </si>
  <si>
    <t>RANGAP1</t>
  </si>
  <si>
    <t>NR3C2</t>
  </si>
  <si>
    <t>SLC39A14</t>
  </si>
  <si>
    <t>EFEMP1</t>
  </si>
  <si>
    <t>AC105916.1</t>
  </si>
  <si>
    <t>IDH2</t>
  </si>
  <si>
    <t>FAM92A</t>
  </si>
  <si>
    <t>AL589740.1</t>
  </si>
  <si>
    <t>VPS54</t>
  </si>
  <si>
    <t>OXR1</t>
  </si>
  <si>
    <t>CCS</t>
  </si>
  <si>
    <t>MBD5</t>
  </si>
  <si>
    <t>USP9Y</t>
  </si>
  <si>
    <t>LCOR</t>
  </si>
  <si>
    <t>ADGRL3</t>
  </si>
  <si>
    <t>ADAMTS3</t>
  </si>
  <si>
    <t>PDE4D</t>
  </si>
  <si>
    <t>ARMH1</t>
  </si>
  <si>
    <t>TTC14</t>
  </si>
  <si>
    <t>USP54</t>
  </si>
  <si>
    <t>ASAP2</t>
  </si>
  <si>
    <t>TEAD1</t>
  </si>
  <si>
    <t>ATP5ME</t>
  </si>
  <si>
    <t>HDLBP</t>
  </si>
  <si>
    <t>AF279873.3</t>
  </si>
  <si>
    <t>NID1</t>
  </si>
  <si>
    <t>ACACB</t>
  </si>
  <si>
    <t>HMGCLL1</t>
  </si>
  <si>
    <t>MT2A</t>
  </si>
  <si>
    <t>DISC1FP1</t>
  </si>
  <si>
    <t>FAT1</t>
  </si>
  <si>
    <t>CMC2</t>
  </si>
  <si>
    <t>NT5C2</t>
  </si>
  <si>
    <t>CFAP69</t>
  </si>
  <si>
    <t>CCDC14</t>
  </si>
  <si>
    <t>MEGF10</t>
  </si>
  <si>
    <t>TRAF3</t>
  </si>
  <si>
    <t>PFKFB3</t>
  </si>
  <si>
    <t>TENT5C</t>
  </si>
  <si>
    <t>CGAS</t>
  </si>
  <si>
    <t>KDM5B</t>
  </si>
  <si>
    <t>APOE</t>
  </si>
  <si>
    <t>TCP1</t>
  </si>
  <si>
    <t>DCAF5</t>
  </si>
  <si>
    <t>PLEKHG1</t>
  </si>
  <si>
    <t>SESN2</t>
  </si>
  <si>
    <t>SELENOF</t>
  </si>
  <si>
    <t>TBC1D5</t>
  </si>
  <si>
    <t>LINC02698</t>
  </si>
  <si>
    <t>HNMT</t>
  </si>
  <si>
    <t>CKMT2</t>
  </si>
  <si>
    <t>MALAT1</t>
  </si>
  <si>
    <t>GABPB1-AS1</t>
  </si>
  <si>
    <t>IFT43</t>
  </si>
  <si>
    <t>TET3</t>
  </si>
  <si>
    <t>DCAF6</t>
  </si>
  <si>
    <t>KIAA1671</t>
  </si>
  <si>
    <t>CLYBL</t>
  </si>
  <si>
    <t>RDX</t>
  </si>
  <si>
    <t>PTPRT</t>
  </si>
  <si>
    <t>MAP7</t>
  </si>
  <si>
    <t>TXNIP</t>
  </si>
  <si>
    <t>BCL2</t>
  </si>
  <si>
    <t>NR2F2-AS1</t>
  </si>
  <si>
    <t>RBM26</t>
  </si>
  <si>
    <t>ARMC2</t>
  </si>
  <si>
    <t>ZFHX2</t>
  </si>
  <si>
    <t>AC108519.1</t>
  </si>
  <si>
    <t>KCNN3</t>
  </si>
  <si>
    <t>CC2D2A</t>
  </si>
  <si>
    <t>LRRC7</t>
  </si>
  <si>
    <t>AHSA1</t>
  </si>
  <si>
    <t>HNF4G</t>
  </si>
  <si>
    <t>CTNNB1</t>
  </si>
  <si>
    <t>GSTA4</t>
  </si>
  <si>
    <t>MTA3</t>
  </si>
  <si>
    <t>ACADVL</t>
  </si>
  <si>
    <t>ZRANB2</t>
  </si>
  <si>
    <t>KDM2A</t>
  </si>
  <si>
    <t>CCDC171</t>
  </si>
  <si>
    <t>HDX</t>
  </si>
  <si>
    <t>MYH14</t>
  </si>
  <si>
    <t>SGCE</t>
  </si>
  <si>
    <t>TECR</t>
  </si>
  <si>
    <t>ITPKB</t>
  </si>
  <si>
    <t>CD83</t>
  </si>
  <si>
    <t>ZNF326</t>
  </si>
  <si>
    <t>PLA2G4C</t>
  </si>
  <si>
    <t>LDLRAD4</t>
  </si>
  <si>
    <t>ELL2</t>
  </si>
  <si>
    <t>B4GALT5</t>
  </si>
  <si>
    <t>PLOD1</t>
  </si>
  <si>
    <t>POMT2</t>
  </si>
  <si>
    <t>C11orf52</t>
  </si>
  <si>
    <t>SESN1</t>
  </si>
  <si>
    <t>IFT80</t>
  </si>
  <si>
    <t>DPH6</t>
  </si>
  <si>
    <t>CEP112</t>
  </si>
  <si>
    <t>MORF4L2</t>
  </si>
  <si>
    <t>HDAC4</t>
  </si>
  <si>
    <t>STUM</t>
  </si>
  <si>
    <t>RABGAP1L</t>
  </si>
  <si>
    <t>EXOC5</t>
  </si>
  <si>
    <t>XPA</t>
  </si>
  <si>
    <t>CAST</t>
  </si>
  <si>
    <t>AC016766.1</t>
  </si>
  <si>
    <t>G0S2</t>
  </si>
  <si>
    <t>AC245041.2</t>
  </si>
  <si>
    <t>ZC2HC1A</t>
  </si>
  <si>
    <t>RICTOR</t>
  </si>
  <si>
    <t>GLIS3</t>
  </si>
  <si>
    <t>FOSL2</t>
  </si>
  <si>
    <t>DNAJB2</t>
  </si>
  <si>
    <t>TSEN2</t>
  </si>
  <si>
    <t>PRKACB</t>
  </si>
  <si>
    <t>MAOB</t>
  </si>
  <si>
    <t>EXT1</t>
  </si>
  <si>
    <t>CREBBP</t>
  </si>
  <si>
    <t>LINC01748</t>
  </si>
  <si>
    <t>SLC25A27</t>
  </si>
  <si>
    <t>AC118549.1</t>
  </si>
  <si>
    <t>PPP4R4</t>
  </si>
  <si>
    <t>MGAT4C</t>
  </si>
  <si>
    <t>MIA3</t>
  </si>
  <si>
    <t>GATM</t>
  </si>
  <si>
    <t>CDKAL1</t>
  </si>
  <si>
    <t>ZFYVE16</t>
  </si>
  <si>
    <t>AC079352.1</t>
  </si>
  <si>
    <t>AKAP7</t>
  </si>
  <si>
    <t>GRM5</t>
  </si>
  <si>
    <t>CLIP4</t>
  </si>
  <si>
    <t>ATG4C</t>
  </si>
  <si>
    <t>ACYP2</t>
  </si>
  <si>
    <t>ZBTB8B</t>
  </si>
  <si>
    <t>PPHLN1</t>
  </si>
  <si>
    <t>LINC00836</t>
  </si>
  <si>
    <t>KCNMA1</t>
  </si>
  <si>
    <t>CTNNA2</t>
  </si>
  <si>
    <t>TRA2B</t>
  </si>
  <si>
    <t>CYTH1</t>
  </si>
  <si>
    <t>HERC4</t>
  </si>
  <si>
    <t>TMEM232</t>
  </si>
  <si>
    <t>SPTSSA</t>
  </si>
  <si>
    <t>IBTK</t>
  </si>
  <si>
    <t>MYO9A</t>
  </si>
  <si>
    <t>PPP1R9A</t>
  </si>
  <si>
    <t>NPL</t>
  </si>
  <si>
    <t>ALDH1L1</t>
  </si>
  <si>
    <t>ELMOD1</t>
  </si>
  <si>
    <t>ARNTL</t>
  </si>
  <si>
    <t>PCDH17</t>
  </si>
  <si>
    <t>AL451085.1</t>
  </si>
  <si>
    <t>QTRT1</t>
  </si>
  <si>
    <t>FAM184A</t>
  </si>
  <si>
    <t>SCN1A-AS1</t>
  </si>
  <si>
    <t>PRKD2</t>
  </si>
  <si>
    <t>RNF10</t>
  </si>
  <si>
    <t>AC006994.2</t>
  </si>
  <si>
    <t>UQCC1</t>
  </si>
  <si>
    <t>ABTB2</t>
  </si>
  <si>
    <t>ADK</t>
  </si>
  <si>
    <t>RPL30</t>
  </si>
  <si>
    <t>KAT2B</t>
  </si>
  <si>
    <t>PHKB</t>
  </si>
  <si>
    <t>SPATA7</t>
  </si>
  <si>
    <t>AL589935.1</t>
  </si>
  <si>
    <t>DCP1B</t>
  </si>
  <si>
    <t>ANK2</t>
  </si>
  <si>
    <t>MTA1</t>
  </si>
  <si>
    <t>CAPS2</t>
  </si>
  <si>
    <t>SDCCAG8</t>
  </si>
  <si>
    <t>AUH</t>
  </si>
  <si>
    <t>PAM</t>
  </si>
  <si>
    <t>DMTF1</t>
  </si>
  <si>
    <t>LSMEM1</t>
  </si>
  <si>
    <t>PRKCA</t>
  </si>
  <si>
    <t>KIAA1755</t>
  </si>
  <si>
    <t>MT-ND5</t>
  </si>
  <si>
    <t>SSPN</t>
  </si>
  <si>
    <t>ACSS3</t>
  </si>
  <si>
    <t>MAP2K3</t>
  </si>
  <si>
    <t>DOCK5</t>
  </si>
  <si>
    <t>GLI3</t>
  </si>
  <si>
    <t>STAU2</t>
  </si>
  <si>
    <t>GRID1</t>
  </si>
  <si>
    <t>HIVEP3</t>
  </si>
  <si>
    <t>AGL</t>
  </si>
  <si>
    <t>CD38</t>
  </si>
  <si>
    <t>VPS13B</t>
  </si>
  <si>
    <t>JAZF1</t>
  </si>
  <si>
    <t>ABHD18</t>
  </si>
  <si>
    <t>SLC38A1</t>
  </si>
  <si>
    <t>PLEKHA7</t>
  </si>
  <si>
    <t>TESK2</t>
  </si>
  <si>
    <t>EIF5</t>
  </si>
  <si>
    <t>GSAP</t>
  </si>
  <si>
    <t>CWF19L2</t>
  </si>
  <si>
    <t>ST6GAL2</t>
  </si>
  <si>
    <t>AC002460.2</t>
  </si>
  <si>
    <t>SLC35C2</t>
  </si>
  <si>
    <t>GPR89A</t>
  </si>
  <si>
    <t>G3BP1</t>
  </si>
  <si>
    <t>NTRK3</t>
  </si>
  <si>
    <t>UNC80</t>
  </si>
  <si>
    <t>SAMD12</t>
  </si>
  <si>
    <t>NFYC</t>
  </si>
  <si>
    <t>XYLT1</t>
  </si>
  <si>
    <t>TJP1</t>
  </si>
  <si>
    <t>SMC5-AS1</t>
  </si>
  <si>
    <t>SPAG1</t>
  </si>
  <si>
    <t>TSG101</t>
  </si>
  <si>
    <t>CASD1</t>
  </si>
  <si>
    <t>VWA8</t>
  </si>
  <si>
    <t>SLC25A33</t>
  </si>
  <si>
    <t>ZNF714</t>
  </si>
  <si>
    <t>MLLT10</t>
  </si>
  <si>
    <t>ATF3</t>
  </si>
  <si>
    <t>USP33</t>
  </si>
  <si>
    <t>NPHP1</t>
  </si>
  <si>
    <t>WNK2</t>
  </si>
  <si>
    <t>C17orf67</t>
  </si>
  <si>
    <t>AC009560.4</t>
  </si>
  <si>
    <t>PCLO</t>
  </si>
  <si>
    <t>SEC14L1</t>
  </si>
  <si>
    <t>ANKRD28</t>
  </si>
  <si>
    <t>RIMKLB</t>
  </si>
  <si>
    <t>FGFR1</t>
  </si>
  <si>
    <t>HES1</t>
  </si>
  <si>
    <t>NR2F1</t>
  </si>
  <si>
    <t>MTM1</t>
  </si>
  <si>
    <t>DAAM1</t>
  </si>
  <si>
    <t>COG6</t>
  </si>
  <si>
    <t>RELN</t>
  </si>
  <si>
    <t>DAO</t>
  </si>
  <si>
    <t>GABRB3</t>
  </si>
  <si>
    <t>OSBPL6</t>
  </si>
  <si>
    <t>AL392086.3</t>
  </si>
  <si>
    <t>HELB</t>
  </si>
  <si>
    <t>ISCU</t>
  </si>
  <si>
    <t>TSPYL4</t>
  </si>
  <si>
    <t>SACS</t>
  </si>
  <si>
    <t>ENTPD1-AS1</t>
  </si>
  <si>
    <t>F5</t>
  </si>
  <si>
    <t>ARHGAP24</t>
  </si>
  <si>
    <t>LATS2</t>
  </si>
  <si>
    <t>FAF1</t>
  </si>
  <si>
    <t>CNKSR2</t>
  </si>
  <si>
    <t>PRLR</t>
  </si>
  <si>
    <t>TOX2</t>
  </si>
  <si>
    <t>RPS21</t>
  </si>
  <si>
    <t>DNTTIP2</t>
  </si>
  <si>
    <t>ATP6AP1L</t>
  </si>
  <si>
    <t>FBXO9</t>
  </si>
  <si>
    <t>PCBP2</t>
  </si>
  <si>
    <t>RANBP9</t>
  </si>
  <si>
    <t>OFD1</t>
  </si>
  <si>
    <t>STRIP1</t>
  </si>
  <si>
    <t>MEAF6</t>
  </si>
  <si>
    <t>CASC2</t>
  </si>
  <si>
    <t>IREB2</t>
  </si>
  <si>
    <t>HEATR5B</t>
  </si>
  <si>
    <t>UPP2</t>
  </si>
  <si>
    <t>NAPEPLD</t>
  </si>
  <si>
    <t>LRRC1</t>
  </si>
  <si>
    <t>IRF1</t>
  </si>
  <si>
    <t>GPD2</t>
  </si>
  <si>
    <t>PIPOX</t>
  </si>
  <si>
    <t>ARMC8</t>
  </si>
  <si>
    <t>TENT4B</t>
  </si>
  <si>
    <t>AC053513.1</t>
  </si>
  <si>
    <t>OPHN1</t>
  </si>
  <si>
    <t>ARHGAP26</t>
  </si>
  <si>
    <t>YAP1</t>
  </si>
  <si>
    <t>FAM49A</t>
  </si>
  <si>
    <t>INTS6</t>
  </si>
  <si>
    <t>CSMD3</t>
  </si>
  <si>
    <t>CLASP1</t>
  </si>
  <si>
    <t>JPX</t>
  </si>
  <si>
    <t>CEPT1</t>
  </si>
  <si>
    <t>ZSCAN5A</t>
  </si>
  <si>
    <t>AL391807.1</t>
  </si>
  <si>
    <t>TCF4</t>
  </si>
  <si>
    <t>AC026316.5</t>
  </si>
  <si>
    <t>ALDH1A1</t>
  </si>
  <si>
    <t>COMMD10</t>
  </si>
  <si>
    <t>AC073475.1</t>
  </si>
  <si>
    <t>SFXN5</t>
  </si>
  <si>
    <t>AC079142.1</t>
  </si>
  <si>
    <t>ARL17B</t>
  </si>
  <si>
    <t>EPS15L1</t>
  </si>
  <si>
    <t>MAX</t>
  </si>
  <si>
    <t>TCF7L2</t>
  </si>
  <si>
    <t>UNC13C</t>
  </si>
  <si>
    <t>SNX14</t>
  </si>
  <si>
    <t>SUPT3H</t>
  </si>
  <si>
    <t>PCDH10</t>
  </si>
  <si>
    <t>MYRIP</t>
  </si>
  <si>
    <t>ZFAND6</t>
  </si>
  <si>
    <t>VPS41</t>
  </si>
  <si>
    <t>SLC39A6</t>
  </si>
  <si>
    <t>APH1B</t>
  </si>
  <si>
    <t>CHD9</t>
  </si>
  <si>
    <t>ASB3</t>
  </si>
  <si>
    <t>UBE2B</t>
  </si>
  <si>
    <t>AL356599.1</t>
  </si>
  <si>
    <t>ENOX1</t>
  </si>
  <si>
    <t>SPIN1</t>
  </si>
  <si>
    <t>PARD3</t>
  </si>
  <si>
    <t>TUBGCP5</t>
  </si>
  <si>
    <t>CCNY</t>
  </si>
  <si>
    <t>SLC8B1</t>
  </si>
  <si>
    <t>NOVA1</t>
  </si>
  <si>
    <t>GLS</t>
  </si>
  <si>
    <t>ZNF730</t>
  </si>
  <si>
    <t>LDHB</t>
  </si>
  <si>
    <t>NMB</t>
  </si>
  <si>
    <t>POU2F2</t>
  </si>
  <si>
    <t>STARD3</t>
  </si>
  <si>
    <t>MAP3K5</t>
  </si>
  <si>
    <t>PCBD2</t>
  </si>
  <si>
    <t>DDRGK1</t>
  </si>
  <si>
    <t>SPATA13</t>
  </si>
  <si>
    <t>ZFPM2-AS1</t>
  </si>
  <si>
    <t>MOK</t>
  </si>
  <si>
    <t>UBA6-AS1</t>
  </si>
  <si>
    <t>SGMS1</t>
  </si>
  <si>
    <t>ST6GALNAC3</t>
  </si>
  <si>
    <t>ZMYM4</t>
  </si>
  <si>
    <t>SLC4A1AP</t>
  </si>
  <si>
    <t>SLC25A43</t>
  </si>
  <si>
    <t>ADAMTS17</t>
  </si>
  <si>
    <t>ANGPTL4</t>
  </si>
  <si>
    <t>LINC01473</t>
  </si>
  <si>
    <t>AL022068.1</t>
  </si>
  <si>
    <t>LRP6</t>
  </si>
  <si>
    <t>ANXA7</t>
  </si>
  <si>
    <t>TRPS1</t>
  </si>
  <si>
    <t>LARP4</t>
  </si>
  <si>
    <t>ICA1L</t>
  </si>
  <si>
    <t>ANKH</t>
  </si>
  <si>
    <t>CNIH3</t>
  </si>
  <si>
    <t>NUDT9</t>
  </si>
  <si>
    <t>JMJD6</t>
  </si>
  <si>
    <t>PWWP3A</t>
  </si>
  <si>
    <t>ZNF75A</t>
  </si>
  <si>
    <t>PTPRK</t>
  </si>
  <si>
    <t>GPHN</t>
  </si>
  <si>
    <t>EPS15</t>
  </si>
  <si>
    <t>NOS1AP</t>
  </si>
  <si>
    <t>VAV2</t>
  </si>
  <si>
    <t>KLHL22</t>
  </si>
  <si>
    <t>LANCL1</t>
  </si>
  <si>
    <t>NUFIP2</t>
  </si>
  <si>
    <t>HTRA1</t>
  </si>
  <si>
    <t>DSE</t>
  </si>
  <si>
    <t>PEAK1</t>
  </si>
  <si>
    <t>FOS</t>
  </si>
  <si>
    <t>PTCHD1-AS</t>
  </si>
  <si>
    <t>NAALADL2</t>
  </si>
  <si>
    <t>GNG7</t>
  </si>
  <si>
    <t>FAM155A</t>
  </si>
  <si>
    <t>ADAM17</t>
  </si>
  <si>
    <t>ZNF292</t>
  </si>
  <si>
    <t>MT1X</t>
  </si>
  <si>
    <t>ANAPC16</t>
  </si>
  <si>
    <t>HEPH</t>
  </si>
  <si>
    <t>PLCB1</t>
  </si>
  <si>
    <t>VAT1L</t>
  </si>
  <si>
    <t>TNNI3K</t>
  </si>
  <si>
    <t>PHF21A</t>
  </si>
  <si>
    <t>FRMD4A</t>
  </si>
  <si>
    <t>AL137139.2</t>
  </si>
  <si>
    <t>LINC01532</t>
  </si>
  <si>
    <t>TP53BP2</t>
  </si>
  <si>
    <t>CCND2</t>
  </si>
  <si>
    <t>SGK3</t>
  </si>
  <si>
    <t>EEF1G</t>
  </si>
  <si>
    <t>BMT2</t>
  </si>
  <si>
    <t>CCT5</t>
  </si>
  <si>
    <t>RUNX1T1</t>
  </si>
  <si>
    <t>FAM117B</t>
  </si>
  <si>
    <t>TRPC1</t>
  </si>
  <si>
    <t>ITGB3BP</t>
  </si>
  <si>
    <t>RNF144A</t>
  </si>
  <si>
    <t>KCNMB2-AS1</t>
  </si>
  <si>
    <t>DCAF7</t>
  </si>
  <si>
    <t>TARS</t>
  </si>
  <si>
    <t>ALKBH5</t>
  </si>
  <si>
    <t>B3GLCT</t>
  </si>
  <si>
    <t>PACRG</t>
  </si>
  <si>
    <t>TLN2</t>
  </si>
  <si>
    <t>KANSL1</t>
  </si>
  <si>
    <t>KHDRBS1</t>
  </si>
  <si>
    <t>PLSCR4</t>
  </si>
  <si>
    <t>USP6NL</t>
  </si>
  <si>
    <t>CCDC81</t>
  </si>
  <si>
    <t>ITFG1</t>
  </si>
  <si>
    <t>SYBU</t>
  </si>
  <si>
    <t>ATE1</t>
  </si>
  <si>
    <t>KLF12</t>
  </si>
  <si>
    <t>GAS7</t>
  </si>
  <si>
    <t>ABCC5</t>
  </si>
  <si>
    <t>SPEN</t>
  </si>
  <si>
    <t>ARHGEF7</t>
  </si>
  <si>
    <t>PHF3</t>
  </si>
  <si>
    <t>GALNT7</t>
  </si>
  <si>
    <t>APTR</t>
  </si>
  <si>
    <t>KIDINS220</t>
  </si>
  <si>
    <t>TLE3</t>
  </si>
  <si>
    <t>ZMYM2</t>
  </si>
  <si>
    <t>ZNF24</t>
  </si>
  <si>
    <t>PLEKHG4B</t>
  </si>
  <si>
    <t>SEPTIN9</t>
  </si>
  <si>
    <t>CEMIP</t>
  </si>
  <si>
    <t>LINC01184</t>
  </si>
  <si>
    <t>MAPK8</t>
  </si>
  <si>
    <t>AC092957.1</t>
  </si>
  <si>
    <t>GPN1</t>
  </si>
  <si>
    <t>PARD3B</t>
  </si>
  <si>
    <t>ZNF701</t>
  </si>
  <si>
    <t>RNF180</t>
  </si>
  <si>
    <t>NEFM</t>
  </si>
  <si>
    <t>PER3</t>
  </si>
  <si>
    <t>STON1-GTF2A1L</t>
  </si>
  <si>
    <t>CLIP2</t>
  </si>
  <si>
    <t>PGAP1</t>
  </si>
  <si>
    <t>ACSBG2</t>
  </si>
  <si>
    <t>GABRB1</t>
  </si>
  <si>
    <t>MED12L</t>
  </si>
  <si>
    <t>AP4B1</t>
  </si>
  <si>
    <t>SOS1</t>
  </si>
  <si>
    <t>LINC00278</t>
  </si>
  <si>
    <t>LINC-PINT</t>
  </si>
  <si>
    <t>PSD3</t>
  </si>
  <si>
    <t>SFPQ</t>
  </si>
  <si>
    <t>AP000787.1</t>
  </si>
  <si>
    <t>BDNF-AS</t>
  </si>
  <si>
    <t>ZNF608</t>
  </si>
  <si>
    <t>SIPA1L2</t>
  </si>
  <si>
    <t>PSME4</t>
  </si>
  <si>
    <t>KATNAL1</t>
  </si>
  <si>
    <t>LINC01619</t>
  </si>
  <si>
    <t>SUMF1</t>
  </si>
  <si>
    <t>SNX3</t>
  </si>
  <si>
    <t>EZR</t>
  </si>
  <si>
    <t>AFF3</t>
  </si>
  <si>
    <t>SAFB2</t>
  </si>
  <si>
    <t>EFHC2</t>
  </si>
  <si>
    <t>ASPH</t>
  </si>
  <si>
    <t>SNHG5</t>
  </si>
  <si>
    <t>SLC33A1</t>
  </si>
  <si>
    <t>JAM3</t>
  </si>
  <si>
    <t>SPRED1</t>
  </si>
  <si>
    <t>TENT5A</t>
  </si>
  <si>
    <t>IRAK1BP1</t>
  </si>
  <si>
    <t>MCL1</t>
  </si>
  <si>
    <t>GRIA4</t>
  </si>
  <si>
    <t>AC092691.1</t>
  </si>
  <si>
    <t>ADAMTS9</t>
  </si>
  <si>
    <t>SLC25A18</t>
  </si>
  <si>
    <t>SARAF</t>
  </si>
  <si>
    <t>LAMC1</t>
  </si>
  <si>
    <t>FAM135B</t>
  </si>
  <si>
    <t>GUCY1A2</t>
  </si>
  <si>
    <t>GNAO1</t>
  </si>
  <si>
    <t>ADAM9</t>
  </si>
  <si>
    <t>AMER2</t>
  </si>
  <si>
    <t>NFKBIZ</t>
  </si>
  <si>
    <t>LINC00511</t>
  </si>
  <si>
    <t>AC004158.1</t>
  </si>
  <si>
    <t>RGS6</t>
  </si>
  <si>
    <t>TPT1</t>
  </si>
  <si>
    <t>SOX2-OT</t>
  </si>
  <si>
    <t>TMTC2</t>
  </si>
  <si>
    <t>NEO1</t>
  </si>
  <si>
    <t>RSBN1L</t>
  </si>
  <si>
    <t>SLC3A2</t>
  </si>
  <si>
    <t>STPG4</t>
  </si>
  <si>
    <t>IPO7</t>
  </si>
  <si>
    <t>TSPAN5</t>
  </si>
  <si>
    <t>WDPCP</t>
  </si>
  <si>
    <t>AHNAK</t>
  </si>
  <si>
    <t>EXOC4</t>
  </si>
  <si>
    <t>QKI</t>
  </si>
  <si>
    <t>AC098656.1</t>
  </si>
  <si>
    <t>CCT3</t>
  </si>
  <si>
    <t>CRYZ</t>
  </si>
  <si>
    <t>ATP6V1A</t>
  </si>
  <si>
    <t>PRDM2</t>
  </si>
  <si>
    <t>ACOT7</t>
  </si>
  <si>
    <t>GRID2</t>
  </si>
  <si>
    <t>SPON1</t>
  </si>
  <si>
    <t>LIMCH1</t>
  </si>
  <si>
    <t>DSCAM</t>
  </si>
  <si>
    <t>ERRFI1</t>
  </si>
  <si>
    <t>SELENOW</t>
  </si>
  <si>
    <t>PTPN6</t>
  </si>
  <si>
    <t>FAM181B</t>
  </si>
  <si>
    <t>ZEB2</t>
  </si>
  <si>
    <t>CAB39L</t>
  </si>
  <si>
    <t>ANKRD37</t>
  </si>
  <si>
    <t>DNAJC7</t>
  </si>
  <si>
    <t>TSPYL2</t>
  </si>
  <si>
    <t>DLGAP1</t>
  </si>
  <si>
    <t>SLC38A2</t>
  </si>
  <si>
    <t>KCNE4</t>
  </si>
  <si>
    <t>CBFB</t>
  </si>
  <si>
    <t>TTC28</t>
  </si>
  <si>
    <t>IMMP2L</t>
  </si>
  <si>
    <t>LRRC4C</t>
  </si>
  <si>
    <t>NBEA</t>
  </si>
  <si>
    <t>CCDC88A</t>
  </si>
  <si>
    <t>LINC01266</t>
  </si>
  <si>
    <t>CHDH</t>
  </si>
  <si>
    <t>PDS5A</t>
  </si>
  <si>
    <t>AC068587.4</t>
  </si>
  <si>
    <t>CTNNAL1</t>
  </si>
  <si>
    <t>NFATC3</t>
  </si>
  <si>
    <t>ADAM10</t>
  </si>
  <si>
    <t>BBS9</t>
  </si>
  <si>
    <t>CLCN2</t>
  </si>
  <si>
    <t>MXD1</t>
  </si>
  <si>
    <t>CMYA5</t>
  </si>
  <si>
    <t>CIT</t>
  </si>
  <si>
    <t>PRKN</t>
  </si>
  <si>
    <t>IL6ST</t>
  </si>
  <si>
    <t>PDSS2</t>
  </si>
  <si>
    <t>RYBP</t>
  </si>
  <si>
    <t>AC005261.1</t>
  </si>
  <si>
    <t>RANBP2</t>
  </si>
  <si>
    <t>MYH9</t>
  </si>
  <si>
    <t>OAT</t>
  </si>
  <si>
    <t>TENT4A</t>
  </si>
  <si>
    <t>MLF1</t>
  </si>
  <si>
    <t>TMEM51-AS1</t>
  </si>
  <si>
    <t>JDP2</t>
  </si>
  <si>
    <t>ADAM32</t>
  </si>
  <si>
    <t>PRKAR2B</t>
  </si>
  <si>
    <t>CLK3</t>
  </si>
  <si>
    <t>KIF1A</t>
  </si>
  <si>
    <t>STX6</t>
  </si>
  <si>
    <t>AL627171.2</t>
  </si>
  <si>
    <t>ZBTB11</t>
  </si>
  <si>
    <t>SEMA4A</t>
  </si>
  <si>
    <t>GNAL</t>
  </si>
  <si>
    <t>SOX4</t>
  </si>
  <si>
    <t>DYNC1I1</t>
  </si>
  <si>
    <t>USF3</t>
  </si>
  <si>
    <t>AC119674.1</t>
  </si>
  <si>
    <t>LINC01376</t>
  </si>
  <si>
    <t>AP1G1</t>
  </si>
  <si>
    <t>RBBP8</t>
  </si>
  <si>
    <t>SNAP23</t>
  </si>
  <si>
    <t>PHLDB1</t>
  </si>
  <si>
    <t>HIF1A-AS3</t>
  </si>
  <si>
    <t>FGF14</t>
  </si>
  <si>
    <t>CDC14A</t>
  </si>
  <si>
    <t>OAZ1</t>
  </si>
  <si>
    <t>AC092115.3</t>
  </si>
  <si>
    <t>WNT5B</t>
  </si>
  <si>
    <t>KCTD12</t>
  </si>
  <si>
    <t>PAG1</t>
  </si>
  <si>
    <t>LONRF3</t>
  </si>
  <si>
    <t>SDK2</t>
  </si>
  <si>
    <t>ZNF808</t>
  </si>
  <si>
    <t>DDX6</t>
  </si>
  <si>
    <t>HIPK4</t>
  </si>
  <si>
    <t>SPHKAP</t>
  </si>
  <si>
    <t>MOB1B</t>
  </si>
  <si>
    <t>MARS</t>
  </si>
  <si>
    <t>FRMD5</t>
  </si>
  <si>
    <t>RGS7</t>
  </si>
  <si>
    <t>FAT4</t>
  </si>
  <si>
    <t>CCDC59</t>
  </si>
  <si>
    <t>MALRD1</t>
  </si>
  <si>
    <t>LRRN3</t>
  </si>
  <si>
    <t>DGKE</t>
  </si>
  <si>
    <t>COL21A1</t>
  </si>
  <si>
    <t>PTPRJ</t>
  </si>
  <si>
    <t>AL078604.4</t>
  </si>
  <si>
    <t>MKNK2</t>
  </si>
  <si>
    <t>RPS6KA3</t>
  </si>
  <si>
    <t>CACNA1D</t>
  </si>
  <si>
    <t>AEBP1</t>
  </si>
  <si>
    <t>HEATR5A</t>
  </si>
  <si>
    <t>TIPARP</t>
  </si>
  <si>
    <t>UBC</t>
  </si>
  <si>
    <t>ID2</t>
  </si>
  <si>
    <t>GADD45B</t>
  </si>
  <si>
    <t>HIKESHI</t>
  </si>
  <si>
    <t>CNTN6</t>
  </si>
  <si>
    <t>PPID</t>
  </si>
  <si>
    <t>RAB6B</t>
  </si>
  <si>
    <t>CARS</t>
  </si>
  <si>
    <t>LMNTD1</t>
  </si>
  <si>
    <t>AC073225.1</t>
  </si>
  <si>
    <t>ALG14</t>
  </si>
  <si>
    <t>APLP2</t>
  </si>
  <si>
    <t>PEA15</t>
  </si>
  <si>
    <t>YY1</t>
  </si>
  <si>
    <t>RBFOX3</t>
  </si>
  <si>
    <t>PLCD1</t>
  </si>
  <si>
    <t>EPB41</t>
  </si>
  <si>
    <t>ZNF771</t>
  </si>
  <si>
    <t>DPYSL3</t>
  </si>
  <si>
    <t>YARS</t>
  </si>
  <si>
    <t>SLC19A2</t>
  </si>
  <si>
    <t>RAB21</t>
  </si>
  <si>
    <t>NEGR1</t>
  </si>
  <si>
    <t>JUN</t>
  </si>
  <si>
    <t>RPL13A</t>
  </si>
  <si>
    <t>NLGN1</t>
  </si>
  <si>
    <t>SOD1</t>
  </si>
  <si>
    <t>SYNM</t>
  </si>
  <si>
    <t>CCT6A</t>
  </si>
  <si>
    <t>EGLN3</t>
  </si>
  <si>
    <t>LAMA2</t>
  </si>
  <si>
    <t>AP001977.1</t>
  </si>
  <si>
    <t>ATP1B3</t>
  </si>
  <si>
    <t>KCNJ6</t>
  </si>
  <si>
    <t>TUBA1C</t>
  </si>
  <si>
    <t>EIF1</t>
  </si>
  <si>
    <t>SMC2</t>
  </si>
  <si>
    <t>CADM2</t>
  </si>
  <si>
    <t>AC007389.1</t>
  </si>
  <si>
    <t>RIT2</t>
  </si>
  <si>
    <t>C4orf47</t>
  </si>
  <si>
    <t>IRS1</t>
  </si>
  <si>
    <t>CRK</t>
  </si>
  <si>
    <t>MCF2L</t>
  </si>
  <si>
    <t>TMEM163</t>
  </si>
  <si>
    <t>BRD2</t>
  </si>
  <si>
    <t>DNM3</t>
  </si>
  <si>
    <t>PTK7</t>
  </si>
  <si>
    <t>ADAMTSL3</t>
  </si>
  <si>
    <t>MIR4300HG</t>
  </si>
  <si>
    <t>CDH18</t>
  </si>
  <si>
    <t>DLC1</t>
  </si>
  <si>
    <t>BCAS2</t>
  </si>
  <si>
    <t>KCNIP4</t>
  </si>
  <si>
    <t>NRG1</t>
  </si>
  <si>
    <t>PDE1A</t>
  </si>
  <si>
    <t>NMNAT2</t>
  </si>
  <si>
    <t>CA10</t>
  </si>
  <si>
    <t>CSMD1</t>
  </si>
  <si>
    <t>GeneId</t>
  </si>
  <si>
    <t>RGS2</t>
  </si>
  <si>
    <t>FGFR2</t>
  </si>
  <si>
    <t>AC139100.2</t>
  </si>
  <si>
    <t>LINC00877</t>
  </si>
  <si>
    <t>FSHR</t>
  </si>
  <si>
    <t>LHCGR</t>
  </si>
  <si>
    <t>CACNA1E</t>
  </si>
  <si>
    <t>CHD1</t>
  </si>
  <si>
    <t>LSAMP</t>
  </si>
  <si>
    <t>ABCA8</t>
  </si>
  <si>
    <t>GRIA1</t>
  </si>
  <si>
    <t>Z98742.4</t>
  </si>
  <si>
    <t>PDXK</t>
  </si>
  <si>
    <t>CHRNA5</t>
  </si>
  <si>
    <t>TAOK3</t>
  </si>
  <si>
    <t>BCKDHB</t>
  </si>
  <si>
    <t>ESRRG</t>
  </si>
  <si>
    <t>ZNF98</t>
  </si>
  <si>
    <t>MAFB</t>
  </si>
  <si>
    <t>ANKRD42</t>
  </si>
  <si>
    <t>PSAT1</t>
  </si>
  <si>
    <t>ACER2</t>
  </si>
  <si>
    <t>GPM6B</t>
  </si>
  <si>
    <t>SLC1A3</t>
  </si>
  <si>
    <t>LHFPL6</t>
  </si>
  <si>
    <t>THEGL</t>
  </si>
  <si>
    <t>CSNK1A1</t>
  </si>
  <si>
    <t>CKS2</t>
  </si>
  <si>
    <t>ST3GAL6-AS1</t>
  </si>
  <si>
    <t>CRB1</t>
  </si>
  <si>
    <t>PCSK6</t>
  </si>
  <si>
    <t>NCKAP5</t>
  </si>
  <si>
    <t>NOP56</t>
  </si>
  <si>
    <t>PCDH9-AS2</t>
  </si>
  <si>
    <t>PARVB</t>
  </si>
  <si>
    <t>ENO1</t>
  </si>
  <si>
    <t>RGS4</t>
  </si>
  <si>
    <t>CTNNA3</t>
  </si>
  <si>
    <t>MYLIP</t>
  </si>
  <si>
    <t>EN2</t>
  </si>
  <si>
    <t>WFDC1</t>
  </si>
  <si>
    <t>SPRED3</t>
  </si>
  <si>
    <t>EWSR1</t>
  </si>
  <si>
    <t>SVIL</t>
  </si>
  <si>
    <t>RYR3</t>
  </si>
  <si>
    <t>MAIP1</t>
  </si>
  <si>
    <t>ARHGEF28</t>
  </si>
  <si>
    <t>KCNQ2</t>
  </si>
  <si>
    <t>ETF1</t>
  </si>
  <si>
    <t>C1orf226</t>
  </si>
  <si>
    <t>STAT2</t>
  </si>
  <si>
    <t>THSD7A</t>
  </si>
  <si>
    <t>RAB39A</t>
  </si>
  <si>
    <t>NCAM2</t>
  </si>
  <si>
    <t>AL355306.2</t>
  </si>
  <si>
    <t>CLIP1</t>
  </si>
  <si>
    <t>ANKDD1A</t>
  </si>
  <si>
    <t>DLG2</t>
  </si>
  <si>
    <t>TCEAL9</t>
  </si>
  <si>
    <t>RNF152</t>
  </si>
  <si>
    <t>TOB2</t>
  </si>
  <si>
    <t>RALGDS</t>
  </si>
  <si>
    <t>CNDP2</t>
  </si>
  <si>
    <t>PLOD3</t>
  </si>
  <si>
    <t>AQP4</t>
  </si>
  <si>
    <t>PPM1K-DT</t>
  </si>
  <si>
    <t>UBQLN1</t>
  </si>
  <si>
    <t>TNRC6B</t>
  </si>
  <si>
    <t>TBC1D1</t>
  </si>
  <si>
    <t>IGF1R</t>
  </si>
  <si>
    <t>KLHL32</t>
  </si>
  <si>
    <t>GARS</t>
  </si>
  <si>
    <t>TNIK</t>
  </si>
  <si>
    <t>RTN4</t>
  </si>
  <si>
    <t>BANP</t>
  </si>
  <si>
    <t>NCEH1</t>
  </si>
  <si>
    <t>SPART</t>
  </si>
  <si>
    <t>TPI1</t>
  </si>
  <si>
    <t>RERG</t>
  </si>
  <si>
    <t>TOP1</t>
  </si>
  <si>
    <t>CPEB4</t>
  </si>
  <si>
    <t>CIRBP</t>
  </si>
  <si>
    <t>TMEM108</t>
  </si>
  <si>
    <t>EIF4A1</t>
  </si>
  <si>
    <t>ELAVL3</t>
  </si>
  <si>
    <t>ENAH</t>
  </si>
  <si>
    <t>RPS9</t>
  </si>
  <si>
    <t>LRRTM4</t>
  </si>
  <si>
    <t>ARHGEF4</t>
  </si>
  <si>
    <t>PKP4</t>
  </si>
  <si>
    <t>PCBP1</t>
  </si>
  <si>
    <t>KIAA1217</t>
  </si>
  <si>
    <t>ARHGAP31</t>
  </si>
  <si>
    <t>LINC01572</t>
  </si>
  <si>
    <t>BCAS3</t>
  </si>
  <si>
    <t>DIRAS2</t>
  </si>
  <si>
    <t>DGKG</t>
  </si>
  <si>
    <t>CLIC4</t>
  </si>
  <si>
    <t>MAP4K5</t>
  </si>
  <si>
    <t>DYNC2H1</t>
  </si>
  <si>
    <t>LINC00632</t>
  </si>
  <si>
    <t>UBE2D3-AS1</t>
  </si>
  <si>
    <t>FYN</t>
  </si>
  <si>
    <t>RHEB</t>
  </si>
  <si>
    <t>UAP1</t>
  </si>
  <si>
    <t>LRP1</t>
  </si>
  <si>
    <t>CCDC144A</t>
  </si>
  <si>
    <t>ITGA5</t>
  </si>
  <si>
    <t>PCDH19</t>
  </si>
  <si>
    <t>FTL</t>
  </si>
  <si>
    <t>RPH3A</t>
  </si>
  <si>
    <t>SPOCK3</t>
  </si>
  <si>
    <t>C20orf194</t>
  </si>
  <si>
    <t>CALN1</t>
  </si>
  <si>
    <t>RNF11</t>
  </si>
  <si>
    <t>RTN3</t>
  </si>
  <si>
    <t>ADHFE1</t>
  </si>
  <si>
    <t>MARK3</t>
  </si>
  <si>
    <t>HS6ST3</t>
  </si>
  <si>
    <t>WDR11-AS1</t>
  </si>
  <si>
    <t>PIP5K1C</t>
  </si>
  <si>
    <t>FER</t>
  </si>
  <si>
    <t>MFN2</t>
  </si>
  <si>
    <t>PDZD2</t>
  </si>
  <si>
    <t>RAD51B</t>
  </si>
  <si>
    <t>RFX3</t>
  </si>
  <si>
    <t>AC064875.1</t>
  </si>
  <si>
    <t>MAPK4</t>
  </si>
  <si>
    <t>OGT</t>
  </si>
  <si>
    <t>ZNF800</t>
  </si>
  <si>
    <t>RNF38</t>
  </si>
  <si>
    <t>CRYL1</t>
  </si>
  <si>
    <t>MPDZ</t>
  </si>
  <si>
    <t>FOXP1</t>
  </si>
  <si>
    <t>CCT8</t>
  </si>
  <si>
    <t>XBP1</t>
  </si>
  <si>
    <t>DDX3Y</t>
  </si>
  <si>
    <t>MOB3B</t>
  </si>
  <si>
    <t>NIBAN1</t>
  </si>
  <si>
    <t>SAMD5</t>
  </si>
  <si>
    <t>PON2</t>
  </si>
  <si>
    <t>AUTS2</t>
  </si>
  <si>
    <t>GATAD1</t>
  </si>
  <si>
    <t>TBC1D14</t>
  </si>
  <si>
    <t>EIF4G2</t>
  </si>
  <si>
    <t>AC009975.2</t>
  </si>
  <si>
    <t>TBPL1</t>
  </si>
  <si>
    <t>CCT2</t>
  </si>
  <si>
    <t>AC092924.2</t>
  </si>
  <si>
    <t>PDE10A</t>
  </si>
  <si>
    <t>FTO</t>
  </si>
  <si>
    <t>LRBA</t>
  </si>
  <si>
    <t>IVNS1ABP</t>
  </si>
  <si>
    <t>FREM1</t>
  </si>
  <si>
    <t>JAK1</t>
  </si>
  <si>
    <t>GALNT18</t>
  </si>
  <si>
    <t>STX8</t>
  </si>
  <si>
    <t>SCAF4</t>
  </si>
  <si>
    <t>AC093879.1</t>
  </si>
  <si>
    <t>SCAPER</t>
  </si>
  <si>
    <t>C3orf70</t>
  </si>
  <si>
    <t>ST3GAL5</t>
  </si>
  <si>
    <t>POLG2</t>
  </si>
  <si>
    <t>SGK1</t>
  </si>
  <si>
    <t>ELMO1</t>
  </si>
  <si>
    <t>FRAS1</t>
  </si>
  <si>
    <t>MEIS1</t>
  </si>
  <si>
    <t>IRF2BP2</t>
  </si>
  <si>
    <t>LRRC16A</t>
  </si>
  <si>
    <t>MORC2</t>
  </si>
  <si>
    <t>UGGT2</t>
  </si>
  <si>
    <t>RHOJ</t>
  </si>
  <si>
    <t>NLGN4Y</t>
  </si>
  <si>
    <t>ABLIM1</t>
  </si>
  <si>
    <t>PRKG1</t>
  </si>
  <si>
    <t>RP11-649A16.1</t>
  </si>
  <si>
    <t>PRPF38A</t>
  </si>
  <si>
    <t>EIF4G1</t>
  </si>
  <si>
    <t>TEX9</t>
  </si>
  <si>
    <t>PARK2</t>
  </si>
  <si>
    <t>UBR1</t>
  </si>
  <si>
    <t>PTPRG</t>
  </si>
  <si>
    <t>SPOCK2</t>
  </si>
  <si>
    <t>AL078602.1</t>
  </si>
  <si>
    <t>ATF6</t>
  </si>
  <si>
    <t>WNK1</t>
  </si>
  <si>
    <t>SNED1</t>
  </si>
  <si>
    <t>MLYCD</t>
  </si>
  <si>
    <t>PAPPA</t>
  </si>
  <si>
    <t>ZCCHC11</t>
  </si>
  <si>
    <t>DECR1</t>
  </si>
  <si>
    <t>SKI</t>
  </si>
  <si>
    <t>SAV1</t>
  </si>
  <si>
    <t>PDE9A</t>
  </si>
  <si>
    <t>BAZ2A</t>
  </si>
  <si>
    <t>C2orf69</t>
  </si>
  <si>
    <t>RAC1</t>
  </si>
  <si>
    <t>RSRP1</t>
  </si>
  <si>
    <t>FAM171A1</t>
  </si>
  <si>
    <t>FARS2</t>
  </si>
  <si>
    <t>ACSS1</t>
  </si>
  <si>
    <t>INVS</t>
  </si>
  <si>
    <t>NBPF26</t>
  </si>
  <si>
    <t>TOB1</t>
  </si>
  <si>
    <t>DAPK1</t>
  </si>
  <si>
    <t>PCDH9-AS3</t>
  </si>
  <si>
    <t>CAPRIN2</t>
  </si>
  <si>
    <t>TRIB2</t>
  </si>
  <si>
    <t>PCF11</t>
  </si>
  <si>
    <t>BLM</t>
  </si>
  <si>
    <t>DDX3X</t>
  </si>
  <si>
    <t>SCARA3</t>
  </si>
  <si>
    <t>DPYSL2</t>
  </si>
  <si>
    <t>EIF2B5</t>
  </si>
  <si>
    <t>RIN2</t>
  </si>
  <si>
    <t>TBC1D19</t>
  </si>
  <si>
    <t>STX18-AS1</t>
  </si>
  <si>
    <t>TBC1D2</t>
  </si>
  <si>
    <t>XPOT</t>
  </si>
  <si>
    <t>RCOR3</t>
  </si>
  <si>
    <t>NALCN</t>
  </si>
  <si>
    <t>UBE2D1</t>
  </si>
  <si>
    <t>ANKRD36</t>
  </si>
  <si>
    <t>KPNA4</t>
  </si>
  <si>
    <t>ZFPM2</t>
  </si>
  <si>
    <t>FAM13C</t>
  </si>
  <si>
    <t>INTU</t>
  </si>
  <si>
    <t>CCSER2</t>
  </si>
  <si>
    <t>RFTN2</t>
  </si>
  <si>
    <t>OLFM2</t>
  </si>
  <si>
    <t>TMEM144</t>
  </si>
  <si>
    <t>CRNDE</t>
  </si>
  <si>
    <t>PIBF1</t>
  </si>
  <si>
    <t>LEKR1</t>
  </si>
  <si>
    <t>FNBP1L</t>
  </si>
  <si>
    <t>MAP1A</t>
  </si>
  <si>
    <t>FERMT2</t>
  </si>
  <si>
    <t>CD59</t>
  </si>
  <si>
    <t>GATAD2A</t>
  </si>
  <si>
    <t>PPP1R10</t>
  </si>
  <si>
    <t>CRADD</t>
  </si>
  <si>
    <t>CCDC102B</t>
  </si>
  <si>
    <t>AMD1</t>
  </si>
  <si>
    <t>MIRLET7BHG</t>
  </si>
  <si>
    <t>CEMIP2</t>
  </si>
  <si>
    <t>SND1</t>
  </si>
  <si>
    <t>TACC1</t>
  </si>
  <si>
    <t>CREB5</t>
  </si>
  <si>
    <t>RND3</t>
  </si>
  <si>
    <t>FHL5</t>
  </si>
  <si>
    <t>BBS2</t>
  </si>
  <si>
    <t>LINC00880</t>
  </si>
  <si>
    <t>TTN</t>
  </si>
  <si>
    <t>GYG1</t>
  </si>
  <si>
    <t>PTPRM</t>
  </si>
  <si>
    <t>SUN1</t>
  </si>
  <si>
    <t>GPCPD1</t>
  </si>
  <si>
    <t>PRPF40A</t>
  </si>
  <si>
    <t>LINC01828</t>
  </si>
  <si>
    <t>RMST</t>
  </si>
  <si>
    <t>DENND1A</t>
  </si>
  <si>
    <t>SIRPA</t>
  </si>
  <si>
    <t>MAP2K4</t>
  </si>
  <si>
    <t>ADCY1</t>
  </si>
  <si>
    <t>PDLIM3</t>
  </si>
  <si>
    <t>PSAP</t>
  </si>
  <si>
    <t>TRAPPC9</t>
  </si>
  <si>
    <t>HNRNPF</t>
  </si>
  <si>
    <t>BMS1</t>
  </si>
  <si>
    <t>GNPTAB</t>
  </si>
  <si>
    <t>SH3KBP1</t>
  </si>
  <si>
    <t>SRSF11</t>
  </si>
  <si>
    <t>TNRC18</t>
  </si>
  <si>
    <t>TDRD3</t>
  </si>
  <si>
    <t>AKAP10</t>
  </si>
  <si>
    <t>AC010201.3</t>
  </si>
  <si>
    <t>ARHGAP21</t>
  </si>
  <si>
    <t>FRY</t>
  </si>
  <si>
    <t>BCAT2</t>
  </si>
  <si>
    <t>LEMD3</t>
  </si>
  <si>
    <t>TAF15</t>
  </si>
  <si>
    <t>SMAD2</t>
  </si>
  <si>
    <t>LGI4</t>
  </si>
  <si>
    <t>RFLNA</t>
  </si>
  <si>
    <t>TRAF3IP2-AS1</t>
  </si>
  <si>
    <t>LONP2</t>
  </si>
  <si>
    <t>BTBD8</t>
  </si>
  <si>
    <t>LRRTM3</t>
  </si>
  <si>
    <t>SLC12A2</t>
  </si>
  <si>
    <t>HNRNPDL</t>
  </si>
  <si>
    <t>LINC01411</t>
  </si>
  <si>
    <t>ACSL4</t>
  </si>
  <si>
    <t>AGBL3</t>
  </si>
  <si>
    <t>TRAK2</t>
  </si>
  <si>
    <t>TMOD1</t>
  </si>
  <si>
    <t>CFAP54</t>
  </si>
  <si>
    <t>ELOVL2</t>
  </si>
  <si>
    <t>SEMA6A-AS1</t>
  </si>
  <si>
    <t>UPF3A</t>
  </si>
  <si>
    <t>CCDC18-AS1</t>
  </si>
  <si>
    <t>RNF111</t>
  </si>
  <si>
    <t>AL450345.2</t>
  </si>
  <si>
    <t>ATP9A</t>
  </si>
  <si>
    <t>PLCH1</t>
  </si>
  <si>
    <t>ARPP21</t>
  </si>
  <si>
    <t>USP53</t>
  </si>
  <si>
    <t>CACNB2</t>
  </si>
  <si>
    <t>KATNBL1</t>
  </si>
  <si>
    <t>NT5DC3</t>
  </si>
  <si>
    <t>ZRANB1</t>
  </si>
  <si>
    <t>CDC14B</t>
  </si>
  <si>
    <t>EBF1</t>
  </si>
  <si>
    <t>CNTRL</t>
  </si>
  <si>
    <t>PCMTD1</t>
  </si>
  <si>
    <t>APPL2</t>
  </si>
  <si>
    <t>ALMS1</t>
  </si>
  <si>
    <t>KCNS3</t>
  </si>
  <si>
    <t>LIFR-AS1</t>
  </si>
  <si>
    <t>FGGY</t>
  </si>
  <si>
    <t>CCDC7</t>
  </si>
  <si>
    <t>DOCK1</t>
  </si>
  <si>
    <t>RBL2</t>
  </si>
  <si>
    <t>UGP2</t>
  </si>
  <si>
    <t>ZNF721</t>
  </si>
  <si>
    <t>SDC2</t>
  </si>
  <si>
    <t>PER1</t>
  </si>
  <si>
    <t>SENP7</t>
  </si>
  <si>
    <t>ELF1</t>
  </si>
  <si>
    <t>PPIP5K2</t>
  </si>
  <si>
    <t>SIK3</t>
  </si>
  <si>
    <t>SH3D19</t>
  </si>
  <si>
    <t>FAM110B</t>
  </si>
  <si>
    <t>ZFP36L1</t>
  </si>
  <si>
    <t>ANGPT1</t>
  </si>
  <si>
    <t>TAPT1</t>
  </si>
  <si>
    <t>ZNF704</t>
  </si>
  <si>
    <t>RBM33</t>
  </si>
  <si>
    <t>PHYHD1</t>
  </si>
  <si>
    <t>WDR70</t>
  </si>
  <si>
    <t>NUBPL</t>
  </si>
  <si>
    <t>SLC10A7</t>
  </si>
  <si>
    <t>ATG10</t>
  </si>
  <si>
    <t>YTHDF3</t>
  </si>
  <si>
    <t>UBL3</t>
  </si>
  <si>
    <t>AC091885.2</t>
  </si>
  <si>
    <t>NR6A1</t>
  </si>
  <si>
    <t>AC099792.1</t>
  </si>
  <si>
    <t>AL627316.1</t>
  </si>
  <si>
    <t>LINC01508</t>
  </si>
  <si>
    <t>KLHL23</t>
  </si>
  <si>
    <t>LINC00862</t>
  </si>
  <si>
    <t>ASTN2</t>
  </si>
  <si>
    <t>SHQ1</t>
  </si>
  <si>
    <t>AIG1</t>
  </si>
  <si>
    <t>AL360015.1</t>
  </si>
  <si>
    <t>PTPN13</t>
  </si>
  <si>
    <t>MVB12B</t>
  </si>
  <si>
    <t>PSIP1</t>
  </si>
  <si>
    <t>GIGYF2</t>
  </si>
  <si>
    <t>AOPEP</t>
  </si>
  <si>
    <t>SUCLG2</t>
  </si>
  <si>
    <t>OSBPL8</t>
  </si>
  <si>
    <t>ANKRD11</t>
  </si>
  <si>
    <t>HERC1</t>
  </si>
  <si>
    <t>CNTNAP3B</t>
  </si>
  <si>
    <t>PPP6R3</t>
  </si>
  <si>
    <t>TBC1D23</t>
  </si>
  <si>
    <t>AC106845.1</t>
  </si>
  <si>
    <t>IQSEC1</t>
  </si>
  <si>
    <t>STARD13</t>
  </si>
  <si>
    <t>LRP2BP</t>
  </si>
  <si>
    <t>R3HDM1</t>
  </si>
  <si>
    <t>HEPN1</t>
  </si>
  <si>
    <t>LINC01798</t>
  </si>
  <si>
    <t>FAM198B-AS1</t>
  </si>
  <si>
    <t>HMGN1</t>
  </si>
  <si>
    <t>C11orf49</t>
  </si>
  <si>
    <t>GRM7</t>
  </si>
  <si>
    <t>LRRC49</t>
  </si>
  <si>
    <t>MAPK6</t>
  </si>
  <si>
    <t>FRMD6</t>
  </si>
  <si>
    <t>FRMPD4</t>
  </si>
  <si>
    <t>SHROOM3</t>
  </si>
  <si>
    <t>KDM6A</t>
  </si>
  <si>
    <t>GLG1</t>
  </si>
  <si>
    <t>EFNB2</t>
  </si>
  <si>
    <t>AGTR1</t>
  </si>
  <si>
    <t>CHN1</t>
  </si>
  <si>
    <t>FCHO2</t>
  </si>
  <si>
    <t>CALD1</t>
  </si>
  <si>
    <t>SLC30A10</t>
  </si>
  <si>
    <t>KIF9-AS1</t>
  </si>
  <si>
    <t>SNRNP70</t>
  </si>
  <si>
    <t>KREMEN1</t>
  </si>
  <si>
    <t>ARHGEF10L</t>
  </si>
  <si>
    <t>TBC1D22A</t>
  </si>
  <si>
    <t>GABRG3</t>
  </si>
  <si>
    <t>ITGB5</t>
  </si>
  <si>
    <t>KDM4C</t>
  </si>
  <si>
    <t>JAM2</t>
  </si>
  <si>
    <t>PPM1K</t>
  </si>
  <si>
    <t>WDR11</t>
  </si>
  <si>
    <t>CDH4</t>
  </si>
  <si>
    <t>PHF8</t>
  </si>
  <si>
    <t>ASTN1</t>
  </si>
  <si>
    <t>CUL1</t>
  </si>
  <si>
    <t>AP003464.1</t>
  </si>
  <si>
    <t>NCKAP1</t>
  </si>
  <si>
    <t>DNAH7</t>
  </si>
  <si>
    <t>CDK6</t>
  </si>
  <si>
    <t>FNIP1</t>
  </si>
  <si>
    <t>TRMT9B</t>
  </si>
  <si>
    <t>MED13</t>
  </si>
  <si>
    <t>AC009041.2</t>
  </si>
  <si>
    <t>INSR</t>
  </si>
  <si>
    <t>ADAMTSL1</t>
  </si>
  <si>
    <t>HSD11B1</t>
  </si>
  <si>
    <t>PRUNE2</t>
  </si>
  <si>
    <t>ACACA</t>
  </si>
  <si>
    <t>FOXN2</t>
  </si>
  <si>
    <t>ARHGEF12</t>
  </si>
  <si>
    <t>GABRA4</t>
  </si>
  <si>
    <t>UBE2E2</t>
  </si>
  <si>
    <t>AL445250.1</t>
  </si>
  <si>
    <t>CREM</t>
  </si>
  <si>
    <t>KCNN2</t>
  </si>
  <si>
    <t>CDHR3</t>
  </si>
  <si>
    <t>UTRN</t>
  </si>
  <si>
    <t>ADAMTS9-AS2</t>
  </si>
  <si>
    <t>BBOX1</t>
  </si>
  <si>
    <t>IDH1</t>
  </si>
  <si>
    <t>GLI2</t>
  </si>
  <si>
    <t>CMSS1</t>
  </si>
  <si>
    <t>ATP6V1C1</t>
  </si>
  <si>
    <t>EIF1B-AS1</t>
  </si>
  <si>
    <t>AC077690.1</t>
  </si>
  <si>
    <t>GAN</t>
  </si>
  <si>
    <t>AL592183.1</t>
  </si>
  <si>
    <t>RASSF8</t>
  </si>
  <si>
    <t>DISC1</t>
  </si>
  <si>
    <t>ARMCX5-GPRASP2</t>
  </si>
  <si>
    <t>GRIK1</t>
  </si>
  <si>
    <t>RNF169</t>
  </si>
  <si>
    <t>BACH2</t>
  </si>
  <si>
    <t>LRRC8B</t>
  </si>
  <si>
    <t>SEMA6A</t>
  </si>
  <si>
    <t>AQP4-AS1</t>
  </si>
  <si>
    <t>PRKAG2</t>
  </si>
  <si>
    <t>DYM</t>
  </si>
  <si>
    <t>AC125613.1</t>
  </si>
  <si>
    <t>PRELID2</t>
  </si>
  <si>
    <t>FAM107B</t>
  </si>
  <si>
    <t>MEF2C</t>
  </si>
  <si>
    <t>RNF217-AS1</t>
  </si>
  <si>
    <t>TAB2</t>
  </si>
  <si>
    <t>HIP1</t>
  </si>
  <si>
    <t>PIK3CA</t>
  </si>
  <si>
    <t>LINC00882</t>
  </si>
  <si>
    <t>NRXN3</t>
  </si>
  <si>
    <t>SGSM1</t>
  </si>
  <si>
    <t>CNTN1</t>
  </si>
  <si>
    <t>MARCH1</t>
  </si>
  <si>
    <t>MARCH6</t>
  </si>
  <si>
    <t>SEPT4</t>
  </si>
  <si>
    <t>SEPT7</t>
  </si>
  <si>
    <t>DENND2A</t>
  </si>
  <si>
    <t>AC080132.1</t>
  </si>
  <si>
    <t>ME1</t>
  </si>
  <si>
    <t>EFCAB14</t>
  </si>
  <si>
    <t>PLEKHA6</t>
  </si>
  <si>
    <t>SRRM3</t>
  </si>
  <si>
    <t>LGR4</t>
  </si>
  <si>
    <t>CARMIL1</t>
  </si>
  <si>
    <t>SSH1</t>
  </si>
  <si>
    <t>SFMBT2</t>
  </si>
  <si>
    <t>MYRFL</t>
  </si>
  <si>
    <t>LINC02798</t>
  </si>
  <si>
    <t>FAM171B</t>
  </si>
  <si>
    <t>NEK11</t>
  </si>
  <si>
    <t>ADCY5</t>
  </si>
  <si>
    <t>RADIL</t>
  </si>
  <si>
    <t>IGSF9B</t>
  </si>
  <si>
    <t>RMRP</t>
  </si>
  <si>
    <t>FAM161A</t>
  </si>
  <si>
    <t>DERA</t>
  </si>
  <si>
    <t>DLAT</t>
  </si>
  <si>
    <t>CELF5</t>
  </si>
  <si>
    <t>MTUS2</t>
  </si>
  <si>
    <t>LIMK2</t>
  </si>
  <si>
    <t>RAB3IP</t>
  </si>
  <si>
    <t>CAMK2G</t>
  </si>
  <si>
    <t>ANK1</t>
  </si>
  <si>
    <t>NOL4L</t>
  </si>
  <si>
    <t>ADNP2</t>
  </si>
  <si>
    <t>SPATS2L</t>
  </si>
  <si>
    <t>CFAP161</t>
  </si>
  <si>
    <t>GFOD1</t>
  </si>
  <si>
    <t>MOSMO</t>
  </si>
  <si>
    <t>NOL4</t>
  </si>
  <si>
    <t>AGAP3</t>
  </si>
  <si>
    <t>TENM3</t>
  </si>
  <si>
    <t>NCOA2</t>
  </si>
  <si>
    <t>ZBTB46</t>
  </si>
  <si>
    <t>KLRD1</t>
  </si>
  <si>
    <t>RALY</t>
  </si>
  <si>
    <t>KMT2C</t>
  </si>
  <si>
    <t>SLC25A17</t>
  </si>
  <si>
    <t>HPN</t>
  </si>
  <si>
    <t>RELCH</t>
  </si>
  <si>
    <t>LINC02731</t>
  </si>
  <si>
    <t>MIR7-3HG</t>
  </si>
  <si>
    <t>KMT2E</t>
  </si>
  <si>
    <t>DHX34</t>
  </si>
  <si>
    <t>KIAA0408</t>
  </si>
  <si>
    <t>CACNA1A</t>
  </si>
  <si>
    <t>PACS1</t>
  </si>
  <si>
    <t>CTDSPL</t>
  </si>
  <si>
    <t>SNX31</t>
  </si>
  <si>
    <t>OIP5-AS1</t>
  </si>
  <si>
    <t>CCDC85C</t>
  </si>
  <si>
    <t>NR1D2</t>
  </si>
  <si>
    <t>AL445623.2</t>
  </si>
  <si>
    <t>MIR29B2CHG</t>
  </si>
  <si>
    <t>ANKRD12</t>
  </si>
  <si>
    <t>GABBR2</t>
  </si>
  <si>
    <t>AL049629.1</t>
  </si>
  <si>
    <t>CRTC1</t>
  </si>
  <si>
    <t>SEPTIN6</t>
  </si>
  <si>
    <t>TMEM161B-AS1</t>
  </si>
  <si>
    <t>NCOR2</t>
  </si>
  <si>
    <t>NDUFB2</t>
  </si>
  <si>
    <t>BMERB1</t>
  </si>
  <si>
    <t>AC003991.1</t>
  </si>
  <si>
    <t>NEB</t>
  </si>
  <si>
    <t>CES2</t>
  </si>
  <si>
    <t>AL355512.1</t>
  </si>
  <si>
    <t>NSD3</t>
  </si>
  <si>
    <t>AP001831.1</t>
  </si>
  <si>
    <t>LINC01588</t>
  </si>
  <si>
    <t>SCN8A</t>
  </si>
  <si>
    <t>AC016700.3</t>
  </si>
  <si>
    <t>PPP2R2C</t>
  </si>
  <si>
    <t>EXPH5</t>
  </si>
  <si>
    <t>KIF5C</t>
  </si>
  <si>
    <t>GALNT9</t>
  </si>
  <si>
    <t>NUP88</t>
  </si>
  <si>
    <t>ADPRHL1</t>
  </si>
  <si>
    <t>PURB</t>
  </si>
  <si>
    <t>LINC02576</t>
  </si>
  <si>
    <t>TMEM178A</t>
  </si>
  <si>
    <t>AC022182.2</t>
  </si>
  <si>
    <t>TICAM2</t>
  </si>
  <si>
    <t>LINC00310</t>
  </si>
  <si>
    <t>ROCK2</t>
  </si>
  <si>
    <t>NPHS1</t>
  </si>
  <si>
    <t>CTBP1</t>
  </si>
  <si>
    <t>LINC01983</t>
  </si>
  <si>
    <t>AL359208.1</t>
  </si>
  <si>
    <t>IRAK2</t>
  </si>
  <si>
    <t>NKIRAS2</t>
  </si>
  <si>
    <t>FAM83E</t>
  </si>
  <si>
    <t>ST14</t>
  </si>
  <si>
    <t>GOLT1A</t>
  </si>
  <si>
    <t>PLA2G12B</t>
  </si>
  <si>
    <t>EGR1</t>
  </si>
  <si>
    <t>AL109809.5</t>
  </si>
  <si>
    <t>LINC02150</t>
  </si>
  <si>
    <t>SLCO1C1</t>
  </si>
  <si>
    <t>PATJ</t>
  </si>
  <si>
    <t>NUDT22</t>
  </si>
  <si>
    <t>AL590434.1</t>
  </si>
  <si>
    <t>UNC13D</t>
  </si>
  <si>
    <t>ADCK2</t>
  </si>
  <si>
    <t>C19orf38</t>
  </si>
  <si>
    <t>C14orf37</t>
  </si>
  <si>
    <t>MMP24-AS1</t>
  </si>
  <si>
    <t>RP4-665J23.1</t>
  </si>
  <si>
    <t>C10orf76</t>
  </si>
  <si>
    <t>NGFRAP1</t>
  </si>
  <si>
    <t>ATP5L</t>
  </si>
  <si>
    <t>GPATCH8</t>
  </si>
  <si>
    <t>HMP19</t>
  </si>
  <si>
    <t>AES</t>
  </si>
  <si>
    <t>C6orf106</t>
  </si>
  <si>
    <t>KIAA0368</t>
  </si>
  <si>
    <t>SNAP25-AS1</t>
  </si>
  <si>
    <t>ABCA5</t>
  </si>
  <si>
    <t>RAPGEF4</t>
  </si>
  <si>
    <t>PDE3B</t>
  </si>
  <si>
    <t>OPRM1</t>
  </si>
  <si>
    <t>FGF12</t>
  </si>
  <si>
    <t>MKL1</t>
  </si>
  <si>
    <t>FAM73A</t>
  </si>
  <si>
    <t>GNB2L1</t>
  </si>
  <si>
    <t>ETV1</t>
  </si>
  <si>
    <t>ALS2</t>
  </si>
  <si>
    <t>GATS</t>
  </si>
  <si>
    <t>KCNH1</t>
  </si>
  <si>
    <t>RP11-382A20.3</t>
  </si>
  <si>
    <t>SKIV2L2</t>
  </si>
  <si>
    <t>SPIDR</t>
  </si>
  <si>
    <t>RP11-39M21.1</t>
  </si>
  <si>
    <t>Z83001.1</t>
  </si>
  <si>
    <t>PAK1</t>
  </si>
  <si>
    <t>CADM3</t>
  </si>
  <si>
    <t>PTPRA</t>
  </si>
  <si>
    <t>ADAMTS18</t>
  </si>
  <si>
    <t>MKL2</t>
  </si>
  <si>
    <t>RP11-111H13.1</t>
  </si>
  <si>
    <t>C9orf72</t>
  </si>
  <si>
    <t>RP11-116O11.1</t>
  </si>
  <si>
    <t>DAB1</t>
  </si>
  <si>
    <t>ARHGAP29</t>
  </si>
  <si>
    <t>CRLF3</t>
  </si>
  <si>
    <t>USP3</t>
  </si>
  <si>
    <t>GABRA6</t>
  </si>
  <si>
    <t>LINC00657</t>
  </si>
  <si>
    <t>FAM69A</t>
  </si>
  <si>
    <t>RP11-390N6.1</t>
  </si>
  <si>
    <t>TMEM57</t>
  </si>
  <si>
    <t>ZNF385D-AS2</t>
  </si>
  <si>
    <t>SRGAP2B</t>
  </si>
  <si>
    <t>PCNX</t>
  </si>
  <si>
    <t>KIAA1468</t>
  </si>
  <si>
    <t>LIMA1</t>
  </si>
  <si>
    <t>C5orf42</t>
  </si>
  <si>
    <t>AP000462.2</t>
  </si>
  <si>
    <t>TMEM266</t>
  </si>
  <si>
    <t>COBL</t>
  </si>
  <si>
    <t>FAM153C</t>
  </si>
  <si>
    <t>LINC00969</t>
  </si>
  <si>
    <t>COL4A3BP</t>
  </si>
  <si>
    <t>C3orf58</t>
  </si>
  <si>
    <t>BTG1</t>
  </si>
  <si>
    <t>SEPW1</t>
  </si>
  <si>
    <t>DOPEY1</t>
  </si>
  <si>
    <t>ICA1</t>
  </si>
  <si>
    <t>TARBP1</t>
  </si>
  <si>
    <t>CDH22</t>
  </si>
  <si>
    <t>RP1-78O14.1</t>
  </si>
  <si>
    <t>MUM1</t>
  </si>
  <si>
    <t>TTLL7</t>
  </si>
  <si>
    <t>FNBP1</t>
  </si>
  <si>
    <t>SRGAP2</t>
  </si>
  <si>
    <t>ZIC4</t>
  </si>
  <si>
    <t>FAM19A5</t>
  </si>
  <si>
    <t>CHGB</t>
  </si>
  <si>
    <t>AC007246.3</t>
  </si>
  <si>
    <t>C1orf132</t>
  </si>
  <si>
    <t>CADPS2</t>
  </si>
  <si>
    <t>LRP1B</t>
  </si>
  <si>
    <t>CCDC175</t>
  </si>
  <si>
    <t>MSRA</t>
  </si>
  <si>
    <t>MYO1D</t>
  </si>
  <si>
    <t>DOPEY2</t>
  </si>
  <si>
    <t>GLTSCR1L</t>
  </si>
  <si>
    <t>AC007563.5</t>
  </si>
  <si>
    <t>RFWD2</t>
  </si>
  <si>
    <t>MGEA5</t>
  </si>
  <si>
    <t>NREP</t>
  </si>
  <si>
    <t>RP11-649G15.2</t>
  </si>
  <si>
    <t>ITM2B</t>
  </si>
  <si>
    <t>SGCZ</t>
  </si>
  <si>
    <t>FAM63B</t>
  </si>
  <si>
    <t>C9orf3</t>
  </si>
  <si>
    <t>SGK223</t>
  </si>
  <si>
    <t>KLHL5</t>
  </si>
  <si>
    <t>DLG1</t>
  </si>
  <si>
    <t>RP11-701H24.9</t>
  </si>
  <si>
    <t>AC007392.3</t>
  </si>
  <si>
    <t>WHSC1L1</t>
  </si>
  <si>
    <t>PCNXL2</t>
  </si>
  <si>
    <t>FAM160A1</t>
  </si>
  <si>
    <t>KIRREL3</t>
  </si>
  <si>
    <t>PAK7</t>
  </si>
  <si>
    <t>AP000769.1</t>
  </si>
  <si>
    <t>RP11-242P2.1</t>
  </si>
  <si>
    <t>LINC01481</t>
  </si>
  <si>
    <t>CDR1-AS</t>
  </si>
  <si>
    <t>DGCR5</t>
  </si>
  <si>
    <t>RP5-1101C3.1</t>
  </si>
  <si>
    <t>WBSCR17</t>
  </si>
  <si>
    <t>KIAA1456</t>
  </si>
  <si>
    <t>SNTG1</t>
  </si>
  <si>
    <t>INADL</t>
  </si>
  <si>
    <t>BCYRN1</t>
  </si>
  <si>
    <t>LINGO2</t>
  </si>
  <si>
    <t>LHFP</t>
  </si>
  <si>
    <t>CHN2</t>
  </si>
  <si>
    <t>KCNIP4-IT1</t>
  </si>
  <si>
    <t>3.41692549118978e-314</t>
  </si>
  <si>
    <t>1.41120524096301e-313</t>
  </si>
  <si>
    <t>PLAC8L1</t>
  </si>
  <si>
    <t>1.64454931469865e-313</t>
  </si>
  <si>
    <t>1.67820425454587e-313</t>
  </si>
  <si>
    <t>DNM2</t>
  </si>
  <si>
    <t>2.42587672205656e-313</t>
  </si>
  <si>
    <t>MGAT3</t>
  </si>
  <si>
    <t>3.53787355963757e-312</t>
  </si>
  <si>
    <t>6.49881229283473e-312</t>
  </si>
  <si>
    <t>SORBS2</t>
  </si>
  <si>
    <t>1.79159589572861e-311</t>
  </si>
  <si>
    <t>PITPNA</t>
  </si>
  <si>
    <t>4.65879908810354e-311</t>
  </si>
  <si>
    <t>7.11309810652834e-311</t>
  </si>
  <si>
    <t>RPL37A</t>
  </si>
  <si>
    <t>1.52801027394955e-310</t>
  </si>
  <si>
    <t>LINC00641</t>
  </si>
  <si>
    <t>2.14022332839875e-310</t>
  </si>
  <si>
    <t>PER2</t>
  </si>
  <si>
    <t>3.93635003218748e-310</t>
  </si>
  <si>
    <t>GALNT12</t>
  </si>
  <si>
    <t>OIT3</t>
  </si>
  <si>
    <t>BIRC6</t>
  </si>
  <si>
    <t>ALDOA</t>
  </si>
  <si>
    <t>PCCA</t>
  </si>
  <si>
    <t>MICU2</t>
  </si>
  <si>
    <t>RANBP17</t>
  </si>
  <si>
    <t>CAMK1D</t>
  </si>
  <si>
    <t>LINC01618</t>
  </si>
  <si>
    <t>ECD</t>
  </si>
  <si>
    <t>CERKL</t>
  </si>
  <si>
    <t>CCSAP</t>
  </si>
  <si>
    <t>CPE</t>
  </si>
  <si>
    <t>NSD2</t>
  </si>
  <si>
    <t>MRTFA</t>
  </si>
  <si>
    <t>MYO5C</t>
  </si>
  <si>
    <t>JHY</t>
  </si>
  <si>
    <t>NPTX1</t>
  </si>
  <si>
    <t>RB1</t>
  </si>
  <si>
    <t>TMC3-AS1</t>
  </si>
  <si>
    <t>UNC5B</t>
  </si>
  <si>
    <t>TLL1</t>
  </si>
  <si>
    <t>AC093765.2</t>
  </si>
  <si>
    <t>PDIA6</t>
  </si>
  <si>
    <t>PDS5B</t>
  </si>
  <si>
    <t>CLTC</t>
  </si>
  <si>
    <t>ADGRL1</t>
  </si>
  <si>
    <t>SPIN3</t>
  </si>
  <si>
    <t>TRIM67</t>
  </si>
  <si>
    <t>KMT2A</t>
  </si>
  <si>
    <t>ST7</t>
  </si>
  <si>
    <t>ANKRD13C</t>
  </si>
  <si>
    <t>OLA1</t>
  </si>
  <si>
    <t>MORC4</t>
  </si>
  <si>
    <t>NRG2</t>
  </si>
  <si>
    <t>HCN1</t>
  </si>
  <si>
    <t>DOCK4</t>
  </si>
  <si>
    <t>CBLN3</t>
  </si>
  <si>
    <t>LURAP1L</t>
  </si>
  <si>
    <t>DHDDS</t>
  </si>
  <si>
    <t>USP34</t>
  </si>
  <si>
    <t>DYRK1A</t>
  </si>
  <si>
    <t>IPCEF1</t>
  </si>
  <si>
    <t>RNF185</t>
  </si>
  <si>
    <t>PGP</t>
  </si>
  <si>
    <t>AC112722.1</t>
  </si>
  <si>
    <t>HPCAL1</t>
  </si>
  <si>
    <t>TLE5</t>
  </si>
  <si>
    <t>AC016821.1</t>
  </si>
  <si>
    <t>UNC13A</t>
  </si>
  <si>
    <t>KCP</t>
  </si>
  <si>
    <t>SRRM2</t>
  </si>
  <si>
    <t>AC110296.1</t>
  </si>
  <si>
    <t>WDR7</t>
  </si>
  <si>
    <t>RPS26</t>
  </si>
  <si>
    <t>GFM2</t>
  </si>
  <si>
    <t>EPB41L1</t>
  </si>
  <si>
    <t>LRGUK</t>
  </si>
  <si>
    <t>PHF20L1</t>
  </si>
  <si>
    <t>INPP5A</t>
  </si>
  <si>
    <t>DNM1L</t>
  </si>
  <si>
    <t>STARD4-AS1</t>
  </si>
  <si>
    <t>SERP2</t>
  </si>
  <si>
    <t>PLXDC2</t>
  </si>
  <si>
    <t>RAPGEF5</t>
  </si>
  <si>
    <t>SLC4A10</t>
  </si>
  <si>
    <t>PPIL6</t>
  </si>
  <si>
    <t>SFI1</t>
  </si>
  <si>
    <t>REEP3</t>
  </si>
  <si>
    <t>RAI1</t>
  </si>
  <si>
    <t>NGRN</t>
  </si>
  <si>
    <t>NUAK1</t>
  </si>
  <si>
    <t>CLK4</t>
  </si>
  <si>
    <t>MNS1</t>
  </si>
  <si>
    <t>SPON2</t>
  </si>
  <si>
    <t>UBE2QL1</t>
  </si>
  <si>
    <t>SLC66A2</t>
  </si>
  <si>
    <t>L3MBTL1</t>
  </si>
  <si>
    <t>HAUS2</t>
  </si>
  <si>
    <t>NKIRAS1</t>
  </si>
  <si>
    <t>GALNT5</t>
  </si>
  <si>
    <t>PPP1R15B</t>
  </si>
  <si>
    <t>JPH3</t>
  </si>
  <si>
    <t>ANP32A</t>
  </si>
  <si>
    <t>NRXN2</t>
  </si>
  <si>
    <t>CHST8</t>
  </si>
  <si>
    <t>TMCC1</t>
  </si>
  <si>
    <t>ZNF708</t>
  </si>
  <si>
    <t>SLC4A5</t>
  </si>
  <si>
    <t>TCF25</t>
  </si>
  <si>
    <t>TPPP</t>
  </si>
  <si>
    <t>FBXL4</t>
  </si>
  <si>
    <t>FLNB</t>
  </si>
  <si>
    <t>C1orf21</t>
  </si>
  <si>
    <t>MSH4</t>
  </si>
  <si>
    <t>PKD2</t>
  </si>
  <si>
    <t>CDH2</t>
  </si>
  <si>
    <t>GSE1</t>
  </si>
  <si>
    <t>ELL</t>
  </si>
  <si>
    <t>PIK3C2A</t>
  </si>
  <si>
    <t>VPS37B</t>
  </si>
  <si>
    <t>PDE4B</t>
  </si>
  <si>
    <t>TBC1D8</t>
  </si>
  <si>
    <t>SCLY</t>
  </si>
  <si>
    <t>XKR6</t>
  </si>
  <si>
    <t>PPIP5K1</t>
  </si>
  <si>
    <t>KIAA1549L</t>
  </si>
  <si>
    <t>RNF150</t>
  </si>
  <si>
    <t>CFAP70</t>
  </si>
  <si>
    <t>TTC39B</t>
  </si>
  <si>
    <t>ATP5MG</t>
  </si>
  <si>
    <t>LMAN2L</t>
  </si>
  <si>
    <t>SPTAN1</t>
  </si>
  <si>
    <t>EDIL3</t>
  </si>
  <si>
    <t>MTREX</t>
  </si>
  <si>
    <t>FAM126B</t>
  </si>
  <si>
    <t>GABRA1</t>
  </si>
  <si>
    <t>ARMH4</t>
  </si>
  <si>
    <t>SLCO3A1</t>
  </si>
  <si>
    <t>STAC</t>
  </si>
  <si>
    <t>SMAD5</t>
  </si>
  <si>
    <t>WDR26</t>
  </si>
  <si>
    <t>KCNA2</t>
  </si>
  <si>
    <t>KIAA0319L</t>
  </si>
  <si>
    <t>KNDC1</t>
  </si>
  <si>
    <t>AC096576.2</t>
  </si>
  <si>
    <t>SPRED2</t>
  </si>
  <si>
    <t>GAK</t>
  </si>
  <si>
    <t>PPP2CA</t>
  </si>
  <si>
    <t>TCF20</t>
  </si>
  <si>
    <t>SMG1</t>
  </si>
  <si>
    <t>DCUN1D2</t>
  </si>
  <si>
    <t>LRRC28</t>
  </si>
  <si>
    <t>JADE1</t>
  </si>
  <si>
    <t>RSU1</t>
  </si>
  <si>
    <t>TRHDE</t>
  </si>
  <si>
    <t>SENP1</t>
  </si>
  <si>
    <t>BRD4</t>
  </si>
  <si>
    <t>DHX29</t>
  </si>
  <si>
    <t>CCNG2</t>
  </si>
  <si>
    <t>FOXK2</t>
  </si>
  <si>
    <t>SIDT1</t>
  </si>
  <si>
    <t>VWC2</t>
  </si>
  <si>
    <t>AVIL</t>
  </si>
  <si>
    <t>DOK6</t>
  </si>
  <si>
    <t>ZDHHC14</t>
  </si>
  <si>
    <t>RPS6KA5</t>
  </si>
  <si>
    <t>RAD18</t>
  </si>
  <si>
    <t>AHDC1</t>
  </si>
  <si>
    <t>DGKB</t>
  </si>
  <si>
    <t>PRKAG1</t>
  </si>
  <si>
    <t>SH3BP5</t>
  </si>
  <si>
    <t>AC107419.1</t>
  </si>
  <si>
    <t>BAZ1B</t>
  </si>
  <si>
    <t>UBR5</t>
  </si>
  <si>
    <t>HFM1</t>
  </si>
  <si>
    <t>MSRB3</t>
  </si>
  <si>
    <t>RASGEF1B</t>
  </si>
  <si>
    <t>CELF2</t>
  </si>
  <si>
    <t>CATSPER2</t>
  </si>
  <si>
    <t>CHL1</t>
  </si>
  <si>
    <t>UBE2R2</t>
  </si>
  <si>
    <t>TNPO3</t>
  </si>
  <si>
    <t>SNCA</t>
  </si>
  <si>
    <t>CDYL2</t>
  </si>
  <si>
    <t>ZCCHC2</t>
  </si>
  <si>
    <t>SH3GL3</t>
  </si>
  <si>
    <t>AC112493.1</t>
  </si>
  <si>
    <t>AC245060.5</t>
  </si>
  <si>
    <t>TIAM2</t>
  </si>
  <si>
    <t>TNRC6C</t>
  </si>
  <si>
    <t>ZNF720</t>
  </si>
  <si>
    <t>ROBO1</t>
  </si>
  <si>
    <t>PPP1R13B</t>
  </si>
  <si>
    <t>ERVMER61-1</t>
  </si>
  <si>
    <t>SLC5A4-AS1</t>
  </si>
  <si>
    <t>EIF3H</t>
  </si>
  <si>
    <t>YIPF7</t>
  </si>
  <si>
    <t>ATP6V1H</t>
  </si>
  <si>
    <t>NDST3</t>
  </si>
  <si>
    <t>CTBP2</t>
  </si>
  <si>
    <t>BDNF</t>
  </si>
  <si>
    <t>AFDN</t>
  </si>
  <si>
    <t>GRK5</t>
  </si>
  <si>
    <t>PLPPR1</t>
  </si>
  <si>
    <t>HPRT1</t>
  </si>
  <si>
    <t>CYLD</t>
  </si>
  <si>
    <t>RYR2</t>
  </si>
  <si>
    <t>RCN1</t>
  </si>
  <si>
    <t>AC007614.1</t>
  </si>
  <si>
    <t>CHD7</t>
  </si>
  <si>
    <t>COL27A1</t>
  </si>
  <si>
    <t>CAB39</t>
  </si>
  <si>
    <t>TRIP11</t>
  </si>
  <si>
    <t>EIF2AK3</t>
  </si>
  <si>
    <t>C8orf34</t>
  </si>
  <si>
    <t>ELAVL2</t>
  </si>
  <si>
    <t>TMEM178B</t>
  </si>
  <si>
    <t>MAML3</t>
  </si>
  <si>
    <t>CDH12</t>
  </si>
  <si>
    <t>LINC01151</t>
  </si>
  <si>
    <t>SERPINB9</t>
  </si>
  <si>
    <t>SEPT9</t>
  </si>
  <si>
    <t>SEPT11</t>
  </si>
  <si>
    <t>TMEM117</t>
  </si>
  <si>
    <t>MTRNR2L8</t>
  </si>
  <si>
    <t>BCAN</t>
  </si>
  <si>
    <t>NEBL</t>
  </si>
  <si>
    <t>SCGN</t>
  </si>
  <si>
    <t>FASN</t>
  </si>
  <si>
    <t>NPSR1</t>
  </si>
  <si>
    <t>RIC8B</t>
  </si>
  <si>
    <t>DUSP10</t>
  </si>
  <si>
    <t>IL15</t>
  </si>
  <si>
    <t>ZNF185</t>
  </si>
  <si>
    <t>EIF2B3</t>
  </si>
  <si>
    <t>CALCOCO2</t>
  </si>
  <si>
    <t>FAAH2</t>
  </si>
  <si>
    <t>INPP4B</t>
  </si>
  <si>
    <t>ANO4</t>
  </si>
  <si>
    <t>GRM3</t>
  </si>
  <si>
    <t>VCAN</t>
  </si>
  <si>
    <t>MYO16</t>
  </si>
  <si>
    <t>PRKCE</t>
  </si>
  <si>
    <t>ACTR3C</t>
  </si>
  <si>
    <t>EML5</t>
  </si>
  <si>
    <t>ANTXR1</t>
  </si>
  <si>
    <t>SH3GL2</t>
  </si>
  <si>
    <t>PPM1H</t>
  </si>
  <si>
    <t>CKAP5</t>
  </si>
  <si>
    <t>SIPA1L3</t>
  </si>
  <si>
    <t>SUCLG2-AS1</t>
  </si>
  <si>
    <t>AL358944.1</t>
  </si>
  <si>
    <t>AC068051.1</t>
  </si>
  <si>
    <t>SNAP25</t>
  </si>
  <si>
    <t>FRRS1L</t>
  </si>
  <si>
    <t>TSEN15</t>
  </si>
  <si>
    <t>SYN3</t>
  </si>
  <si>
    <t>HRH3</t>
  </si>
  <si>
    <t>SSFA2</t>
  </si>
  <si>
    <t>GALNT17</t>
  </si>
  <si>
    <t>ADRBK2</t>
  </si>
  <si>
    <t>RP11-886D15.1</t>
  </si>
  <si>
    <t>STXBP5</t>
  </si>
  <si>
    <t>ENOSF1</t>
  </si>
  <si>
    <t>MLLT4</t>
  </si>
  <si>
    <t>ANTXR2</t>
  </si>
  <si>
    <t>RP11-223C24.1</t>
  </si>
  <si>
    <t>AC074363.1</t>
  </si>
  <si>
    <t>ADARB2</t>
  </si>
  <si>
    <t>RP11-867G2.8</t>
  </si>
  <si>
    <t>PLEKHD1</t>
  </si>
  <si>
    <t>KIAA1107</t>
  </si>
  <si>
    <t>CEP192</t>
  </si>
  <si>
    <t>SOS2</t>
  </si>
  <si>
    <t>ERBB2IP</t>
  </si>
  <si>
    <t>LARGE</t>
  </si>
  <si>
    <t>AKAP12</t>
  </si>
  <si>
    <t>FAM65B</t>
  </si>
  <si>
    <t>BRE</t>
  </si>
  <si>
    <t>RP11-123O10.4</t>
  </si>
  <si>
    <t>POT1</t>
  </si>
  <si>
    <t>FAM19A2</t>
  </si>
  <si>
    <t>GALNT16</t>
  </si>
  <si>
    <t>NTNG1</t>
  </si>
  <si>
    <t>NPAS2</t>
  </si>
  <si>
    <t>CDC42BPA</t>
  </si>
  <si>
    <t>PKN2</t>
  </si>
  <si>
    <t>FAM134B</t>
  </si>
  <si>
    <t>GALNT14</t>
  </si>
  <si>
    <t>ZBTB16</t>
  </si>
  <si>
    <t>AJAP1</t>
  </si>
  <si>
    <t>RP11-384F7.2</t>
  </si>
  <si>
    <t>RP5-921G16.1</t>
  </si>
  <si>
    <t>AL163541.1</t>
  </si>
  <si>
    <t>GNLY</t>
  </si>
  <si>
    <t>AC011586.2</t>
  </si>
  <si>
    <t>AC008691.1</t>
  </si>
  <si>
    <t>C10orf11</t>
  </si>
  <si>
    <t>AC011586.1</t>
  </si>
  <si>
    <t>FYB</t>
  </si>
  <si>
    <t>AL731574.1</t>
  </si>
  <si>
    <t>IL1RAPL1</t>
  </si>
  <si>
    <t>PLEKHH1</t>
  </si>
  <si>
    <t>UNC5C</t>
  </si>
  <si>
    <t>AC007106.2</t>
  </si>
  <si>
    <t>ZNF536</t>
  </si>
  <si>
    <t>TLE4</t>
  </si>
  <si>
    <t>BNIP3L</t>
  </si>
  <si>
    <t>MBP</t>
  </si>
  <si>
    <t>PTPRD</t>
  </si>
  <si>
    <t>PDE1C</t>
  </si>
  <si>
    <t>MIR100HG</t>
  </si>
  <si>
    <t>TMEM63A</t>
  </si>
  <si>
    <t>CLDN11</t>
  </si>
  <si>
    <t>TUBB4A</t>
  </si>
  <si>
    <t>RNF220</t>
  </si>
  <si>
    <t>MOG</t>
  </si>
  <si>
    <t>DYSF</t>
  </si>
  <si>
    <t>GLDN</t>
  </si>
  <si>
    <t>ZBTB7A</t>
  </si>
  <si>
    <t>VRK2</t>
  </si>
  <si>
    <t>CNTNAP4</t>
  </si>
  <si>
    <t>KIF6</t>
  </si>
  <si>
    <t>ITPRID2</t>
  </si>
  <si>
    <t>LINC01004</t>
  </si>
  <si>
    <t>PPP1R3C</t>
  </si>
  <si>
    <t>ZBTB20</t>
  </si>
  <si>
    <t>ATP1A1</t>
  </si>
  <si>
    <t>PLLP</t>
  </si>
  <si>
    <t>KCNH8</t>
  </si>
  <si>
    <t>PLCL1</t>
  </si>
  <si>
    <t>RRAGD</t>
  </si>
  <si>
    <t>ARAP2</t>
  </si>
  <si>
    <t>MND1</t>
  </si>
  <si>
    <t>ENOX2</t>
  </si>
  <si>
    <t>AL122014.1</t>
  </si>
  <si>
    <t>EPN2</t>
  </si>
  <si>
    <t>AC114485.1</t>
  </si>
  <si>
    <t>RP3-399L15.3</t>
  </si>
  <si>
    <t>FCHSD2</t>
  </si>
  <si>
    <t>SC5D</t>
  </si>
  <si>
    <t>OTUD7A</t>
  </si>
  <si>
    <t>LPGAT1</t>
  </si>
  <si>
    <t>SLC5A11</t>
  </si>
  <si>
    <t>CACNA2D1</t>
  </si>
  <si>
    <t>SLC24A2</t>
  </si>
  <si>
    <t>PALM2</t>
  </si>
  <si>
    <t>LPAR1</t>
  </si>
  <si>
    <t>SEPP1</t>
  </si>
  <si>
    <t>SHTN1</t>
  </si>
  <si>
    <t>AZIN1</t>
  </si>
  <si>
    <t>FBN1</t>
  </si>
  <si>
    <t>LANCL2</t>
  </si>
  <si>
    <t>RP11-50D16.4</t>
  </si>
  <si>
    <t>AC004158.3</t>
  </si>
  <si>
    <t>RP11-81H3.2</t>
  </si>
  <si>
    <t>ZNF106</t>
  </si>
  <si>
    <t>TMTC4</t>
  </si>
  <si>
    <t>PTK2</t>
  </si>
  <si>
    <t>RP11-1055B8.3</t>
  </si>
  <si>
    <t>DPYD</t>
  </si>
  <si>
    <t>AC016831.7</t>
  </si>
  <si>
    <t>AC012593.1</t>
  </si>
  <si>
    <t>POLR2F</t>
  </si>
  <si>
    <t>CYP39A1</t>
  </si>
  <si>
    <t>C21orf91-OT1</t>
  </si>
  <si>
    <t>C16orf62</t>
  </si>
  <si>
    <t>HECW2</t>
  </si>
  <si>
    <t>SBNO1</t>
  </si>
  <si>
    <t>ZNF638</t>
  </si>
  <si>
    <t>RNF141</t>
  </si>
  <si>
    <t>RP11-298D21.1</t>
  </si>
  <si>
    <t>PCDH9</t>
  </si>
  <si>
    <t>PPP1R16B</t>
  </si>
  <si>
    <t>GREB1L</t>
  </si>
  <si>
    <t>KCNAB1</t>
  </si>
  <si>
    <t>MAP7D2</t>
  </si>
  <si>
    <t>PDE4DIP</t>
  </si>
  <si>
    <t>FO393418.1</t>
  </si>
  <si>
    <t>MTMR7</t>
  </si>
  <si>
    <t>PNISR</t>
  </si>
  <si>
    <t>ANGEL2</t>
  </si>
  <si>
    <t>GRAMD3</t>
  </si>
  <si>
    <t>C1QTNF3-AMACR</t>
  </si>
  <si>
    <t>RAP2A</t>
  </si>
  <si>
    <t>LINC00539</t>
  </si>
  <si>
    <t>CDRT1</t>
  </si>
  <si>
    <t>AL136115.2</t>
  </si>
  <si>
    <t>PAPD4</t>
  </si>
  <si>
    <t>RP11-286E11.1</t>
  </si>
  <si>
    <t>PLA2G16</t>
  </si>
  <si>
    <t>FBXO32</t>
  </si>
  <si>
    <t>SORCS1</t>
  </si>
  <si>
    <t>ADCY8</t>
  </si>
  <si>
    <t>ST3GAL6</t>
  </si>
  <si>
    <t>SGIP1</t>
  </si>
  <si>
    <t>TNK2</t>
  </si>
  <si>
    <t>CHD2</t>
  </si>
  <si>
    <t>BCAS1</t>
  </si>
  <si>
    <t>B3GAT2</t>
  </si>
  <si>
    <t>KLRC2</t>
  </si>
  <si>
    <t>KIZ</t>
  </si>
  <si>
    <t>SNX22</t>
  </si>
  <si>
    <t>ZSWIM6</t>
  </si>
  <si>
    <t>BEND4</t>
  </si>
  <si>
    <t>MAPT</t>
  </si>
  <si>
    <t>RAB11A</t>
  </si>
  <si>
    <t>CRISPLD2</t>
  </si>
  <si>
    <t>AC111006.1</t>
  </si>
  <si>
    <t>AFAP1L2</t>
  </si>
  <si>
    <t>MFF</t>
  </si>
  <si>
    <t>S100B</t>
  </si>
  <si>
    <t>CDH10</t>
  </si>
  <si>
    <t>CFDP1</t>
  </si>
  <si>
    <t>AC016042.1</t>
  </si>
  <si>
    <t>THY1</t>
  </si>
  <si>
    <t>CD46</t>
  </si>
  <si>
    <t>FKTN</t>
  </si>
  <si>
    <t>MSMO1</t>
  </si>
  <si>
    <t>ARGLU1</t>
  </si>
  <si>
    <t>CD9</t>
  </si>
  <si>
    <t>CUEDC1</t>
  </si>
  <si>
    <t>SF1</t>
  </si>
  <si>
    <t>LINC02680</t>
  </si>
  <si>
    <t>SCN3A</t>
  </si>
  <si>
    <t>SRSF10</t>
  </si>
  <si>
    <t>ONECUT1</t>
  </si>
  <si>
    <t>TRAF4</t>
  </si>
  <si>
    <t>BTD</t>
  </si>
  <si>
    <t>ZBTB20-AS5</t>
  </si>
  <si>
    <t>&lt;none&gt;</t>
  </si>
  <si>
    <t>Up</t>
  </si>
  <si>
    <t>Down</t>
  </si>
  <si>
    <t>Total</t>
  </si>
  <si>
    <t>4.94065645841247e-324</t>
  </si>
  <si>
    <t>9.38724727098368e-323</t>
  </si>
  <si>
    <t>1.1966269942275e-320</t>
  </si>
  <si>
    <t>1.32804845602127e-320</t>
  </si>
  <si>
    <t>2.76775574800266e-320</t>
  </si>
  <si>
    <t>PCBP3</t>
  </si>
  <si>
    <t>8.96877366895615e-320</t>
  </si>
  <si>
    <t>1.81807758553599e-318</t>
  </si>
  <si>
    <t>7.22210289714794e-317</t>
  </si>
  <si>
    <t>ILRUN</t>
  </si>
  <si>
    <t>7.2602729267487e-317</t>
  </si>
  <si>
    <t>1.87784776992041e-316</t>
  </si>
  <si>
    <t>2.28603448054245e-316</t>
  </si>
  <si>
    <t>ATP2B3</t>
  </si>
  <si>
    <t>6.80523747879762e-316</t>
  </si>
  <si>
    <t>1.82273786468105e-315</t>
  </si>
  <si>
    <t>ANXA11</t>
  </si>
  <si>
    <t>1.92902353714013e-314</t>
  </si>
  <si>
    <t>1.93940528618523E-319</t>
  </si>
  <si>
    <t>3.68487004375194E-318</t>
  </si>
  <si>
    <t>4.69723960314063E-316</t>
  </si>
  <si>
    <t>5.2131214092659E-316</t>
  </si>
  <si>
    <t>1.08645484132097E-315</t>
  </si>
  <si>
    <t>3.52060241601205E-315</t>
  </si>
  <si>
    <t>7.13668175426299E-314</t>
  </si>
  <si>
    <t>2.83496427124645E-312</t>
  </si>
  <si>
    <t>2.84994753466594E-312</t>
  </si>
  <si>
    <t>7.37130363604559E-312</t>
  </si>
  <si>
    <t>8.97359974992135E-312</t>
  </si>
  <si>
    <t>2.67132791992722E-311</t>
  </si>
  <si>
    <t>7.15497521401899E-311</t>
  </si>
  <si>
    <t>7.57218899268985E-3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" fillId="2" borderId="0" xfId="0" applyFont="1" applyFill="1"/>
    <xf numFmtId="49" fontId="1" fillId="2" borderId="0" xfId="0" applyNumberFormat="1" applyFont="1" applyFill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658D5-ECF6-2845-97E7-8F15DCF021FA}">
  <dimension ref="A1:J868"/>
  <sheetViews>
    <sheetView tabSelected="1" workbookViewId="0">
      <selection activeCell="I17" sqref="I17"/>
    </sheetView>
  </sheetViews>
  <sheetFormatPr baseColWidth="10" defaultRowHeight="16" x14ac:dyDescent="0.2"/>
  <sheetData>
    <row r="1" spans="1:10" x14ac:dyDescent="0.2">
      <c r="A1" s="3" t="s">
        <v>1156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1:10" x14ac:dyDescent="0.2">
      <c r="A2" t="s">
        <v>5</v>
      </c>
      <c r="B2" s="1">
        <v>1.4568499672679401E-52</v>
      </c>
      <c r="C2">
        <v>2.2328984247192398</v>
      </c>
      <c r="D2">
        <v>0.58699999999999997</v>
      </c>
      <c r="E2">
        <v>0.44900000000000001</v>
      </c>
      <c r="F2" s="1">
        <v>5.7187188615135698E-48</v>
      </c>
      <c r="I2" t="s">
        <v>2280</v>
      </c>
      <c r="J2">
        <f>COUNTIF(C$2:C$10000,"&gt;0")</f>
        <v>408</v>
      </c>
    </row>
    <row r="3" spans="1:10" x14ac:dyDescent="0.2">
      <c r="A3" t="s">
        <v>6</v>
      </c>
      <c r="B3" s="1">
        <v>2.0528637701312001E-49</v>
      </c>
      <c r="C3">
        <v>2.8354225535384301</v>
      </c>
      <c r="D3">
        <v>0.48099999999999998</v>
      </c>
      <c r="E3">
        <v>0.16300000000000001</v>
      </c>
      <c r="F3" s="1">
        <v>8.05831144327302E-45</v>
      </c>
      <c r="I3" t="s">
        <v>2281</v>
      </c>
      <c r="J3">
        <f>COUNTIF(C$2:C$10000,"&lt;=0.")</f>
        <v>459</v>
      </c>
    </row>
    <row r="4" spans="1:10" x14ac:dyDescent="0.2">
      <c r="A4" t="s">
        <v>7</v>
      </c>
      <c r="B4" s="1">
        <v>3.8208894439921397E-49</v>
      </c>
      <c r="C4">
        <v>2.4860152608636001</v>
      </c>
      <c r="D4">
        <v>0.49</v>
      </c>
      <c r="E4">
        <v>0.26600000000000001</v>
      </c>
      <c r="F4" s="1">
        <v>1.4998519423446701E-44</v>
      </c>
      <c r="I4" t="s">
        <v>2282</v>
      </c>
      <c r="J4">
        <f>SUM(J2:J3)</f>
        <v>867</v>
      </c>
    </row>
    <row r="5" spans="1:10" x14ac:dyDescent="0.2">
      <c r="A5" t="s">
        <v>8</v>
      </c>
      <c r="B5" s="1">
        <v>7.4154304665332501E-42</v>
      </c>
      <c r="C5">
        <v>1.90395730203639</v>
      </c>
      <c r="D5">
        <v>0.59599999999999997</v>
      </c>
      <c r="E5">
        <v>0.51700000000000002</v>
      </c>
      <c r="F5" s="1">
        <v>2.9108530753329601E-37</v>
      </c>
    </row>
    <row r="6" spans="1:10" x14ac:dyDescent="0.2">
      <c r="A6" t="s">
        <v>9</v>
      </c>
      <c r="B6" s="1">
        <v>5.9892669178647605E-41</v>
      </c>
      <c r="C6">
        <v>2.42854620187597</v>
      </c>
      <c r="D6">
        <v>0.58699999999999997</v>
      </c>
      <c r="E6">
        <v>0.32700000000000001</v>
      </c>
      <c r="F6" s="1">
        <v>2.3510268359386299E-36</v>
      </c>
    </row>
    <row r="7" spans="1:10" x14ac:dyDescent="0.2">
      <c r="A7" t="s">
        <v>10</v>
      </c>
      <c r="B7" s="1">
        <v>1.0623151038052799E-40</v>
      </c>
      <c r="C7">
        <v>1.9605081572709899</v>
      </c>
      <c r="D7">
        <v>0.5</v>
      </c>
      <c r="E7">
        <v>0.24299999999999999</v>
      </c>
      <c r="F7" s="1">
        <v>4.1700117084772503E-36</v>
      </c>
    </row>
    <row r="8" spans="1:10" x14ac:dyDescent="0.2">
      <c r="A8" t="s">
        <v>11</v>
      </c>
      <c r="B8" s="1">
        <v>8.1857405669406297E-39</v>
      </c>
      <c r="C8">
        <v>1.60066267568048</v>
      </c>
      <c r="D8">
        <v>0.60599999999999998</v>
      </c>
      <c r="E8">
        <v>0.52500000000000002</v>
      </c>
      <c r="F8" s="1">
        <v>3.2132306021468701E-34</v>
      </c>
    </row>
    <row r="9" spans="1:10" x14ac:dyDescent="0.2">
      <c r="A9" t="s">
        <v>12</v>
      </c>
      <c r="B9" s="1">
        <v>6.19839243988843E-38</v>
      </c>
      <c r="C9">
        <v>2.2058591739295599</v>
      </c>
      <c r="D9">
        <v>0.84599999999999997</v>
      </c>
      <c r="E9">
        <v>0.878</v>
      </c>
      <c r="F9" s="1">
        <v>2.43311696835381E-33</v>
      </c>
    </row>
    <row r="10" spans="1:10" x14ac:dyDescent="0.2">
      <c r="A10" t="s">
        <v>13</v>
      </c>
      <c r="B10" s="1">
        <v>7.8048314564381003E-38</v>
      </c>
      <c r="C10">
        <v>2.4484306907211799</v>
      </c>
      <c r="D10">
        <v>0.5</v>
      </c>
      <c r="E10">
        <v>0.17899999999999999</v>
      </c>
      <c r="F10" s="1">
        <v>3.0637085399102101E-33</v>
      </c>
    </row>
    <row r="11" spans="1:10" x14ac:dyDescent="0.2">
      <c r="A11" t="s">
        <v>14</v>
      </c>
      <c r="B11" s="1">
        <v>1.04180181914686E-37</v>
      </c>
      <c r="C11">
        <v>1.6207355358953801</v>
      </c>
      <c r="D11">
        <v>0.59599999999999997</v>
      </c>
      <c r="E11">
        <v>0.58599999999999997</v>
      </c>
      <c r="F11" s="1">
        <v>4.0894888608791002E-33</v>
      </c>
    </row>
    <row r="12" spans="1:10" x14ac:dyDescent="0.2">
      <c r="A12" t="s">
        <v>15</v>
      </c>
      <c r="B12" s="1">
        <v>3.06935091064025E-37</v>
      </c>
      <c r="C12">
        <v>2.24721936944387</v>
      </c>
      <c r="D12">
        <v>0.51</v>
      </c>
      <c r="E12">
        <v>0.247</v>
      </c>
      <c r="F12" s="1">
        <v>1.2048430064627201E-32</v>
      </c>
    </row>
    <row r="13" spans="1:10" x14ac:dyDescent="0.2">
      <c r="A13" t="s">
        <v>16</v>
      </c>
      <c r="B13" s="1">
        <v>3.0243801572170202E-36</v>
      </c>
      <c r="C13">
        <v>1.4452375036107801</v>
      </c>
      <c r="D13">
        <v>0.53800000000000003</v>
      </c>
      <c r="E13">
        <v>0.437</v>
      </c>
      <c r="F13" s="1">
        <v>1.18719018691397E-31</v>
      </c>
    </row>
    <row r="14" spans="1:10" x14ac:dyDescent="0.2">
      <c r="A14" t="s">
        <v>17</v>
      </c>
      <c r="B14" s="1">
        <v>3.2409175041031298E-36</v>
      </c>
      <c r="C14">
        <v>1.27086713762369</v>
      </c>
      <c r="D14">
        <v>0.59599999999999997</v>
      </c>
      <c r="E14">
        <v>0.68400000000000005</v>
      </c>
      <c r="F14" s="1">
        <v>1.27218975706064E-31</v>
      </c>
    </row>
    <row r="15" spans="1:10" x14ac:dyDescent="0.2">
      <c r="A15" t="s">
        <v>18</v>
      </c>
      <c r="B15" s="1">
        <v>3.9013206661380503E-36</v>
      </c>
      <c r="C15">
        <v>1.6740887039927399</v>
      </c>
      <c r="D15">
        <v>0.71199999999999997</v>
      </c>
      <c r="E15">
        <v>0.65</v>
      </c>
      <c r="F15" s="1">
        <v>1.53142441428583E-31</v>
      </c>
    </row>
    <row r="16" spans="1:10" x14ac:dyDescent="0.2">
      <c r="A16" t="s">
        <v>19</v>
      </c>
      <c r="B16" s="1">
        <v>9.7656748863401097E-36</v>
      </c>
      <c r="C16">
        <v>1.52340608236691</v>
      </c>
      <c r="D16">
        <v>0.67300000000000004</v>
      </c>
      <c r="E16">
        <v>0.54</v>
      </c>
      <c r="F16" s="1">
        <v>3.8334180198839499E-31</v>
      </c>
    </row>
    <row r="17" spans="1:6" x14ac:dyDescent="0.2">
      <c r="A17" t="s">
        <v>20</v>
      </c>
      <c r="B17" s="1">
        <v>1.9923081425717001E-35</v>
      </c>
      <c r="C17">
        <v>2.08190141103871</v>
      </c>
      <c r="D17">
        <v>0.54800000000000004</v>
      </c>
      <c r="E17">
        <v>0.21299999999999999</v>
      </c>
      <c r="F17" s="1">
        <v>7.8206063828509396E-31</v>
      </c>
    </row>
    <row r="18" spans="1:6" x14ac:dyDescent="0.2">
      <c r="A18" t="s">
        <v>21</v>
      </c>
      <c r="B18" s="1">
        <v>1.5695243691988201E-34</v>
      </c>
      <c r="C18">
        <v>1.1495079431347599</v>
      </c>
      <c r="D18">
        <v>0.71199999999999997</v>
      </c>
      <c r="E18">
        <v>0.75700000000000001</v>
      </c>
      <c r="F18" s="1">
        <v>6.1610109588530702E-30</v>
      </c>
    </row>
    <row r="19" spans="1:6" x14ac:dyDescent="0.2">
      <c r="A19" t="s">
        <v>22</v>
      </c>
      <c r="B19" s="1">
        <v>2.9532254011457201E-34</v>
      </c>
      <c r="C19">
        <v>1.3782445157297001</v>
      </c>
      <c r="D19">
        <v>0.66300000000000003</v>
      </c>
      <c r="E19">
        <v>0.63100000000000001</v>
      </c>
      <c r="F19" s="1">
        <v>1.15925909896574E-29</v>
      </c>
    </row>
    <row r="20" spans="1:6" x14ac:dyDescent="0.2">
      <c r="A20" t="s">
        <v>23</v>
      </c>
      <c r="B20" s="1">
        <v>6.16459186517613E-34</v>
      </c>
      <c r="C20">
        <v>1.52538533477433</v>
      </c>
      <c r="D20">
        <v>0.68300000000000005</v>
      </c>
      <c r="E20">
        <v>0.66500000000000004</v>
      </c>
      <c r="F20" s="1">
        <v>2.4198488907562401E-29</v>
      </c>
    </row>
    <row r="21" spans="1:6" x14ac:dyDescent="0.2">
      <c r="A21" t="s">
        <v>24</v>
      </c>
      <c r="B21" s="1">
        <v>1.58612506512234E-33</v>
      </c>
      <c r="C21">
        <v>1.40547101878129</v>
      </c>
      <c r="D21">
        <v>0.66300000000000003</v>
      </c>
      <c r="E21">
        <v>0.753</v>
      </c>
      <c r="F21" s="1">
        <v>6.2261753306312202E-29</v>
      </c>
    </row>
    <row r="22" spans="1:6" x14ac:dyDescent="0.2">
      <c r="A22" t="s">
        <v>25</v>
      </c>
      <c r="B22" s="1">
        <v>6.20909282534078E-33</v>
      </c>
      <c r="C22">
        <v>1.3535463591958701</v>
      </c>
      <c r="D22">
        <v>0.67300000000000004</v>
      </c>
      <c r="E22">
        <v>0.60799999999999998</v>
      </c>
      <c r="F22" s="1">
        <v>2.43731729765927E-28</v>
      </c>
    </row>
    <row r="23" spans="1:6" x14ac:dyDescent="0.2">
      <c r="A23" t="s">
        <v>26</v>
      </c>
      <c r="B23" s="1">
        <v>3.5065108329578798E-32</v>
      </c>
      <c r="C23">
        <v>1.6824657982855999</v>
      </c>
      <c r="D23">
        <v>0.45200000000000001</v>
      </c>
      <c r="E23">
        <v>0.19400000000000001</v>
      </c>
      <c r="F23" s="1">
        <v>1.37644576236929E-27</v>
      </c>
    </row>
    <row r="24" spans="1:6" x14ac:dyDescent="0.2">
      <c r="A24" t="s">
        <v>27</v>
      </c>
      <c r="B24" s="1">
        <v>1.1125789756708999E-31</v>
      </c>
      <c r="C24">
        <v>1.1252467704882001</v>
      </c>
      <c r="D24">
        <v>0.61499999999999999</v>
      </c>
      <c r="E24">
        <v>0.59699999999999998</v>
      </c>
      <c r="F24" s="1">
        <v>4.3673175110985398E-27</v>
      </c>
    </row>
    <row r="25" spans="1:6" x14ac:dyDescent="0.2">
      <c r="A25" t="s">
        <v>28</v>
      </c>
      <c r="B25" s="1">
        <v>2.5474227931209499E-31</v>
      </c>
      <c r="C25">
        <v>1.72796452157181</v>
      </c>
      <c r="D25">
        <v>0.51</v>
      </c>
      <c r="E25">
        <v>0.20899999999999999</v>
      </c>
      <c r="F25" s="1">
        <v>9.9996534321169606E-27</v>
      </c>
    </row>
    <row r="26" spans="1:6" x14ac:dyDescent="0.2">
      <c r="A26" t="s">
        <v>29</v>
      </c>
      <c r="B26" s="1">
        <v>4.4176171631692299E-31</v>
      </c>
      <c r="C26">
        <v>1.2944006453230501</v>
      </c>
      <c r="D26">
        <v>0.46200000000000002</v>
      </c>
      <c r="E26">
        <v>0.30399999999999999</v>
      </c>
      <c r="F26" s="1">
        <v>1.7340914412304499E-26</v>
      </c>
    </row>
    <row r="27" spans="1:6" x14ac:dyDescent="0.2">
      <c r="A27" t="s">
        <v>30</v>
      </c>
      <c r="B27" s="1">
        <v>9.2546284868802093E-31</v>
      </c>
      <c r="C27">
        <v>1.2257758613436101</v>
      </c>
      <c r="D27">
        <v>0.67300000000000004</v>
      </c>
      <c r="E27">
        <v>0.71099999999999997</v>
      </c>
      <c r="F27" s="1">
        <v>3.6328118662399599E-26</v>
      </c>
    </row>
    <row r="28" spans="1:6" x14ac:dyDescent="0.2">
      <c r="A28" t="s">
        <v>31</v>
      </c>
      <c r="B28" s="1">
        <v>1.43667466390129E-30</v>
      </c>
      <c r="C28">
        <v>1.08009680332804</v>
      </c>
      <c r="D28">
        <v>0.96199999999999997</v>
      </c>
      <c r="E28">
        <v>0.98899999999999999</v>
      </c>
      <c r="F28" s="1">
        <v>5.6395227256781097E-26</v>
      </c>
    </row>
    <row r="29" spans="1:6" x14ac:dyDescent="0.2">
      <c r="A29" t="s">
        <v>32</v>
      </c>
      <c r="B29" s="1">
        <v>1.9154136514817298E-30</v>
      </c>
      <c r="C29">
        <v>1.2146885867439301</v>
      </c>
      <c r="D29">
        <v>0.55800000000000005</v>
      </c>
      <c r="E29">
        <v>0.42599999999999999</v>
      </c>
      <c r="F29" s="1">
        <v>7.5187647475263805E-26</v>
      </c>
    </row>
    <row r="30" spans="1:6" x14ac:dyDescent="0.2">
      <c r="A30" t="s">
        <v>33</v>
      </c>
      <c r="B30" s="1">
        <v>9.6415161692612794E-30</v>
      </c>
      <c r="C30">
        <v>1.62506575525654</v>
      </c>
      <c r="D30">
        <v>0.51</v>
      </c>
      <c r="E30">
        <v>0.221</v>
      </c>
      <c r="F30" s="1">
        <v>3.7846807570818201E-25</v>
      </c>
    </row>
    <row r="31" spans="1:6" x14ac:dyDescent="0.2">
      <c r="A31" t="s">
        <v>34</v>
      </c>
      <c r="B31" s="1">
        <v>1.15837458943087E-29</v>
      </c>
      <c r="C31">
        <v>1.9917020915361101</v>
      </c>
      <c r="D31">
        <v>0.47099999999999997</v>
      </c>
      <c r="E31">
        <v>0.11799999999999999</v>
      </c>
      <c r="F31" s="1">
        <v>4.5470836133519502E-25</v>
      </c>
    </row>
    <row r="32" spans="1:6" x14ac:dyDescent="0.2">
      <c r="A32" t="s">
        <v>35</v>
      </c>
      <c r="B32" s="1">
        <v>3.2633202574497599E-29</v>
      </c>
      <c r="C32">
        <v>1.1350312980314601</v>
      </c>
      <c r="D32">
        <v>0.52900000000000003</v>
      </c>
      <c r="E32">
        <v>0.49</v>
      </c>
      <c r="F32" s="1">
        <v>1.28098373385933E-24</v>
      </c>
    </row>
    <row r="33" spans="1:6" x14ac:dyDescent="0.2">
      <c r="A33" t="s">
        <v>36</v>
      </c>
      <c r="B33" s="1">
        <v>1.3520904482690899E-28</v>
      </c>
      <c r="C33">
        <v>1.2939678782397099</v>
      </c>
      <c r="D33">
        <v>0.64400000000000002</v>
      </c>
      <c r="E33">
        <v>0.72199999999999998</v>
      </c>
      <c r="F33" s="1">
        <v>5.3074958456354904E-24</v>
      </c>
    </row>
    <row r="34" spans="1:6" x14ac:dyDescent="0.2">
      <c r="A34" t="s">
        <v>37</v>
      </c>
      <c r="B34" s="1">
        <v>1.6092940655136999E-28</v>
      </c>
      <c r="C34">
        <v>1.73475167629941</v>
      </c>
      <c r="D34">
        <v>0.53800000000000003</v>
      </c>
      <c r="E34">
        <v>0.51300000000000001</v>
      </c>
      <c r="F34" s="1">
        <v>6.3171229247674901E-24</v>
      </c>
    </row>
    <row r="35" spans="1:6" x14ac:dyDescent="0.2">
      <c r="A35" t="s">
        <v>38</v>
      </c>
      <c r="B35" s="1">
        <v>1.6170739959748301E-28</v>
      </c>
      <c r="C35">
        <v>1.9405031085717499</v>
      </c>
      <c r="D35">
        <v>0.51</v>
      </c>
      <c r="E35">
        <v>8.6999999999999994E-2</v>
      </c>
      <c r="F35" s="1">
        <v>6.3476622637995901E-24</v>
      </c>
    </row>
    <row r="36" spans="1:6" x14ac:dyDescent="0.2">
      <c r="A36" t="s">
        <v>39</v>
      </c>
      <c r="B36" s="1">
        <v>2.8637590244756499E-28</v>
      </c>
      <c r="C36">
        <v>1.19223162209024</v>
      </c>
      <c r="D36">
        <v>0.442</v>
      </c>
      <c r="E36">
        <v>0.22800000000000001</v>
      </c>
      <c r="F36" s="1">
        <v>1.12413996746767E-23</v>
      </c>
    </row>
    <row r="37" spans="1:6" x14ac:dyDescent="0.2">
      <c r="A37" t="s">
        <v>40</v>
      </c>
      <c r="B37" s="1">
        <v>3.1054758441261902E-28</v>
      </c>
      <c r="C37">
        <v>1.0880154564905899</v>
      </c>
      <c r="D37">
        <v>0.59599999999999997</v>
      </c>
      <c r="E37">
        <v>0.54400000000000004</v>
      </c>
      <c r="F37" s="1">
        <v>1.21902348785329E-23</v>
      </c>
    </row>
    <row r="38" spans="1:6" x14ac:dyDescent="0.2">
      <c r="A38" t="s">
        <v>41</v>
      </c>
      <c r="B38" s="1">
        <v>3.2174118445801202E-28</v>
      </c>
      <c r="C38">
        <v>2.1411343588184502</v>
      </c>
      <c r="D38">
        <v>0.42299999999999999</v>
      </c>
      <c r="E38">
        <v>4.0000000000000001E-3</v>
      </c>
      <c r="F38" s="1">
        <v>1.26296284547148E-23</v>
      </c>
    </row>
    <row r="39" spans="1:6" x14ac:dyDescent="0.2">
      <c r="A39" t="s">
        <v>42</v>
      </c>
      <c r="B39" s="1">
        <v>2.0114332768254999E-27</v>
      </c>
      <c r="C39">
        <v>1.2363443380700301</v>
      </c>
      <c r="D39">
        <v>0.5</v>
      </c>
      <c r="E39">
        <v>0.29299999999999998</v>
      </c>
      <c r="F39" s="1">
        <v>7.8956801848508401E-23</v>
      </c>
    </row>
    <row r="40" spans="1:6" x14ac:dyDescent="0.2">
      <c r="A40" t="s">
        <v>43</v>
      </c>
      <c r="B40" s="1">
        <v>2.3487104152157601E-27</v>
      </c>
      <c r="C40">
        <v>1.18638707248339</v>
      </c>
      <c r="D40">
        <v>0.625</v>
      </c>
      <c r="E40">
        <v>0.52900000000000003</v>
      </c>
      <c r="F40" s="1">
        <v>9.2196278638879503E-23</v>
      </c>
    </row>
    <row r="41" spans="1:6" x14ac:dyDescent="0.2">
      <c r="A41" t="s">
        <v>44</v>
      </c>
      <c r="B41" s="1">
        <v>2.4897225968138699E-27</v>
      </c>
      <c r="C41">
        <v>0.95146288365543996</v>
      </c>
      <c r="D41">
        <v>0.40400000000000003</v>
      </c>
      <c r="E41">
        <v>0.33500000000000002</v>
      </c>
      <c r="F41" s="1">
        <v>9.7731570815331798E-23</v>
      </c>
    </row>
    <row r="42" spans="1:6" x14ac:dyDescent="0.2">
      <c r="A42" t="s">
        <v>45</v>
      </c>
      <c r="B42" s="1">
        <v>1.27180461165265E-26</v>
      </c>
      <c r="C42">
        <v>1.2520842798259799</v>
      </c>
      <c r="D42">
        <v>0.59599999999999997</v>
      </c>
      <c r="E42">
        <v>0.56999999999999995</v>
      </c>
      <c r="F42" s="1">
        <v>4.99234182258131E-22</v>
      </c>
    </row>
    <row r="43" spans="1:6" x14ac:dyDescent="0.2">
      <c r="A43" t="s">
        <v>46</v>
      </c>
      <c r="B43" s="1">
        <v>1.90243086787106E-26</v>
      </c>
      <c r="C43">
        <v>1.07187022367806</v>
      </c>
      <c r="D43">
        <v>0.59599999999999997</v>
      </c>
      <c r="E43">
        <v>0.52100000000000002</v>
      </c>
      <c r="F43" s="1">
        <v>7.4678021287410497E-22</v>
      </c>
    </row>
    <row r="44" spans="1:6" x14ac:dyDescent="0.2">
      <c r="A44" t="s">
        <v>47</v>
      </c>
      <c r="B44" s="1">
        <v>3.6429099668912199E-26</v>
      </c>
      <c r="C44">
        <v>1.4270597912986001</v>
      </c>
      <c r="D44">
        <v>0.54800000000000004</v>
      </c>
      <c r="E44">
        <v>0.40699999999999997</v>
      </c>
      <c r="F44" s="1">
        <v>1.42998787840348E-21</v>
      </c>
    </row>
    <row r="45" spans="1:6" x14ac:dyDescent="0.2">
      <c r="A45" t="s">
        <v>48</v>
      </c>
      <c r="B45" s="1">
        <v>5.0224167577315401E-26</v>
      </c>
      <c r="C45">
        <v>1.1044505637317501</v>
      </c>
      <c r="D45">
        <v>0.73099999999999998</v>
      </c>
      <c r="E45">
        <v>0.76400000000000001</v>
      </c>
      <c r="F45" s="1">
        <v>1.9714994740799401E-21</v>
      </c>
    </row>
    <row r="46" spans="1:6" x14ac:dyDescent="0.2">
      <c r="A46" t="s">
        <v>49</v>
      </c>
      <c r="B46" s="1">
        <v>7.5635803635707397E-26</v>
      </c>
      <c r="C46">
        <v>1.33630245363374</v>
      </c>
      <c r="D46">
        <v>0.5</v>
      </c>
      <c r="E46">
        <v>0.41099999999999998</v>
      </c>
      <c r="F46" s="1">
        <v>2.9690078359160602E-21</v>
      </c>
    </row>
    <row r="47" spans="1:6" x14ac:dyDescent="0.2">
      <c r="A47" t="s">
        <v>50</v>
      </c>
      <c r="B47" s="1">
        <v>2.9479686702445202E-25</v>
      </c>
      <c r="C47">
        <v>1.1904903684724999</v>
      </c>
      <c r="D47">
        <v>0.45200000000000001</v>
      </c>
      <c r="E47">
        <v>0.376</v>
      </c>
      <c r="F47" s="1">
        <v>1.15719562181778E-20</v>
      </c>
    </row>
    <row r="48" spans="1:6" x14ac:dyDescent="0.2">
      <c r="A48" t="s">
        <v>51</v>
      </c>
      <c r="B48" s="1">
        <v>3.6075588807224598E-25</v>
      </c>
      <c r="C48">
        <v>0.85684235052982904</v>
      </c>
      <c r="D48">
        <v>0.52900000000000003</v>
      </c>
      <c r="E48">
        <v>0.437</v>
      </c>
      <c r="F48" s="1">
        <v>1.4161111630387901E-20</v>
      </c>
    </row>
    <row r="49" spans="1:6" x14ac:dyDescent="0.2">
      <c r="A49" t="s">
        <v>52</v>
      </c>
      <c r="B49" s="1">
        <v>5.24930762818023E-25</v>
      </c>
      <c r="C49">
        <v>0.86147917003343399</v>
      </c>
      <c r="D49">
        <v>0.48099999999999998</v>
      </c>
      <c r="E49">
        <v>0.55100000000000005</v>
      </c>
      <c r="F49" s="1">
        <v>2.0605632163658699E-20</v>
      </c>
    </row>
    <row r="50" spans="1:6" x14ac:dyDescent="0.2">
      <c r="A50" t="s">
        <v>53</v>
      </c>
      <c r="B50" s="1">
        <v>6.52838174940114E-25</v>
      </c>
      <c r="C50">
        <v>1.7052641923852501</v>
      </c>
      <c r="D50">
        <v>0.42299999999999999</v>
      </c>
      <c r="E50">
        <v>9.0999999999999998E-2</v>
      </c>
      <c r="F50" s="1">
        <v>2.5626509719099199E-20</v>
      </c>
    </row>
    <row r="51" spans="1:6" x14ac:dyDescent="0.2">
      <c r="A51" t="s">
        <v>54</v>
      </c>
      <c r="B51" s="1">
        <v>1.0751039104348E-24</v>
      </c>
      <c r="C51">
        <v>0.93942288100804106</v>
      </c>
      <c r="D51">
        <v>0.77900000000000003</v>
      </c>
      <c r="E51">
        <v>0.89400000000000002</v>
      </c>
      <c r="F51" s="1">
        <v>4.2202128900207799E-20</v>
      </c>
    </row>
    <row r="52" spans="1:6" x14ac:dyDescent="0.2">
      <c r="A52" t="s">
        <v>55</v>
      </c>
      <c r="B52" s="1">
        <v>2.7051871013728798E-24</v>
      </c>
      <c r="C52">
        <v>0.86454825119504797</v>
      </c>
      <c r="D52">
        <v>0.71199999999999997</v>
      </c>
      <c r="E52">
        <v>0.57399999999999995</v>
      </c>
      <c r="F52" s="1">
        <v>1.06189414477291E-19</v>
      </c>
    </row>
    <row r="53" spans="1:6" x14ac:dyDescent="0.2">
      <c r="A53" t="s">
        <v>56</v>
      </c>
      <c r="B53" s="1">
        <v>2.8878007573023901E-24</v>
      </c>
      <c r="C53">
        <v>1.40887922102728</v>
      </c>
      <c r="D53">
        <v>0.51</v>
      </c>
      <c r="E53">
        <v>0.29699999999999999</v>
      </c>
      <c r="F53" s="1">
        <v>1.1335773092714801E-19</v>
      </c>
    </row>
    <row r="54" spans="1:6" x14ac:dyDescent="0.2">
      <c r="A54" t="s">
        <v>57</v>
      </c>
      <c r="B54" s="1">
        <v>4.02831877203455E-24</v>
      </c>
      <c r="C54">
        <v>1.4316863599921901</v>
      </c>
      <c r="D54">
        <v>0.41299999999999998</v>
      </c>
      <c r="E54">
        <v>5.2999999999999999E-2</v>
      </c>
      <c r="F54" s="1">
        <v>1.58127625077444E-19</v>
      </c>
    </row>
    <row r="55" spans="1:6" x14ac:dyDescent="0.2">
      <c r="A55" t="s">
        <v>58</v>
      </c>
      <c r="B55" s="1">
        <v>4.3761324392108099E-24</v>
      </c>
      <c r="C55">
        <v>0.87936200951209698</v>
      </c>
      <c r="D55">
        <v>0.51900000000000002</v>
      </c>
      <c r="E55">
        <v>0.54</v>
      </c>
      <c r="F55" s="1">
        <v>1.7178070276878099E-19</v>
      </c>
    </row>
    <row r="56" spans="1:6" x14ac:dyDescent="0.2">
      <c r="A56" t="s">
        <v>59</v>
      </c>
      <c r="B56" s="1">
        <v>5.0292457660121598E-24</v>
      </c>
      <c r="C56">
        <v>1.04308414017221</v>
      </c>
      <c r="D56">
        <v>0.69199999999999995</v>
      </c>
      <c r="E56">
        <v>0.65800000000000003</v>
      </c>
      <c r="F56" s="1">
        <v>1.9741801329904099E-19</v>
      </c>
    </row>
    <row r="57" spans="1:6" x14ac:dyDescent="0.2">
      <c r="A57" t="s">
        <v>60</v>
      </c>
      <c r="B57" s="1">
        <v>5.3502420434582101E-24</v>
      </c>
      <c r="C57">
        <v>0.98737535566870605</v>
      </c>
      <c r="D57">
        <v>0.65400000000000003</v>
      </c>
      <c r="E57">
        <v>0.71099999999999997</v>
      </c>
      <c r="F57" s="1">
        <v>2.10018401173909E-19</v>
      </c>
    </row>
    <row r="58" spans="1:6" x14ac:dyDescent="0.2">
      <c r="A58" t="s">
        <v>62</v>
      </c>
      <c r="B58" s="1">
        <v>1.3426049190281799E-23</v>
      </c>
      <c r="C58">
        <v>1.1987218292195401</v>
      </c>
      <c r="D58">
        <v>0.46200000000000002</v>
      </c>
      <c r="E58">
        <v>0.125</v>
      </c>
      <c r="F58" s="1">
        <v>5.2702613491532004E-19</v>
      </c>
    </row>
    <row r="59" spans="1:6" x14ac:dyDescent="0.2">
      <c r="A59" t="s">
        <v>63</v>
      </c>
      <c r="B59" s="1">
        <v>3.8979282715839102E-23</v>
      </c>
      <c r="C59">
        <v>-1.24498973939885</v>
      </c>
      <c r="D59">
        <v>0.29799999999999999</v>
      </c>
      <c r="E59">
        <v>0.82899999999999996</v>
      </c>
      <c r="F59" s="1">
        <v>1.53009276372755E-18</v>
      </c>
    </row>
    <row r="60" spans="1:6" x14ac:dyDescent="0.2">
      <c r="A60" t="s">
        <v>65</v>
      </c>
      <c r="B60" s="1">
        <v>6.68169366774571E-23</v>
      </c>
      <c r="C60">
        <v>0.83804060206853603</v>
      </c>
      <c r="D60">
        <v>0.59599999999999997</v>
      </c>
      <c r="E60">
        <v>0.54800000000000004</v>
      </c>
      <c r="F60" s="1">
        <v>2.6228320323369001E-18</v>
      </c>
    </row>
    <row r="61" spans="1:6" x14ac:dyDescent="0.2">
      <c r="A61" t="s">
        <v>66</v>
      </c>
      <c r="B61" s="1">
        <v>1.4470696100768401E-22</v>
      </c>
      <c r="C61">
        <v>1.1894461628331301</v>
      </c>
      <c r="D61">
        <v>0.42299999999999999</v>
      </c>
      <c r="E61">
        <v>0.10299999999999999</v>
      </c>
      <c r="F61" s="1">
        <v>5.6803270473956403E-18</v>
      </c>
    </row>
    <row r="62" spans="1:6" x14ac:dyDescent="0.2">
      <c r="A62" t="s">
        <v>67</v>
      </c>
      <c r="B62" s="1">
        <v>2.72048343553243E-22</v>
      </c>
      <c r="C62">
        <v>0.97823268592905399</v>
      </c>
      <c r="D62">
        <v>0.60599999999999998</v>
      </c>
      <c r="E62">
        <v>0.54800000000000004</v>
      </c>
      <c r="F62" s="1">
        <v>1.0678985677839E-17</v>
      </c>
    </row>
    <row r="63" spans="1:6" x14ac:dyDescent="0.2">
      <c r="A63" t="s">
        <v>68</v>
      </c>
      <c r="B63" s="1">
        <v>4.4273732778210704E-22</v>
      </c>
      <c r="C63">
        <v>1.1984637112743399</v>
      </c>
      <c r="D63">
        <v>0.41299999999999998</v>
      </c>
      <c r="E63">
        <v>6.0999999999999999E-2</v>
      </c>
      <c r="F63" s="1">
        <v>1.73792110647588E-17</v>
      </c>
    </row>
    <row r="64" spans="1:6" x14ac:dyDescent="0.2">
      <c r="A64" t="s">
        <v>69</v>
      </c>
      <c r="B64" s="1">
        <v>4.6884138614551803E-22</v>
      </c>
      <c r="C64">
        <v>1.07453738050259</v>
      </c>
      <c r="D64">
        <v>0.51</v>
      </c>
      <c r="E64">
        <v>0.51300000000000001</v>
      </c>
      <c r="F64" s="1">
        <v>1.8403899771756099E-17</v>
      </c>
    </row>
    <row r="65" spans="1:6" x14ac:dyDescent="0.2">
      <c r="A65" t="s">
        <v>70</v>
      </c>
      <c r="B65" s="1">
        <v>5.5046848982491604E-22</v>
      </c>
      <c r="C65">
        <v>0.89032110129094799</v>
      </c>
      <c r="D65">
        <v>0.36499999999999999</v>
      </c>
      <c r="E65">
        <v>1.0999999999999999E-2</v>
      </c>
      <c r="F65" s="1">
        <v>2.16080900995872E-17</v>
      </c>
    </row>
    <row r="66" spans="1:6" x14ac:dyDescent="0.2">
      <c r="A66" t="s">
        <v>71</v>
      </c>
      <c r="B66" s="1">
        <v>6.6763968305228001E-22</v>
      </c>
      <c r="C66">
        <v>0.95725080098008597</v>
      </c>
      <c r="D66">
        <v>0.49</v>
      </c>
      <c r="E66">
        <v>0.29299999999999998</v>
      </c>
      <c r="F66" s="1">
        <v>2.62075281185342E-17</v>
      </c>
    </row>
    <row r="67" spans="1:6" x14ac:dyDescent="0.2">
      <c r="A67" t="s">
        <v>72</v>
      </c>
      <c r="B67" s="1">
        <v>8.4836942774489704E-22</v>
      </c>
      <c r="C67">
        <v>1.16392758204521</v>
      </c>
      <c r="D67">
        <v>0.39400000000000002</v>
      </c>
      <c r="E67">
        <v>0.19800000000000001</v>
      </c>
      <c r="F67" s="1">
        <v>3.33018935166982E-17</v>
      </c>
    </row>
    <row r="68" spans="1:6" x14ac:dyDescent="0.2">
      <c r="A68" t="s">
        <v>73</v>
      </c>
      <c r="B68" s="1">
        <v>9.7929853832607497E-22</v>
      </c>
      <c r="C68">
        <v>0.85242159364672998</v>
      </c>
      <c r="D68">
        <v>0.56699999999999995</v>
      </c>
      <c r="E68">
        <v>0.66200000000000003</v>
      </c>
      <c r="F68" s="1">
        <v>3.8441384823451801E-17</v>
      </c>
    </row>
    <row r="69" spans="1:6" x14ac:dyDescent="0.2">
      <c r="A69" t="s">
        <v>74</v>
      </c>
      <c r="B69" s="1">
        <v>1.01002245980011E-21</v>
      </c>
      <c r="C69">
        <v>0.77233326964279303</v>
      </c>
      <c r="D69">
        <v>0.433</v>
      </c>
      <c r="E69">
        <v>0.43</v>
      </c>
      <c r="F69" s="1">
        <v>3.96474216369935E-17</v>
      </c>
    </row>
    <row r="70" spans="1:6" x14ac:dyDescent="0.2">
      <c r="A70" t="s">
        <v>75</v>
      </c>
      <c r="B70" s="1">
        <v>1.19991654391869E-21</v>
      </c>
      <c r="C70">
        <v>1.00034951438756</v>
      </c>
      <c r="D70">
        <v>0.46200000000000002</v>
      </c>
      <c r="E70">
        <v>0.19400000000000001</v>
      </c>
      <c r="F70" s="1">
        <v>4.7101524014984203E-17</v>
      </c>
    </row>
    <row r="71" spans="1:6" x14ac:dyDescent="0.2">
      <c r="A71" t="s">
        <v>76</v>
      </c>
      <c r="B71" s="1">
        <v>1.7341321744854799E-21</v>
      </c>
      <c r="C71">
        <v>1.1782006596629899</v>
      </c>
      <c r="D71">
        <v>0.54800000000000004</v>
      </c>
      <c r="E71">
        <v>0.39500000000000002</v>
      </c>
      <c r="F71" s="1">
        <v>6.8071624377252906E-17</v>
      </c>
    </row>
    <row r="72" spans="1:6" x14ac:dyDescent="0.2">
      <c r="A72" t="s">
        <v>77</v>
      </c>
      <c r="B72" s="1">
        <v>2.4401985222146799E-21</v>
      </c>
      <c r="C72">
        <v>1.4636017958662499</v>
      </c>
      <c r="D72">
        <v>0.42299999999999999</v>
      </c>
      <c r="E72">
        <v>0.106</v>
      </c>
      <c r="F72" s="1">
        <v>9.5787552791015197E-17</v>
      </c>
    </row>
    <row r="73" spans="1:6" x14ac:dyDescent="0.2">
      <c r="A73" t="s">
        <v>78</v>
      </c>
      <c r="B73" s="1">
        <v>3.1930163447555999E-21</v>
      </c>
      <c r="C73">
        <v>0.82003152486355602</v>
      </c>
      <c r="D73">
        <v>0.60599999999999998</v>
      </c>
      <c r="E73">
        <v>0.62</v>
      </c>
      <c r="F73" s="1">
        <v>1.25338663597036E-16</v>
      </c>
    </row>
    <row r="74" spans="1:6" x14ac:dyDescent="0.2">
      <c r="A74" t="s">
        <v>79</v>
      </c>
      <c r="B74" s="1">
        <v>6.3853695834847897E-21</v>
      </c>
      <c r="C74">
        <v>0.73974734612664905</v>
      </c>
      <c r="D74">
        <v>0.57699999999999996</v>
      </c>
      <c r="E74">
        <v>0.53600000000000003</v>
      </c>
      <c r="F74" s="1">
        <v>2.5065129763011201E-16</v>
      </c>
    </row>
    <row r="75" spans="1:6" x14ac:dyDescent="0.2">
      <c r="A75" t="s">
        <v>80</v>
      </c>
      <c r="B75" s="1">
        <v>6.7186558137541103E-21</v>
      </c>
      <c r="C75">
        <v>0.90556529149210296</v>
      </c>
      <c r="D75">
        <v>0.76900000000000002</v>
      </c>
      <c r="E75">
        <v>0.81699999999999995</v>
      </c>
      <c r="F75" s="1">
        <v>2.6373411531310402E-16</v>
      </c>
    </row>
    <row r="76" spans="1:6" x14ac:dyDescent="0.2">
      <c r="A76" t="s">
        <v>81</v>
      </c>
      <c r="B76" s="1">
        <v>1.04747339583653E-20</v>
      </c>
      <c r="C76">
        <v>1.2651372177424201</v>
      </c>
      <c r="D76">
        <v>0.77900000000000003</v>
      </c>
      <c r="E76">
        <v>0.81399999999999995</v>
      </c>
      <c r="F76" s="1">
        <v>4.1117520680167102E-16</v>
      </c>
    </row>
    <row r="77" spans="1:6" x14ac:dyDescent="0.2">
      <c r="A77" t="s">
        <v>82</v>
      </c>
      <c r="B77" s="1">
        <v>1.1806019841151701E-20</v>
      </c>
      <c r="C77">
        <v>1.1374449646964699</v>
      </c>
      <c r="D77">
        <v>0.69199999999999995</v>
      </c>
      <c r="E77">
        <v>0.59299999999999997</v>
      </c>
      <c r="F77" s="1">
        <v>4.6343350284456801E-16</v>
      </c>
    </row>
    <row r="78" spans="1:6" x14ac:dyDescent="0.2">
      <c r="A78" t="s">
        <v>83</v>
      </c>
      <c r="B78" s="1">
        <v>1.34607949768733E-20</v>
      </c>
      <c r="C78">
        <v>0.84299224733201406</v>
      </c>
      <c r="D78">
        <v>0.56699999999999995</v>
      </c>
      <c r="E78">
        <v>0.59299999999999997</v>
      </c>
      <c r="F78" s="1">
        <v>5.2839004602218396E-16</v>
      </c>
    </row>
    <row r="79" spans="1:6" x14ac:dyDescent="0.2">
      <c r="A79" t="s">
        <v>84</v>
      </c>
      <c r="B79" s="1">
        <v>1.5463785731840399E-20</v>
      </c>
      <c r="C79">
        <v>1.04927619713381</v>
      </c>
      <c r="D79">
        <v>0.80800000000000005</v>
      </c>
      <c r="E79">
        <v>0.84</v>
      </c>
      <c r="F79" s="1">
        <v>6.0701544511766302E-16</v>
      </c>
    </row>
    <row r="80" spans="1:6" x14ac:dyDescent="0.2">
      <c r="A80" t="s">
        <v>85</v>
      </c>
      <c r="B80" s="1">
        <v>1.64084632416351E-20</v>
      </c>
      <c r="C80">
        <v>0.96091584398570495</v>
      </c>
      <c r="D80">
        <v>0.42299999999999999</v>
      </c>
      <c r="E80">
        <v>4.2000000000000003E-2</v>
      </c>
      <c r="F80" s="1">
        <v>6.4409781608714603E-16</v>
      </c>
    </row>
    <row r="81" spans="1:6" x14ac:dyDescent="0.2">
      <c r="A81" t="s">
        <v>86</v>
      </c>
      <c r="B81" s="1">
        <v>1.84407287826418E-20</v>
      </c>
      <c r="C81">
        <v>-1.13642314375235</v>
      </c>
      <c r="D81">
        <v>0.32700000000000001</v>
      </c>
      <c r="E81">
        <v>0.79800000000000004</v>
      </c>
      <c r="F81" s="1">
        <v>7.2387236763382003E-16</v>
      </c>
    </row>
    <row r="82" spans="1:6" x14ac:dyDescent="0.2">
      <c r="A82" t="s">
        <v>87</v>
      </c>
      <c r="B82" s="1">
        <v>1.8758959280991101E-20</v>
      </c>
      <c r="C82">
        <v>0.861235886598824</v>
      </c>
      <c r="D82">
        <v>0.46200000000000002</v>
      </c>
      <c r="E82">
        <v>0.33500000000000002</v>
      </c>
      <c r="F82" s="1">
        <v>7.3636418761602303E-16</v>
      </c>
    </row>
    <row r="83" spans="1:6" x14ac:dyDescent="0.2">
      <c r="A83" t="s">
        <v>88</v>
      </c>
      <c r="B83" s="1">
        <v>2.14992655394903E-20</v>
      </c>
      <c r="C83">
        <v>0.76375287412706905</v>
      </c>
      <c r="D83">
        <v>0.79800000000000004</v>
      </c>
      <c r="E83">
        <v>0.90500000000000003</v>
      </c>
      <c r="F83" s="1">
        <v>8.4393216948715402E-16</v>
      </c>
    </row>
    <row r="84" spans="1:6" x14ac:dyDescent="0.2">
      <c r="A84" t="s">
        <v>89</v>
      </c>
      <c r="B84" s="1">
        <v>4.7664798329667E-20</v>
      </c>
      <c r="C84">
        <v>1.07224335604392</v>
      </c>
      <c r="D84">
        <v>0.42299999999999999</v>
      </c>
      <c r="E84">
        <v>0.217</v>
      </c>
      <c r="F84" s="1">
        <v>1.8710339936327499E-15</v>
      </c>
    </row>
    <row r="85" spans="1:6" x14ac:dyDescent="0.2">
      <c r="A85" t="s">
        <v>90</v>
      </c>
      <c r="B85" s="1">
        <v>4.8982352169201701E-20</v>
      </c>
      <c r="C85">
        <v>0.79582057899026204</v>
      </c>
      <c r="D85">
        <v>0.58699999999999997</v>
      </c>
      <c r="E85">
        <v>0.52900000000000003</v>
      </c>
      <c r="F85" s="1">
        <v>1.9227532520498398E-15</v>
      </c>
    </row>
    <row r="86" spans="1:6" x14ac:dyDescent="0.2">
      <c r="A86" t="s">
        <v>91</v>
      </c>
      <c r="B86" s="1">
        <v>5.1011790612553703E-20</v>
      </c>
      <c r="C86">
        <v>-0.57781927884064399</v>
      </c>
      <c r="D86">
        <v>4.8000000000000001E-2</v>
      </c>
      <c r="E86">
        <v>0.53200000000000003</v>
      </c>
      <c r="F86" s="1">
        <v>2.00241682870518E-15</v>
      </c>
    </row>
    <row r="87" spans="1:6" x14ac:dyDescent="0.2">
      <c r="A87" t="s">
        <v>92</v>
      </c>
      <c r="B87" s="1">
        <v>5.2801625290105099E-20</v>
      </c>
      <c r="C87">
        <v>0.66394472346825795</v>
      </c>
      <c r="D87">
        <v>0.71199999999999997</v>
      </c>
      <c r="E87">
        <v>0.83699999999999997</v>
      </c>
      <c r="F87" s="1">
        <v>2.0726749991377799E-15</v>
      </c>
    </row>
    <row r="88" spans="1:6" x14ac:dyDescent="0.2">
      <c r="A88" t="s">
        <v>93</v>
      </c>
      <c r="B88" s="1">
        <v>6.7342388563629494E-20</v>
      </c>
      <c r="C88">
        <v>-0.53152896487448298</v>
      </c>
      <c r="D88">
        <v>0.40400000000000003</v>
      </c>
      <c r="E88">
        <v>0.89</v>
      </c>
      <c r="F88" s="1">
        <v>2.6434581206767098E-15</v>
      </c>
    </row>
    <row r="89" spans="1:6" x14ac:dyDescent="0.2">
      <c r="A89" t="s">
        <v>94</v>
      </c>
      <c r="B89" s="1">
        <v>1.2008053195520201E-19</v>
      </c>
      <c r="C89">
        <v>0.80916761125287395</v>
      </c>
      <c r="D89">
        <v>0.34599999999999997</v>
      </c>
      <c r="E89">
        <v>8.0000000000000002E-3</v>
      </c>
      <c r="F89" s="1">
        <v>4.7136412013695E-15</v>
      </c>
    </row>
    <row r="90" spans="1:6" x14ac:dyDescent="0.2">
      <c r="A90" t="s">
        <v>95</v>
      </c>
      <c r="B90" s="1">
        <v>1.27895234125941E-19</v>
      </c>
      <c r="C90">
        <v>0.83746418307347503</v>
      </c>
      <c r="D90">
        <v>0.75</v>
      </c>
      <c r="E90">
        <v>0.64300000000000002</v>
      </c>
      <c r="F90" s="1">
        <v>5.0203995203797002E-15</v>
      </c>
    </row>
    <row r="91" spans="1:6" x14ac:dyDescent="0.2">
      <c r="A91" t="s">
        <v>96</v>
      </c>
      <c r="B91" s="1">
        <v>1.4460773413935199E-19</v>
      </c>
      <c r="C91">
        <v>1.20192554936536</v>
      </c>
      <c r="D91">
        <v>0.51</v>
      </c>
      <c r="E91">
        <v>0.20499999999999999</v>
      </c>
      <c r="F91" s="1">
        <v>5.6764319959061301E-15</v>
      </c>
    </row>
    <row r="92" spans="1:6" x14ac:dyDescent="0.2">
      <c r="A92" t="s">
        <v>97</v>
      </c>
      <c r="B92" s="1">
        <v>1.8630314491034399E-19</v>
      </c>
      <c r="C92">
        <v>0.92385057018373296</v>
      </c>
      <c r="D92">
        <v>0.65400000000000003</v>
      </c>
      <c r="E92">
        <v>0.50600000000000001</v>
      </c>
      <c r="F92" s="1">
        <v>7.31314365031065E-15</v>
      </c>
    </row>
    <row r="93" spans="1:6" x14ac:dyDescent="0.2">
      <c r="A93" t="s">
        <v>98</v>
      </c>
      <c r="B93" s="1">
        <v>2.7148169186699501E-19</v>
      </c>
      <c r="C93">
        <v>-0.86803556144905802</v>
      </c>
      <c r="D93">
        <v>0.52900000000000003</v>
      </c>
      <c r="E93">
        <v>0.878</v>
      </c>
      <c r="F93" s="1">
        <v>1.0656742332547E-14</v>
      </c>
    </row>
    <row r="94" spans="1:6" x14ac:dyDescent="0.2">
      <c r="A94" t="s">
        <v>99</v>
      </c>
      <c r="B94" s="1">
        <v>3.1001613175326898E-19</v>
      </c>
      <c r="C94">
        <v>0.86781177514762597</v>
      </c>
      <c r="D94">
        <v>0.39400000000000002</v>
      </c>
      <c r="E94">
        <v>0.186</v>
      </c>
      <c r="F94" s="1">
        <v>1.21693732358428E-14</v>
      </c>
    </row>
    <row r="95" spans="1:6" x14ac:dyDescent="0.2">
      <c r="A95" t="s">
        <v>100</v>
      </c>
      <c r="B95" s="1">
        <v>3.6309955945731798E-19</v>
      </c>
      <c r="C95">
        <v>0.88180756925411297</v>
      </c>
      <c r="D95">
        <v>0.64400000000000002</v>
      </c>
      <c r="E95">
        <v>0.63100000000000001</v>
      </c>
      <c r="F95" s="1">
        <v>1.42531101069376E-14</v>
      </c>
    </row>
    <row r="96" spans="1:6" x14ac:dyDescent="0.2">
      <c r="A96" t="s">
        <v>101</v>
      </c>
      <c r="B96" s="1">
        <v>3.6827286012206099E-19</v>
      </c>
      <c r="C96">
        <v>-1.02687133211478</v>
      </c>
      <c r="D96">
        <v>0.51</v>
      </c>
      <c r="E96">
        <v>0.875</v>
      </c>
      <c r="F96" s="1">
        <v>1.4456182851231399E-14</v>
      </c>
    </row>
    <row r="97" spans="1:6" x14ac:dyDescent="0.2">
      <c r="A97" t="s">
        <v>102</v>
      </c>
      <c r="B97" s="1">
        <v>3.89208646830536E-19</v>
      </c>
      <c r="C97">
        <v>0.65298400591990802</v>
      </c>
      <c r="D97">
        <v>0.94199999999999995</v>
      </c>
      <c r="E97">
        <v>0.93899999999999995</v>
      </c>
      <c r="F97" s="1">
        <v>1.52779962226858E-14</v>
      </c>
    </row>
    <row r="98" spans="1:6" x14ac:dyDescent="0.2">
      <c r="A98" t="s">
        <v>103</v>
      </c>
      <c r="B98" s="1">
        <v>4.44722001514954E-19</v>
      </c>
      <c r="C98">
        <v>1.04992836845563</v>
      </c>
      <c r="D98">
        <v>0.45200000000000001</v>
      </c>
      <c r="E98">
        <v>0.26600000000000001</v>
      </c>
      <c r="F98" s="1">
        <v>1.7457117447468001E-14</v>
      </c>
    </row>
    <row r="99" spans="1:6" x14ac:dyDescent="0.2">
      <c r="A99" t="s">
        <v>104</v>
      </c>
      <c r="B99" s="1">
        <v>7.2739893979042405E-19</v>
      </c>
      <c r="C99">
        <v>0.80261219844232301</v>
      </c>
      <c r="D99">
        <v>0.53800000000000003</v>
      </c>
      <c r="E99">
        <v>0.52900000000000003</v>
      </c>
      <c r="F99" s="1">
        <v>2.8553317982533298E-14</v>
      </c>
    </row>
    <row r="100" spans="1:6" x14ac:dyDescent="0.2">
      <c r="A100" t="s">
        <v>105</v>
      </c>
      <c r="B100" s="1">
        <v>1.7156003460424001E-18</v>
      </c>
      <c r="C100">
        <v>-0.69077484521642996</v>
      </c>
      <c r="D100">
        <v>0.41299999999999998</v>
      </c>
      <c r="E100">
        <v>0.878</v>
      </c>
      <c r="F100" s="1">
        <v>6.7344175983548299E-14</v>
      </c>
    </row>
    <row r="101" spans="1:6" x14ac:dyDescent="0.2">
      <c r="A101" t="s">
        <v>106</v>
      </c>
      <c r="B101" s="1">
        <v>2.3466072946147301E-18</v>
      </c>
      <c r="C101">
        <v>0.834006357652603</v>
      </c>
      <c r="D101">
        <v>0.68300000000000005</v>
      </c>
      <c r="E101">
        <v>0.70699999999999996</v>
      </c>
      <c r="F101" s="1">
        <v>9.2113722742806597E-14</v>
      </c>
    </row>
    <row r="102" spans="1:6" x14ac:dyDescent="0.2">
      <c r="A102" t="s">
        <v>107</v>
      </c>
      <c r="B102" s="1">
        <v>2.89713502601323E-18</v>
      </c>
      <c r="C102">
        <v>-0.72998648577367597</v>
      </c>
      <c r="D102">
        <v>0.51</v>
      </c>
      <c r="E102">
        <v>0.90100000000000002</v>
      </c>
      <c r="F102" s="1">
        <v>1.1372413831112401E-13</v>
      </c>
    </row>
    <row r="103" spans="1:6" x14ac:dyDescent="0.2">
      <c r="A103" t="s">
        <v>108</v>
      </c>
      <c r="B103" s="1">
        <v>2.9870762257666399E-18</v>
      </c>
      <c r="C103">
        <v>0.937648845319074</v>
      </c>
      <c r="D103">
        <v>0.63500000000000001</v>
      </c>
      <c r="E103">
        <v>0.498</v>
      </c>
      <c r="F103" s="1">
        <v>1.17254690166244E-13</v>
      </c>
    </row>
    <row r="104" spans="1:6" x14ac:dyDescent="0.2">
      <c r="A104" t="s">
        <v>109</v>
      </c>
      <c r="B104" s="1">
        <v>4.2287712356717699E-18</v>
      </c>
      <c r="C104">
        <v>0.69562995141495598</v>
      </c>
      <c r="D104">
        <v>0.625</v>
      </c>
      <c r="E104">
        <v>0.627</v>
      </c>
      <c r="F104" s="1">
        <v>1.6599618608506E-13</v>
      </c>
    </row>
    <row r="105" spans="1:6" x14ac:dyDescent="0.2">
      <c r="A105" t="s">
        <v>110</v>
      </c>
      <c r="B105" s="1">
        <v>4.8658479265868997E-18</v>
      </c>
      <c r="C105">
        <v>-0.81174538514765704</v>
      </c>
      <c r="D105">
        <v>0.375</v>
      </c>
      <c r="E105">
        <v>0.82899999999999996</v>
      </c>
      <c r="F105" s="1">
        <v>1.9100399451024199E-13</v>
      </c>
    </row>
    <row r="106" spans="1:6" x14ac:dyDescent="0.2">
      <c r="A106" t="s">
        <v>111</v>
      </c>
      <c r="B106" s="1">
        <v>4.94472811123422E-18</v>
      </c>
      <c r="C106">
        <v>0.69941572503126304</v>
      </c>
      <c r="D106">
        <v>0.45200000000000001</v>
      </c>
      <c r="E106">
        <v>0.441</v>
      </c>
      <c r="F106" s="1">
        <v>1.9410035727838801E-13</v>
      </c>
    </row>
    <row r="107" spans="1:6" x14ac:dyDescent="0.2">
      <c r="A107" t="s">
        <v>112</v>
      </c>
      <c r="B107" s="1">
        <v>5.0709366954839297E-18</v>
      </c>
      <c r="C107">
        <v>0.85239497960507704</v>
      </c>
      <c r="D107">
        <v>0.56699999999999995</v>
      </c>
      <c r="E107">
        <v>0.624</v>
      </c>
      <c r="F107" s="1">
        <v>1.9905454904452599E-13</v>
      </c>
    </row>
    <row r="108" spans="1:6" x14ac:dyDescent="0.2">
      <c r="A108" t="s">
        <v>113</v>
      </c>
      <c r="B108" s="1">
        <v>6.7819276610183897E-18</v>
      </c>
      <c r="C108">
        <v>0.77359888322191595</v>
      </c>
      <c r="D108">
        <v>0.46200000000000002</v>
      </c>
      <c r="E108">
        <v>0.33800000000000002</v>
      </c>
      <c r="F108" s="1">
        <v>2.6621778840561599E-13</v>
      </c>
    </row>
    <row r="109" spans="1:6" x14ac:dyDescent="0.2">
      <c r="A109" t="s">
        <v>114</v>
      </c>
      <c r="B109" s="1">
        <v>8.9219338160771407E-18</v>
      </c>
      <c r="C109">
        <v>-0.83545624971149901</v>
      </c>
      <c r="D109">
        <v>0.67300000000000004</v>
      </c>
      <c r="E109">
        <v>0.92</v>
      </c>
      <c r="F109" s="1">
        <v>3.5022159001629201E-13</v>
      </c>
    </row>
    <row r="110" spans="1:6" x14ac:dyDescent="0.2">
      <c r="A110" t="s">
        <v>115</v>
      </c>
      <c r="B110" s="1">
        <v>9.9609040178530396E-18</v>
      </c>
      <c r="C110">
        <v>-0.35981195068194</v>
      </c>
      <c r="D110">
        <v>0.90400000000000003</v>
      </c>
      <c r="E110">
        <v>0.996</v>
      </c>
      <c r="F110" s="1">
        <v>3.9100532631680302E-13</v>
      </c>
    </row>
    <row r="111" spans="1:6" x14ac:dyDescent="0.2">
      <c r="A111" t="s">
        <v>116</v>
      </c>
      <c r="B111" s="1">
        <v>1.4636447584033199E-17</v>
      </c>
      <c r="C111">
        <v>1.1407657021681401</v>
      </c>
      <c r="D111">
        <v>0.42299999999999999</v>
      </c>
      <c r="E111">
        <v>0.19800000000000001</v>
      </c>
      <c r="F111" s="1">
        <v>5.7453911346363995E-13</v>
      </c>
    </row>
    <row r="112" spans="1:6" x14ac:dyDescent="0.2">
      <c r="A112" t="s">
        <v>117</v>
      </c>
      <c r="B112" s="1">
        <v>1.5369057379833901E-17</v>
      </c>
      <c r="C112">
        <v>0.922778911889926</v>
      </c>
      <c r="D112">
        <v>0.5</v>
      </c>
      <c r="E112">
        <v>0.40300000000000002</v>
      </c>
      <c r="F112" s="1">
        <v>6.0329697838799904E-13</v>
      </c>
    </row>
    <row r="113" spans="1:6" x14ac:dyDescent="0.2">
      <c r="A113" t="s">
        <v>118</v>
      </c>
      <c r="B113" s="1">
        <v>1.5819927704812001E-17</v>
      </c>
      <c r="C113">
        <v>-0.79189034670080705</v>
      </c>
      <c r="D113">
        <v>0.85599999999999998</v>
      </c>
      <c r="E113">
        <v>0.93500000000000005</v>
      </c>
      <c r="F113" s="1">
        <v>6.2099544212469004E-13</v>
      </c>
    </row>
    <row r="114" spans="1:6" x14ac:dyDescent="0.2">
      <c r="A114" t="s">
        <v>119</v>
      </c>
      <c r="B114" s="1">
        <v>2.62072093489792E-17</v>
      </c>
      <c r="C114">
        <v>-0.61873698562433799</v>
      </c>
      <c r="D114">
        <v>9.6000000000000002E-2</v>
      </c>
      <c r="E114">
        <v>0.55900000000000005</v>
      </c>
      <c r="F114" s="1">
        <v>1.02873779578483E-12</v>
      </c>
    </row>
    <row r="115" spans="1:6" x14ac:dyDescent="0.2">
      <c r="A115" t="s">
        <v>120</v>
      </c>
      <c r="B115" s="1">
        <v>2.7593801290618601E-17</v>
      </c>
      <c r="C115">
        <v>0.61935300461795495</v>
      </c>
      <c r="D115">
        <v>0.68300000000000005</v>
      </c>
      <c r="E115">
        <v>0.73</v>
      </c>
      <c r="F115" s="1">
        <v>1.08316707586194E-12</v>
      </c>
    </row>
    <row r="116" spans="1:6" x14ac:dyDescent="0.2">
      <c r="A116" t="s">
        <v>121</v>
      </c>
      <c r="B116" s="1">
        <v>2.9006899856909598E-17</v>
      </c>
      <c r="C116">
        <v>0.83545647701721004</v>
      </c>
      <c r="D116">
        <v>0.33700000000000002</v>
      </c>
      <c r="E116">
        <v>1.4999999999999999E-2</v>
      </c>
      <c r="F116" s="1">
        <v>1.13863684698313E-12</v>
      </c>
    </row>
    <row r="117" spans="1:6" x14ac:dyDescent="0.2">
      <c r="A117" t="s">
        <v>122</v>
      </c>
      <c r="B117" s="1">
        <v>3.37639511412101E-17</v>
      </c>
      <c r="C117">
        <v>-0.39644779073609898</v>
      </c>
      <c r="D117">
        <v>0.33700000000000002</v>
      </c>
      <c r="E117">
        <v>0.81</v>
      </c>
      <c r="F117" s="1">
        <v>1.3253701380970599E-12</v>
      </c>
    </row>
    <row r="118" spans="1:6" x14ac:dyDescent="0.2">
      <c r="A118" t="s">
        <v>123</v>
      </c>
      <c r="B118" s="1">
        <v>3.5073071691881001E-17</v>
      </c>
      <c r="C118">
        <v>-0.408995407797837</v>
      </c>
      <c r="D118">
        <v>0.26900000000000002</v>
      </c>
      <c r="E118">
        <v>0.74099999999999999</v>
      </c>
      <c r="F118" s="1">
        <v>1.3767583561931E-12</v>
      </c>
    </row>
    <row r="119" spans="1:6" x14ac:dyDescent="0.2">
      <c r="A119" t="s">
        <v>124</v>
      </c>
      <c r="B119" s="1">
        <v>3.60936631271426E-17</v>
      </c>
      <c r="C119">
        <v>-0.544946949159965</v>
      </c>
      <c r="D119">
        <v>0.308</v>
      </c>
      <c r="E119">
        <v>0.79100000000000004</v>
      </c>
      <c r="F119" s="1">
        <v>1.4168206523928499E-12</v>
      </c>
    </row>
    <row r="120" spans="1:6" x14ac:dyDescent="0.2">
      <c r="A120" t="s">
        <v>125</v>
      </c>
      <c r="B120" s="1">
        <v>4.8440083150710297E-17</v>
      </c>
      <c r="C120">
        <v>-1.0105335786826599</v>
      </c>
      <c r="D120">
        <v>0.36499999999999999</v>
      </c>
      <c r="E120">
        <v>0.76800000000000002</v>
      </c>
      <c r="F120" s="1">
        <v>1.90146702399798E-12</v>
      </c>
    </row>
    <row r="121" spans="1:6" x14ac:dyDescent="0.2">
      <c r="A121" t="s">
        <v>126</v>
      </c>
      <c r="B121" s="1">
        <v>5.1864576981937302E-17</v>
      </c>
      <c r="C121">
        <v>0.60115756019085098</v>
      </c>
      <c r="D121">
        <v>0.46200000000000002</v>
      </c>
      <c r="E121">
        <v>0.53200000000000003</v>
      </c>
      <c r="F121" s="1">
        <v>2.03589210484897E-12</v>
      </c>
    </row>
    <row r="122" spans="1:6" x14ac:dyDescent="0.2">
      <c r="A122" t="s">
        <v>127</v>
      </c>
      <c r="B122" s="1">
        <v>5.6551218709813199E-17</v>
      </c>
      <c r="C122">
        <v>0.91745869352771403</v>
      </c>
      <c r="D122">
        <v>0.40400000000000003</v>
      </c>
      <c r="E122">
        <v>0.183</v>
      </c>
      <c r="F122" s="1">
        <v>2.21986153923501E-12</v>
      </c>
    </row>
    <row r="123" spans="1:6" x14ac:dyDescent="0.2">
      <c r="A123" t="s">
        <v>128</v>
      </c>
      <c r="B123" s="1">
        <v>6.8237121549817201E-17</v>
      </c>
      <c r="C123">
        <v>1.0629742870099399</v>
      </c>
      <c r="D123">
        <v>0.442</v>
      </c>
      <c r="E123">
        <v>0.16300000000000001</v>
      </c>
      <c r="F123" s="1">
        <v>2.67857996931652E-12</v>
      </c>
    </row>
    <row r="124" spans="1:6" x14ac:dyDescent="0.2">
      <c r="A124" t="s">
        <v>129</v>
      </c>
      <c r="B124" s="1">
        <v>7.9715773845565705E-17</v>
      </c>
      <c r="C124">
        <v>-0.65944496878562897</v>
      </c>
      <c r="D124">
        <v>0.34599999999999997</v>
      </c>
      <c r="E124">
        <v>0.81699999999999995</v>
      </c>
      <c r="F124" s="1">
        <v>3.1291629865338301E-12</v>
      </c>
    </row>
    <row r="125" spans="1:6" x14ac:dyDescent="0.2">
      <c r="A125" t="s">
        <v>130</v>
      </c>
      <c r="B125" s="1">
        <v>8.6081218686418798E-17</v>
      </c>
      <c r="C125">
        <v>-0.35685477875778898</v>
      </c>
      <c r="D125">
        <v>0.28799999999999998</v>
      </c>
      <c r="E125">
        <v>0.75700000000000001</v>
      </c>
      <c r="F125" s="1">
        <v>3.3790321583166799E-12</v>
      </c>
    </row>
    <row r="126" spans="1:6" x14ac:dyDescent="0.2">
      <c r="A126" t="s">
        <v>131</v>
      </c>
      <c r="B126" s="1">
        <v>1.1826080691719501E-16</v>
      </c>
      <c r="C126">
        <v>0.93677776439907201</v>
      </c>
      <c r="D126">
        <v>0.39400000000000002</v>
      </c>
      <c r="E126">
        <v>0.11</v>
      </c>
      <c r="F126" s="1">
        <v>4.6422097147275797E-12</v>
      </c>
    </row>
    <row r="127" spans="1:6" x14ac:dyDescent="0.2">
      <c r="A127" t="s">
        <v>132</v>
      </c>
      <c r="B127" s="1">
        <v>1.43573427291426E-16</v>
      </c>
      <c r="C127">
        <v>0.77464758951605295</v>
      </c>
      <c r="D127">
        <v>0.33700000000000002</v>
      </c>
      <c r="E127">
        <v>0.36099999999999999</v>
      </c>
      <c r="F127" s="1">
        <v>5.6358313148976401E-12</v>
      </c>
    </row>
    <row r="128" spans="1:6" x14ac:dyDescent="0.2">
      <c r="A128" t="s">
        <v>134</v>
      </c>
      <c r="B128" s="1">
        <v>3.0085840441097202E-16</v>
      </c>
      <c r="C128">
        <v>0.64801104325911696</v>
      </c>
      <c r="D128">
        <v>0.317</v>
      </c>
      <c r="E128">
        <v>1.4999999999999999E-2</v>
      </c>
      <c r="F128" s="1">
        <v>1.18098958067483E-11</v>
      </c>
    </row>
    <row r="129" spans="1:6" x14ac:dyDescent="0.2">
      <c r="A129" t="s">
        <v>135</v>
      </c>
      <c r="B129" s="1">
        <v>3.6614574884799898E-16</v>
      </c>
      <c r="C129">
        <v>-0.41618128072102101</v>
      </c>
      <c r="D129">
        <v>6.7000000000000004E-2</v>
      </c>
      <c r="E129">
        <v>0.47899999999999998</v>
      </c>
      <c r="F129" s="1">
        <v>1.4372685225279401E-11</v>
      </c>
    </row>
    <row r="130" spans="1:6" x14ac:dyDescent="0.2">
      <c r="A130" t="s">
        <v>136</v>
      </c>
      <c r="B130" s="1">
        <v>3.8918853483627901E-16</v>
      </c>
      <c r="C130">
        <v>-0.66819812283170099</v>
      </c>
      <c r="D130">
        <v>0.115</v>
      </c>
      <c r="E130">
        <v>0.55500000000000005</v>
      </c>
      <c r="F130" s="1">
        <v>1.5277206746463301E-11</v>
      </c>
    </row>
    <row r="131" spans="1:6" x14ac:dyDescent="0.2">
      <c r="A131" t="s">
        <v>137</v>
      </c>
      <c r="B131" s="1">
        <v>4.8898767752770697E-16</v>
      </c>
      <c r="C131">
        <v>0.88195071904045497</v>
      </c>
      <c r="D131">
        <v>0.29799999999999999</v>
      </c>
      <c r="E131">
        <v>1.4999999999999999E-2</v>
      </c>
      <c r="F131" s="1">
        <v>1.9194722293672601E-11</v>
      </c>
    </row>
    <row r="132" spans="1:6" x14ac:dyDescent="0.2">
      <c r="A132" t="s">
        <v>138</v>
      </c>
      <c r="B132" s="1">
        <v>6.0021729345846897E-16</v>
      </c>
      <c r="C132">
        <v>0.80636281596213999</v>
      </c>
      <c r="D132">
        <v>0.46200000000000002</v>
      </c>
      <c r="E132">
        <v>0.33800000000000002</v>
      </c>
      <c r="F132" s="1">
        <v>2.3560929637418698E-11</v>
      </c>
    </row>
    <row r="133" spans="1:6" x14ac:dyDescent="0.2">
      <c r="A133" t="s">
        <v>139</v>
      </c>
      <c r="B133" s="1">
        <v>6.1368467491851904E-16</v>
      </c>
      <c r="C133">
        <v>-0.651483628010882</v>
      </c>
      <c r="D133">
        <v>0.154</v>
      </c>
      <c r="E133">
        <v>0.62</v>
      </c>
      <c r="F133" s="1">
        <v>2.4089578229251501E-11</v>
      </c>
    </row>
    <row r="134" spans="1:6" x14ac:dyDescent="0.2">
      <c r="A134" t="s">
        <v>140</v>
      </c>
      <c r="B134" s="1">
        <v>7.1252108758545197E-16</v>
      </c>
      <c r="C134">
        <v>-0.58596357840070501</v>
      </c>
      <c r="D134">
        <v>0.77900000000000003</v>
      </c>
      <c r="E134">
        <v>0.93899999999999995</v>
      </c>
      <c r="F134" s="1">
        <v>2.79693027720793E-11</v>
      </c>
    </row>
    <row r="135" spans="1:6" x14ac:dyDescent="0.2">
      <c r="A135" t="s">
        <v>141</v>
      </c>
      <c r="B135" s="1">
        <v>7.5786625776946405E-16</v>
      </c>
      <c r="C135">
        <v>0.81928403754267498</v>
      </c>
      <c r="D135">
        <v>0.75</v>
      </c>
      <c r="E135">
        <v>0.72199999999999998</v>
      </c>
      <c r="F135" s="1">
        <v>2.9749282082482502E-11</v>
      </c>
    </row>
    <row r="136" spans="1:6" x14ac:dyDescent="0.2">
      <c r="A136" t="s">
        <v>142</v>
      </c>
      <c r="B136" s="1">
        <v>8.3798844359124097E-16</v>
      </c>
      <c r="C136">
        <v>1.10228234261328</v>
      </c>
      <c r="D136">
        <v>0.433</v>
      </c>
      <c r="E136">
        <v>0.13700000000000001</v>
      </c>
      <c r="F136" s="1">
        <v>3.2894398364730597E-11</v>
      </c>
    </row>
    <row r="137" spans="1:6" x14ac:dyDescent="0.2">
      <c r="A137" t="s">
        <v>143</v>
      </c>
      <c r="B137" s="1">
        <v>8.56411792143101E-16</v>
      </c>
      <c r="C137">
        <v>0.75398720329554803</v>
      </c>
      <c r="D137">
        <v>0.60599999999999998</v>
      </c>
      <c r="E137">
        <v>0.61599999999999999</v>
      </c>
      <c r="F137" s="1">
        <v>3.3617588488785302E-11</v>
      </c>
    </row>
    <row r="138" spans="1:6" x14ac:dyDescent="0.2">
      <c r="A138" t="s">
        <v>144</v>
      </c>
      <c r="B138" s="1">
        <v>9.2901697141831196E-16</v>
      </c>
      <c r="C138">
        <v>-0.58446257395797596</v>
      </c>
      <c r="D138">
        <v>0.442</v>
      </c>
      <c r="E138">
        <v>0.86699999999999999</v>
      </c>
      <c r="F138" s="1">
        <v>3.6467632196054401E-11</v>
      </c>
    </row>
    <row r="139" spans="1:6" x14ac:dyDescent="0.2">
      <c r="A139" t="s">
        <v>145</v>
      </c>
      <c r="B139" s="1">
        <v>9.5142892189332293E-16</v>
      </c>
      <c r="C139">
        <v>0.99850175697814003</v>
      </c>
      <c r="D139">
        <v>0.58699999999999997</v>
      </c>
      <c r="E139">
        <v>0.34200000000000003</v>
      </c>
      <c r="F139" s="1">
        <v>3.7347390900000499E-11</v>
      </c>
    </row>
    <row r="140" spans="1:6" x14ac:dyDescent="0.2">
      <c r="A140" t="s">
        <v>146</v>
      </c>
      <c r="B140" s="1">
        <v>9.921064155452799E-16</v>
      </c>
      <c r="C140">
        <v>0.77953707401129002</v>
      </c>
      <c r="D140">
        <v>0.5</v>
      </c>
      <c r="E140">
        <v>0.25900000000000001</v>
      </c>
      <c r="F140" s="1">
        <v>3.8944145235814399E-11</v>
      </c>
    </row>
    <row r="141" spans="1:6" x14ac:dyDescent="0.2">
      <c r="A141" t="s">
        <v>147</v>
      </c>
      <c r="B141" s="1">
        <v>1.3232538563630401E-15</v>
      </c>
      <c r="C141">
        <v>0.98437486790481799</v>
      </c>
      <c r="D141">
        <v>0.56699999999999995</v>
      </c>
      <c r="E141">
        <v>0.39500000000000002</v>
      </c>
      <c r="F141" s="1">
        <v>5.19430068776746E-11</v>
      </c>
    </row>
    <row r="142" spans="1:6" x14ac:dyDescent="0.2">
      <c r="A142" t="s">
        <v>149</v>
      </c>
      <c r="B142" s="1">
        <v>1.6814409269456899E-15</v>
      </c>
      <c r="C142">
        <v>-0.58454182489006601</v>
      </c>
      <c r="D142">
        <v>0.82699999999999996</v>
      </c>
      <c r="E142">
        <v>0.98099999999999998</v>
      </c>
      <c r="F142" s="1">
        <v>6.6003282146326195E-11</v>
      </c>
    </row>
    <row r="143" spans="1:6" x14ac:dyDescent="0.2">
      <c r="A143" t="s">
        <v>150</v>
      </c>
      <c r="B143" s="1">
        <v>1.7075421294476301E-15</v>
      </c>
      <c r="C143">
        <v>0.98088263324914504</v>
      </c>
      <c r="D143">
        <v>0.41299999999999998</v>
      </c>
      <c r="E143">
        <v>0.08</v>
      </c>
      <c r="F143" s="1">
        <v>6.7027858749337105E-11</v>
      </c>
    </row>
    <row r="144" spans="1:6" x14ac:dyDescent="0.2">
      <c r="A144" t="s">
        <v>151</v>
      </c>
      <c r="B144" s="1">
        <v>1.76943884089816E-15</v>
      </c>
      <c r="C144">
        <v>0.76760731457651499</v>
      </c>
      <c r="D144">
        <v>0.76900000000000002</v>
      </c>
      <c r="E144">
        <v>0.83299999999999996</v>
      </c>
      <c r="F144" s="1">
        <v>6.9457552260616494E-11</v>
      </c>
    </row>
    <row r="145" spans="1:6" x14ac:dyDescent="0.2">
      <c r="A145" t="s">
        <v>152</v>
      </c>
      <c r="B145" s="1">
        <v>1.9257590210397401E-15</v>
      </c>
      <c r="C145">
        <v>0.76585574518785404</v>
      </c>
      <c r="D145">
        <v>0.433</v>
      </c>
      <c r="E145">
        <v>0.30399999999999999</v>
      </c>
      <c r="F145" s="1">
        <v>7.5593744611893905E-11</v>
      </c>
    </row>
    <row r="146" spans="1:6" x14ac:dyDescent="0.2">
      <c r="A146" t="s">
        <v>153</v>
      </c>
      <c r="B146" s="1">
        <v>1.9266549975068498E-15</v>
      </c>
      <c r="C146">
        <v>0.58900697437416705</v>
      </c>
      <c r="D146">
        <v>0.59599999999999997</v>
      </c>
      <c r="E146">
        <v>0.66200000000000003</v>
      </c>
      <c r="F146" s="1">
        <v>7.5628915272133906E-11</v>
      </c>
    </row>
    <row r="147" spans="1:6" x14ac:dyDescent="0.2">
      <c r="A147" t="s">
        <v>154</v>
      </c>
      <c r="B147" s="1">
        <v>2.4970435171021102E-15</v>
      </c>
      <c r="C147">
        <v>-1.01500579396549</v>
      </c>
      <c r="D147">
        <v>0.625</v>
      </c>
      <c r="E147">
        <v>0.89</v>
      </c>
      <c r="F147" s="1">
        <v>9.8018946220326303E-11</v>
      </c>
    </row>
    <row r="148" spans="1:6" x14ac:dyDescent="0.2">
      <c r="A148" t="s">
        <v>155</v>
      </c>
      <c r="B148" s="1">
        <v>2.6575200517842399E-15</v>
      </c>
      <c r="C148">
        <v>-0.49738949358246898</v>
      </c>
      <c r="D148">
        <v>0.94199999999999995</v>
      </c>
      <c r="E148">
        <v>0.98499999999999999</v>
      </c>
      <c r="F148" s="1">
        <v>1.04318292112738E-10</v>
      </c>
    </row>
    <row r="149" spans="1:6" x14ac:dyDescent="0.2">
      <c r="A149" t="s">
        <v>156</v>
      </c>
      <c r="B149" s="1">
        <v>3.42379833692538E-15</v>
      </c>
      <c r="C149">
        <v>0.95204529565066198</v>
      </c>
      <c r="D149">
        <v>0.28799999999999998</v>
      </c>
      <c r="E149">
        <v>1.0999999999999999E-2</v>
      </c>
      <c r="F149" s="1">
        <v>1.3439777991766899E-10</v>
      </c>
    </row>
    <row r="150" spans="1:6" x14ac:dyDescent="0.2">
      <c r="A150" t="s">
        <v>157</v>
      </c>
      <c r="B150" s="1">
        <v>3.8286782834060198E-15</v>
      </c>
      <c r="C150">
        <v>0.87304535864324995</v>
      </c>
      <c r="D150">
        <v>0.375</v>
      </c>
      <c r="E150">
        <v>5.2999999999999999E-2</v>
      </c>
      <c r="F150" s="1">
        <v>1.5029093733682001E-10</v>
      </c>
    </row>
    <row r="151" spans="1:6" x14ac:dyDescent="0.2">
      <c r="A151" t="s">
        <v>158</v>
      </c>
      <c r="B151" s="1">
        <v>4.2756595789883898E-15</v>
      </c>
      <c r="C151">
        <v>0.74155317734248805</v>
      </c>
      <c r="D151">
        <v>0.51</v>
      </c>
      <c r="E151">
        <v>0.50600000000000001</v>
      </c>
      <c r="F151" s="1">
        <v>1.6783674111361001E-10</v>
      </c>
    </row>
    <row r="152" spans="1:6" x14ac:dyDescent="0.2">
      <c r="A152" t="s">
        <v>159</v>
      </c>
      <c r="B152" s="1">
        <v>4.2927451219130803E-15</v>
      </c>
      <c r="C152">
        <v>0.64494412437500803</v>
      </c>
      <c r="D152">
        <v>0.70199999999999996</v>
      </c>
      <c r="E152">
        <v>0.76400000000000001</v>
      </c>
      <c r="F152" s="1">
        <v>1.6850741701557599E-10</v>
      </c>
    </row>
    <row r="153" spans="1:6" x14ac:dyDescent="0.2">
      <c r="A153" t="s">
        <v>160</v>
      </c>
      <c r="B153" s="1">
        <v>4.9533010308540603E-15</v>
      </c>
      <c r="C153">
        <v>-0.57056608673878295</v>
      </c>
      <c r="D153">
        <v>0.192</v>
      </c>
      <c r="E153">
        <v>0.64300000000000002</v>
      </c>
      <c r="F153" s="1">
        <v>1.94436878665145E-10</v>
      </c>
    </row>
    <row r="154" spans="1:6" x14ac:dyDescent="0.2">
      <c r="A154" t="s">
        <v>161</v>
      </c>
      <c r="B154" s="1">
        <v>5.04053701698717E-15</v>
      </c>
      <c r="C154">
        <v>-0.362256822482309</v>
      </c>
      <c r="D154">
        <v>0</v>
      </c>
      <c r="E154">
        <v>0.308</v>
      </c>
      <c r="F154" s="1">
        <v>1.9786124006481399E-10</v>
      </c>
    </row>
    <row r="155" spans="1:6" x14ac:dyDescent="0.2">
      <c r="A155" t="s">
        <v>162</v>
      </c>
      <c r="B155" s="1">
        <v>5.37812785668658E-15</v>
      </c>
      <c r="C155">
        <v>-0.49454981230932699</v>
      </c>
      <c r="D155">
        <v>0.73099999999999998</v>
      </c>
      <c r="E155">
        <v>0.96199999999999997</v>
      </c>
      <c r="F155" s="1">
        <v>2.1111303088637499E-10</v>
      </c>
    </row>
    <row r="156" spans="1:6" x14ac:dyDescent="0.2">
      <c r="A156" t="s">
        <v>163</v>
      </c>
      <c r="B156" s="1">
        <v>5.3970258947483999E-15</v>
      </c>
      <c r="C156">
        <v>-0.72599181150507197</v>
      </c>
      <c r="D156">
        <v>0.5</v>
      </c>
      <c r="E156">
        <v>0.86299999999999999</v>
      </c>
      <c r="F156" s="1">
        <v>2.11854854472454E-10</v>
      </c>
    </row>
    <row r="157" spans="1:6" x14ac:dyDescent="0.2">
      <c r="A157" t="s">
        <v>164</v>
      </c>
      <c r="B157" s="1">
        <v>5.42261842518844E-15</v>
      </c>
      <c r="C157">
        <v>-0.46166401104639299</v>
      </c>
      <c r="D157">
        <v>0.98099999999999998</v>
      </c>
      <c r="E157">
        <v>0.996</v>
      </c>
      <c r="F157" s="1">
        <v>2.12859463662347E-10</v>
      </c>
    </row>
    <row r="158" spans="1:6" x14ac:dyDescent="0.2">
      <c r="A158" t="s">
        <v>165</v>
      </c>
      <c r="B158" s="1">
        <v>6.1739027000766101E-15</v>
      </c>
      <c r="C158">
        <v>0.40864662623367098</v>
      </c>
      <c r="D158">
        <v>0.26</v>
      </c>
      <c r="E158">
        <v>4.0000000000000001E-3</v>
      </c>
      <c r="F158" s="1">
        <v>2.4235037658880702E-10</v>
      </c>
    </row>
    <row r="159" spans="1:6" x14ac:dyDescent="0.2">
      <c r="A159" t="s">
        <v>166</v>
      </c>
      <c r="B159" s="1">
        <v>6.7822013594779597E-15</v>
      </c>
      <c r="C159">
        <v>0.807242265549444</v>
      </c>
      <c r="D159">
        <v>0.33700000000000002</v>
      </c>
      <c r="E159">
        <v>3.7999999999999999E-2</v>
      </c>
      <c r="F159" s="1">
        <v>2.6622853216494801E-10</v>
      </c>
    </row>
    <row r="160" spans="1:6" x14ac:dyDescent="0.2">
      <c r="A160" t="s">
        <v>167</v>
      </c>
      <c r="B160" s="1">
        <v>8.1829999640231708E-15</v>
      </c>
      <c r="C160">
        <v>-0.36175228290478301</v>
      </c>
      <c r="D160">
        <v>0.65400000000000003</v>
      </c>
      <c r="E160">
        <v>0.96599999999999997</v>
      </c>
      <c r="F160" s="1">
        <v>3.21215480587765E-10</v>
      </c>
    </row>
    <row r="161" spans="1:6" x14ac:dyDescent="0.2">
      <c r="A161" t="s">
        <v>168</v>
      </c>
      <c r="B161" s="1">
        <v>8.2334639259655898E-15</v>
      </c>
      <c r="C161">
        <v>0.77305233129536899</v>
      </c>
      <c r="D161">
        <v>0.34599999999999997</v>
      </c>
      <c r="E161">
        <v>0.24299999999999999</v>
      </c>
      <c r="F161" s="1">
        <v>3.2319639294985301E-10</v>
      </c>
    </row>
    <row r="162" spans="1:6" x14ac:dyDescent="0.2">
      <c r="A162" t="s">
        <v>169</v>
      </c>
      <c r="B162" s="1">
        <v>8.7554988303318404E-15</v>
      </c>
      <c r="C162">
        <v>-0.69510283795760397</v>
      </c>
      <c r="D162">
        <v>0.183</v>
      </c>
      <c r="E162">
        <v>0.63500000000000001</v>
      </c>
      <c r="F162" s="1">
        <v>3.4368835108584601E-10</v>
      </c>
    </row>
    <row r="163" spans="1:6" x14ac:dyDescent="0.2">
      <c r="A163" t="s">
        <v>170</v>
      </c>
      <c r="B163" s="1">
        <v>1.0067363338858999E-14</v>
      </c>
      <c r="C163">
        <v>-0.38151504845332201</v>
      </c>
      <c r="D163">
        <v>0.125</v>
      </c>
      <c r="E163">
        <v>0.54</v>
      </c>
      <c r="F163" s="1">
        <v>3.9518428050357299E-10</v>
      </c>
    </row>
    <row r="164" spans="1:6" x14ac:dyDescent="0.2">
      <c r="A164" t="s">
        <v>171</v>
      </c>
      <c r="B164" s="1">
        <v>1.01873861841363E-14</v>
      </c>
      <c r="C164">
        <v>-0.50204982499450201</v>
      </c>
      <c r="D164">
        <v>0.69199999999999995</v>
      </c>
      <c r="E164">
        <v>0.97</v>
      </c>
      <c r="F164" s="1">
        <v>3.99895657272087E-10</v>
      </c>
    </row>
    <row r="165" spans="1:6" x14ac:dyDescent="0.2">
      <c r="A165" t="s">
        <v>172</v>
      </c>
      <c r="B165" s="1">
        <v>1.0691632726762401E-14</v>
      </c>
      <c r="C165">
        <v>0.83165748329292599</v>
      </c>
      <c r="D165">
        <v>0.45200000000000001</v>
      </c>
      <c r="E165">
        <v>0.24299999999999999</v>
      </c>
      <c r="F165" s="1">
        <v>4.1968935105633102E-10</v>
      </c>
    </row>
    <row r="166" spans="1:6" x14ac:dyDescent="0.2">
      <c r="A166" t="s">
        <v>173</v>
      </c>
      <c r="B166" s="1">
        <v>1.28420986984971E-14</v>
      </c>
      <c r="C166">
        <v>0.67857842192796602</v>
      </c>
      <c r="D166">
        <v>0.59599999999999997</v>
      </c>
      <c r="E166">
        <v>0.59299999999999997</v>
      </c>
      <c r="F166" s="1">
        <v>5.04103742310805E-10</v>
      </c>
    </row>
    <row r="167" spans="1:6" x14ac:dyDescent="0.2">
      <c r="A167" t="s">
        <v>174</v>
      </c>
      <c r="B167" s="1">
        <v>1.3865830194404199E-14</v>
      </c>
      <c r="C167">
        <v>-0.33801952427005799</v>
      </c>
      <c r="D167">
        <v>0.40400000000000003</v>
      </c>
      <c r="E167">
        <v>0.82899999999999996</v>
      </c>
      <c r="F167" s="1">
        <v>5.4428929845114202E-10</v>
      </c>
    </row>
    <row r="168" spans="1:6" x14ac:dyDescent="0.2">
      <c r="A168" t="s">
        <v>175</v>
      </c>
      <c r="B168" s="1">
        <v>1.4907102875629399E-14</v>
      </c>
      <c r="C168">
        <v>-0.83187534055522405</v>
      </c>
      <c r="D168">
        <v>0.75</v>
      </c>
      <c r="E168">
        <v>0.86299999999999999</v>
      </c>
      <c r="F168" s="1">
        <v>5.85163416279956E-10</v>
      </c>
    </row>
    <row r="169" spans="1:6" x14ac:dyDescent="0.2">
      <c r="A169" t="s">
        <v>176</v>
      </c>
      <c r="B169" s="1">
        <v>1.88489990929169E-14</v>
      </c>
      <c r="C169">
        <v>-0.70377932555294598</v>
      </c>
      <c r="D169">
        <v>9.6000000000000002E-2</v>
      </c>
      <c r="E169">
        <v>0.51700000000000002</v>
      </c>
      <c r="F169" s="1">
        <v>7.3989861039335903E-10</v>
      </c>
    </row>
    <row r="170" spans="1:6" x14ac:dyDescent="0.2">
      <c r="A170" t="s">
        <v>177</v>
      </c>
      <c r="B170" s="1">
        <v>2.02974676486552E-14</v>
      </c>
      <c r="C170">
        <v>-0.99613343643304997</v>
      </c>
      <c r="D170">
        <v>0.35599999999999998</v>
      </c>
      <c r="E170">
        <v>0.753</v>
      </c>
      <c r="F170" s="1">
        <v>7.9675679508030997E-10</v>
      </c>
    </row>
    <row r="171" spans="1:6" x14ac:dyDescent="0.2">
      <c r="A171" t="s">
        <v>178</v>
      </c>
      <c r="B171" s="1">
        <v>2.8330153222671599E-14</v>
      </c>
      <c r="C171">
        <v>0.38978634738444501</v>
      </c>
      <c r="D171">
        <v>0.51900000000000002</v>
      </c>
      <c r="E171">
        <v>0.70299999999999996</v>
      </c>
      <c r="F171" s="1">
        <v>1.1120718346027501E-9</v>
      </c>
    </row>
    <row r="172" spans="1:6" x14ac:dyDescent="0.2">
      <c r="A172" t="s">
        <v>179</v>
      </c>
      <c r="B172" s="1">
        <v>3.5694938131479698E-14</v>
      </c>
      <c r="C172">
        <v>-0.53077123305776897</v>
      </c>
      <c r="D172">
        <v>0.115</v>
      </c>
      <c r="E172">
        <v>0.54</v>
      </c>
      <c r="F172" s="1">
        <v>1.4011691014131001E-9</v>
      </c>
    </row>
    <row r="173" spans="1:6" x14ac:dyDescent="0.2">
      <c r="A173" t="s">
        <v>180</v>
      </c>
      <c r="B173" s="1">
        <v>3.8812762852367E-14</v>
      </c>
      <c r="C173">
        <v>1.0693472080904001</v>
      </c>
      <c r="D173">
        <v>0.442</v>
      </c>
      <c r="E173">
        <v>0.28499999999999998</v>
      </c>
      <c r="F173" s="1">
        <v>1.5235561930068101E-9</v>
      </c>
    </row>
    <row r="174" spans="1:6" x14ac:dyDescent="0.2">
      <c r="A174" t="s">
        <v>181</v>
      </c>
      <c r="B174" s="1">
        <v>4.2250331938385798E-14</v>
      </c>
      <c r="C174">
        <v>1.0130810783661299</v>
      </c>
      <c r="D174">
        <v>0.5</v>
      </c>
      <c r="E174">
        <v>0.20499999999999999</v>
      </c>
      <c r="F174" s="1">
        <v>1.6584945299094E-9</v>
      </c>
    </row>
    <row r="175" spans="1:6" x14ac:dyDescent="0.2">
      <c r="A175" t="s">
        <v>182</v>
      </c>
      <c r="B175" s="1">
        <v>4.2735793868238402E-14</v>
      </c>
      <c r="C175">
        <v>0.90916152881172996</v>
      </c>
      <c r="D175">
        <v>0.29799999999999999</v>
      </c>
      <c r="E175">
        <v>2.7E-2</v>
      </c>
      <c r="F175" s="1">
        <v>1.6775508525038299E-9</v>
      </c>
    </row>
    <row r="176" spans="1:6" x14ac:dyDescent="0.2">
      <c r="A176" t="s">
        <v>183</v>
      </c>
      <c r="B176" s="1">
        <v>4.5159244818384502E-14</v>
      </c>
      <c r="C176">
        <v>0.88712551401223205</v>
      </c>
      <c r="D176">
        <v>0.24</v>
      </c>
      <c r="E176">
        <v>4.0000000000000001E-3</v>
      </c>
      <c r="F176" s="1">
        <v>1.77268099610087E-9</v>
      </c>
    </row>
    <row r="177" spans="1:6" x14ac:dyDescent="0.2">
      <c r="A177" t="s">
        <v>184</v>
      </c>
      <c r="B177" s="1">
        <v>4.8685549328828898E-14</v>
      </c>
      <c r="C177">
        <v>0.87628171781626496</v>
      </c>
      <c r="D177">
        <v>0.53800000000000003</v>
      </c>
      <c r="E177">
        <v>0.44900000000000001</v>
      </c>
      <c r="F177" s="1">
        <v>1.9111025533538498E-9</v>
      </c>
    </row>
    <row r="178" spans="1:6" x14ac:dyDescent="0.2">
      <c r="A178" t="s">
        <v>185</v>
      </c>
      <c r="B178" s="1">
        <v>6.0222142927679195E-14</v>
      </c>
      <c r="C178">
        <v>-0.60536809668106395</v>
      </c>
      <c r="D178">
        <v>0.17299999999999999</v>
      </c>
      <c r="E178">
        <v>0.60799999999999998</v>
      </c>
      <c r="F178" s="1">
        <v>2.3639599984831201E-9</v>
      </c>
    </row>
    <row r="179" spans="1:6" x14ac:dyDescent="0.2">
      <c r="A179" t="s">
        <v>186</v>
      </c>
      <c r="B179" s="1">
        <v>6.16524235353011E-14</v>
      </c>
      <c r="C179">
        <v>-0.63657896185492302</v>
      </c>
      <c r="D179">
        <v>0.20200000000000001</v>
      </c>
      <c r="E179">
        <v>0.64300000000000002</v>
      </c>
      <c r="F179" s="1">
        <v>2.4201042334547099E-9</v>
      </c>
    </row>
    <row r="180" spans="1:6" x14ac:dyDescent="0.2">
      <c r="A180" t="s">
        <v>187</v>
      </c>
      <c r="B180" s="1">
        <v>6.8605629668172099E-14</v>
      </c>
      <c r="C180">
        <v>-0.84778360557728205</v>
      </c>
      <c r="D180">
        <v>0.23100000000000001</v>
      </c>
      <c r="E180">
        <v>0.67300000000000004</v>
      </c>
      <c r="F180" s="1">
        <v>2.69304538699443E-9</v>
      </c>
    </row>
    <row r="181" spans="1:6" x14ac:dyDescent="0.2">
      <c r="A181" t="s">
        <v>188</v>
      </c>
      <c r="B181" s="1">
        <v>7.0800788249459006E-14</v>
      </c>
      <c r="C181">
        <v>-0.63886768720569898</v>
      </c>
      <c r="D181">
        <v>0.24</v>
      </c>
      <c r="E181">
        <v>0.68100000000000005</v>
      </c>
      <c r="F181" s="1">
        <v>2.7792141419442601E-9</v>
      </c>
    </row>
    <row r="182" spans="1:6" x14ac:dyDescent="0.2">
      <c r="A182" t="s">
        <v>189</v>
      </c>
      <c r="B182" s="1">
        <v>7.6482289507296295E-14</v>
      </c>
      <c r="C182">
        <v>0.70812980521158297</v>
      </c>
      <c r="D182">
        <v>0.433</v>
      </c>
      <c r="E182">
        <v>0.312</v>
      </c>
      <c r="F182" s="1">
        <v>3.0022357923194101E-9</v>
      </c>
    </row>
    <row r="183" spans="1:6" x14ac:dyDescent="0.2">
      <c r="A183" t="s">
        <v>190</v>
      </c>
      <c r="B183" s="1">
        <v>7.8713278109556702E-14</v>
      </c>
      <c r="C183">
        <v>-0.66811148951528498</v>
      </c>
      <c r="D183">
        <v>0.51</v>
      </c>
      <c r="E183">
        <v>0.86699999999999999</v>
      </c>
      <c r="F183" s="1">
        <v>3.0898110189125401E-9</v>
      </c>
    </row>
    <row r="184" spans="1:6" x14ac:dyDescent="0.2">
      <c r="A184" t="s">
        <v>191</v>
      </c>
      <c r="B184" s="1">
        <v>8.8996717635323295E-14</v>
      </c>
      <c r="C184">
        <v>0.73118203043973995</v>
      </c>
      <c r="D184">
        <v>0.58699999999999997</v>
      </c>
      <c r="E184">
        <v>0.53200000000000003</v>
      </c>
      <c r="F184" s="1">
        <v>3.4934771540569798E-9</v>
      </c>
    </row>
    <row r="185" spans="1:6" x14ac:dyDescent="0.2">
      <c r="A185" t="s">
        <v>192</v>
      </c>
      <c r="B185" s="1">
        <v>9.1607465474559304E-14</v>
      </c>
      <c r="C185">
        <v>0.91188669903453101</v>
      </c>
      <c r="D185">
        <v>0.58699999999999997</v>
      </c>
      <c r="E185">
        <v>0.437</v>
      </c>
      <c r="F185" s="1">
        <v>3.5959594497383498E-9</v>
      </c>
    </row>
    <row r="186" spans="1:6" x14ac:dyDescent="0.2">
      <c r="A186" t="s">
        <v>193</v>
      </c>
      <c r="B186" s="1">
        <v>9.4834344171143801E-14</v>
      </c>
      <c r="C186">
        <v>1.2117672035048599</v>
      </c>
      <c r="D186">
        <v>0.23100000000000001</v>
      </c>
      <c r="E186">
        <v>4.0000000000000001E-3</v>
      </c>
      <c r="F186" s="1">
        <v>3.72262734609408E-9</v>
      </c>
    </row>
    <row r="187" spans="1:6" x14ac:dyDescent="0.2">
      <c r="A187" t="s">
        <v>194</v>
      </c>
      <c r="B187" s="1">
        <v>1.1634896309998199E-13</v>
      </c>
      <c r="C187">
        <v>0.37296345944857201</v>
      </c>
      <c r="D187">
        <v>0.60599999999999998</v>
      </c>
      <c r="E187">
        <v>0.78300000000000003</v>
      </c>
      <c r="F187" s="1">
        <v>4.5671621975267102E-9</v>
      </c>
    </row>
    <row r="188" spans="1:6" x14ac:dyDescent="0.2">
      <c r="A188" t="s">
        <v>195</v>
      </c>
      <c r="B188" s="1">
        <v>1.19753716194937E-13</v>
      </c>
      <c r="C188">
        <v>-0.41571838793537802</v>
      </c>
      <c r="D188">
        <v>0.95199999999999996</v>
      </c>
      <c r="E188">
        <v>0.99199999999999999</v>
      </c>
      <c r="F188" s="1">
        <v>4.7008123755160701E-9</v>
      </c>
    </row>
    <row r="189" spans="1:6" x14ac:dyDescent="0.2">
      <c r="A189" t="s">
        <v>196</v>
      </c>
      <c r="B189" s="1">
        <v>1.35267879353549E-13</v>
      </c>
      <c r="C189">
        <v>0.52226006581589601</v>
      </c>
      <c r="D189">
        <v>0.20200000000000001</v>
      </c>
      <c r="E189">
        <v>0</v>
      </c>
      <c r="F189" s="1">
        <v>5.3098053361442004E-9</v>
      </c>
    </row>
    <row r="190" spans="1:6" x14ac:dyDescent="0.2">
      <c r="A190" t="s">
        <v>197</v>
      </c>
      <c r="B190" s="1">
        <v>1.3971792467382699E-13</v>
      </c>
      <c r="C190">
        <v>-0.412312438584439</v>
      </c>
      <c r="D190">
        <v>0.125</v>
      </c>
      <c r="E190">
        <v>0.53600000000000003</v>
      </c>
      <c r="F190" s="1">
        <v>5.4844874151464003E-9</v>
      </c>
    </row>
    <row r="191" spans="1:6" x14ac:dyDescent="0.2">
      <c r="A191" t="s">
        <v>198</v>
      </c>
      <c r="B191" s="1">
        <v>1.4657428315485399E-13</v>
      </c>
      <c r="C191">
        <v>0.56023460639920597</v>
      </c>
      <c r="D191">
        <v>0.67300000000000004</v>
      </c>
      <c r="E191">
        <v>0.74099999999999999</v>
      </c>
      <c r="F191" s="1">
        <v>5.7536269109606303E-9</v>
      </c>
    </row>
    <row r="192" spans="1:6" x14ac:dyDescent="0.2">
      <c r="A192" t="s">
        <v>199</v>
      </c>
      <c r="B192" s="1">
        <v>1.4770098146763799E-13</v>
      </c>
      <c r="C192">
        <v>-0.68563088691657803</v>
      </c>
      <c r="D192">
        <v>0.56699999999999995</v>
      </c>
      <c r="E192">
        <v>0.90100000000000002</v>
      </c>
      <c r="F192" s="1">
        <v>5.7978543265306699E-9</v>
      </c>
    </row>
    <row r="193" spans="1:6" x14ac:dyDescent="0.2">
      <c r="A193" t="s">
        <v>200</v>
      </c>
      <c r="B193" s="1">
        <v>1.644147078791E-13</v>
      </c>
      <c r="C193">
        <v>-0.396876031004052</v>
      </c>
      <c r="D193">
        <v>1</v>
      </c>
      <c r="E193">
        <v>0.996</v>
      </c>
      <c r="F193" s="1">
        <v>6.4539349430861699E-9</v>
      </c>
    </row>
    <row r="194" spans="1:6" x14ac:dyDescent="0.2">
      <c r="A194" t="s">
        <v>201</v>
      </c>
      <c r="B194" s="1">
        <v>1.6558735996504899E-13</v>
      </c>
      <c r="C194">
        <v>0.83530907314521696</v>
      </c>
      <c r="D194">
        <v>0.52900000000000003</v>
      </c>
      <c r="E194">
        <v>0.498</v>
      </c>
      <c r="F194" s="1">
        <v>6.49996622806805E-9</v>
      </c>
    </row>
    <row r="195" spans="1:6" x14ac:dyDescent="0.2">
      <c r="A195" t="s">
        <v>202</v>
      </c>
      <c r="B195" s="1">
        <v>1.9713763011535001E-13</v>
      </c>
      <c r="C195">
        <v>-0.54060646513657795</v>
      </c>
      <c r="D195">
        <v>0.32700000000000001</v>
      </c>
      <c r="E195">
        <v>0.75700000000000001</v>
      </c>
      <c r="F195" s="1">
        <v>7.73844053254796E-9</v>
      </c>
    </row>
    <row r="196" spans="1:6" x14ac:dyDescent="0.2">
      <c r="A196" t="s">
        <v>203</v>
      </c>
      <c r="B196" s="1">
        <v>2.5974472444408501E-13</v>
      </c>
      <c r="C196">
        <v>1.1262491884596599</v>
      </c>
      <c r="D196">
        <v>0.39400000000000002</v>
      </c>
      <c r="E196">
        <v>0.122</v>
      </c>
      <c r="F196" s="1">
        <v>1.01960194133281E-8</v>
      </c>
    </row>
    <row r="197" spans="1:6" x14ac:dyDescent="0.2">
      <c r="A197" t="s">
        <v>204</v>
      </c>
      <c r="B197" s="1">
        <v>2.7402162005106701E-13</v>
      </c>
      <c r="C197">
        <v>-0.44465606339313302</v>
      </c>
      <c r="D197">
        <v>0.90400000000000003</v>
      </c>
      <c r="E197">
        <v>0.97699999999999998</v>
      </c>
      <c r="F197" s="1">
        <v>1.07564446734846E-8</v>
      </c>
    </row>
    <row r="198" spans="1:6" x14ac:dyDescent="0.2">
      <c r="A198" t="s">
        <v>205</v>
      </c>
      <c r="B198" s="1">
        <v>2.8598582555174799E-13</v>
      </c>
      <c r="C198">
        <v>0.81320683552419304</v>
      </c>
      <c r="D198">
        <v>0.375</v>
      </c>
      <c r="E198">
        <v>9.5000000000000001E-2</v>
      </c>
      <c r="F198" s="1">
        <v>1.1226087596208301E-8</v>
      </c>
    </row>
    <row r="199" spans="1:6" x14ac:dyDescent="0.2">
      <c r="A199" t="s">
        <v>206</v>
      </c>
      <c r="B199" s="1">
        <v>3.2875306795126002E-13</v>
      </c>
      <c r="C199">
        <v>0.72305731682934904</v>
      </c>
      <c r="D199">
        <v>0.84599999999999997</v>
      </c>
      <c r="E199">
        <v>0.84399999999999997</v>
      </c>
      <c r="F199" s="1">
        <v>1.29048729293588E-8</v>
      </c>
    </row>
    <row r="200" spans="1:6" x14ac:dyDescent="0.2">
      <c r="A200" t="s">
        <v>207</v>
      </c>
      <c r="B200" s="1">
        <v>3.3238778384406101E-13</v>
      </c>
      <c r="C200">
        <v>0.50310710863671304</v>
      </c>
      <c r="D200">
        <v>0.78800000000000003</v>
      </c>
      <c r="E200">
        <v>0.871</v>
      </c>
      <c r="F200" s="1">
        <v>1.3047550067014799E-8</v>
      </c>
    </row>
    <row r="201" spans="1:6" x14ac:dyDescent="0.2">
      <c r="A201" t="s">
        <v>208</v>
      </c>
      <c r="B201" s="1">
        <v>3.5729251863802701E-13</v>
      </c>
      <c r="C201">
        <v>0.51288637807674697</v>
      </c>
      <c r="D201">
        <v>0.433</v>
      </c>
      <c r="E201">
        <v>0.53200000000000003</v>
      </c>
      <c r="F201" s="1">
        <v>1.40251605266171E-8</v>
      </c>
    </row>
    <row r="202" spans="1:6" x14ac:dyDescent="0.2">
      <c r="A202" t="s">
        <v>209</v>
      </c>
      <c r="B202" s="1">
        <v>3.8828808549935202E-13</v>
      </c>
      <c r="C202">
        <v>0.76874986416359303</v>
      </c>
      <c r="D202">
        <v>0.33700000000000002</v>
      </c>
      <c r="E202">
        <v>4.9000000000000002E-2</v>
      </c>
      <c r="F202" s="1">
        <v>1.5241860508191601E-8</v>
      </c>
    </row>
    <row r="203" spans="1:6" x14ac:dyDescent="0.2">
      <c r="A203" t="s">
        <v>210</v>
      </c>
      <c r="B203" s="1">
        <v>3.9060238877512101E-13</v>
      </c>
      <c r="C203">
        <v>0.50190221925109602</v>
      </c>
      <c r="D203">
        <v>0.66300000000000003</v>
      </c>
      <c r="E203">
        <v>0.749</v>
      </c>
      <c r="F203" s="1">
        <v>1.5332706168978601E-8</v>
      </c>
    </row>
    <row r="204" spans="1:6" x14ac:dyDescent="0.2">
      <c r="A204" t="s">
        <v>211</v>
      </c>
      <c r="B204" s="1">
        <v>4.2917963705609001E-13</v>
      </c>
      <c r="C204">
        <v>-0.49828438028553201</v>
      </c>
      <c r="D204">
        <v>0.52900000000000003</v>
      </c>
      <c r="E204">
        <v>0.878</v>
      </c>
      <c r="F204" s="1">
        <v>1.6847017472999699E-8</v>
      </c>
    </row>
    <row r="205" spans="1:6" x14ac:dyDescent="0.2">
      <c r="A205" t="s">
        <v>212</v>
      </c>
      <c r="B205" s="1">
        <v>4.3534536400337002E-13</v>
      </c>
      <c r="C205">
        <v>-0.428022710738162</v>
      </c>
      <c r="D205">
        <v>0.94199999999999995</v>
      </c>
      <c r="E205">
        <v>0.98099999999999998</v>
      </c>
      <c r="F205" s="1">
        <v>1.7089046918588299E-8</v>
      </c>
    </row>
    <row r="206" spans="1:6" x14ac:dyDescent="0.2">
      <c r="A206" t="s">
        <v>213</v>
      </c>
      <c r="B206" s="1">
        <v>4.4699884912985901E-13</v>
      </c>
      <c r="C206">
        <v>0.57869870845838101</v>
      </c>
      <c r="D206">
        <v>0.59599999999999997</v>
      </c>
      <c r="E206">
        <v>0.68799999999999994</v>
      </c>
      <c r="F206" s="1">
        <v>1.75464928237435E-8</v>
      </c>
    </row>
    <row r="207" spans="1:6" x14ac:dyDescent="0.2">
      <c r="A207" t="s">
        <v>214</v>
      </c>
      <c r="B207" s="1">
        <v>4.8968431801564704E-13</v>
      </c>
      <c r="C207">
        <v>0.67423651704944199</v>
      </c>
      <c r="D207">
        <v>0.59599999999999997</v>
      </c>
      <c r="E207">
        <v>0.57799999999999996</v>
      </c>
      <c r="F207" s="1">
        <v>1.9222068219386199E-8</v>
      </c>
    </row>
    <row r="208" spans="1:6" x14ac:dyDescent="0.2">
      <c r="A208" t="s">
        <v>215</v>
      </c>
      <c r="B208" s="1">
        <v>5.0856737031140995E-13</v>
      </c>
      <c r="C208">
        <v>-0.453689148068253</v>
      </c>
      <c r="D208">
        <v>0.25</v>
      </c>
      <c r="E208">
        <v>0.67700000000000005</v>
      </c>
      <c r="F208" s="1">
        <v>1.9963303554204101E-8</v>
      </c>
    </row>
    <row r="209" spans="1:6" x14ac:dyDescent="0.2">
      <c r="A209" t="s">
        <v>216</v>
      </c>
      <c r="B209" s="1">
        <v>5.5010948071610103E-13</v>
      </c>
      <c r="C209">
        <v>1.14847234670055</v>
      </c>
      <c r="D209">
        <v>0.92300000000000004</v>
      </c>
      <c r="E209">
        <v>0.96599999999999997</v>
      </c>
      <c r="F209" s="1">
        <v>2.1593997556029799E-8</v>
      </c>
    </row>
    <row r="210" spans="1:6" x14ac:dyDescent="0.2">
      <c r="A210" t="s">
        <v>217</v>
      </c>
      <c r="B210" s="1">
        <v>6.0622794230554197E-13</v>
      </c>
      <c r="C210">
        <v>-0.48890849036140399</v>
      </c>
      <c r="D210">
        <v>8.6999999999999994E-2</v>
      </c>
      <c r="E210">
        <v>0.46800000000000003</v>
      </c>
      <c r="F210" s="1">
        <v>2.3796871647261699E-8</v>
      </c>
    </row>
    <row r="211" spans="1:6" x14ac:dyDescent="0.2">
      <c r="A211" t="s">
        <v>218</v>
      </c>
      <c r="B211" s="1">
        <v>6.2211430774123097E-13</v>
      </c>
      <c r="C211">
        <v>0.88718015654176297</v>
      </c>
      <c r="D211">
        <v>0.88500000000000001</v>
      </c>
      <c r="E211">
        <v>0.89</v>
      </c>
      <c r="F211" s="1">
        <v>2.4420475036074302E-8</v>
      </c>
    </row>
    <row r="212" spans="1:6" x14ac:dyDescent="0.2">
      <c r="A212" t="s">
        <v>219</v>
      </c>
      <c r="B212" s="1">
        <v>6.8079839292581405E-13</v>
      </c>
      <c r="C212">
        <v>-0.40874993237260498</v>
      </c>
      <c r="D212">
        <v>0.94199999999999995</v>
      </c>
      <c r="E212">
        <v>0.97299999999999998</v>
      </c>
      <c r="F212" s="1">
        <v>2.6724060115909899E-8</v>
      </c>
    </row>
    <row r="213" spans="1:6" x14ac:dyDescent="0.2">
      <c r="A213" t="s">
        <v>220</v>
      </c>
      <c r="B213" s="1">
        <v>6.8462504872437496E-13</v>
      </c>
      <c r="C213">
        <v>-0.982192040498024</v>
      </c>
      <c r="D213">
        <v>0.106</v>
      </c>
      <c r="E213">
        <v>0.498</v>
      </c>
      <c r="F213" s="1">
        <v>2.6874271662626599E-8</v>
      </c>
    </row>
    <row r="214" spans="1:6" x14ac:dyDescent="0.2">
      <c r="A214" t="s">
        <v>221</v>
      </c>
      <c r="B214" s="1">
        <v>7.5696284779737996E-13</v>
      </c>
      <c r="C214">
        <v>-0.62211098005512699</v>
      </c>
      <c r="D214">
        <v>0.24</v>
      </c>
      <c r="E214">
        <v>0.66500000000000004</v>
      </c>
      <c r="F214" s="1">
        <v>2.9713819627438401E-8</v>
      </c>
    </row>
    <row r="215" spans="1:6" x14ac:dyDescent="0.2">
      <c r="A215" t="s">
        <v>222</v>
      </c>
      <c r="B215" s="1">
        <v>8.3010609239734296E-13</v>
      </c>
      <c r="C215">
        <v>0.48837077799003598</v>
      </c>
      <c r="D215">
        <v>0.61499999999999999</v>
      </c>
      <c r="E215">
        <v>0.66900000000000004</v>
      </c>
      <c r="F215" s="1">
        <v>3.2584984550965298E-8</v>
      </c>
    </row>
    <row r="216" spans="1:6" x14ac:dyDescent="0.2">
      <c r="A216" t="s">
        <v>223</v>
      </c>
      <c r="B216" s="1">
        <v>8.5440385342128604E-13</v>
      </c>
      <c r="C216">
        <v>0.57870885896411295</v>
      </c>
      <c r="D216">
        <v>0.64400000000000002</v>
      </c>
      <c r="E216">
        <v>0.67300000000000004</v>
      </c>
      <c r="F216" s="1">
        <v>3.3538768862199197E-8</v>
      </c>
    </row>
    <row r="217" spans="1:6" x14ac:dyDescent="0.2">
      <c r="A217" t="s">
        <v>224</v>
      </c>
      <c r="B217" s="1">
        <v>8.7421061936738503E-13</v>
      </c>
      <c r="C217">
        <v>0.51588750768993896</v>
      </c>
      <c r="D217">
        <v>1</v>
      </c>
      <c r="E217">
        <v>1</v>
      </c>
      <c r="F217" s="1">
        <v>3.4316263652647299E-8</v>
      </c>
    </row>
    <row r="218" spans="1:6" x14ac:dyDescent="0.2">
      <c r="A218" t="s">
        <v>225</v>
      </c>
      <c r="B218" s="1">
        <v>8.7719433833171698E-13</v>
      </c>
      <c r="C218">
        <v>-0.38542109695002402</v>
      </c>
      <c r="D218">
        <v>0.14399999999999999</v>
      </c>
      <c r="E218">
        <v>0.52900000000000003</v>
      </c>
      <c r="F218" s="1">
        <v>3.4433386556873201E-8</v>
      </c>
    </row>
    <row r="219" spans="1:6" x14ac:dyDescent="0.2">
      <c r="A219" t="s">
        <v>226</v>
      </c>
      <c r="B219" s="1">
        <v>9.0783086269658603E-13</v>
      </c>
      <c r="C219">
        <v>-0.490405092932783</v>
      </c>
      <c r="D219">
        <v>0.71199999999999997</v>
      </c>
      <c r="E219">
        <v>0.94299999999999995</v>
      </c>
      <c r="F219" s="1">
        <v>3.5635992684291799E-8</v>
      </c>
    </row>
    <row r="220" spans="1:6" x14ac:dyDescent="0.2">
      <c r="A220" t="s">
        <v>227</v>
      </c>
      <c r="B220" s="1">
        <v>1.00445011635829E-12</v>
      </c>
      <c r="C220">
        <v>-0.51176493662812095</v>
      </c>
      <c r="D220">
        <v>0.33700000000000002</v>
      </c>
      <c r="E220">
        <v>0.753</v>
      </c>
      <c r="F220" s="1">
        <v>3.94286848675282E-8</v>
      </c>
    </row>
    <row r="221" spans="1:6" x14ac:dyDescent="0.2">
      <c r="A221" t="s">
        <v>228</v>
      </c>
      <c r="B221" s="1">
        <v>1.0428198141041701E-12</v>
      </c>
      <c r="C221">
        <v>0.87065637749000901</v>
      </c>
      <c r="D221">
        <v>0.27900000000000003</v>
      </c>
      <c r="E221">
        <v>0.03</v>
      </c>
      <c r="F221" s="1">
        <v>4.0934848982844999E-8</v>
      </c>
    </row>
    <row r="222" spans="1:6" x14ac:dyDescent="0.2">
      <c r="A222" t="s">
        <v>229</v>
      </c>
      <c r="B222" s="1">
        <v>1.05582792003023E-12</v>
      </c>
      <c r="C222">
        <v>0.59383484125760799</v>
      </c>
      <c r="D222">
        <v>0.27900000000000003</v>
      </c>
      <c r="E222">
        <v>1.9E-2</v>
      </c>
      <c r="F222" s="1">
        <v>4.1445469172866599E-8</v>
      </c>
    </row>
    <row r="223" spans="1:6" x14ac:dyDescent="0.2">
      <c r="A223" t="s">
        <v>230</v>
      </c>
      <c r="B223" s="1">
        <v>1.1002460729422299E-12</v>
      </c>
      <c r="C223">
        <v>-0.54191281116067402</v>
      </c>
      <c r="D223">
        <v>0.42299999999999999</v>
      </c>
      <c r="E223">
        <v>0.81399999999999995</v>
      </c>
      <c r="F223" s="1">
        <v>4.3189059347274098E-8</v>
      </c>
    </row>
    <row r="224" spans="1:6" x14ac:dyDescent="0.2">
      <c r="A224" t="s">
        <v>231</v>
      </c>
      <c r="B224" s="1">
        <v>1.1964033112132199E-12</v>
      </c>
      <c r="C224">
        <v>0.84302886411241695</v>
      </c>
      <c r="D224">
        <v>0.45200000000000001</v>
      </c>
      <c r="E224">
        <v>0.36499999999999999</v>
      </c>
      <c r="F224" s="1">
        <v>4.6963615578363701E-8</v>
      </c>
    </row>
    <row r="225" spans="1:6" x14ac:dyDescent="0.2">
      <c r="A225" t="s">
        <v>232</v>
      </c>
      <c r="B225" s="1">
        <v>1.3478658591522101E-12</v>
      </c>
      <c r="C225">
        <v>0.44254305176070802</v>
      </c>
      <c r="D225">
        <v>0.221</v>
      </c>
      <c r="E225">
        <v>4.0000000000000001E-3</v>
      </c>
      <c r="F225" s="1">
        <v>5.2909126435161001E-8</v>
      </c>
    </row>
    <row r="226" spans="1:6" x14ac:dyDescent="0.2">
      <c r="A226" t="s">
        <v>233</v>
      </c>
      <c r="B226" s="1">
        <v>1.4682121195798999E-12</v>
      </c>
      <c r="C226">
        <v>-0.50426131596858004</v>
      </c>
      <c r="D226">
        <v>0.80800000000000005</v>
      </c>
      <c r="E226">
        <v>0.94299999999999995</v>
      </c>
      <c r="F226" s="1">
        <v>5.7633198541989398E-8</v>
      </c>
    </row>
    <row r="227" spans="1:6" x14ac:dyDescent="0.2">
      <c r="A227" t="s">
        <v>234</v>
      </c>
      <c r="B227" s="1">
        <v>1.77652318831619E-12</v>
      </c>
      <c r="C227">
        <v>-0.47146429184432598</v>
      </c>
      <c r="D227">
        <v>0.27900000000000003</v>
      </c>
      <c r="E227">
        <v>0.69599999999999995</v>
      </c>
      <c r="F227" s="1">
        <v>6.97356412341636E-8</v>
      </c>
    </row>
    <row r="228" spans="1:6" x14ac:dyDescent="0.2">
      <c r="A228" t="s">
        <v>235</v>
      </c>
      <c r="B228" s="1">
        <v>1.8038275261268199E-12</v>
      </c>
      <c r="C228">
        <v>-0.27715964312350799</v>
      </c>
      <c r="D228">
        <v>9.6000000000000002E-2</v>
      </c>
      <c r="E228">
        <v>0.437</v>
      </c>
      <c r="F228" s="1">
        <v>7.08074457105821E-8</v>
      </c>
    </row>
    <row r="229" spans="1:6" x14ac:dyDescent="0.2">
      <c r="A229" t="s">
        <v>236</v>
      </c>
      <c r="B229" s="1">
        <v>1.81239733159456E-12</v>
      </c>
      <c r="C229">
        <v>-0.52674969408939598</v>
      </c>
      <c r="D229">
        <v>0.317</v>
      </c>
      <c r="E229">
        <v>0.72599999999999998</v>
      </c>
      <c r="F229" s="1">
        <v>7.1143844854412995E-8</v>
      </c>
    </row>
    <row r="230" spans="1:6" x14ac:dyDescent="0.2">
      <c r="A230" t="s">
        <v>237</v>
      </c>
      <c r="B230" s="1">
        <v>1.8198073395260498E-12</v>
      </c>
      <c r="C230">
        <v>0.71750347049892405</v>
      </c>
      <c r="D230">
        <v>0.49</v>
      </c>
      <c r="E230">
        <v>0.44900000000000001</v>
      </c>
      <c r="F230" s="1">
        <v>7.1434717305755703E-8</v>
      </c>
    </row>
    <row r="231" spans="1:6" x14ac:dyDescent="0.2">
      <c r="A231" t="s">
        <v>238</v>
      </c>
      <c r="B231" s="1">
        <v>1.8590286658986299E-12</v>
      </c>
      <c r="C231">
        <v>0.57434274346945002</v>
      </c>
      <c r="D231">
        <v>0.35599999999999998</v>
      </c>
      <c r="E231">
        <v>0.33100000000000002</v>
      </c>
      <c r="F231" s="1">
        <v>7.2974311251184794E-8</v>
      </c>
    </row>
    <row r="232" spans="1:6" x14ac:dyDescent="0.2">
      <c r="A232" t="s">
        <v>239</v>
      </c>
      <c r="B232" s="1">
        <v>2.10808664030658E-12</v>
      </c>
      <c r="C232">
        <v>-0.598908986805338</v>
      </c>
      <c r="D232">
        <v>0.76</v>
      </c>
      <c r="E232">
        <v>0.91600000000000004</v>
      </c>
      <c r="F232" s="1">
        <v>8.2750832978594499E-8</v>
      </c>
    </row>
    <row r="233" spans="1:6" x14ac:dyDescent="0.2">
      <c r="A233" t="s">
        <v>240</v>
      </c>
      <c r="B233" s="1">
        <v>2.1358577826130998E-12</v>
      </c>
      <c r="C233">
        <v>-0.500058145594235</v>
      </c>
      <c r="D233">
        <v>0.16300000000000001</v>
      </c>
      <c r="E233">
        <v>0.56299999999999994</v>
      </c>
      <c r="F233" s="1">
        <v>8.3840961398694696E-8</v>
      </c>
    </row>
    <row r="234" spans="1:6" x14ac:dyDescent="0.2">
      <c r="A234" t="s">
        <v>241</v>
      </c>
      <c r="B234" s="1">
        <v>2.4524356273120602E-12</v>
      </c>
      <c r="C234">
        <v>-0.25139080864047297</v>
      </c>
      <c r="D234">
        <v>0.27900000000000003</v>
      </c>
      <c r="E234">
        <v>0.67700000000000005</v>
      </c>
      <c r="F234" s="1">
        <v>9.6267908114507495E-8</v>
      </c>
    </row>
    <row r="235" spans="1:6" x14ac:dyDescent="0.2">
      <c r="A235" t="s">
        <v>242</v>
      </c>
      <c r="B235" s="1">
        <v>2.51189255432576E-12</v>
      </c>
      <c r="C235">
        <v>-0.27145646746076701</v>
      </c>
      <c r="D235">
        <v>7.6999999999999999E-2</v>
      </c>
      <c r="E235">
        <v>0.38800000000000001</v>
      </c>
      <c r="F235" s="1">
        <v>9.86018303275034E-8</v>
      </c>
    </row>
    <row r="236" spans="1:6" x14ac:dyDescent="0.2">
      <c r="A236" t="s">
        <v>243</v>
      </c>
      <c r="B236" s="1">
        <v>2.5558289425967398E-12</v>
      </c>
      <c r="C236">
        <v>0.64150637837920899</v>
      </c>
      <c r="D236">
        <v>0.442</v>
      </c>
      <c r="E236">
        <v>0.38800000000000001</v>
      </c>
      <c r="F236" s="1">
        <v>1.0032650931269199E-7</v>
      </c>
    </row>
    <row r="237" spans="1:6" x14ac:dyDescent="0.2">
      <c r="A237" t="s">
        <v>244</v>
      </c>
      <c r="B237" s="1">
        <v>2.58577941246746E-12</v>
      </c>
      <c r="C237">
        <v>-0.29178731400029201</v>
      </c>
      <c r="D237">
        <v>0.221</v>
      </c>
      <c r="E237">
        <v>0.624</v>
      </c>
      <c r="F237" s="1">
        <v>1.01502185056998E-7</v>
      </c>
    </row>
    <row r="238" spans="1:6" x14ac:dyDescent="0.2">
      <c r="A238" t="s">
        <v>245</v>
      </c>
      <c r="B238" s="1">
        <v>3.0215290287030701E-12</v>
      </c>
      <c r="C238">
        <v>-0.44028231420816399</v>
      </c>
      <c r="D238">
        <v>0.125</v>
      </c>
      <c r="E238">
        <v>0.51</v>
      </c>
      <c r="F238" s="1">
        <v>1.1860710049271E-7</v>
      </c>
    </row>
    <row r="239" spans="1:6" x14ac:dyDescent="0.2">
      <c r="A239" t="s">
        <v>246</v>
      </c>
      <c r="B239" s="1">
        <v>3.4816386664339399E-12</v>
      </c>
      <c r="C239">
        <v>-0.60816927770084594</v>
      </c>
      <c r="D239">
        <v>0.38500000000000001</v>
      </c>
      <c r="E239">
        <v>0.78300000000000003</v>
      </c>
      <c r="F239" s="1">
        <v>1.3666824421219801E-7</v>
      </c>
    </row>
    <row r="240" spans="1:6" x14ac:dyDescent="0.2">
      <c r="A240" t="s">
        <v>247</v>
      </c>
      <c r="B240" s="1">
        <v>3.5451213981777899E-12</v>
      </c>
      <c r="C240">
        <v>-0.52018774128784495</v>
      </c>
      <c r="D240">
        <v>0.41299999999999998</v>
      </c>
      <c r="E240">
        <v>0.80600000000000005</v>
      </c>
      <c r="F240" s="1">
        <v>1.3916019536407099E-7</v>
      </c>
    </row>
    <row r="241" spans="1:6" x14ac:dyDescent="0.2">
      <c r="A241" t="s">
        <v>248</v>
      </c>
      <c r="B241" s="1">
        <v>3.5936098441299398E-12</v>
      </c>
      <c r="C241">
        <v>0.74789147159679903</v>
      </c>
      <c r="D241">
        <v>0.46200000000000002</v>
      </c>
      <c r="E241">
        <v>0.41099999999999998</v>
      </c>
      <c r="F241" s="1">
        <v>1.41063560821477E-7</v>
      </c>
    </row>
    <row r="242" spans="1:6" x14ac:dyDescent="0.2">
      <c r="A242" t="s">
        <v>249</v>
      </c>
      <c r="B242" s="1">
        <v>3.6275439812252902E-12</v>
      </c>
      <c r="C242">
        <v>-0.571894691767871</v>
      </c>
      <c r="D242">
        <v>0.65400000000000003</v>
      </c>
      <c r="E242">
        <v>0.89400000000000002</v>
      </c>
      <c r="F242" s="1">
        <v>1.4239561143901799E-7</v>
      </c>
    </row>
    <row r="243" spans="1:6" x14ac:dyDescent="0.2">
      <c r="A243" t="s">
        <v>250</v>
      </c>
      <c r="B243" s="1">
        <v>3.7965112407767203E-12</v>
      </c>
      <c r="C243">
        <v>0.44501158818720599</v>
      </c>
      <c r="D243">
        <v>0.59599999999999997</v>
      </c>
      <c r="E243">
        <v>0.68799999999999994</v>
      </c>
      <c r="F243" s="1">
        <v>1.4902825224544899E-7</v>
      </c>
    </row>
    <row r="244" spans="1:6" x14ac:dyDescent="0.2">
      <c r="A244" t="s">
        <v>251</v>
      </c>
      <c r="B244" s="1">
        <v>3.8775067219825799E-12</v>
      </c>
      <c r="C244">
        <v>0.74540203556173401</v>
      </c>
      <c r="D244">
        <v>0.41299999999999998</v>
      </c>
      <c r="E244">
        <v>0.221</v>
      </c>
      <c r="F244" s="1">
        <v>1.5220764886470399E-7</v>
      </c>
    </row>
    <row r="245" spans="1:6" x14ac:dyDescent="0.2">
      <c r="A245" t="s">
        <v>252</v>
      </c>
      <c r="B245" s="1">
        <v>3.9753745731886102E-12</v>
      </c>
      <c r="C245">
        <v>0.42921938545983102</v>
      </c>
      <c r="D245">
        <v>0.69199999999999995</v>
      </c>
      <c r="E245">
        <v>0.77900000000000003</v>
      </c>
      <c r="F245" s="1">
        <v>1.56049353495946E-7</v>
      </c>
    </row>
    <row r="246" spans="1:6" x14ac:dyDescent="0.2">
      <c r="A246" t="s">
        <v>253</v>
      </c>
      <c r="B246" s="1">
        <v>4.2624821137577098E-12</v>
      </c>
      <c r="C246">
        <v>-0.26923070727807302</v>
      </c>
      <c r="D246">
        <v>0.14399999999999999</v>
      </c>
      <c r="E246">
        <v>0.49</v>
      </c>
      <c r="F246" s="1">
        <v>1.6731947289344499E-7</v>
      </c>
    </row>
    <row r="247" spans="1:6" x14ac:dyDescent="0.2">
      <c r="A247" t="s">
        <v>254</v>
      </c>
      <c r="B247" s="1">
        <v>4.7634023122922296E-12</v>
      </c>
      <c r="C247">
        <v>-0.52126060487049997</v>
      </c>
      <c r="D247">
        <v>0.106</v>
      </c>
      <c r="E247">
        <v>0.47499999999999998</v>
      </c>
      <c r="F247" s="1">
        <v>1.8698259436671901E-7</v>
      </c>
    </row>
    <row r="248" spans="1:6" x14ac:dyDescent="0.2">
      <c r="A248" t="s">
        <v>255</v>
      </c>
      <c r="B248" s="1">
        <v>4.7938812256156099E-12</v>
      </c>
      <c r="C248">
        <v>1.03390418674309</v>
      </c>
      <c r="D248">
        <v>0.33700000000000002</v>
      </c>
      <c r="E248">
        <v>8.6999999999999994E-2</v>
      </c>
      <c r="F248" s="1">
        <v>1.8817901363031499E-7</v>
      </c>
    </row>
    <row r="249" spans="1:6" x14ac:dyDescent="0.2">
      <c r="A249" t="s">
        <v>256</v>
      </c>
      <c r="B249" s="1">
        <v>5.0486786177186799E-12</v>
      </c>
      <c r="C249">
        <v>-0.46998170919332299</v>
      </c>
      <c r="D249">
        <v>0.433</v>
      </c>
      <c r="E249">
        <v>0.82099999999999995</v>
      </c>
      <c r="F249" s="1">
        <v>1.98180830459929E-7</v>
      </c>
    </row>
    <row r="250" spans="1:6" x14ac:dyDescent="0.2">
      <c r="A250" t="s">
        <v>257</v>
      </c>
      <c r="B250" s="1">
        <v>5.3193108085191399E-12</v>
      </c>
      <c r="C250">
        <v>-0.33345172376094601</v>
      </c>
      <c r="D250">
        <v>0.28799999999999998</v>
      </c>
      <c r="E250">
        <v>0.68100000000000005</v>
      </c>
      <c r="F250" s="1">
        <v>2.0880422647761E-7</v>
      </c>
    </row>
    <row r="251" spans="1:6" x14ac:dyDescent="0.2">
      <c r="A251" t="s">
        <v>258</v>
      </c>
      <c r="B251" s="1">
        <v>6.5200957659319704E-12</v>
      </c>
      <c r="C251">
        <v>0.73531203042329296</v>
      </c>
      <c r="D251">
        <v>0.221</v>
      </c>
      <c r="E251">
        <v>0.16300000000000001</v>
      </c>
      <c r="F251" s="1">
        <v>2.55939839195894E-7</v>
      </c>
    </row>
    <row r="252" spans="1:6" x14ac:dyDescent="0.2">
      <c r="A252" t="s">
        <v>259</v>
      </c>
      <c r="B252" s="1">
        <v>6.9340926216012703E-12</v>
      </c>
      <c r="C252">
        <v>0.45875565596296097</v>
      </c>
      <c r="D252">
        <v>0.26900000000000002</v>
      </c>
      <c r="E252">
        <v>2.7E-2</v>
      </c>
      <c r="F252" s="1">
        <v>2.72190871768336E-7</v>
      </c>
    </row>
    <row r="253" spans="1:6" x14ac:dyDescent="0.2">
      <c r="A253" t="s">
        <v>260</v>
      </c>
      <c r="B253" s="1">
        <v>7.00107747875079E-12</v>
      </c>
      <c r="C253">
        <v>0.75039370304114905</v>
      </c>
      <c r="D253">
        <v>0.52900000000000003</v>
      </c>
      <c r="E253">
        <v>0.38400000000000001</v>
      </c>
      <c r="F253" s="1">
        <v>2.7482029535088301E-7</v>
      </c>
    </row>
    <row r="254" spans="1:6" x14ac:dyDescent="0.2">
      <c r="A254" t="s">
        <v>261</v>
      </c>
      <c r="B254" s="1">
        <v>7.3278520256577399E-12</v>
      </c>
      <c r="C254">
        <v>0.52454241676380597</v>
      </c>
      <c r="D254">
        <v>0.28799999999999998</v>
      </c>
      <c r="E254">
        <v>3.7999999999999999E-2</v>
      </c>
      <c r="F254" s="1">
        <v>2.8764750341516902E-7</v>
      </c>
    </row>
    <row r="255" spans="1:6" x14ac:dyDescent="0.2">
      <c r="A255" t="s">
        <v>262</v>
      </c>
      <c r="B255" s="1">
        <v>7.5550268023168401E-12</v>
      </c>
      <c r="C255">
        <v>0.84112384452804301</v>
      </c>
      <c r="D255">
        <v>0.32700000000000001</v>
      </c>
      <c r="E255">
        <v>6.0999999999999999E-2</v>
      </c>
      <c r="F255" s="1">
        <v>2.9656502209814498E-7</v>
      </c>
    </row>
    <row r="256" spans="1:6" x14ac:dyDescent="0.2">
      <c r="A256" t="s">
        <v>263</v>
      </c>
      <c r="B256" s="1">
        <v>8.1864914074817907E-12</v>
      </c>
      <c r="C256">
        <v>-0.33197176329449202</v>
      </c>
      <c r="D256">
        <v>0.27900000000000003</v>
      </c>
      <c r="E256">
        <v>0.66900000000000004</v>
      </c>
      <c r="F256" s="1">
        <v>3.2135253370929002E-7</v>
      </c>
    </row>
    <row r="257" spans="1:6" x14ac:dyDescent="0.2">
      <c r="A257" t="s">
        <v>264</v>
      </c>
      <c r="B257" s="1">
        <v>8.2205021309320595E-12</v>
      </c>
      <c r="C257">
        <v>-0.26676923126212099</v>
      </c>
      <c r="D257">
        <v>0.53800000000000003</v>
      </c>
      <c r="E257">
        <v>0.89</v>
      </c>
      <c r="F257" s="1">
        <v>3.2268759064760701E-7</v>
      </c>
    </row>
    <row r="258" spans="1:6" x14ac:dyDescent="0.2">
      <c r="A258" t="s">
        <v>265</v>
      </c>
      <c r="B258" s="1">
        <v>8.6077215405726998E-12</v>
      </c>
      <c r="C258">
        <v>-0.54540831407965296</v>
      </c>
      <c r="D258">
        <v>7.6999999999999999E-2</v>
      </c>
      <c r="E258">
        <v>0.43</v>
      </c>
      <c r="F258" s="1">
        <v>3.3788750135364102E-7</v>
      </c>
    </row>
    <row r="259" spans="1:6" x14ac:dyDescent="0.2">
      <c r="A259" t="s">
        <v>266</v>
      </c>
      <c r="B259" s="1">
        <v>8.8814741092558106E-12</v>
      </c>
      <c r="C259">
        <v>-0.30207849445003299</v>
      </c>
      <c r="D259">
        <v>0.16300000000000001</v>
      </c>
      <c r="E259">
        <v>0.54</v>
      </c>
      <c r="F259" s="1">
        <v>3.48633384684728E-7</v>
      </c>
    </row>
    <row r="260" spans="1:6" x14ac:dyDescent="0.2">
      <c r="A260" t="s">
        <v>267</v>
      </c>
      <c r="B260" s="1">
        <v>9.2361821342699101E-12</v>
      </c>
      <c r="C260">
        <v>0.85900885026826301</v>
      </c>
      <c r="D260">
        <v>0.39400000000000002</v>
      </c>
      <c r="E260">
        <v>0.156</v>
      </c>
      <c r="F260" s="1">
        <v>3.6255709349863101E-7</v>
      </c>
    </row>
    <row r="261" spans="1:6" x14ac:dyDescent="0.2">
      <c r="A261" t="s">
        <v>268</v>
      </c>
      <c r="B261" s="1">
        <v>9.5350900123827495E-12</v>
      </c>
      <c r="C261">
        <v>0.55071250394355498</v>
      </c>
      <c r="D261">
        <v>0.433</v>
      </c>
      <c r="E261">
        <v>0.45200000000000001</v>
      </c>
      <c r="F261" s="1">
        <v>3.7429042334607299E-7</v>
      </c>
    </row>
    <row r="262" spans="1:6" x14ac:dyDescent="0.2">
      <c r="A262" t="s">
        <v>269</v>
      </c>
      <c r="B262" s="1">
        <v>9.8474367997694804E-12</v>
      </c>
      <c r="C262">
        <v>-0.60131142358717005</v>
      </c>
      <c r="D262">
        <v>0.442</v>
      </c>
      <c r="E262">
        <v>0.80600000000000005</v>
      </c>
      <c r="F262" s="1">
        <v>3.86551284138151E-7</v>
      </c>
    </row>
    <row r="263" spans="1:6" x14ac:dyDescent="0.2">
      <c r="A263" t="s">
        <v>270</v>
      </c>
      <c r="B263" s="1">
        <v>1.1018410241294701E-11</v>
      </c>
      <c r="C263">
        <v>-0.46433758093005301</v>
      </c>
      <c r="D263">
        <v>8.6999999999999994E-2</v>
      </c>
      <c r="E263">
        <v>0.44900000000000001</v>
      </c>
      <c r="F263" s="1">
        <v>4.3251667561178201E-7</v>
      </c>
    </row>
    <row r="264" spans="1:6" x14ac:dyDescent="0.2">
      <c r="A264" t="s">
        <v>271</v>
      </c>
      <c r="B264" s="1">
        <v>1.11506437230609E-11</v>
      </c>
      <c r="C264">
        <v>-0.468066776356653</v>
      </c>
      <c r="D264">
        <v>0.35599999999999998</v>
      </c>
      <c r="E264">
        <v>0.753</v>
      </c>
      <c r="F264" s="1">
        <v>4.3770736870503402E-7</v>
      </c>
    </row>
    <row r="265" spans="1:6" x14ac:dyDescent="0.2">
      <c r="A265" t="s">
        <v>272</v>
      </c>
      <c r="B265" s="1">
        <v>1.24835831540503E-11</v>
      </c>
      <c r="C265">
        <v>-0.53539820437073504</v>
      </c>
      <c r="D265">
        <v>0.17299999999999999</v>
      </c>
      <c r="E265">
        <v>0.56699999999999995</v>
      </c>
      <c r="F265" s="1">
        <v>4.9003057312909101E-7</v>
      </c>
    </row>
    <row r="266" spans="1:6" x14ac:dyDescent="0.2">
      <c r="A266" t="s">
        <v>273</v>
      </c>
      <c r="B266" s="1">
        <v>1.33495084995473E-11</v>
      </c>
      <c r="C266">
        <v>0.68506530926283404</v>
      </c>
      <c r="D266">
        <v>0.54800000000000004</v>
      </c>
      <c r="E266">
        <v>0.42599999999999999</v>
      </c>
      <c r="F266" s="1">
        <v>5.2402160664122798E-7</v>
      </c>
    </row>
    <row r="267" spans="1:6" x14ac:dyDescent="0.2">
      <c r="A267" t="s">
        <v>274</v>
      </c>
      <c r="B267" s="1">
        <v>1.4611770303182599E-11</v>
      </c>
      <c r="C267">
        <v>0.69506016312338004</v>
      </c>
      <c r="D267">
        <v>0.42299999999999999</v>
      </c>
      <c r="E267">
        <v>0.217</v>
      </c>
      <c r="F267" s="1">
        <v>5.7357043148113101E-7</v>
      </c>
    </row>
    <row r="268" spans="1:6" x14ac:dyDescent="0.2">
      <c r="A268" t="s">
        <v>275</v>
      </c>
      <c r="B268" s="1">
        <v>1.5931487236458201E-11</v>
      </c>
      <c r="C268">
        <v>0.68359888379512701</v>
      </c>
      <c r="D268">
        <v>0.40400000000000003</v>
      </c>
      <c r="E268">
        <v>0.41399999999999998</v>
      </c>
      <c r="F268" s="1">
        <v>6.2537459997993205E-7</v>
      </c>
    </row>
    <row r="269" spans="1:6" x14ac:dyDescent="0.2">
      <c r="A269" t="s">
        <v>276</v>
      </c>
      <c r="B269" s="1">
        <v>1.6930341278276398E-11</v>
      </c>
      <c r="C269">
        <v>1.2186074926335799</v>
      </c>
      <c r="D269">
        <v>0.375</v>
      </c>
      <c r="E269">
        <v>0.14099999999999999</v>
      </c>
      <c r="F269" s="1">
        <v>6.6458361653746297E-7</v>
      </c>
    </row>
    <row r="270" spans="1:6" x14ac:dyDescent="0.2">
      <c r="A270" t="s">
        <v>277</v>
      </c>
      <c r="B270" s="1">
        <v>1.7834007874032001E-11</v>
      </c>
      <c r="C270">
        <v>-0.57786705968630803</v>
      </c>
      <c r="D270">
        <v>0.46200000000000002</v>
      </c>
      <c r="E270">
        <v>0.82899999999999996</v>
      </c>
      <c r="F270" s="1">
        <v>7.00056145087253E-7</v>
      </c>
    </row>
    <row r="271" spans="1:6" x14ac:dyDescent="0.2">
      <c r="A271" t="s">
        <v>278</v>
      </c>
      <c r="B271" s="1">
        <v>1.8110354054412199E-11</v>
      </c>
      <c r="C271">
        <v>-0.50542812136360404</v>
      </c>
      <c r="D271">
        <v>0.40400000000000003</v>
      </c>
      <c r="E271">
        <v>0.78700000000000003</v>
      </c>
      <c r="F271" s="1">
        <v>7.1090383805189601E-7</v>
      </c>
    </row>
    <row r="272" spans="1:6" x14ac:dyDescent="0.2">
      <c r="A272" t="s">
        <v>279</v>
      </c>
      <c r="B272" s="1">
        <v>1.917338734089E-11</v>
      </c>
      <c r="C272">
        <v>-0.58134425069910201</v>
      </c>
      <c r="D272">
        <v>0.45200000000000001</v>
      </c>
      <c r="E272">
        <v>0.81</v>
      </c>
      <c r="F272" s="1">
        <v>7.52632146679296E-7</v>
      </c>
    </row>
    <row r="273" spans="1:6" x14ac:dyDescent="0.2">
      <c r="A273" t="s">
        <v>280</v>
      </c>
      <c r="B273" s="1">
        <v>1.9811928161598E-11</v>
      </c>
      <c r="C273">
        <v>0.71721147994929801</v>
      </c>
      <c r="D273">
        <v>0.76</v>
      </c>
      <c r="E273">
        <v>0.77900000000000003</v>
      </c>
      <c r="F273" s="1">
        <v>7.7769742805536998E-7</v>
      </c>
    </row>
    <row r="274" spans="1:6" x14ac:dyDescent="0.2">
      <c r="A274" t="s">
        <v>281</v>
      </c>
      <c r="B274" s="1">
        <v>2.1119758864856599E-11</v>
      </c>
      <c r="C274">
        <v>-0.30198522240363601</v>
      </c>
      <c r="D274">
        <v>0.32700000000000001</v>
      </c>
      <c r="E274">
        <v>0.71499999999999997</v>
      </c>
      <c r="F274" s="1">
        <v>8.2903501448107902E-7</v>
      </c>
    </row>
    <row r="275" spans="1:6" x14ac:dyDescent="0.2">
      <c r="A275" t="s">
        <v>282</v>
      </c>
      <c r="B275" s="1">
        <v>2.14176516965607E-11</v>
      </c>
      <c r="C275">
        <v>0.38595942605677303</v>
      </c>
      <c r="D275">
        <v>0.221</v>
      </c>
      <c r="E275">
        <v>8.0000000000000002E-3</v>
      </c>
      <c r="F275" s="1">
        <v>8.4072849969679397E-7</v>
      </c>
    </row>
    <row r="276" spans="1:6" x14ac:dyDescent="0.2">
      <c r="A276" t="s">
        <v>283</v>
      </c>
      <c r="B276" s="1">
        <v>2.2115022854777199E-11</v>
      </c>
      <c r="C276">
        <v>0.57235532519745203</v>
      </c>
      <c r="D276">
        <v>0.64400000000000002</v>
      </c>
      <c r="E276">
        <v>0.59299999999999997</v>
      </c>
      <c r="F276" s="1">
        <v>8.6810310714142204E-7</v>
      </c>
    </row>
    <row r="277" spans="1:6" x14ac:dyDescent="0.2">
      <c r="A277" t="s">
        <v>284</v>
      </c>
      <c r="B277" s="1">
        <v>2.2191691399008999E-11</v>
      </c>
      <c r="C277">
        <v>-0.56377347554616497</v>
      </c>
      <c r="D277">
        <v>0.49</v>
      </c>
      <c r="E277">
        <v>0.83699999999999997</v>
      </c>
      <c r="F277" s="1">
        <v>8.7111265417669898E-7</v>
      </c>
    </row>
    <row r="278" spans="1:6" x14ac:dyDescent="0.2">
      <c r="A278" t="s">
        <v>285</v>
      </c>
      <c r="B278" s="1">
        <v>2.24100004725021E-11</v>
      </c>
      <c r="C278">
        <v>-0.359098926220971</v>
      </c>
      <c r="D278">
        <v>0.77900000000000003</v>
      </c>
      <c r="E278">
        <v>0.97299999999999998</v>
      </c>
      <c r="F278" s="1">
        <v>8.7968215854759599E-7</v>
      </c>
    </row>
    <row r="279" spans="1:6" x14ac:dyDescent="0.2">
      <c r="A279" t="s">
        <v>286</v>
      </c>
      <c r="B279" s="1">
        <v>2.3597730944966501E-11</v>
      </c>
      <c r="C279">
        <v>-0.343167171762291</v>
      </c>
      <c r="D279">
        <v>0.14399999999999999</v>
      </c>
      <c r="E279">
        <v>0.51700000000000002</v>
      </c>
      <c r="F279" s="1">
        <v>9.2630533051371605E-7</v>
      </c>
    </row>
    <row r="280" spans="1:6" x14ac:dyDescent="0.2">
      <c r="A280" t="s">
        <v>287</v>
      </c>
      <c r="B280" s="1">
        <v>2.381981854323E-11</v>
      </c>
      <c r="C280">
        <v>0.47549729660020101</v>
      </c>
      <c r="D280">
        <v>0.57699999999999996</v>
      </c>
      <c r="E280">
        <v>0.65</v>
      </c>
      <c r="F280" s="1">
        <v>9.3502315709595103E-7</v>
      </c>
    </row>
    <row r="281" spans="1:6" x14ac:dyDescent="0.2">
      <c r="A281" t="s">
        <v>288</v>
      </c>
      <c r="B281" s="1">
        <v>2.46129328700427E-11</v>
      </c>
      <c r="C281">
        <v>-0.32922308204593198</v>
      </c>
      <c r="D281">
        <v>0.36499999999999999</v>
      </c>
      <c r="E281">
        <v>0.753</v>
      </c>
      <c r="F281" s="1">
        <v>9.6615606688065702E-7</v>
      </c>
    </row>
    <row r="282" spans="1:6" x14ac:dyDescent="0.2">
      <c r="A282" t="s">
        <v>289</v>
      </c>
      <c r="B282" s="1">
        <v>2.6322454598936298E-11</v>
      </c>
      <c r="C282">
        <v>0.88574577133135901</v>
      </c>
      <c r="D282">
        <v>0.32700000000000001</v>
      </c>
      <c r="E282">
        <v>7.5999999999999998E-2</v>
      </c>
      <c r="F282" s="1">
        <v>1.03326163282665E-6</v>
      </c>
    </row>
    <row r="283" spans="1:6" x14ac:dyDescent="0.2">
      <c r="A283" t="s">
        <v>290</v>
      </c>
      <c r="B283" s="1">
        <v>2.82492615250805E-11</v>
      </c>
      <c r="C283">
        <v>0.814674717605395</v>
      </c>
      <c r="D283">
        <v>0.375</v>
      </c>
      <c r="E283">
        <v>0.129</v>
      </c>
      <c r="F283" s="1">
        <v>1.10889651190551E-6</v>
      </c>
    </row>
    <row r="284" spans="1:6" x14ac:dyDescent="0.2">
      <c r="A284" t="s">
        <v>291</v>
      </c>
      <c r="B284" s="1">
        <v>3.2043297980058198E-11</v>
      </c>
      <c r="C284">
        <v>0.54068891253326801</v>
      </c>
      <c r="D284">
        <v>0.625</v>
      </c>
      <c r="E284">
        <v>0.70299999999999996</v>
      </c>
      <c r="F284" s="1">
        <v>1.2578276189092099E-6</v>
      </c>
    </row>
    <row r="285" spans="1:6" x14ac:dyDescent="0.2">
      <c r="A285" t="s">
        <v>292</v>
      </c>
      <c r="B285" s="1">
        <v>3.2138016423290502E-11</v>
      </c>
      <c r="C285">
        <v>-0.45376877249682601</v>
      </c>
      <c r="D285">
        <v>0.69199999999999995</v>
      </c>
      <c r="E285">
        <v>0.88600000000000001</v>
      </c>
      <c r="F285" s="1">
        <v>1.2615456966798501E-6</v>
      </c>
    </row>
    <row r="286" spans="1:6" x14ac:dyDescent="0.2">
      <c r="A286" t="s">
        <v>293</v>
      </c>
      <c r="B286" s="1">
        <v>3.2297757588989101E-11</v>
      </c>
      <c r="C286">
        <v>1.0403716213452501</v>
      </c>
      <c r="D286">
        <v>0.47099999999999997</v>
      </c>
      <c r="E286">
        <v>0.28899999999999998</v>
      </c>
      <c r="F286" s="1">
        <v>1.26781617639818E-6</v>
      </c>
    </row>
    <row r="287" spans="1:6" x14ac:dyDescent="0.2">
      <c r="A287" t="s">
        <v>294</v>
      </c>
      <c r="B287" s="1">
        <v>3.5762837826767802E-11</v>
      </c>
      <c r="C287">
        <v>0.35599940155374599</v>
      </c>
      <c r="D287">
        <v>0.192</v>
      </c>
      <c r="E287">
        <v>4.0000000000000001E-3</v>
      </c>
      <c r="F287" s="1">
        <v>1.40383443605194E-6</v>
      </c>
    </row>
    <row r="288" spans="1:6" x14ac:dyDescent="0.2">
      <c r="A288" t="s">
        <v>295</v>
      </c>
      <c r="B288" s="1">
        <v>3.7304173440922701E-11</v>
      </c>
      <c r="C288">
        <v>-0.38503235027233801</v>
      </c>
      <c r="D288">
        <v>0.36499999999999999</v>
      </c>
      <c r="E288">
        <v>0.753</v>
      </c>
      <c r="F288" s="1">
        <v>1.4643380242499799E-6</v>
      </c>
    </row>
    <row r="289" spans="1:6" x14ac:dyDescent="0.2">
      <c r="A289" t="s">
        <v>296</v>
      </c>
      <c r="B289" s="1">
        <v>3.7857616998520697E-11</v>
      </c>
      <c r="C289">
        <v>-0.63995317682299102</v>
      </c>
      <c r="D289">
        <v>7.6999999999999999E-2</v>
      </c>
      <c r="E289">
        <v>0.42199999999999999</v>
      </c>
      <c r="F289" s="1">
        <v>1.48606289765993E-6</v>
      </c>
    </row>
    <row r="290" spans="1:6" x14ac:dyDescent="0.2">
      <c r="A290" t="s">
        <v>297</v>
      </c>
      <c r="B290" s="1">
        <v>3.9561959868792499E-11</v>
      </c>
      <c r="C290">
        <v>0.68549092781434995</v>
      </c>
      <c r="D290">
        <v>0.54800000000000004</v>
      </c>
      <c r="E290">
        <v>0.47899999999999998</v>
      </c>
      <c r="F290" s="1">
        <v>1.55296517268958E-6</v>
      </c>
    </row>
    <row r="291" spans="1:6" x14ac:dyDescent="0.2">
      <c r="A291" t="s">
        <v>298</v>
      </c>
      <c r="B291" s="1">
        <v>4.0113367048113499E-11</v>
      </c>
      <c r="C291">
        <v>0.51920564722562301</v>
      </c>
      <c r="D291">
        <v>0.40400000000000003</v>
      </c>
      <c r="E291">
        <v>0.36099999999999999</v>
      </c>
      <c r="F291" s="1">
        <v>1.5746101101066501E-6</v>
      </c>
    </row>
    <row r="292" spans="1:6" x14ac:dyDescent="0.2">
      <c r="A292" t="s">
        <v>299</v>
      </c>
      <c r="B292" s="1">
        <v>4.0662837839884499E-11</v>
      </c>
      <c r="C292">
        <v>-0.44156340021409801</v>
      </c>
      <c r="D292">
        <v>0.35599999999999998</v>
      </c>
      <c r="E292">
        <v>0.745</v>
      </c>
      <c r="F292" s="1">
        <v>1.59617903656683E-6</v>
      </c>
    </row>
    <row r="293" spans="1:6" x14ac:dyDescent="0.2">
      <c r="A293" t="s">
        <v>300</v>
      </c>
      <c r="B293" s="1">
        <v>4.0840770241291599E-11</v>
      </c>
      <c r="C293">
        <v>0.77325965747943703</v>
      </c>
      <c r="D293">
        <v>0.308</v>
      </c>
      <c r="E293">
        <v>9.5000000000000001E-2</v>
      </c>
      <c r="F293" s="1">
        <v>1.60316359505166E-6</v>
      </c>
    </row>
    <row r="294" spans="1:6" x14ac:dyDescent="0.2">
      <c r="A294" t="s">
        <v>301</v>
      </c>
      <c r="B294" s="1">
        <v>4.2070660568121102E-11</v>
      </c>
      <c r="C294">
        <v>-0.26542792009806798</v>
      </c>
      <c r="D294">
        <v>0.192</v>
      </c>
      <c r="E294">
        <v>0.54400000000000004</v>
      </c>
      <c r="F294" s="1">
        <v>1.6514417099410301E-6</v>
      </c>
    </row>
    <row r="295" spans="1:6" x14ac:dyDescent="0.2">
      <c r="A295" t="s">
        <v>302</v>
      </c>
      <c r="B295" s="1">
        <v>4.3098404121370403E-11</v>
      </c>
      <c r="C295">
        <v>-0.53758594826205897</v>
      </c>
      <c r="D295">
        <v>0.35599999999999998</v>
      </c>
      <c r="E295">
        <v>0.74099999999999999</v>
      </c>
      <c r="F295" s="1">
        <v>1.6917847553802701E-6</v>
      </c>
    </row>
    <row r="296" spans="1:6" x14ac:dyDescent="0.2">
      <c r="A296" t="s">
        <v>303</v>
      </c>
      <c r="B296" s="1">
        <v>4.5983323165272597E-11</v>
      </c>
      <c r="C296">
        <v>-0.28719929307048497</v>
      </c>
      <c r="D296">
        <v>0.16300000000000001</v>
      </c>
      <c r="E296">
        <v>0.52500000000000002</v>
      </c>
      <c r="F296" s="1">
        <v>1.8050293675296101E-6</v>
      </c>
    </row>
    <row r="297" spans="1:6" x14ac:dyDescent="0.2">
      <c r="A297" t="s">
        <v>304</v>
      </c>
      <c r="B297" s="1">
        <v>4.8267074532139101E-11</v>
      </c>
      <c r="C297">
        <v>0.64991948448427095</v>
      </c>
      <c r="D297">
        <v>0.375</v>
      </c>
      <c r="E297">
        <v>0.28100000000000003</v>
      </c>
      <c r="F297" s="1">
        <v>1.8946757436845901E-6</v>
      </c>
    </row>
    <row r="298" spans="1:6" x14ac:dyDescent="0.2">
      <c r="A298" t="s">
        <v>305</v>
      </c>
      <c r="B298" s="1">
        <v>4.8897936331697698E-11</v>
      </c>
      <c r="C298">
        <v>0.54929344700058202</v>
      </c>
      <c r="D298">
        <v>0.76</v>
      </c>
      <c r="E298">
        <v>0.72599999999999998</v>
      </c>
      <c r="F298" s="1">
        <v>1.9194395927644602E-6</v>
      </c>
    </row>
    <row r="299" spans="1:6" x14ac:dyDescent="0.2">
      <c r="A299" t="s">
        <v>306</v>
      </c>
      <c r="B299" s="1">
        <v>5.2232901654770502E-11</v>
      </c>
      <c r="C299">
        <v>-0.34294296355873499</v>
      </c>
      <c r="D299">
        <v>7.6999999999999999E-2</v>
      </c>
      <c r="E299">
        <v>0.39500000000000002</v>
      </c>
      <c r="F299" s="1">
        <v>2.05035032155636E-6</v>
      </c>
    </row>
    <row r="300" spans="1:6" x14ac:dyDescent="0.2">
      <c r="A300" t="s">
        <v>307</v>
      </c>
      <c r="B300" s="1">
        <v>5.2785318927604298E-11</v>
      </c>
      <c r="C300">
        <v>-0.45294558377046101</v>
      </c>
      <c r="D300">
        <v>0.39400000000000002</v>
      </c>
      <c r="E300">
        <v>0.77600000000000002</v>
      </c>
      <c r="F300" s="1">
        <v>2.0720349091841798E-6</v>
      </c>
    </row>
    <row r="301" spans="1:6" x14ac:dyDescent="0.2">
      <c r="A301" t="s">
        <v>308</v>
      </c>
      <c r="B301" s="1">
        <v>5.3174621342686498E-11</v>
      </c>
      <c r="C301">
        <v>-0.37203163794133598</v>
      </c>
      <c r="D301">
        <v>9.6000000000000002E-2</v>
      </c>
      <c r="E301">
        <v>0.437</v>
      </c>
      <c r="F301" s="1">
        <v>2.0873165861858201E-6</v>
      </c>
    </row>
    <row r="302" spans="1:6" x14ac:dyDescent="0.2">
      <c r="A302" t="s">
        <v>309</v>
      </c>
      <c r="B302" s="1">
        <v>5.7643997334004999E-11</v>
      </c>
      <c r="C302">
        <v>-0.292810308708221</v>
      </c>
      <c r="D302">
        <v>0.21199999999999999</v>
      </c>
      <c r="E302">
        <v>0.57399999999999995</v>
      </c>
      <c r="F302" s="1">
        <v>2.2627574713490298E-6</v>
      </c>
    </row>
    <row r="303" spans="1:6" x14ac:dyDescent="0.2">
      <c r="A303" t="s">
        <v>310</v>
      </c>
      <c r="B303" s="1">
        <v>5.7963042585050602E-11</v>
      </c>
      <c r="C303">
        <v>-0.320525281862647</v>
      </c>
      <c r="D303">
        <v>0.115</v>
      </c>
      <c r="E303">
        <v>0.45600000000000002</v>
      </c>
      <c r="F303" s="1">
        <v>2.27528127363358E-6</v>
      </c>
    </row>
    <row r="304" spans="1:6" x14ac:dyDescent="0.2">
      <c r="A304" t="s">
        <v>311</v>
      </c>
      <c r="B304" s="1">
        <v>5.9303023426008599E-11</v>
      </c>
      <c r="C304">
        <v>-0.549894815449398</v>
      </c>
      <c r="D304">
        <v>0.58699999999999997</v>
      </c>
      <c r="E304">
        <v>0.89400000000000002</v>
      </c>
      <c r="F304" s="1">
        <v>2.32788088156454E-6</v>
      </c>
    </row>
    <row r="305" spans="1:6" x14ac:dyDescent="0.2">
      <c r="A305" t="s">
        <v>312</v>
      </c>
      <c r="B305" s="1">
        <v>6.1082409426361095E-11</v>
      </c>
      <c r="C305">
        <v>-0.432774684637243</v>
      </c>
      <c r="D305">
        <v>0.106</v>
      </c>
      <c r="E305">
        <v>0.45600000000000002</v>
      </c>
      <c r="F305" s="1">
        <v>2.3977288996223802E-6</v>
      </c>
    </row>
    <row r="306" spans="1:6" x14ac:dyDescent="0.2">
      <c r="A306" t="s">
        <v>313</v>
      </c>
      <c r="B306" s="1">
        <v>6.1257110003878303E-11</v>
      </c>
      <c r="C306">
        <v>-0.38211923617558402</v>
      </c>
      <c r="D306">
        <v>3.7999999999999999E-2</v>
      </c>
      <c r="E306">
        <v>0.34200000000000003</v>
      </c>
      <c r="F306" s="1">
        <v>2.4045865960922401E-6</v>
      </c>
    </row>
    <row r="307" spans="1:6" x14ac:dyDescent="0.2">
      <c r="A307" t="s">
        <v>314</v>
      </c>
      <c r="B307" s="1">
        <v>6.3973471763471401E-11</v>
      </c>
      <c r="C307">
        <v>0.65165271410584003</v>
      </c>
      <c r="D307">
        <v>0.5</v>
      </c>
      <c r="E307">
        <v>0.39500000000000002</v>
      </c>
      <c r="F307" s="1">
        <v>2.5112146606033098E-6</v>
      </c>
    </row>
    <row r="308" spans="1:6" x14ac:dyDescent="0.2">
      <c r="A308" t="s">
        <v>315</v>
      </c>
      <c r="B308" s="1">
        <v>6.6887295455746206E-11</v>
      </c>
      <c r="C308">
        <v>0.57488491969296796</v>
      </c>
      <c r="D308">
        <v>0.49</v>
      </c>
      <c r="E308">
        <v>0.39200000000000002</v>
      </c>
      <c r="F308" s="1">
        <v>2.62559389581986E-6</v>
      </c>
    </row>
    <row r="309" spans="1:6" x14ac:dyDescent="0.2">
      <c r="A309" t="s">
        <v>316</v>
      </c>
      <c r="B309" s="1">
        <v>6.84078897241486E-11</v>
      </c>
      <c r="C309">
        <v>-0.43465678118822099</v>
      </c>
      <c r="D309">
        <v>0.20200000000000001</v>
      </c>
      <c r="E309">
        <v>0.58199999999999996</v>
      </c>
      <c r="F309" s="1">
        <v>2.68528330323173E-6</v>
      </c>
    </row>
    <row r="310" spans="1:6" x14ac:dyDescent="0.2">
      <c r="A310" t="s">
        <v>317</v>
      </c>
      <c r="B310" s="1">
        <v>7.3638757113577201E-11</v>
      </c>
      <c r="C310">
        <v>0.74071940192876895</v>
      </c>
      <c r="D310">
        <v>0.24</v>
      </c>
      <c r="E310">
        <v>0.59699999999999998</v>
      </c>
      <c r="F310" s="1">
        <v>2.8906157717363601E-6</v>
      </c>
    </row>
    <row r="311" spans="1:6" x14ac:dyDescent="0.2">
      <c r="A311" t="s">
        <v>318</v>
      </c>
      <c r="B311" s="1">
        <v>7.6558852532978798E-11</v>
      </c>
      <c r="C311">
        <v>-0.562870616254182</v>
      </c>
      <c r="D311">
        <v>0.36499999999999999</v>
      </c>
      <c r="E311">
        <v>0.73</v>
      </c>
      <c r="F311" s="1">
        <v>3.0052411973295499E-6</v>
      </c>
    </row>
    <row r="312" spans="1:6" x14ac:dyDescent="0.2">
      <c r="A312" t="s">
        <v>319</v>
      </c>
      <c r="B312" s="1">
        <v>7.7461938995199106E-11</v>
      </c>
      <c r="C312">
        <v>-0.35261108088201898</v>
      </c>
      <c r="D312">
        <v>0.59599999999999997</v>
      </c>
      <c r="E312">
        <v>0.90500000000000003</v>
      </c>
      <c r="F312" s="1">
        <v>3.0406909533175502E-6</v>
      </c>
    </row>
    <row r="313" spans="1:6" x14ac:dyDescent="0.2">
      <c r="A313" t="s">
        <v>320</v>
      </c>
      <c r="B313" s="1">
        <v>8.0885448540349299E-11</v>
      </c>
      <c r="C313">
        <v>-0.33214790452988302</v>
      </c>
      <c r="D313">
        <v>0.29799999999999999</v>
      </c>
      <c r="E313">
        <v>0.67300000000000004</v>
      </c>
      <c r="F313" s="1">
        <v>3.1750773970028701E-6</v>
      </c>
    </row>
    <row r="314" spans="1:6" x14ac:dyDescent="0.2">
      <c r="A314" t="s">
        <v>321</v>
      </c>
      <c r="B314" s="1">
        <v>8.5808203075208297E-11</v>
      </c>
      <c r="C314">
        <v>-0.30827828838601501</v>
      </c>
      <c r="D314">
        <v>0.26900000000000002</v>
      </c>
      <c r="E314">
        <v>0.64300000000000002</v>
      </c>
      <c r="F314" s="1">
        <v>3.3683152035142301E-6</v>
      </c>
    </row>
    <row r="315" spans="1:6" x14ac:dyDescent="0.2">
      <c r="A315" t="s">
        <v>322</v>
      </c>
      <c r="B315" s="1">
        <v>9.3653771966097603E-11</v>
      </c>
      <c r="C315">
        <v>0.44945022448663202</v>
      </c>
      <c r="D315">
        <v>0.76</v>
      </c>
      <c r="E315">
        <v>0.77600000000000002</v>
      </c>
      <c r="F315" s="1">
        <v>3.6762851647571901E-6</v>
      </c>
    </row>
    <row r="316" spans="1:6" x14ac:dyDescent="0.2">
      <c r="A316" t="s">
        <v>323</v>
      </c>
      <c r="B316" s="1">
        <v>9.4274524655955404E-11</v>
      </c>
      <c r="C316">
        <v>-0.36805620449841098</v>
      </c>
      <c r="D316">
        <v>0.442</v>
      </c>
      <c r="E316">
        <v>0.81</v>
      </c>
      <c r="F316" s="1">
        <v>3.7006521908448802E-6</v>
      </c>
    </row>
    <row r="317" spans="1:6" x14ac:dyDescent="0.2">
      <c r="A317" t="s">
        <v>324</v>
      </c>
      <c r="B317" s="1">
        <v>9.5579061600731198E-11</v>
      </c>
      <c r="C317">
        <v>0.25308980461617703</v>
      </c>
      <c r="D317">
        <v>0.52900000000000003</v>
      </c>
      <c r="E317">
        <v>0.70299999999999996</v>
      </c>
      <c r="F317" s="1">
        <v>3.7518604840750999E-6</v>
      </c>
    </row>
    <row r="318" spans="1:6" x14ac:dyDescent="0.2">
      <c r="A318" t="s">
        <v>325</v>
      </c>
      <c r="B318" s="1">
        <v>1.04377233534373E-10</v>
      </c>
      <c r="C318">
        <v>-0.29981352846724002</v>
      </c>
      <c r="D318">
        <v>0.85599999999999998</v>
      </c>
      <c r="E318">
        <v>0.98099999999999998</v>
      </c>
      <c r="F318" s="1">
        <v>4.0972239251582797E-6</v>
      </c>
    </row>
    <row r="319" spans="1:6" x14ac:dyDescent="0.2">
      <c r="A319" t="s">
        <v>326</v>
      </c>
      <c r="B319" s="1">
        <v>1.0467829915526001E-10</v>
      </c>
      <c r="C319">
        <v>0.31157716793085599</v>
      </c>
      <c r="D319">
        <v>0.625</v>
      </c>
      <c r="E319">
        <v>0.78300000000000003</v>
      </c>
      <c r="F319" s="1">
        <v>4.1090419550405701E-6</v>
      </c>
    </row>
    <row r="320" spans="1:6" x14ac:dyDescent="0.2">
      <c r="A320" t="s">
        <v>327</v>
      </c>
      <c r="B320" s="1">
        <v>1.0989808761092901E-10</v>
      </c>
      <c r="C320">
        <v>-0.28526291684403099</v>
      </c>
      <c r="D320">
        <v>0.32700000000000001</v>
      </c>
      <c r="E320">
        <v>0.69599999999999995</v>
      </c>
      <c r="F320" s="1">
        <v>4.3139395310794202E-6</v>
      </c>
    </row>
    <row r="321" spans="1:6" x14ac:dyDescent="0.2">
      <c r="A321" t="s">
        <v>328</v>
      </c>
      <c r="B321" s="1">
        <v>1.09979991747947E-10</v>
      </c>
      <c r="C321">
        <v>0.31158136654226498</v>
      </c>
      <c r="D321">
        <v>0.53800000000000003</v>
      </c>
      <c r="E321">
        <v>0.65800000000000003</v>
      </c>
      <c r="F321" s="1">
        <v>4.3171545960739299E-6</v>
      </c>
    </row>
    <row r="322" spans="1:6" x14ac:dyDescent="0.2">
      <c r="A322" t="s">
        <v>329</v>
      </c>
      <c r="B322" s="1">
        <v>1.12213397152289E-10</v>
      </c>
      <c r="C322">
        <v>0.343202744874954</v>
      </c>
      <c r="D322">
        <v>0.221</v>
      </c>
      <c r="E322">
        <v>1.0999999999999999E-2</v>
      </c>
      <c r="F322" s="1">
        <v>4.4048246918159397E-6</v>
      </c>
    </row>
    <row r="323" spans="1:6" x14ac:dyDescent="0.2">
      <c r="A323" t="s">
        <v>330</v>
      </c>
      <c r="B323" s="1">
        <v>1.16287857361841E-10</v>
      </c>
      <c r="C323">
        <v>-0.64913171543278603</v>
      </c>
      <c r="D323">
        <v>0.36499999999999999</v>
      </c>
      <c r="E323">
        <v>0.72199999999999998</v>
      </c>
      <c r="F323" s="1">
        <v>4.5647635528817103E-6</v>
      </c>
    </row>
    <row r="324" spans="1:6" x14ac:dyDescent="0.2">
      <c r="A324" t="s">
        <v>331</v>
      </c>
      <c r="B324" s="1">
        <v>1.16610934188148E-10</v>
      </c>
      <c r="C324">
        <v>0.60247122341054204</v>
      </c>
      <c r="D324">
        <v>0.23100000000000001</v>
      </c>
      <c r="E324">
        <v>1.4999999999999999E-2</v>
      </c>
      <c r="F324" s="1">
        <v>4.5774456106215804E-6</v>
      </c>
    </row>
    <row r="325" spans="1:6" x14ac:dyDescent="0.2">
      <c r="A325" t="s">
        <v>332</v>
      </c>
      <c r="B325" s="1">
        <v>1.1775264568939099E-10</v>
      </c>
      <c r="C325">
        <v>-0.38070530650339501</v>
      </c>
      <c r="D325">
        <v>0.28799999999999998</v>
      </c>
      <c r="E325">
        <v>0.66500000000000004</v>
      </c>
      <c r="F325" s="1">
        <v>4.6222623538913699E-6</v>
      </c>
    </row>
    <row r="326" spans="1:6" x14ac:dyDescent="0.2">
      <c r="A326" t="s">
        <v>333</v>
      </c>
      <c r="B326" s="1">
        <v>1.21217363643485E-10</v>
      </c>
      <c r="C326">
        <v>-0.52888875793436396</v>
      </c>
      <c r="D326">
        <v>0.308</v>
      </c>
      <c r="E326">
        <v>0.68799999999999994</v>
      </c>
      <c r="F326" s="1">
        <v>4.7582663924613398E-6</v>
      </c>
    </row>
    <row r="327" spans="1:6" x14ac:dyDescent="0.2">
      <c r="A327" t="s">
        <v>334</v>
      </c>
      <c r="B327" s="1">
        <v>1.23711779881959E-10</v>
      </c>
      <c r="C327">
        <v>0.35832103807170002</v>
      </c>
      <c r="D327">
        <v>0.71199999999999997</v>
      </c>
      <c r="E327">
        <v>0.79800000000000004</v>
      </c>
      <c r="F327" s="1">
        <v>4.8561822074864101E-6</v>
      </c>
    </row>
    <row r="328" spans="1:6" x14ac:dyDescent="0.2">
      <c r="A328" t="s">
        <v>335</v>
      </c>
      <c r="B328" s="1">
        <v>1.28668979088641E-10</v>
      </c>
      <c r="C328">
        <v>-0.28252200386398701</v>
      </c>
      <c r="D328">
        <v>0.106</v>
      </c>
      <c r="E328">
        <v>0.433</v>
      </c>
      <c r="F328" s="1">
        <v>5.05077210514551E-6</v>
      </c>
    </row>
    <row r="329" spans="1:6" x14ac:dyDescent="0.2">
      <c r="A329" t="s">
        <v>336</v>
      </c>
      <c r="B329" s="1">
        <v>1.3102770212806301E-10</v>
      </c>
      <c r="C329">
        <v>-0.63386450372677094</v>
      </c>
      <c r="D329">
        <v>0.69199999999999995</v>
      </c>
      <c r="E329">
        <v>0.89400000000000002</v>
      </c>
      <c r="F329" s="1">
        <v>5.14336141933498E-6</v>
      </c>
    </row>
    <row r="330" spans="1:6" x14ac:dyDescent="0.2">
      <c r="A330" t="s">
        <v>337</v>
      </c>
      <c r="B330" s="1">
        <v>1.3121966265185199E-10</v>
      </c>
      <c r="C330">
        <v>0.63422873127634705</v>
      </c>
      <c r="D330">
        <v>0.47099999999999997</v>
      </c>
      <c r="E330">
        <v>0.27800000000000002</v>
      </c>
      <c r="F330" s="1">
        <v>5.1508966377358104E-6</v>
      </c>
    </row>
    <row r="331" spans="1:6" x14ac:dyDescent="0.2">
      <c r="A331" t="s">
        <v>338</v>
      </c>
      <c r="B331" s="1">
        <v>1.32925215765886E-10</v>
      </c>
      <c r="C331">
        <v>0.61607092323478796</v>
      </c>
      <c r="D331">
        <v>0.32700000000000001</v>
      </c>
      <c r="E331">
        <v>0.125</v>
      </c>
      <c r="F331" s="1">
        <v>5.21784641967408E-6</v>
      </c>
    </row>
    <row r="332" spans="1:6" x14ac:dyDescent="0.2">
      <c r="A332" t="s">
        <v>339</v>
      </c>
      <c r="B332" s="1">
        <v>1.3418959785054399E-10</v>
      </c>
      <c r="C332">
        <v>0.77116068051497799</v>
      </c>
      <c r="D332">
        <v>0.47099999999999997</v>
      </c>
      <c r="E332">
        <v>0.22800000000000001</v>
      </c>
      <c r="F332" s="1">
        <v>5.2674784740252403E-6</v>
      </c>
    </row>
    <row r="333" spans="1:6" x14ac:dyDescent="0.2">
      <c r="A333" t="s">
        <v>340</v>
      </c>
      <c r="B333" s="1">
        <v>1.3496547051682499E-10</v>
      </c>
      <c r="C333">
        <v>0.78793678908313602</v>
      </c>
      <c r="D333">
        <v>0.375</v>
      </c>
      <c r="E333">
        <v>0.11799999999999999</v>
      </c>
      <c r="F333" s="1">
        <v>5.2979345796674703E-6</v>
      </c>
    </row>
    <row r="334" spans="1:6" x14ac:dyDescent="0.2">
      <c r="A334" t="s">
        <v>341</v>
      </c>
      <c r="B334" s="1">
        <v>1.38103743154585E-10</v>
      </c>
      <c r="C334">
        <v>-0.45034836532672801</v>
      </c>
      <c r="D334">
        <v>0.308</v>
      </c>
      <c r="E334">
        <v>0.69199999999999995</v>
      </c>
      <c r="F334" s="1">
        <v>5.4211243337900799E-6</v>
      </c>
    </row>
    <row r="335" spans="1:6" x14ac:dyDescent="0.2">
      <c r="A335" t="s">
        <v>342</v>
      </c>
      <c r="B335" s="1">
        <v>1.3926068895034E-10</v>
      </c>
      <c r="C335">
        <v>-0.31138128994994202</v>
      </c>
      <c r="D335">
        <v>0.38500000000000001</v>
      </c>
      <c r="E335">
        <v>0.76</v>
      </c>
      <c r="F335" s="1">
        <v>5.4665390840566402E-6</v>
      </c>
    </row>
    <row r="336" spans="1:6" x14ac:dyDescent="0.2">
      <c r="A336" t="s">
        <v>343</v>
      </c>
      <c r="B336" s="1">
        <v>1.4431698208551101E-10</v>
      </c>
      <c r="C336">
        <v>0.73096669579071105</v>
      </c>
      <c r="D336">
        <v>0.34599999999999997</v>
      </c>
      <c r="E336">
        <v>0.14099999999999999</v>
      </c>
      <c r="F336" s="1">
        <v>5.6650188147846302E-6</v>
      </c>
    </row>
    <row r="337" spans="1:6" x14ac:dyDescent="0.2">
      <c r="A337" t="s">
        <v>344</v>
      </c>
      <c r="B337" s="1">
        <v>1.4526257073805601E-10</v>
      </c>
      <c r="C337">
        <v>-0.50311598164235405</v>
      </c>
      <c r="D337">
        <v>0.83699999999999997</v>
      </c>
      <c r="E337">
        <v>0.92800000000000005</v>
      </c>
      <c r="F337" s="1">
        <v>5.70213695175164E-6</v>
      </c>
    </row>
    <row r="338" spans="1:6" x14ac:dyDescent="0.2">
      <c r="A338" t="s">
        <v>345</v>
      </c>
      <c r="B338" s="1">
        <v>1.4661468731744901E-10</v>
      </c>
      <c r="C338">
        <v>0.45398770238407399</v>
      </c>
      <c r="D338">
        <v>0.53800000000000003</v>
      </c>
      <c r="E338">
        <v>0.65400000000000003</v>
      </c>
      <c r="F338" s="1">
        <v>5.75521293595915E-6</v>
      </c>
    </row>
    <row r="339" spans="1:6" x14ac:dyDescent="0.2">
      <c r="A339" t="s">
        <v>346</v>
      </c>
      <c r="B339" s="1">
        <v>1.4915205202926701E-10</v>
      </c>
      <c r="C339">
        <v>-0.28738480162796698</v>
      </c>
      <c r="D339">
        <v>0.76900000000000002</v>
      </c>
      <c r="E339">
        <v>0.97299999999999998</v>
      </c>
      <c r="F339" s="1">
        <v>5.8548146503568497E-6</v>
      </c>
    </row>
    <row r="340" spans="1:6" x14ac:dyDescent="0.2">
      <c r="A340" t="s">
        <v>347</v>
      </c>
      <c r="B340" s="1">
        <v>1.50873896827332E-10</v>
      </c>
      <c r="C340">
        <v>-0.53917568758080103</v>
      </c>
      <c r="D340">
        <v>0.115</v>
      </c>
      <c r="E340">
        <v>0.46800000000000003</v>
      </c>
      <c r="F340" s="1">
        <v>5.92240394606008E-6</v>
      </c>
    </row>
    <row r="341" spans="1:6" x14ac:dyDescent="0.2">
      <c r="A341" t="s">
        <v>348</v>
      </c>
      <c r="B341" s="1">
        <v>1.6686433804669801E-10</v>
      </c>
      <c r="C341">
        <v>-0.404701664886635</v>
      </c>
      <c r="D341">
        <v>3.7999999999999999E-2</v>
      </c>
      <c r="E341">
        <v>0.33100000000000002</v>
      </c>
      <c r="F341" s="1">
        <v>6.5500927256850904E-6</v>
      </c>
    </row>
    <row r="342" spans="1:6" x14ac:dyDescent="0.2">
      <c r="A342" t="s">
        <v>349</v>
      </c>
      <c r="B342" s="1">
        <v>1.7057806104429599E-10</v>
      </c>
      <c r="C342">
        <v>-0.43738342538951103</v>
      </c>
      <c r="D342">
        <v>0.55800000000000005</v>
      </c>
      <c r="E342">
        <v>0.86699999999999999</v>
      </c>
      <c r="F342" s="1">
        <v>6.6958712082327802E-6</v>
      </c>
    </row>
    <row r="343" spans="1:6" x14ac:dyDescent="0.2">
      <c r="A343" t="s">
        <v>350</v>
      </c>
      <c r="B343" s="1">
        <v>1.77060082064507E-10</v>
      </c>
      <c r="C343">
        <v>0.46552876784407199</v>
      </c>
      <c r="D343">
        <v>0.45200000000000001</v>
      </c>
      <c r="E343">
        <v>0.42199999999999999</v>
      </c>
      <c r="F343" s="1">
        <v>6.9503164613601403E-6</v>
      </c>
    </row>
    <row r="344" spans="1:6" x14ac:dyDescent="0.2">
      <c r="A344" t="s">
        <v>351</v>
      </c>
      <c r="B344" s="1">
        <v>1.8213207290569099E-10</v>
      </c>
      <c r="C344">
        <v>0.51862258329177802</v>
      </c>
      <c r="D344">
        <v>0.38500000000000001</v>
      </c>
      <c r="E344">
        <v>0.33500000000000002</v>
      </c>
      <c r="F344" s="1">
        <v>7.1494123898399802E-6</v>
      </c>
    </row>
    <row r="345" spans="1:6" x14ac:dyDescent="0.2">
      <c r="A345" t="s">
        <v>352</v>
      </c>
      <c r="B345" s="1">
        <v>1.8277437908941399E-10</v>
      </c>
      <c r="C345">
        <v>-0.45521190625882602</v>
      </c>
      <c r="D345">
        <v>0.17299999999999999</v>
      </c>
      <c r="E345">
        <v>0.54400000000000004</v>
      </c>
      <c r="F345" s="1">
        <v>7.1746254767758504E-6</v>
      </c>
    </row>
    <row r="346" spans="1:6" x14ac:dyDescent="0.2">
      <c r="A346" t="s">
        <v>353</v>
      </c>
      <c r="B346" s="1">
        <v>1.84137299401169E-10</v>
      </c>
      <c r="C346">
        <v>0.53524012449983205</v>
      </c>
      <c r="D346">
        <v>0.51900000000000002</v>
      </c>
      <c r="E346">
        <v>0.51</v>
      </c>
      <c r="F346" s="1">
        <v>7.2281255506934803E-6</v>
      </c>
    </row>
    <row r="347" spans="1:6" x14ac:dyDescent="0.2">
      <c r="A347" t="s">
        <v>354</v>
      </c>
      <c r="B347" s="1">
        <v>1.8703529885825701E-10</v>
      </c>
      <c r="C347">
        <v>0.76270852113816601</v>
      </c>
      <c r="D347">
        <v>0.34599999999999997</v>
      </c>
      <c r="E347">
        <v>0.11</v>
      </c>
      <c r="F347" s="1">
        <v>7.3418836213820201E-6</v>
      </c>
    </row>
    <row r="348" spans="1:6" x14ac:dyDescent="0.2">
      <c r="A348" t="s">
        <v>355</v>
      </c>
      <c r="B348" s="1">
        <v>1.90160186841074E-10</v>
      </c>
      <c r="C348">
        <v>-0.41963311057987301</v>
      </c>
      <c r="D348">
        <v>7.6999999999999999E-2</v>
      </c>
      <c r="E348">
        <v>0.40699999999999997</v>
      </c>
      <c r="F348" s="1">
        <v>7.4645479742595301E-6</v>
      </c>
    </row>
    <row r="349" spans="1:6" x14ac:dyDescent="0.2">
      <c r="A349" t="s">
        <v>356</v>
      </c>
      <c r="B349" s="1">
        <v>1.9333386159797299E-10</v>
      </c>
      <c r="C349">
        <v>0.86506915570315301</v>
      </c>
      <c r="D349">
        <v>0.442</v>
      </c>
      <c r="E349">
        <v>0.29699999999999999</v>
      </c>
      <c r="F349" s="1">
        <v>7.5891274031668302E-6</v>
      </c>
    </row>
    <row r="350" spans="1:6" x14ac:dyDescent="0.2">
      <c r="A350" t="s">
        <v>357</v>
      </c>
      <c r="B350" s="1">
        <v>2.0449594522996099E-10</v>
      </c>
      <c r="C350">
        <v>-0.39020730232877099</v>
      </c>
      <c r="D350">
        <v>0.17299999999999999</v>
      </c>
      <c r="E350">
        <v>0.53600000000000003</v>
      </c>
      <c r="F350" s="1">
        <v>8.0272838340568992E-6</v>
      </c>
    </row>
    <row r="351" spans="1:6" x14ac:dyDescent="0.2">
      <c r="A351" t="s">
        <v>358</v>
      </c>
      <c r="B351" s="1">
        <v>2.2421680382801999E-10</v>
      </c>
      <c r="C351">
        <v>-0.39029870679062001</v>
      </c>
      <c r="D351">
        <v>0.46200000000000002</v>
      </c>
      <c r="E351">
        <v>0.81699999999999995</v>
      </c>
      <c r="F351" s="1">
        <v>8.8014064174650906E-6</v>
      </c>
    </row>
    <row r="352" spans="1:6" x14ac:dyDescent="0.2">
      <c r="A352" t="s">
        <v>359</v>
      </c>
      <c r="B352" s="1">
        <v>2.2713931163028999E-10</v>
      </c>
      <c r="C352">
        <v>-0.62572698024876405</v>
      </c>
      <c r="D352">
        <v>0.28799999999999998</v>
      </c>
      <c r="E352">
        <v>0.66900000000000004</v>
      </c>
      <c r="F352" s="1">
        <v>8.9161265387353893E-6</v>
      </c>
    </row>
    <row r="353" spans="1:6" x14ac:dyDescent="0.2">
      <c r="A353" t="s">
        <v>360</v>
      </c>
      <c r="B353" s="1">
        <v>2.2745182384293799E-10</v>
      </c>
      <c r="C353">
        <v>-0.45000988822369398</v>
      </c>
      <c r="D353">
        <v>0.17299999999999999</v>
      </c>
      <c r="E353">
        <v>0.54</v>
      </c>
      <c r="F353" s="1">
        <v>8.9283938931306893E-6</v>
      </c>
    </row>
    <row r="354" spans="1:6" x14ac:dyDescent="0.2">
      <c r="A354" t="s">
        <v>361</v>
      </c>
      <c r="B354" s="1">
        <v>2.2777911903746699E-10</v>
      </c>
      <c r="C354">
        <v>-0.81097155389491704</v>
      </c>
      <c r="D354">
        <v>0.154</v>
      </c>
      <c r="E354">
        <v>0.51700000000000002</v>
      </c>
      <c r="F354" s="1">
        <v>8.9412415386967394E-6</v>
      </c>
    </row>
    <row r="355" spans="1:6" x14ac:dyDescent="0.2">
      <c r="A355" t="s">
        <v>362</v>
      </c>
      <c r="B355" s="1">
        <v>2.28418352950311E-10</v>
      </c>
      <c r="C355">
        <v>-0.30559010163879502</v>
      </c>
      <c r="D355">
        <v>7.6999999999999999E-2</v>
      </c>
      <c r="E355">
        <v>0.39200000000000002</v>
      </c>
      <c r="F355" s="1">
        <v>8.9663340267115098E-6</v>
      </c>
    </row>
    <row r="356" spans="1:6" x14ac:dyDescent="0.2">
      <c r="A356" t="s">
        <v>363</v>
      </c>
      <c r="B356" s="1">
        <v>2.3526923389111999E-10</v>
      </c>
      <c r="C356">
        <v>-0.42605864353593098</v>
      </c>
      <c r="D356">
        <v>5.8000000000000003E-2</v>
      </c>
      <c r="E356">
        <v>0.36499999999999999</v>
      </c>
      <c r="F356" s="1">
        <v>9.2352585071620406E-6</v>
      </c>
    </row>
    <row r="357" spans="1:6" x14ac:dyDescent="0.2">
      <c r="A357" t="s">
        <v>364</v>
      </c>
      <c r="B357" s="1">
        <v>2.5037124460488601E-10</v>
      </c>
      <c r="C357">
        <v>0.367087504172597</v>
      </c>
      <c r="D357">
        <v>0.20200000000000001</v>
      </c>
      <c r="E357">
        <v>8.0000000000000002E-3</v>
      </c>
      <c r="F357" s="1">
        <v>9.8280728357201802E-6</v>
      </c>
    </row>
    <row r="358" spans="1:6" x14ac:dyDescent="0.2">
      <c r="A358" t="s">
        <v>365</v>
      </c>
      <c r="B358" s="1">
        <v>2.5687641900483898E-10</v>
      </c>
      <c r="C358">
        <v>0.35104993314024002</v>
      </c>
      <c r="D358">
        <v>0.95199999999999996</v>
      </c>
      <c r="E358">
        <v>0.98899999999999999</v>
      </c>
      <c r="F358" s="1">
        <v>1.00834269516159E-5</v>
      </c>
    </row>
    <row r="359" spans="1:6" x14ac:dyDescent="0.2">
      <c r="A359" t="s">
        <v>366</v>
      </c>
      <c r="B359" s="1">
        <v>2.6640137469495999E-10</v>
      </c>
      <c r="C359">
        <v>0.65517438586711996</v>
      </c>
      <c r="D359">
        <v>0.33700000000000002</v>
      </c>
      <c r="E359">
        <v>0.17899999999999999</v>
      </c>
      <c r="F359" s="1">
        <v>1.0457319562275999E-5</v>
      </c>
    </row>
    <row r="360" spans="1:6" x14ac:dyDescent="0.2">
      <c r="A360" t="s">
        <v>367</v>
      </c>
      <c r="B360" s="1">
        <v>2.6945137634099601E-10</v>
      </c>
      <c r="C360">
        <v>-0.313081311662955</v>
      </c>
      <c r="D360">
        <v>0.63500000000000001</v>
      </c>
      <c r="E360">
        <v>0.92800000000000005</v>
      </c>
      <c r="F360" s="1">
        <v>1.05770443268894E-5</v>
      </c>
    </row>
    <row r="361" spans="1:6" x14ac:dyDescent="0.2">
      <c r="A361" t="s">
        <v>368</v>
      </c>
      <c r="B361" s="1">
        <v>2.6972263652613502E-10</v>
      </c>
      <c r="C361">
        <v>-0.25339797870310898</v>
      </c>
      <c r="D361">
        <v>0.27900000000000003</v>
      </c>
      <c r="E361">
        <v>0.627</v>
      </c>
      <c r="F361" s="1">
        <v>1.05876923741969E-5</v>
      </c>
    </row>
    <row r="362" spans="1:6" x14ac:dyDescent="0.2">
      <c r="A362" t="s">
        <v>369</v>
      </c>
      <c r="B362" s="1">
        <v>2.7263257935875298E-10</v>
      </c>
      <c r="C362">
        <v>-0.58116839263555098</v>
      </c>
      <c r="D362">
        <v>0.375</v>
      </c>
      <c r="E362">
        <v>0.745</v>
      </c>
      <c r="F362" s="1">
        <v>1.0701919270148501E-5</v>
      </c>
    </row>
    <row r="363" spans="1:6" x14ac:dyDescent="0.2">
      <c r="A363" t="s">
        <v>370</v>
      </c>
      <c r="B363" s="1">
        <v>2.8931062559180399E-10</v>
      </c>
      <c r="C363">
        <v>-0.44290902297503398</v>
      </c>
      <c r="D363">
        <v>0.106</v>
      </c>
      <c r="E363">
        <v>0.44900000000000001</v>
      </c>
      <c r="F363" s="1">
        <v>1.13565992969807E-5</v>
      </c>
    </row>
    <row r="364" spans="1:6" x14ac:dyDescent="0.2">
      <c r="A364" t="s">
        <v>371</v>
      </c>
      <c r="B364" s="1">
        <v>2.9026136856058599E-10</v>
      </c>
      <c r="C364">
        <v>-0.346374386985701</v>
      </c>
      <c r="D364">
        <v>0.16300000000000001</v>
      </c>
      <c r="E364">
        <v>0.51700000000000002</v>
      </c>
      <c r="F364" s="1">
        <v>1.13939197614773E-5</v>
      </c>
    </row>
    <row r="365" spans="1:6" x14ac:dyDescent="0.2">
      <c r="A365" t="s">
        <v>372</v>
      </c>
      <c r="B365" s="1">
        <v>2.93642810995708E-10</v>
      </c>
      <c r="C365">
        <v>0.27922219335797399</v>
      </c>
      <c r="D365">
        <v>0.69199999999999995</v>
      </c>
      <c r="E365">
        <v>0.79500000000000004</v>
      </c>
      <c r="F365" s="1">
        <v>1.15266549028255E-5</v>
      </c>
    </row>
    <row r="366" spans="1:6" x14ac:dyDescent="0.2">
      <c r="A366" t="s">
        <v>373</v>
      </c>
      <c r="B366" s="1">
        <v>3.0106888858098297E-10</v>
      </c>
      <c r="C366">
        <v>0.29089527173595098</v>
      </c>
      <c r="D366">
        <v>0.51900000000000002</v>
      </c>
      <c r="E366">
        <v>0.64300000000000002</v>
      </c>
      <c r="F366" s="1">
        <v>1.18181581523579E-5</v>
      </c>
    </row>
    <row r="367" spans="1:6" x14ac:dyDescent="0.2">
      <c r="A367" t="s">
        <v>374</v>
      </c>
      <c r="B367" s="1">
        <v>3.08678336985052E-10</v>
      </c>
      <c r="C367">
        <v>0.471597174300382</v>
      </c>
      <c r="D367">
        <v>0.70199999999999996</v>
      </c>
      <c r="E367">
        <v>0.80600000000000005</v>
      </c>
      <c r="F367" s="1">
        <v>1.2116859440011201E-5</v>
      </c>
    </row>
    <row r="368" spans="1:6" x14ac:dyDescent="0.2">
      <c r="A368" t="s">
        <v>375</v>
      </c>
      <c r="B368" s="1">
        <v>3.0982141635556101E-10</v>
      </c>
      <c r="C368">
        <v>0.77958453689545704</v>
      </c>
      <c r="D368">
        <v>0.47099999999999997</v>
      </c>
      <c r="E368">
        <v>0.19800000000000001</v>
      </c>
      <c r="F368" s="1">
        <v>1.2161729877621199E-5</v>
      </c>
    </row>
    <row r="369" spans="1:6" x14ac:dyDescent="0.2">
      <c r="A369" t="s">
        <v>376</v>
      </c>
      <c r="B369" s="1">
        <v>3.13053114209198E-10</v>
      </c>
      <c r="C369">
        <v>0.37660418788261302</v>
      </c>
      <c r="D369">
        <v>0.183</v>
      </c>
      <c r="E369">
        <v>4.0000000000000001E-3</v>
      </c>
      <c r="F369" s="1">
        <v>1.22885869451679E-5</v>
      </c>
    </row>
    <row r="370" spans="1:6" x14ac:dyDescent="0.2">
      <c r="A370" t="s">
        <v>377</v>
      </c>
      <c r="B370" s="1">
        <v>3.2589459275586199E-10</v>
      </c>
      <c r="C370">
        <v>0.46845678932605</v>
      </c>
      <c r="D370">
        <v>0.24</v>
      </c>
      <c r="E370">
        <v>1.9E-2</v>
      </c>
      <c r="F370" s="1">
        <v>1.27926663440386E-5</v>
      </c>
    </row>
    <row r="371" spans="1:6" x14ac:dyDescent="0.2">
      <c r="A371" t="s">
        <v>378</v>
      </c>
      <c r="B371" s="1">
        <v>3.3702940030346598E-10</v>
      </c>
      <c r="C371">
        <v>-0.73006914318764304</v>
      </c>
      <c r="D371">
        <v>0.52900000000000003</v>
      </c>
      <c r="E371">
        <v>0.80200000000000005</v>
      </c>
      <c r="F371" s="1">
        <v>1.3229752079512199E-5</v>
      </c>
    </row>
    <row r="372" spans="1:6" x14ac:dyDescent="0.2">
      <c r="A372" t="s">
        <v>379</v>
      </c>
      <c r="B372" s="1">
        <v>3.4996772178453599E-10</v>
      </c>
      <c r="C372">
        <v>-0.41372695489268002</v>
      </c>
      <c r="D372">
        <v>0.115</v>
      </c>
      <c r="E372">
        <v>0.45200000000000001</v>
      </c>
      <c r="F372" s="1">
        <v>1.37376329509302E-5</v>
      </c>
    </row>
    <row r="373" spans="1:6" x14ac:dyDescent="0.2">
      <c r="A373" t="s">
        <v>380</v>
      </c>
      <c r="B373" s="1">
        <v>3.5239893427555202E-10</v>
      </c>
      <c r="C373">
        <v>0.46432353301835999</v>
      </c>
      <c r="D373">
        <v>0.41299999999999998</v>
      </c>
      <c r="E373">
        <v>0.39200000000000002</v>
      </c>
      <c r="F373" s="1">
        <v>1.3833067766052501E-5</v>
      </c>
    </row>
    <row r="374" spans="1:6" x14ac:dyDescent="0.2">
      <c r="A374" t="s">
        <v>381</v>
      </c>
      <c r="B374" s="1">
        <v>3.6336807409996201E-10</v>
      </c>
      <c r="C374">
        <v>-0.40535589157193302</v>
      </c>
      <c r="D374">
        <v>5.8000000000000003E-2</v>
      </c>
      <c r="E374">
        <v>0.36499999999999999</v>
      </c>
      <c r="F374" s="1">
        <v>1.42636503807199E-5</v>
      </c>
    </row>
    <row r="375" spans="1:6" x14ac:dyDescent="0.2">
      <c r="A375" t="s">
        <v>382</v>
      </c>
      <c r="B375" s="1">
        <v>3.65593719459951E-10</v>
      </c>
      <c r="C375">
        <v>0.50824330941880302</v>
      </c>
      <c r="D375">
        <v>0.28799999999999998</v>
      </c>
      <c r="E375">
        <v>8.6999999999999994E-2</v>
      </c>
      <c r="F375" s="1">
        <v>1.43510158636809E-5</v>
      </c>
    </row>
    <row r="376" spans="1:6" x14ac:dyDescent="0.2">
      <c r="A376" t="s">
        <v>383</v>
      </c>
      <c r="B376" s="1">
        <v>3.91995444968138E-10</v>
      </c>
      <c r="C376">
        <v>-0.48487564078162199</v>
      </c>
      <c r="D376">
        <v>0.115</v>
      </c>
      <c r="E376">
        <v>0.46</v>
      </c>
      <c r="F376" s="1">
        <v>1.53873891967793E-5</v>
      </c>
    </row>
    <row r="377" spans="1:6" x14ac:dyDescent="0.2">
      <c r="A377" t="s">
        <v>384</v>
      </c>
      <c r="B377" s="1">
        <v>3.96491240562434E-10</v>
      </c>
      <c r="C377">
        <v>-0.47571797246349801</v>
      </c>
      <c r="D377">
        <v>0.106</v>
      </c>
      <c r="E377">
        <v>0.44500000000000001</v>
      </c>
      <c r="F377" s="1">
        <v>1.5563867157037799E-5</v>
      </c>
    </row>
    <row r="378" spans="1:6" x14ac:dyDescent="0.2">
      <c r="A378" t="s">
        <v>385</v>
      </c>
      <c r="B378" s="1">
        <v>4.06396369989462E-10</v>
      </c>
      <c r="C378">
        <v>1.0919575514542601</v>
      </c>
      <c r="D378">
        <v>0.183</v>
      </c>
      <c r="E378">
        <v>2.3E-2</v>
      </c>
      <c r="F378" s="1">
        <v>1.59526831075663E-5</v>
      </c>
    </row>
    <row r="379" spans="1:6" x14ac:dyDescent="0.2">
      <c r="A379" t="s">
        <v>386</v>
      </c>
      <c r="B379" s="1">
        <v>4.18843299965278E-10</v>
      </c>
      <c r="C379">
        <v>0.47340264909282598</v>
      </c>
      <c r="D379">
        <v>0.317</v>
      </c>
      <c r="E379">
        <v>0.40300000000000002</v>
      </c>
      <c r="F379" s="1">
        <v>1.6441274896837001E-5</v>
      </c>
    </row>
    <row r="380" spans="1:6" x14ac:dyDescent="0.2">
      <c r="A380" t="s">
        <v>387</v>
      </c>
      <c r="B380" s="1">
        <v>4.26075402957613E-10</v>
      </c>
      <c r="C380">
        <v>-0.51728530390337502</v>
      </c>
      <c r="D380">
        <v>0.442</v>
      </c>
      <c r="E380">
        <v>0.78300000000000003</v>
      </c>
      <c r="F380" s="1">
        <v>1.6725163867698101E-5</v>
      </c>
    </row>
    <row r="381" spans="1:6" x14ac:dyDescent="0.2">
      <c r="A381" t="s">
        <v>388</v>
      </c>
      <c r="B381" s="1">
        <v>4.5029222181662699E-10</v>
      </c>
      <c r="C381">
        <v>-0.27236488005570803</v>
      </c>
      <c r="D381">
        <v>0.115</v>
      </c>
      <c r="E381">
        <v>0.42199999999999999</v>
      </c>
      <c r="F381" s="1">
        <v>1.76757708751899E-5</v>
      </c>
    </row>
    <row r="382" spans="1:6" x14ac:dyDescent="0.2">
      <c r="A382" t="s">
        <v>389</v>
      </c>
      <c r="B382" s="1">
        <v>4.53043573901362E-10</v>
      </c>
      <c r="C382">
        <v>0.66807065140412902</v>
      </c>
      <c r="D382">
        <v>0.38500000000000001</v>
      </c>
      <c r="E382">
        <v>0.152</v>
      </c>
      <c r="F382" s="1">
        <v>1.7783772449924099E-5</v>
      </c>
    </row>
    <row r="383" spans="1:6" x14ac:dyDescent="0.2">
      <c r="A383" t="s">
        <v>390</v>
      </c>
      <c r="B383" s="1">
        <v>4.5330820766234798E-10</v>
      </c>
      <c r="C383">
        <v>0.48511270266121898</v>
      </c>
      <c r="D383">
        <v>0.46200000000000002</v>
      </c>
      <c r="E383">
        <v>0.47499999999999998</v>
      </c>
      <c r="F383" s="1">
        <v>1.77941603835778E-5</v>
      </c>
    </row>
    <row r="384" spans="1:6" x14ac:dyDescent="0.2">
      <c r="A384" t="s">
        <v>391</v>
      </c>
      <c r="B384" s="1">
        <v>4.56982519383662E-10</v>
      </c>
      <c r="C384">
        <v>0.81922613958579305</v>
      </c>
      <c r="D384">
        <v>0.35599999999999998</v>
      </c>
      <c r="E384">
        <v>0.13300000000000001</v>
      </c>
      <c r="F384" s="1">
        <v>1.7938391815886299E-5</v>
      </c>
    </row>
    <row r="385" spans="1:6" x14ac:dyDescent="0.2">
      <c r="A385" t="s">
        <v>392</v>
      </c>
      <c r="B385" s="1">
        <v>4.6982129395694905E-10</v>
      </c>
      <c r="C385">
        <v>-0.67827873432883301</v>
      </c>
      <c r="D385">
        <v>0.01</v>
      </c>
      <c r="E385">
        <v>0.25900000000000001</v>
      </c>
      <c r="F385" s="1">
        <v>1.8442365072986101E-5</v>
      </c>
    </row>
    <row r="386" spans="1:6" x14ac:dyDescent="0.2">
      <c r="A386" t="s">
        <v>393</v>
      </c>
      <c r="B386" s="1">
        <v>4.7112695623425603E-10</v>
      </c>
      <c r="C386">
        <v>-0.59558715477116597</v>
      </c>
      <c r="D386">
        <v>0.49</v>
      </c>
      <c r="E386">
        <v>0.81699999999999995</v>
      </c>
      <c r="F386" s="1">
        <v>1.8493617540019501E-5</v>
      </c>
    </row>
    <row r="387" spans="1:6" x14ac:dyDescent="0.2">
      <c r="A387" t="s">
        <v>394</v>
      </c>
      <c r="B387" s="1">
        <v>4.9083749433435002E-10</v>
      </c>
      <c r="C387">
        <v>0.53463369135733796</v>
      </c>
      <c r="D387">
        <v>0.433</v>
      </c>
      <c r="E387">
        <v>0.51300000000000001</v>
      </c>
      <c r="F387" s="1">
        <v>1.9267335002600601E-5</v>
      </c>
    </row>
    <row r="388" spans="1:6" x14ac:dyDescent="0.2">
      <c r="A388" t="s">
        <v>395</v>
      </c>
      <c r="B388" s="1">
        <v>4.9761706621344598E-10</v>
      </c>
      <c r="C388">
        <v>0.44506004977828501</v>
      </c>
      <c r="D388">
        <v>0.39400000000000002</v>
      </c>
      <c r="E388">
        <v>0.41099999999999998</v>
      </c>
      <c r="F388" s="1">
        <v>1.9533460317142599E-5</v>
      </c>
    </row>
    <row r="389" spans="1:6" x14ac:dyDescent="0.2">
      <c r="A389" t="s">
        <v>396</v>
      </c>
      <c r="B389" s="1">
        <v>5.0045203829324397E-10</v>
      </c>
      <c r="C389">
        <v>-0.34336838490292398</v>
      </c>
      <c r="D389">
        <v>0.23100000000000001</v>
      </c>
      <c r="E389">
        <v>0.59699999999999998</v>
      </c>
      <c r="F389" s="1">
        <v>1.9644744311163E-5</v>
      </c>
    </row>
    <row r="390" spans="1:6" x14ac:dyDescent="0.2">
      <c r="A390" t="s">
        <v>397</v>
      </c>
      <c r="B390" s="1">
        <v>5.0967124091322198E-10</v>
      </c>
      <c r="C390">
        <v>0.52172503319163899</v>
      </c>
      <c r="D390">
        <v>0.71199999999999997</v>
      </c>
      <c r="E390">
        <v>0.79500000000000004</v>
      </c>
      <c r="F390" s="1">
        <v>2.0006634890807599E-5</v>
      </c>
    </row>
    <row r="391" spans="1:6" x14ac:dyDescent="0.2">
      <c r="A391" t="s">
        <v>398</v>
      </c>
      <c r="B391" s="1">
        <v>5.1378493882133798E-10</v>
      </c>
      <c r="C391">
        <v>-0.39958801759625701</v>
      </c>
      <c r="D391">
        <v>0.13500000000000001</v>
      </c>
      <c r="E391">
        <v>0.47499999999999998</v>
      </c>
      <c r="F391" s="1">
        <v>2.0168113988492799E-5</v>
      </c>
    </row>
    <row r="392" spans="1:6" x14ac:dyDescent="0.2">
      <c r="A392" t="s">
        <v>399</v>
      </c>
      <c r="B392" s="1">
        <v>5.4449607355169797E-10</v>
      </c>
      <c r="C392">
        <v>-0.84301533130019002</v>
      </c>
      <c r="D392">
        <v>0.115</v>
      </c>
      <c r="E392">
        <v>0.441</v>
      </c>
      <c r="F392" s="1">
        <v>2.13736488711984E-5</v>
      </c>
    </row>
    <row r="393" spans="1:6" x14ac:dyDescent="0.2">
      <c r="A393" t="s">
        <v>400</v>
      </c>
      <c r="B393" s="1">
        <v>5.6991016587736303E-10</v>
      </c>
      <c r="C393">
        <v>0.48395286498464302</v>
      </c>
      <c r="D393">
        <v>0.26</v>
      </c>
      <c r="E393">
        <v>3.7999999999999999E-2</v>
      </c>
      <c r="F393" s="1">
        <v>2.2371253651349998E-5</v>
      </c>
    </row>
    <row r="394" spans="1:6" x14ac:dyDescent="0.2">
      <c r="A394" t="s">
        <v>401</v>
      </c>
      <c r="B394" s="1">
        <v>5.9256121071884702E-10</v>
      </c>
      <c r="C394">
        <v>0.40817636283808101</v>
      </c>
      <c r="D394">
        <v>0.442</v>
      </c>
      <c r="E394">
        <v>0.52500000000000002</v>
      </c>
      <c r="F394" s="1">
        <v>2.32603977655576E-5</v>
      </c>
    </row>
    <row r="395" spans="1:6" x14ac:dyDescent="0.2">
      <c r="A395" t="s">
        <v>402</v>
      </c>
      <c r="B395" s="1">
        <v>6.3870768524829396E-10</v>
      </c>
      <c r="C395">
        <v>0.43434674040717403</v>
      </c>
      <c r="D395">
        <v>0.51</v>
      </c>
      <c r="E395">
        <v>0.58199999999999996</v>
      </c>
      <c r="F395" s="1">
        <v>2.50718314767365E-5</v>
      </c>
    </row>
    <row r="396" spans="1:6" x14ac:dyDescent="0.2">
      <c r="A396" t="s">
        <v>403</v>
      </c>
      <c r="B396" s="1">
        <v>6.4194876074691297E-10</v>
      </c>
      <c r="C396">
        <v>0.58019605157410503</v>
      </c>
      <c r="D396">
        <v>0.308</v>
      </c>
      <c r="E396">
        <v>8.6999999999999994E-2</v>
      </c>
      <c r="F396" s="1">
        <v>2.5199056654359302E-5</v>
      </c>
    </row>
    <row r="397" spans="1:6" x14ac:dyDescent="0.2">
      <c r="A397" t="s">
        <v>404</v>
      </c>
      <c r="B397" s="1">
        <v>6.4443607603912299E-10</v>
      </c>
      <c r="C397">
        <v>0.90111113678494803</v>
      </c>
      <c r="D397">
        <v>0.32700000000000001</v>
      </c>
      <c r="E397">
        <v>0.17899999999999999</v>
      </c>
      <c r="F397" s="1">
        <v>2.52966937288397E-5</v>
      </c>
    </row>
    <row r="398" spans="1:6" x14ac:dyDescent="0.2">
      <c r="A398" t="s">
        <v>405</v>
      </c>
      <c r="B398" s="1">
        <v>6.6375660492681195E-10</v>
      </c>
      <c r="C398">
        <v>-0.59166178292225402</v>
      </c>
      <c r="D398">
        <v>0.17299999999999999</v>
      </c>
      <c r="E398">
        <v>0.52100000000000002</v>
      </c>
      <c r="F398" s="1">
        <v>2.6055101769797098E-5</v>
      </c>
    </row>
    <row r="399" spans="1:6" x14ac:dyDescent="0.2">
      <c r="A399" t="s">
        <v>406</v>
      </c>
      <c r="B399" s="1">
        <v>6.7646292872810598E-10</v>
      </c>
      <c r="C399">
        <v>0.37853338043964002</v>
      </c>
      <c r="D399">
        <v>0.55800000000000005</v>
      </c>
      <c r="E399">
        <v>0.63100000000000001</v>
      </c>
      <c r="F399" s="1">
        <v>2.65538758042931E-5</v>
      </c>
    </row>
    <row r="400" spans="1:6" x14ac:dyDescent="0.2">
      <c r="A400" t="s">
        <v>407</v>
      </c>
      <c r="B400" s="1">
        <v>6.7730850258040796E-10</v>
      </c>
      <c r="C400">
        <v>0.34666643220660798</v>
      </c>
      <c r="D400">
        <v>0.625</v>
      </c>
      <c r="E400">
        <v>0.74099999999999999</v>
      </c>
      <c r="F400" s="1">
        <v>2.6587067960291401E-5</v>
      </c>
    </row>
    <row r="401" spans="1:6" x14ac:dyDescent="0.2">
      <c r="A401" t="s">
        <v>408</v>
      </c>
      <c r="B401" s="1">
        <v>6.8264640075755703E-10</v>
      </c>
      <c r="C401">
        <v>-0.44620922910143701</v>
      </c>
      <c r="D401">
        <v>0.27900000000000003</v>
      </c>
      <c r="E401">
        <v>0.65</v>
      </c>
      <c r="F401" s="1">
        <v>2.6796601815337201E-5</v>
      </c>
    </row>
    <row r="402" spans="1:6" x14ac:dyDescent="0.2">
      <c r="A402" t="s">
        <v>409</v>
      </c>
      <c r="B402" s="1">
        <v>6.87548291424928E-10</v>
      </c>
      <c r="C402">
        <v>0.47235614494359102</v>
      </c>
      <c r="D402">
        <v>0.433</v>
      </c>
      <c r="E402">
        <v>0.498</v>
      </c>
      <c r="F402" s="1">
        <v>2.6989020631594102E-5</v>
      </c>
    </row>
    <row r="403" spans="1:6" x14ac:dyDescent="0.2">
      <c r="A403" t="s">
        <v>410</v>
      </c>
      <c r="B403" s="1">
        <v>6.9132923609245602E-10</v>
      </c>
      <c r="C403">
        <v>0.64062426547593498</v>
      </c>
      <c r="D403">
        <v>0.58699999999999997</v>
      </c>
      <c r="E403">
        <v>0.49</v>
      </c>
      <c r="F403" s="1">
        <v>2.7137437833573299E-5</v>
      </c>
    </row>
    <row r="404" spans="1:6" x14ac:dyDescent="0.2">
      <c r="A404" t="s">
        <v>411</v>
      </c>
      <c r="B404" s="1">
        <v>7.0152614256512702E-10</v>
      </c>
      <c r="C404">
        <v>-0.40180376043128202</v>
      </c>
      <c r="D404">
        <v>0.125</v>
      </c>
      <c r="E404">
        <v>0.46800000000000003</v>
      </c>
      <c r="F404" s="1">
        <v>2.7537707200251499E-5</v>
      </c>
    </row>
    <row r="405" spans="1:6" x14ac:dyDescent="0.2">
      <c r="A405" t="s">
        <v>412</v>
      </c>
      <c r="B405" s="1">
        <v>7.1833850919530795E-10</v>
      </c>
      <c r="C405">
        <v>-0.34428011845223599</v>
      </c>
      <c r="D405">
        <v>0.35599999999999998</v>
      </c>
      <c r="E405">
        <v>0.72199999999999998</v>
      </c>
      <c r="F405" s="1">
        <v>2.8197659839952599E-5</v>
      </c>
    </row>
    <row r="406" spans="1:6" x14ac:dyDescent="0.2">
      <c r="A406" t="s">
        <v>413</v>
      </c>
      <c r="B406" s="1">
        <v>7.2037640969209099E-10</v>
      </c>
      <c r="C406">
        <v>-0.31264162457931499</v>
      </c>
      <c r="D406">
        <v>0.01</v>
      </c>
      <c r="E406">
        <v>0.255</v>
      </c>
      <c r="F406" s="1">
        <v>2.8277655586053401E-5</v>
      </c>
    </row>
    <row r="407" spans="1:6" x14ac:dyDescent="0.2">
      <c r="A407" t="s">
        <v>414</v>
      </c>
      <c r="B407" s="1">
        <v>7.2526657233370299E-10</v>
      </c>
      <c r="C407">
        <v>-0.253776252130955</v>
      </c>
      <c r="D407">
        <v>0.32700000000000001</v>
      </c>
      <c r="E407">
        <v>0.68400000000000005</v>
      </c>
      <c r="F407" s="1">
        <v>2.84696140303872E-5</v>
      </c>
    </row>
    <row r="408" spans="1:6" x14ac:dyDescent="0.2">
      <c r="A408" t="s">
        <v>415</v>
      </c>
      <c r="B408" s="1">
        <v>7.3862563449238796E-10</v>
      </c>
      <c r="C408">
        <v>0.35635500681919202</v>
      </c>
      <c r="D408">
        <v>0.73099999999999998</v>
      </c>
      <c r="E408">
        <v>0.86699999999999999</v>
      </c>
      <c r="F408" s="1">
        <v>2.8994010656364199E-5</v>
      </c>
    </row>
    <row r="409" spans="1:6" x14ac:dyDescent="0.2">
      <c r="A409" t="s">
        <v>416</v>
      </c>
      <c r="B409" s="1">
        <v>7.6728304465331101E-10</v>
      </c>
      <c r="C409">
        <v>0.48092551898181901</v>
      </c>
      <c r="D409">
        <v>0.53800000000000003</v>
      </c>
      <c r="E409">
        <v>0.47899999999999998</v>
      </c>
      <c r="F409" s="1">
        <v>3.0118928634821101E-5</v>
      </c>
    </row>
    <row r="410" spans="1:6" x14ac:dyDescent="0.2">
      <c r="A410" t="s">
        <v>417</v>
      </c>
      <c r="B410" s="1">
        <v>8.1529514027143004E-10</v>
      </c>
      <c r="C410">
        <v>-0.52337924505214795</v>
      </c>
      <c r="D410">
        <v>0.27900000000000003</v>
      </c>
      <c r="E410">
        <v>0.64600000000000002</v>
      </c>
      <c r="F410" s="1">
        <v>3.2003595436214703E-5</v>
      </c>
    </row>
    <row r="411" spans="1:6" x14ac:dyDescent="0.2">
      <c r="A411" t="s">
        <v>418</v>
      </c>
      <c r="B411" s="1">
        <v>8.2150045966609902E-10</v>
      </c>
      <c r="C411">
        <v>-0.33147948261071603</v>
      </c>
      <c r="D411">
        <v>0.17299999999999999</v>
      </c>
      <c r="E411">
        <v>0.51700000000000002</v>
      </c>
      <c r="F411" s="1">
        <v>3.2247179043733003E-5</v>
      </c>
    </row>
    <row r="412" spans="1:6" x14ac:dyDescent="0.2">
      <c r="A412" t="s">
        <v>419</v>
      </c>
      <c r="B412" s="1">
        <v>8.2453544125572901E-10</v>
      </c>
      <c r="C412">
        <v>-0.61800571074649302</v>
      </c>
      <c r="D412">
        <v>0.308</v>
      </c>
      <c r="E412">
        <v>0.67700000000000005</v>
      </c>
      <c r="F412" s="1">
        <v>3.2366314211052401E-5</v>
      </c>
    </row>
    <row r="413" spans="1:6" x14ac:dyDescent="0.2">
      <c r="A413" t="s">
        <v>420</v>
      </c>
      <c r="B413" s="1">
        <v>8.3297517920365605E-10</v>
      </c>
      <c r="C413">
        <v>-0.51798739498864199</v>
      </c>
      <c r="D413">
        <v>0.42299999999999999</v>
      </c>
      <c r="E413">
        <v>0.76800000000000002</v>
      </c>
      <c r="F413" s="1">
        <v>3.2697607684460297E-5</v>
      </c>
    </row>
    <row r="414" spans="1:6" x14ac:dyDescent="0.2">
      <c r="A414" t="s">
        <v>421</v>
      </c>
      <c r="B414" s="1">
        <v>8.4133742569218103E-10</v>
      </c>
      <c r="C414">
        <v>-0.49385846430105002</v>
      </c>
      <c r="D414">
        <v>0.13500000000000001</v>
      </c>
      <c r="E414">
        <v>0.47899999999999998</v>
      </c>
      <c r="F414" s="1">
        <v>3.3025859308120899E-5</v>
      </c>
    </row>
    <row r="415" spans="1:6" x14ac:dyDescent="0.2">
      <c r="A415" t="s">
        <v>422</v>
      </c>
      <c r="B415" s="1">
        <v>8.5772302013186399E-10</v>
      </c>
      <c r="C415">
        <v>-0.52713900710647899</v>
      </c>
      <c r="D415">
        <v>0.26</v>
      </c>
      <c r="E415">
        <v>0.627</v>
      </c>
      <c r="F415" s="1">
        <v>3.3669059432256201E-5</v>
      </c>
    </row>
    <row r="416" spans="1:6" x14ac:dyDescent="0.2">
      <c r="A416" t="s">
        <v>423</v>
      </c>
      <c r="B416" s="1">
        <v>8.7109159919995498E-10</v>
      </c>
      <c r="C416">
        <v>-0.25861990786887301</v>
      </c>
      <c r="D416">
        <v>0.41299999999999998</v>
      </c>
      <c r="E416">
        <v>0.76400000000000001</v>
      </c>
      <c r="F416" s="1">
        <v>3.4193829634994997E-5</v>
      </c>
    </row>
    <row r="417" spans="1:6" x14ac:dyDescent="0.2">
      <c r="A417" t="s">
        <v>424</v>
      </c>
      <c r="B417" s="1">
        <v>8.81448859039741E-10</v>
      </c>
      <c r="C417">
        <v>0.37795858703540203</v>
      </c>
      <c r="D417">
        <v>0.63500000000000001</v>
      </c>
      <c r="E417">
        <v>0.72599999999999998</v>
      </c>
      <c r="F417" s="1">
        <v>3.4600393512746003E-5</v>
      </c>
    </row>
    <row r="418" spans="1:6" x14ac:dyDescent="0.2">
      <c r="A418" t="s">
        <v>425</v>
      </c>
      <c r="B418" s="1">
        <v>8.8306874295475998E-10</v>
      </c>
      <c r="C418">
        <v>-0.37526574001895702</v>
      </c>
      <c r="D418">
        <v>0.192</v>
      </c>
      <c r="E418">
        <v>0.55100000000000005</v>
      </c>
      <c r="F418" s="1">
        <v>3.4663980435946198E-5</v>
      </c>
    </row>
    <row r="419" spans="1:6" x14ac:dyDescent="0.2">
      <c r="A419" t="s">
        <v>426</v>
      </c>
      <c r="B419" s="1">
        <v>8.94234071938004E-10</v>
      </c>
      <c r="C419">
        <v>1.56798920044948</v>
      </c>
      <c r="D419">
        <v>0.27900000000000003</v>
      </c>
      <c r="E419">
        <v>0.19</v>
      </c>
      <c r="F419" s="1">
        <v>3.51022642598544E-5</v>
      </c>
    </row>
    <row r="420" spans="1:6" x14ac:dyDescent="0.2">
      <c r="A420" t="s">
        <v>427</v>
      </c>
      <c r="B420" s="1">
        <v>9.0792522905268602E-10</v>
      </c>
      <c r="C420">
        <v>-0.51212280250254605</v>
      </c>
      <c r="D420">
        <v>0.53800000000000003</v>
      </c>
      <c r="E420">
        <v>0.84399999999999997</v>
      </c>
      <c r="F420" s="1">
        <v>3.5639696941234103E-5</v>
      </c>
    </row>
    <row r="421" spans="1:6" x14ac:dyDescent="0.2">
      <c r="A421" t="s">
        <v>428</v>
      </c>
      <c r="B421" s="1">
        <v>9.4852095556124904E-10</v>
      </c>
      <c r="C421">
        <v>-0.52333240366220601</v>
      </c>
      <c r="D421">
        <v>0.17299999999999999</v>
      </c>
      <c r="E421">
        <v>0.52100000000000002</v>
      </c>
      <c r="F421" s="1">
        <v>3.7233241589601298E-5</v>
      </c>
    </row>
    <row r="422" spans="1:6" x14ac:dyDescent="0.2">
      <c r="A422" t="s">
        <v>429</v>
      </c>
      <c r="B422" s="1">
        <v>9.6732158598666399E-10</v>
      </c>
      <c r="C422">
        <v>-0.35591967195376401</v>
      </c>
      <c r="D422">
        <v>9.6000000000000002E-2</v>
      </c>
      <c r="E422">
        <v>0.41399999999999998</v>
      </c>
      <c r="F422" s="1">
        <v>3.7971241536320498E-5</v>
      </c>
    </row>
    <row r="423" spans="1:6" x14ac:dyDescent="0.2">
      <c r="A423" t="s">
        <v>430</v>
      </c>
      <c r="B423" s="1">
        <v>9.6941895011070305E-10</v>
      </c>
      <c r="C423">
        <v>-0.33238614934274102</v>
      </c>
      <c r="D423">
        <v>1.9E-2</v>
      </c>
      <c r="E423">
        <v>0.27400000000000002</v>
      </c>
      <c r="F423" s="1">
        <v>3.8053571467645499E-5</v>
      </c>
    </row>
    <row r="424" spans="1:6" x14ac:dyDescent="0.2">
      <c r="A424" t="s">
        <v>431</v>
      </c>
      <c r="B424" s="1">
        <v>9.7458793098830705E-10</v>
      </c>
      <c r="C424">
        <v>-0.32029412667799101</v>
      </c>
      <c r="D424">
        <v>2.9000000000000001E-2</v>
      </c>
      <c r="E424">
        <v>0.3</v>
      </c>
      <c r="F424" s="1">
        <v>3.8256474643014997E-5</v>
      </c>
    </row>
    <row r="425" spans="1:6" x14ac:dyDescent="0.2">
      <c r="A425" t="s">
        <v>432</v>
      </c>
      <c r="B425" s="1">
        <v>9.8804059243770103E-10</v>
      </c>
      <c r="C425">
        <v>-0.53035741336599795</v>
      </c>
      <c r="D425">
        <v>0.21199999999999999</v>
      </c>
      <c r="E425">
        <v>0.56699999999999995</v>
      </c>
      <c r="F425" s="1">
        <v>3.8784545415549503E-5</v>
      </c>
    </row>
    <row r="426" spans="1:6" x14ac:dyDescent="0.2">
      <c r="A426" t="s">
        <v>433</v>
      </c>
      <c r="B426" s="1">
        <v>1.0287616336873299E-9</v>
      </c>
      <c r="C426">
        <v>-0.38704961398151</v>
      </c>
      <c r="D426">
        <v>0.221</v>
      </c>
      <c r="E426">
        <v>0.58199999999999996</v>
      </c>
      <c r="F426" s="1">
        <v>4.0383009168762303E-5</v>
      </c>
    </row>
    <row r="427" spans="1:6" x14ac:dyDescent="0.2">
      <c r="A427" t="s">
        <v>434</v>
      </c>
      <c r="B427" s="1">
        <v>1.0417949254432899E-9</v>
      </c>
      <c r="C427">
        <v>0.76268744303218605</v>
      </c>
      <c r="D427">
        <v>0.20200000000000001</v>
      </c>
      <c r="E427">
        <v>1.0999999999999999E-2</v>
      </c>
      <c r="F427" s="1">
        <v>4.0894618003351E-5</v>
      </c>
    </row>
    <row r="428" spans="1:6" x14ac:dyDescent="0.2">
      <c r="A428" t="s">
        <v>435</v>
      </c>
      <c r="B428" s="1">
        <v>1.09174874187796E-9</v>
      </c>
      <c r="C428">
        <v>-0.42626236521788502</v>
      </c>
      <c r="D428">
        <v>0.16300000000000001</v>
      </c>
      <c r="E428">
        <v>0.51300000000000001</v>
      </c>
      <c r="F428" s="1">
        <v>4.28555051136773E-5</v>
      </c>
    </row>
    <row r="429" spans="1:6" x14ac:dyDescent="0.2">
      <c r="A429" t="s">
        <v>436</v>
      </c>
      <c r="B429" s="1">
        <v>1.09423017172342E-9</v>
      </c>
      <c r="C429">
        <v>-0.49403637826007801</v>
      </c>
      <c r="D429">
        <v>0.75</v>
      </c>
      <c r="E429">
        <v>0.93500000000000005</v>
      </c>
      <c r="F429" s="1">
        <v>4.2952911160831198E-5</v>
      </c>
    </row>
    <row r="430" spans="1:6" x14ac:dyDescent="0.2">
      <c r="A430" t="s">
        <v>437</v>
      </c>
      <c r="B430" s="1">
        <v>1.10739695316864E-9</v>
      </c>
      <c r="C430">
        <v>-0.33418865554883798</v>
      </c>
      <c r="D430">
        <v>0.83699999999999997</v>
      </c>
      <c r="E430">
        <v>0.95399999999999996</v>
      </c>
      <c r="F430" s="1">
        <v>4.3469759999681799E-5</v>
      </c>
    </row>
    <row r="431" spans="1:6" x14ac:dyDescent="0.2">
      <c r="A431" t="s">
        <v>438</v>
      </c>
      <c r="B431" s="1">
        <v>1.1144449841345101E-9</v>
      </c>
      <c r="C431">
        <v>0.39472201339177898</v>
      </c>
      <c r="D431">
        <v>1</v>
      </c>
      <c r="E431">
        <v>1</v>
      </c>
      <c r="F431" s="1">
        <v>4.3746423407215902E-5</v>
      </c>
    </row>
    <row r="432" spans="1:6" x14ac:dyDescent="0.2">
      <c r="A432" t="s">
        <v>439</v>
      </c>
      <c r="B432" s="1">
        <v>1.1292844780928699E-9</v>
      </c>
      <c r="C432">
        <v>0.54229675833593605</v>
      </c>
      <c r="D432">
        <v>0.48099999999999998</v>
      </c>
      <c r="E432">
        <v>0.433</v>
      </c>
      <c r="F432" s="1">
        <v>4.4328932903057403E-5</v>
      </c>
    </row>
    <row r="433" spans="1:6" x14ac:dyDescent="0.2">
      <c r="A433" t="s">
        <v>440</v>
      </c>
      <c r="B433" s="1">
        <v>1.15492468049289E-9</v>
      </c>
      <c r="C433">
        <v>0.76290046072564799</v>
      </c>
      <c r="D433">
        <v>0.40400000000000003</v>
      </c>
      <c r="E433">
        <v>0.376</v>
      </c>
      <c r="F433" s="1">
        <v>4.5335413408067997E-5</v>
      </c>
    </row>
    <row r="434" spans="1:6" x14ac:dyDescent="0.2">
      <c r="A434" t="s">
        <v>441</v>
      </c>
      <c r="B434" s="1">
        <v>1.27280475777215E-9</v>
      </c>
      <c r="C434">
        <v>0.62165856900556404</v>
      </c>
      <c r="D434">
        <v>0.42299999999999999</v>
      </c>
      <c r="E434">
        <v>0.376</v>
      </c>
      <c r="F434" s="1">
        <v>4.9962677961588101E-5</v>
      </c>
    </row>
    <row r="435" spans="1:6" x14ac:dyDescent="0.2">
      <c r="A435" t="s">
        <v>442</v>
      </c>
      <c r="B435" s="1">
        <v>1.30252074132113E-9</v>
      </c>
      <c r="C435">
        <v>-0.35142398751056703</v>
      </c>
      <c r="D435">
        <v>0.25</v>
      </c>
      <c r="E435">
        <v>0.60799999999999998</v>
      </c>
      <c r="F435" s="1">
        <v>5.1129149179819801E-5</v>
      </c>
    </row>
    <row r="436" spans="1:6" x14ac:dyDescent="0.2">
      <c r="A436" t="s">
        <v>443</v>
      </c>
      <c r="B436" s="1">
        <v>1.3041799661577299E-9</v>
      </c>
      <c r="C436">
        <v>0.65939754559263797</v>
      </c>
      <c r="D436">
        <v>0.317</v>
      </c>
      <c r="E436">
        <v>0.125</v>
      </c>
      <c r="F436" s="1">
        <v>5.1194280391555397E-5</v>
      </c>
    </row>
    <row r="437" spans="1:6" x14ac:dyDescent="0.2">
      <c r="A437" t="s">
        <v>444</v>
      </c>
      <c r="B437" s="1">
        <v>1.35434042108852E-9</v>
      </c>
      <c r="C437">
        <v>0.45416203959300899</v>
      </c>
      <c r="D437">
        <v>0.71199999999999997</v>
      </c>
      <c r="E437">
        <v>0.753</v>
      </c>
      <c r="F437" s="1">
        <v>5.3163278889408697E-5</v>
      </c>
    </row>
    <row r="438" spans="1:6" x14ac:dyDescent="0.2">
      <c r="A438" t="s">
        <v>445</v>
      </c>
      <c r="B438" s="1">
        <v>1.3662362775232899E-9</v>
      </c>
      <c r="C438">
        <v>-0.25500601949635299</v>
      </c>
      <c r="D438">
        <v>0.375</v>
      </c>
      <c r="E438">
        <v>0.73</v>
      </c>
      <c r="F438" s="1">
        <v>5.3630238837899199E-5</v>
      </c>
    </row>
    <row r="439" spans="1:6" x14ac:dyDescent="0.2">
      <c r="A439" t="s">
        <v>446</v>
      </c>
      <c r="B439" s="1">
        <v>1.37680652633681E-9</v>
      </c>
      <c r="C439">
        <v>-0.42857814712811598</v>
      </c>
      <c r="D439">
        <v>0.24</v>
      </c>
      <c r="E439">
        <v>0.60099999999999998</v>
      </c>
      <c r="F439" s="1">
        <v>5.4045163384825297E-5</v>
      </c>
    </row>
    <row r="440" spans="1:6" x14ac:dyDescent="0.2">
      <c r="A440" t="s">
        <v>447</v>
      </c>
      <c r="B440" s="1">
        <v>1.42057122072692E-9</v>
      </c>
      <c r="C440">
        <v>1.01765213603495</v>
      </c>
      <c r="D440">
        <v>0.17299999999999999</v>
      </c>
      <c r="E440">
        <v>0.03</v>
      </c>
      <c r="F440" s="1">
        <v>5.5763102698414498E-5</v>
      </c>
    </row>
    <row r="441" spans="1:6" x14ac:dyDescent="0.2">
      <c r="A441" t="s">
        <v>448</v>
      </c>
      <c r="B441" s="1">
        <v>1.4394608155801E-9</v>
      </c>
      <c r="C441">
        <v>0.71745379965392397</v>
      </c>
      <c r="D441">
        <v>0.39400000000000002</v>
      </c>
      <c r="E441">
        <v>0.16</v>
      </c>
      <c r="F441" s="1">
        <v>5.6504594854781203E-5</v>
      </c>
    </row>
    <row r="442" spans="1:6" x14ac:dyDescent="0.2">
      <c r="A442" t="s">
        <v>449</v>
      </c>
      <c r="B442" s="1">
        <v>1.5683286960001201E-9</v>
      </c>
      <c r="C442">
        <v>0.70453456299556405</v>
      </c>
      <c r="D442">
        <v>0.375</v>
      </c>
      <c r="E442">
        <v>0.152</v>
      </c>
      <c r="F442" s="1">
        <v>6.15631746327888E-5</v>
      </c>
    </row>
    <row r="443" spans="1:6" x14ac:dyDescent="0.2">
      <c r="A443" t="s">
        <v>450</v>
      </c>
      <c r="B443" s="1">
        <v>1.6704684540536799E-9</v>
      </c>
      <c r="C443">
        <v>-0.32795128431880999</v>
      </c>
      <c r="D443">
        <v>8.6999999999999994E-2</v>
      </c>
      <c r="E443">
        <v>0.39200000000000002</v>
      </c>
      <c r="F443" s="1">
        <v>6.5572568695423207E-5</v>
      </c>
    </row>
    <row r="444" spans="1:6" x14ac:dyDescent="0.2">
      <c r="A444" t="s">
        <v>451</v>
      </c>
      <c r="B444" s="1">
        <v>1.71291062384624E-9</v>
      </c>
      <c r="C444">
        <v>-0.31560102394998402</v>
      </c>
      <c r="D444">
        <v>0.14399999999999999</v>
      </c>
      <c r="E444">
        <v>0.47499999999999998</v>
      </c>
      <c r="F444" s="1">
        <v>6.7238593628460294E-5</v>
      </c>
    </row>
    <row r="445" spans="1:6" x14ac:dyDescent="0.2">
      <c r="A445" t="s">
        <v>452</v>
      </c>
      <c r="B445" s="1">
        <v>1.72346581289612E-9</v>
      </c>
      <c r="C445">
        <v>-0.56338780161035296</v>
      </c>
      <c r="D445">
        <v>0.317</v>
      </c>
      <c r="E445">
        <v>0.66200000000000003</v>
      </c>
      <c r="F445" s="1">
        <v>6.7652927019424395E-5</v>
      </c>
    </row>
    <row r="446" spans="1:6" x14ac:dyDescent="0.2">
      <c r="A446" t="s">
        <v>453</v>
      </c>
      <c r="B446" s="1">
        <v>1.7924178258686501E-9</v>
      </c>
      <c r="C446">
        <v>0.282651114704076</v>
      </c>
      <c r="D446">
        <v>0.20200000000000001</v>
      </c>
      <c r="E446">
        <v>1.0999999999999999E-2</v>
      </c>
      <c r="F446" s="1">
        <v>7.0359569336647903E-5</v>
      </c>
    </row>
    <row r="447" spans="1:6" x14ac:dyDescent="0.2">
      <c r="A447" t="s">
        <v>454</v>
      </c>
      <c r="B447" s="1">
        <v>1.8167672460604099E-9</v>
      </c>
      <c r="C447">
        <v>-0.404138042511206</v>
      </c>
      <c r="D447">
        <v>0.24</v>
      </c>
      <c r="E447">
        <v>0.60099999999999998</v>
      </c>
      <c r="F447" s="1">
        <v>7.1315381476855303E-5</v>
      </c>
    </row>
    <row r="448" spans="1:6" x14ac:dyDescent="0.2">
      <c r="A448" t="s">
        <v>455</v>
      </c>
      <c r="B448" s="1">
        <v>1.8174365839645E-9</v>
      </c>
      <c r="C448">
        <v>-0.41589254972632</v>
      </c>
      <c r="D448">
        <v>0.38500000000000001</v>
      </c>
      <c r="E448">
        <v>0.74099999999999999</v>
      </c>
      <c r="F448" s="1">
        <v>7.1341655666942296E-5</v>
      </c>
    </row>
    <row r="449" spans="1:6" x14ac:dyDescent="0.2">
      <c r="A449" t="s">
        <v>456</v>
      </c>
      <c r="B449" s="1">
        <v>1.83869540421097E-9</v>
      </c>
      <c r="C449">
        <v>-0.31737796754187703</v>
      </c>
      <c r="D449">
        <v>5.8000000000000003E-2</v>
      </c>
      <c r="E449">
        <v>0.33500000000000002</v>
      </c>
      <c r="F449" s="1">
        <v>7.2176149396897395E-5</v>
      </c>
    </row>
    <row r="450" spans="1:6" x14ac:dyDescent="0.2">
      <c r="A450" t="s">
        <v>457</v>
      </c>
      <c r="B450" s="1">
        <v>1.8691883455800102E-9</v>
      </c>
      <c r="C450">
        <v>-0.35520864674604802</v>
      </c>
      <c r="D450">
        <v>0.29799999999999999</v>
      </c>
      <c r="E450">
        <v>0.65400000000000003</v>
      </c>
      <c r="F450" s="1">
        <v>7.33731193173976E-5</v>
      </c>
    </row>
    <row r="451" spans="1:6" x14ac:dyDescent="0.2">
      <c r="A451" t="s">
        <v>458</v>
      </c>
      <c r="B451" s="1">
        <v>1.8813495937281001E-9</v>
      </c>
      <c r="C451">
        <v>0.28118331824894299</v>
      </c>
      <c r="D451">
        <v>0.61499999999999999</v>
      </c>
      <c r="E451">
        <v>0.66900000000000004</v>
      </c>
      <c r="F451" s="1">
        <v>7.3850496952203E-5</v>
      </c>
    </row>
    <row r="452" spans="1:6" x14ac:dyDescent="0.2">
      <c r="A452" t="s">
        <v>459</v>
      </c>
      <c r="B452" s="1">
        <v>1.8829236220035E-9</v>
      </c>
      <c r="C452">
        <v>0.51663906089284195</v>
      </c>
      <c r="D452">
        <v>0.39400000000000002</v>
      </c>
      <c r="E452">
        <v>0.34599999999999997</v>
      </c>
      <c r="F452" s="1">
        <v>7.3912283858125203E-5</v>
      </c>
    </row>
    <row r="453" spans="1:6" x14ac:dyDescent="0.2">
      <c r="A453" t="s">
        <v>460</v>
      </c>
      <c r="B453" s="1">
        <v>1.9035447935435502E-9</v>
      </c>
      <c r="C453">
        <v>-0.30257117544553702</v>
      </c>
      <c r="D453">
        <v>0.65400000000000003</v>
      </c>
      <c r="E453">
        <v>0.92800000000000005</v>
      </c>
      <c r="F453" s="1">
        <v>7.4721747325758506E-5</v>
      </c>
    </row>
    <row r="454" spans="1:6" x14ac:dyDescent="0.2">
      <c r="A454" t="s">
        <v>461</v>
      </c>
      <c r="B454" s="1">
        <v>1.9080497507609501E-9</v>
      </c>
      <c r="C454">
        <v>-0.62566375031944998</v>
      </c>
      <c r="D454">
        <v>0.46200000000000002</v>
      </c>
      <c r="E454">
        <v>0.78300000000000003</v>
      </c>
      <c r="F454" s="1">
        <v>7.4898584916370303E-5</v>
      </c>
    </row>
    <row r="455" spans="1:6" x14ac:dyDescent="0.2">
      <c r="A455" t="s">
        <v>462</v>
      </c>
      <c r="B455" s="1">
        <v>2.0418829243367199E-9</v>
      </c>
      <c r="C455">
        <v>-0.28258913381842898</v>
      </c>
      <c r="D455">
        <v>0</v>
      </c>
      <c r="E455">
        <v>0.19400000000000001</v>
      </c>
      <c r="F455" s="1">
        <v>8.0152072311913403E-5</v>
      </c>
    </row>
    <row r="456" spans="1:6" x14ac:dyDescent="0.2">
      <c r="A456" t="s">
        <v>463</v>
      </c>
      <c r="B456" s="1">
        <v>2.07977084794579E-9</v>
      </c>
      <c r="C456">
        <v>-0.36734962335484</v>
      </c>
      <c r="D456">
        <v>0.14399999999999999</v>
      </c>
      <c r="E456">
        <v>0.47099999999999997</v>
      </c>
      <c r="F456" s="1">
        <v>8.1639324865264107E-5</v>
      </c>
    </row>
    <row r="457" spans="1:6" x14ac:dyDescent="0.2">
      <c r="A457" t="s">
        <v>464</v>
      </c>
      <c r="B457" s="1">
        <v>2.09045995476867E-9</v>
      </c>
      <c r="C457">
        <v>0.57980524690431201</v>
      </c>
      <c r="D457">
        <v>0.23100000000000001</v>
      </c>
      <c r="E457">
        <v>0.16</v>
      </c>
      <c r="F457" s="1">
        <v>8.2058915064489195E-5</v>
      </c>
    </row>
    <row r="458" spans="1:6" x14ac:dyDescent="0.2">
      <c r="A458" t="s">
        <v>465</v>
      </c>
      <c r="B458" s="1">
        <v>2.1414307135194899E-9</v>
      </c>
      <c r="C458">
        <v>0.63688644927236204</v>
      </c>
      <c r="D458">
        <v>0.32700000000000001</v>
      </c>
      <c r="E458">
        <v>0.20200000000000001</v>
      </c>
      <c r="F458" s="1">
        <v>8.4059721228494004E-5</v>
      </c>
    </row>
    <row r="459" spans="1:6" x14ac:dyDescent="0.2">
      <c r="A459" t="s">
        <v>466</v>
      </c>
      <c r="B459" s="1">
        <v>2.1635625405927002E-9</v>
      </c>
      <c r="C459">
        <v>0.42261207372702397</v>
      </c>
      <c r="D459">
        <v>0.26</v>
      </c>
      <c r="E459">
        <v>4.9000000000000002E-2</v>
      </c>
      <c r="F459" s="1">
        <v>8.4928483968426001E-5</v>
      </c>
    </row>
    <row r="460" spans="1:6" x14ac:dyDescent="0.2">
      <c r="A460" t="s">
        <v>467</v>
      </c>
      <c r="B460" s="1">
        <v>2.1906994110405001E-9</v>
      </c>
      <c r="C460">
        <v>-0.38274567657074299</v>
      </c>
      <c r="D460">
        <v>0.56699999999999995</v>
      </c>
      <c r="E460">
        <v>0.85599999999999998</v>
      </c>
      <c r="F460" s="1">
        <v>8.5993714680983896E-5</v>
      </c>
    </row>
    <row r="461" spans="1:6" x14ac:dyDescent="0.2">
      <c r="A461" t="s">
        <v>468</v>
      </c>
      <c r="B461" s="1">
        <v>2.2163048549475701E-9</v>
      </c>
      <c r="C461">
        <v>-0.41312005400602098</v>
      </c>
      <c r="D461">
        <v>0.20200000000000001</v>
      </c>
      <c r="E461">
        <v>0.55500000000000005</v>
      </c>
      <c r="F461" s="1">
        <v>8.69988307761118E-5</v>
      </c>
    </row>
    <row r="462" spans="1:6" x14ac:dyDescent="0.2">
      <c r="A462" t="s">
        <v>469</v>
      </c>
      <c r="B462" s="1">
        <v>2.3061940693587899E-9</v>
      </c>
      <c r="C462">
        <v>-0.27418485234599799</v>
      </c>
      <c r="D462">
        <v>0.192</v>
      </c>
      <c r="E462">
        <v>0.51300000000000001</v>
      </c>
      <c r="F462" s="1">
        <v>9.0527341998610105E-5</v>
      </c>
    </row>
    <row r="463" spans="1:6" x14ac:dyDescent="0.2">
      <c r="A463" t="s">
        <v>470</v>
      </c>
      <c r="B463" s="1">
        <v>2.3161213632749498E-9</v>
      </c>
      <c r="C463">
        <v>-0.25571762344652399</v>
      </c>
      <c r="D463">
        <v>0.16300000000000001</v>
      </c>
      <c r="E463">
        <v>0.47499999999999998</v>
      </c>
      <c r="F463" s="1">
        <v>9.0917027993995099E-5</v>
      </c>
    </row>
    <row r="464" spans="1:6" x14ac:dyDescent="0.2">
      <c r="A464" t="s">
        <v>471</v>
      </c>
      <c r="B464" s="1">
        <v>2.34002571376687E-9</v>
      </c>
      <c r="C464">
        <v>-0.42319565886211702</v>
      </c>
      <c r="D464">
        <v>0.27900000000000003</v>
      </c>
      <c r="E464">
        <v>0.63900000000000001</v>
      </c>
      <c r="F464" s="1">
        <v>9.1855369368204704E-5</v>
      </c>
    </row>
    <row r="465" spans="1:6" x14ac:dyDescent="0.2">
      <c r="A465" t="s">
        <v>472</v>
      </c>
      <c r="B465" s="1">
        <v>2.4370447875495599E-9</v>
      </c>
      <c r="C465">
        <v>-0.43738319833692202</v>
      </c>
      <c r="D465">
        <v>8.6999999999999994E-2</v>
      </c>
      <c r="E465">
        <v>0.39500000000000002</v>
      </c>
      <c r="F465" s="1">
        <v>9.5663756090470596E-5</v>
      </c>
    </row>
    <row r="466" spans="1:6" x14ac:dyDescent="0.2">
      <c r="A466" t="s">
        <v>473</v>
      </c>
      <c r="B466" s="1">
        <v>2.56636841629711E-9</v>
      </c>
      <c r="C466">
        <v>-0.27973898285646598</v>
      </c>
      <c r="D466">
        <v>0.33700000000000002</v>
      </c>
      <c r="E466">
        <v>0.67700000000000005</v>
      </c>
      <c r="F466">
        <v>1.00740225813327E-4</v>
      </c>
    </row>
    <row r="467" spans="1:6" x14ac:dyDescent="0.2">
      <c r="A467" t="s">
        <v>474</v>
      </c>
      <c r="B467" s="1">
        <v>2.5947074248255001E-9</v>
      </c>
      <c r="C467">
        <v>-0.286934455674902</v>
      </c>
      <c r="D467">
        <v>0.115</v>
      </c>
      <c r="E467">
        <v>0.42599999999999999</v>
      </c>
      <c r="F467">
        <v>1.018526452541E-4</v>
      </c>
    </row>
    <row r="468" spans="1:6" x14ac:dyDescent="0.2">
      <c r="A468" t="s">
        <v>475</v>
      </c>
      <c r="B468" s="1">
        <v>2.6522919955971901E-9</v>
      </c>
      <c r="C468">
        <v>-0.43134290158215399</v>
      </c>
      <c r="D468">
        <v>0.90400000000000003</v>
      </c>
      <c r="E468">
        <v>0.93899999999999995</v>
      </c>
      <c r="F468">
        <v>1.04113069995172E-4</v>
      </c>
    </row>
    <row r="469" spans="1:6" x14ac:dyDescent="0.2">
      <c r="A469" t="s">
        <v>476</v>
      </c>
      <c r="B469" s="1">
        <v>2.7707781579591799E-9</v>
      </c>
      <c r="C469">
        <v>0.54216683708950197</v>
      </c>
      <c r="D469">
        <v>0.36499999999999999</v>
      </c>
      <c r="E469">
        <v>0.251</v>
      </c>
      <c r="F469">
        <v>1.0876412581252999E-4</v>
      </c>
    </row>
    <row r="470" spans="1:6" x14ac:dyDescent="0.2">
      <c r="A470" t="s">
        <v>477</v>
      </c>
      <c r="B470" s="1">
        <v>2.9424633050147998E-9</v>
      </c>
      <c r="C470">
        <v>0.82242570108716695</v>
      </c>
      <c r="D470">
        <v>0.40400000000000003</v>
      </c>
      <c r="E470">
        <v>0.39900000000000002</v>
      </c>
      <c r="F470">
        <v>1.15503454575051E-4</v>
      </c>
    </row>
    <row r="471" spans="1:6" x14ac:dyDescent="0.2">
      <c r="A471" t="s">
        <v>478</v>
      </c>
      <c r="B471" s="1">
        <v>2.9750214711568299E-9</v>
      </c>
      <c r="C471">
        <v>-0.288043385781588</v>
      </c>
      <c r="D471">
        <v>0.26</v>
      </c>
      <c r="E471">
        <v>0.59299999999999997</v>
      </c>
      <c r="F471">
        <v>1.1678149282879E-4</v>
      </c>
    </row>
    <row r="472" spans="1:6" x14ac:dyDescent="0.2">
      <c r="A472" t="s">
        <v>479</v>
      </c>
      <c r="B472" s="1">
        <v>3.0743649847709602E-9</v>
      </c>
      <c r="C472">
        <v>0.36009953603120898</v>
      </c>
      <c r="D472">
        <v>0.24</v>
      </c>
      <c r="E472">
        <v>2.7E-2</v>
      </c>
      <c r="F472">
        <v>1.20681123112199E-4</v>
      </c>
    </row>
    <row r="473" spans="1:6" x14ac:dyDescent="0.2">
      <c r="A473" t="s">
        <v>480</v>
      </c>
      <c r="B473" s="1">
        <v>3.20063611510195E-9</v>
      </c>
      <c r="C473">
        <v>-0.32080208200827598</v>
      </c>
      <c r="D473">
        <v>0.125</v>
      </c>
      <c r="E473">
        <v>0.45200000000000001</v>
      </c>
      <c r="F473">
        <v>1.25637770062212E-4</v>
      </c>
    </row>
    <row r="474" spans="1:6" x14ac:dyDescent="0.2">
      <c r="A474" t="s">
        <v>481</v>
      </c>
      <c r="B474" s="1">
        <v>3.3046512604284502E-9</v>
      </c>
      <c r="C474">
        <v>-0.35197708548376699</v>
      </c>
      <c r="D474">
        <v>0.28799999999999998</v>
      </c>
      <c r="E474">
        <v>0.63900000000000001</v>
      </c>
      <c r="F474">
        <v>1.29720780576858E-4</v>
      </c>
    </row>
    <row r="475" spans="1:6" x14ac:dyDescent="0.2">
      <c r="A475" t="s">
        <v>482</v>
      </c>
      <c r="B475" s="1">
        <v>3.3413774281318099E-9</v>
      </c>
      <c r="C475">
        <v>-0.34861803290010202</v>
      </c>
      <c r="D475">
        <v>0.154</v>
      </c>
      <c r="E475">
        <v>0.48699999999999999</v>
      </c>
      <c r="F475">
        <v>1.31162429563886E-4</v>
      </c>
    </row>
    <row r="476" spans="1:6" x14ac:dyDescent="0.2">
      <c r="A476" t="s">
        <v>483</v>
      </c>
      <c r="B476" s="1">
        <v>3.5066114509260099E-9</v>
      </c>
      <c r="C476">
        <v>-0.353354834043623</v>
      </c>
      <c r="D476">
        <v>6.7000000000000004E-2</v>
      </c>
      <c r="E476">
        <v>0.36099999999999999</v>
      </c>
      <c r="F476">
        <v>1.3764852589464999E-4</v>
      </c>
    </row>
    <row r="477" spans="1:6" x14ac:dyDescent="0.2">
      <c r="A477" t="s">
        <v>484</v>
      </c>
      <c r="B477" s="1">
        <v>3.5596419515493801E-9</v>
      </c>
      <c r="C477">
        <v>-0.37088346738096101</v>
      </c>
      <c r="D477">
        <v>5.8000000000000003E-2</v>
      </c>
      <c r="E477">
        <v>0.34599999999999997</v>
      </c>
      <c r="F477">
        <v>1.39730185166119E-4</v>
      </c>
    </row>
    <row r="478" spans="1:6" x14ac:dyDescent="0.2">
      <c r="A478" t="s">
        <v>485</v>
      </c>
      <c r="B478" s="1">
        <v>3.6009991812805202E-9</v>
      </c>
      <c r="C478">
        <v>-0.29841252061970402</v>
      </c>
      <c r="D478">
        <v>9.6000000000000002E-2</v>
      </c>
      <c r="E478">
        <v>0.38800000000000001</v>
      </c>
      <c r="F478">
        <v>1.4135362186198599E-4</v>
      </c>
    </row>
    <row r="479" spans="1:6" x14ac:dyDescent="0.2">
      <c r="A479" t="s">
        <v>486</v>
      </c>
      <c r="B479" s="1">
        <v>3.60432991618054E-9</v>
      </c>
      <c r="C479">
        <v>0.48997980579098999</v>
      </c>
      <c r="D479">
        <v>0.192</v>
      </c>
      <c r="E479">
        <v>1.0999999999999999E-2</v>
      </c>
      <c r="F479">
        <v>1.4148436652975101E-4</v>
      </c>
    </row>
    <row r="480" spans="1:6" x14ac:dyDescent="0.2">
      <c r="A480" t="s">
        <v>487</v>
      </c>
      <c r="B480" s="1">
        <v>3.64204614835077E-9</v>
      </c>
      <c r="C480">
        <v>-0.34897963808932803</v>
      </c>
      <c r="D480">
        <v>0.38500000000000001</v>
      </c>
      <c r="E480">
        <v>0.73399999999999999</v>
      </c>
      <c r="F480">
        <v>1.4296487950736099E-4</v>
      </c>
    </row>
    <row r="481" spans="1:6" x14ac:dyDescent="0.2">
      <c r="A481" t="s">
        <v>488</v>
      </c>
      <c r="B481" s="1">
        <v>3.6506868560420698E-9</v>
      </c>
      <c r="C481">
        <v>-0.41130239787605799</v>
      </c>
      <c r="D481">
        <v>0.41299999999999998</v>
      </c>
      <c r="E481">
        <v>0.76</v>
      </c>
      <c r="F481">
        <v>1.4330406184707501E-4</v>
      </c>
    </row>
    <row r="482" spans="1:6" x14ac:dyDescent="0.2">
      <c r="A482" t="s">
        <v>489</v>
      </c>
      <c r="B482" s="1">
        <v>3.6813589435289701E-9</v>
      </c>
      <c r="C482">
        <v>0.52348993194333104</v>
      </c>
      <c r="D482">
        <v>0.40400000000000003</v>
      </c>
      <c r="E482">
        <v>0.437</v>
      </c>
      <c r="F482">
        <v>1.4450806396928601E-4</v>
      </c>
    </row>
    <row r="483" spans="1:6" x14ac:dyDescent="0.2">
      <c r="A483" t="s">
        <v>490</v>
      </c>
      <c r="B483" s="1">
        <v>3.70873031319004E-9</v>
      </c>
      <c r="C483">
        <v>-0.37926326608542699</v>
      </c>
      <c r="D483">
        <v>4.8000000000000001E-2</v>
      </c>
      <c r="E483">
        <v>0.32700000000000001</v>
      </c>
      <c r="F483">
        <v>1.45582499713962E-4</v>
      </c>
    </row>
    <row r="484" spans="1:6" x14ac:dyDescent="0.2">
      <c r="A484" t="s">
        <v>491</v>
      </c>
      <c r="B484" s="1">
        <v>3.7641228865361897E-9</v>
      </c>
      <c r="C484">
        <v>0.39938941458053701</v>
      </c>
      <c r="D484">
        <v>0.76900000000000002</v>
      </c>
      <c r="E484">
        <v>0.85199999999999998</v>
      </c>
      <c r="F484">
        <v>1.4775687978809101E-4</v>
      </c>
    </row>
    <row r="485" spans="1:6" x14ac:dyDescent="0.2">
      <c r="A485" t="s">
        <v>492</v>
      </c>
      <c r="B485" s="1">
        <v>3.7970416820045502E-9</v>
      </c>
      <c r="C485">
        <v>0.38524261822976402</v>
      </c>
      <c r="D485">
        <v>0.90400000000000003</v>
      </c>
      <c r="E485">
        <v>0.97299999999999998</v>
      </c>
      <c r="F485">
        <v>1.4904907418540701E-4</v>
      </c>
    </row>
    <row r="486" spans="1:6" x14ac:dyDescent="0.2">
      <c r="A486" t="s">
        <v>493</v>
      </c>
      <c r="B486" s="1">
        <v>3.8719970990976499E-9</v>
      </c>
      <c r="C486">
        <v>0.319788128577919</v>
      </c>
      <c r="D486">
        <v>0.56699999999999995</v>
      </c>
      <c r="E486">
        <v>0.64600000000000002</v>
      </c>
      <c r="F486">
        <v>1.5199137412797901E-4</v>
      </c>
    </row>
    <row r="487" spans="1:6" x14ac:dyDescent="0.2">
      <c r="A487" t="s">
        <v>494</v>
      </c>
      <c r="B487" s="1">
        <v>3.8887127025295898E-9</v>
      </c>
      <c r="C487">
        <v>-0.40355996892763801</v>
      </c>
      <c r="D487">
        <v>0.25</v>
      </c>
      <c r="E487">
        <v>0.59699999999999998</v>
      </c>
      <c r="F487">
        <v>1.52647528425096E-4</v>
      </c>
    </row>
    <row r="488" spans="1:6" x14ac:dyDescent="0.2">
      <c r="A488" t="s">
        <v>495</v>
      </c>
      <c r="B488" s="1">
        <v>3.91862458653408E-9</v>
      </c>
      <c r="C488">
        <v>1.2657884430908599</v>
      </c>
      <c r="D488">
        <v>0.29799999999999999</v>
      </c>
      <c r="E488">
        <v>0.13700000000000001</v>
      </c>
      <c r="F488">
        <v>1.5382168951980901E-4</v>
      </c>
    </row>
    <row r="489" spans="1:6" x14ac:dyDescent="0.2">
      <c r="A489" t="s">
        <v>496</v>
      </c>
      <c r="B489" s="1">
        <v>4.0463318942091296E-9</v>
      </c>
      <c r="C489">
        <v>0.35663323998197299</v>
      </c>
      <c r="D489">
        <v>0.41299999999999998</v>
      </c>
      <c r="E489">
        <v>0.49</v>
      </c>
      <c r="F489">
        <v>1.58834712175285E-4</v>
      </c>
    </row>
    <row r="490" spans="1:6" x14ac:dyDescent="0.2">
      <c r="A490" t="s">
        <v>497</v>
      </c>
      <c r="B490" s="1">
        <v>4.1772509283405202E-9</v>
      </c>
      <c r="C490">
        <v>-0.34180912337823899</v>
      </c>
      <c r="D490">
        <v>0.192</v>
      </c>
      <c r="E490">
        <v>0.52900000000000003</v>
      </c>
      <c r="F490">
        <v>1.6397380794107901E-4</v>
      </c>
    </row>
    <row r="491" spans="1:6" x14ac:dyDescent="0.2">
      <c r="A491" t="s">
        <v>498</v>
      </c>
      <c r="B491" s="1">
        <v>4.20407978155583E-9</v>
      </c>
      <c r="C491">
        <v>-0.43215032295179001</v>
      </c>
      <c r="D491">
        <v>0.65400000000000003</v>
      </c>
      <c r="E491">
        <v>0.90500000000000003</v>
      </c>
      <c r="F491">
        <v>1.6502694774519301E-4</v>
      </c>
    </row>
    <row r="492" spans="1:6" x14ac:dyDescent="0.2">
      <c r="A492" t="s">
        <v>499</v>
      </c>
      <c r="B492" s="1">
        <v>4.3397693925585604E-9</v>
      </c>
      <c r="C492">
        <v>0.428049293121194</v>
      </c>
      <c r="D492">
        <v>0.85599999999999998</v>
      </c>
      <c r="E492">
        <v>0.90500000000000003</v>
      </c>
      <c r="F492">
        <v>1.70353307735494E-4</v>
      </c>
    </row>
    <row r="493" spans="1:6" x14ac:dyDescent="0.2">
      <c r="A493" t="s">
        <v>500</v>
      </c>
      <c r="B493" s="1">
        <v>4.61306045944697E-9</v>
      </c>
      <c r="C493">
        <v>-0.25367994215971301</v>
      </c>
      <c r="D493">
        <v>0.16300000000000001</v>
      </c>
      <c r="E493">
        <v>0.48299999999999998</v>
      </c>
      <c r="F493">
        <v>1.81081075275131E-4</v>
      </c>
    </row>
    <row r="494" spans="1:6" x14ac:dyDescent="0.2">
      <c r="A494" t="s">
        <v>501</v>
      </c>
      <c r="B494" s="1">
        <v>4.7292544669301097E-9</v>
      </c>
      <c r="C494">
        <v>0.73821353179441096</v>
      </c>
      <c r="D494">
        <v>0.308</v>
      </c>
      <c r="E494">
        <v>9.9000000000000005E-2</v>
      </c>
      <c r="F494">
        <v>1.8564215484487501E-4</v>
      </c>
    </row>
    <row r="495" spans="1:6" x14ac:dyDescent="0.2">
      <c r="A495" t="s">
        <v>502</v>
      </c>
      <c r="B495" s="1">
        <v>4.7807076726879299E-9</v>
      </c>
      <c r="C495">
        <v>0.29157703507877097</v>
      </c>
      <c r="D495">
        <v>0.308</v>
      </c>
      <c r="E495">
        <v>0.42599999999999999</v>
      </c>
      <c r="F495">
        <v>1.87661898983692E-4</v>
      </c>
    </row>
    <row r="496" spans="1:6" x14ac:dyDescent="0.2">
      <c r="A496" t="s">
        <v>503</v>
      </c>
      <c r="B496" s="1">
        <v>5.0532195683075E-9</v>
      </c>
      <c r="C496">
        <v>-0.42564549367006499</v>
      </c>
      <c r="D496">
        <v>0.221</v>
      </c>
      <c r="E496">
        <v>0.56699999999999995</v>
      </c>
      <c r="F496">
        <v>1.9835908093434199E-4</v>
      </c>
    </row>
    <row r="497" spans="1:6" x14ac:dyDescent="0.2">
      <c r="A497" t="s">
        <v>504</v>
      </c>
      <c r="B497" s="1">
        <v>5.22072177149526E-9</v>
      </c>
      <c r="C497">
        <v>0.31226843043504099</v>
      </c>
      <c r="D497">
        <v>0.47099999999999997</v>
      </c>
      <c r="E497">
        <v>0.55900000000000005</v>
      </c>
      <c r="F497">
        <v>2.0493421241827501E-4</v>
      </c>
    </row>
    <row r="498" spans="1:6" x14ac:dyDescent="0.2">
      <c r="A498" t="s">
        <v>505</v>
      </c>
      <c r="B498" s="1">
        <v>5.3433513494423799E-9</v>
      </c>
      <c r="C498">
        <v>-0.27137749905423098</v>
      </c>
      <c r="D498">
        <v>0.65400000000000003</v>
      </c>
      <c r="E498">
        <v>0.92400000000000004</v>
      </c>
      <c r="F498">
        <v>2.0974791387101099E-4</v>
      </c>
    </row>
    <row r="499" spans="1:6" x14ac:dyDescent="0.2">
      <c r="A499" t="s">
        <v>506</v>
      </c>
      <c r="B499" s="1">
        <v>5.3515851017597E-9</v>
      </c>
      <c r="C499">
        <v>-0.50534554033129397</v>
      </c>
      <c r="D499">
        <v>0.39400000000000002</v>
      </c>
      <c r="E499">
        <v>0.72599999999999998</v>
      </c>
      <c r="F499">
        <v>2.1007112158447501E-4</v>
      </c>
    </row>
    <row r="500" spans="1:6" x14ac:dyDescent="0.2">
      <c r="A500" t="s">
        <v>507</v>
      </c>
      <c r="B500" s="1">
        <v>5.3597094273124398E-9</v>
      </c>
      <c r="C500">
        <v>0.43120558054077901</v>
      </c>
      <c r="D500">
        <v>0.192</v>
      </c>
      <c r="E500">
        <v>1.0999999999999999E-2</v>
      </c>
      <c r="F500">
        <v>2.1039003385972299E-4</v>
      </c>
    </row>
    <row r="501" spans="1:6" x14ac:dyDescent="0.2">
      <c r="A501" t="s">
        <v>508</v>
      </c>
      <c r="B501" s="1">
        <v>5.5941882127603701E-9</v>
      </c>
      <c r="C501">
        <v>-0.305502068651817</v>
      </c>
      <c r="D501">
        <v>9.6000000000000002E-2</v>
      </c>
      <c r="E501">
        <v>0.38</v>
      </c>
      <c r="F501">
        <v>2.1959426410369501E-4</v>
      </c>
    </row>
    <row r="502" spans="1:6" x14ac:dyDescent="0.2">
      <c r="A502" t="s">
        <v>509</v>
      </c>
      <c r="B502" s="1">
        <v>5.68368875357355E-9</v>
      </c>
      <c r="C502">
        <v>0.57257820552104</v>
      </c>
      <c r="D502">
        <v>0.442</v>
      </c>
      <c r="E502">
        <v>0.27400000000000002</v>
      </c>
      <c r="F502">
        <v>2.2310751833277601E-4</v>
      </c>
    </row>
    <row r="503" spans="1:6" x14ac:dyDescent="0.2">
      <c r="A503" t="s">
        <v>510</v>
      </c>
      <c r="B503" s="1">
        <v>5.7707041802053E-9</v>
      </c>
      <c r="C503">
        <v>-0.37158173452563198</v>
      </c>
      <c r="D503">
        <v>6.7000000000000004E-2</v>
      </c>
      <c r="E503">
        <v>0.35699999999999998</v>
      </c>
      <c r="F503">
        <v>2.26523221889779E-4</v>
      </c>
    </row>
    <row r="504" spans="1:6" x14ac:dyDescent="0.2">
      <c r="A504" t="s">
        <v>511</v>
      </c>
      <c r="B504" s="1">
        <v>5.9105343266945696E-9</v>
      </c>
      <c r="C504">
        <v>0.59504422710314797</v>
      </c>
      <c r="D504">
        <v>0.33700000000000002</v>
      </c>
      <c r="E504">
        <v>9.9000000000000005E-2</v>
      </c>
      <c r="F504">
        <v>2.32012114460069E-4</v>
      </c>
    </row>
    <row r="505" spans="1:6" x14ac:dyDescent="0.2">
      <c r="A505" t="s">
        <v>512</v>
      </c>
      <c r="B505" s="1">
        <v>5.9515515687990098E-9</v>
      </c>
      <c r="C505">
        <v>-0.40903506367287801</v>
      </c>
      <c r="D505">
        <v>0.51</v>
      </c>
      <c r="E505">
        <v>0.82499999999999996</v>
      </c>
      <c r="F505">
        <v>2.3362220528163599E-4</v>
      </c>
    </row>
    <row r="506" spans="1:6" x14ac:dyDescent="0.2">
      <c r="A506" t="s">
        <v>513</v>
      </c>
      <c r="B506" s="1">
        <v>5.9922317728954199E-9</v>
      </c>
      <c r="C506">
        <v>0.53622226090440595</v>
      </c>
      <c r="D506">
        <v>0.308</v>
      </c>
      <c r="E506">
        <v>7.5999999999999998E-2</v>
      </c>
      <c r="F506">
        <v>2.35219066013237E-4</v>
      </c>
    </row>
    <row r="507" spans="1:6" x14ac:dyDescent="0.2">
      <c r="A507" t="s">
        <v>514</v>
      </c>
      <c r="B507" s="1">
        <v>6.15950548577663E-9</v>
      </c>
      <c r="C507">
        <v>0.37458066611676699</v>
      </c>
      <c r="D507">
        <v>0.72099999999999997</v>
      </c>
      <c r="E507">
        <v>0.85199999999999998</v>
      </c>
      <c r="F507">
        <v>2.4178522833867599E-4</v>
      </c>
    </row>
    <row r="508" spans="1:6" x14ac:dyDescent="0.2">
      <c r="A508" t="s">
        <v>515</v>
      </c>
      <c r="B508" s="1">
        <v>6.2882531605029697E-9</v>
      </c>
      <c r="C508">
        <v>-0.38481807279406899</v>
      </c>
      <c r="D508">
        <v>4.8000000000000001E-2</v>
      </c>
      <c r="E508">
        <v>0.32300000000000001</v>
      </c>
      <c r="F508">
        <v>2.4683908956238301E-4</v>
      </c>
    </row>
    <row r="509" spans="1:6" x14ac:dyDescent="0.2">
      <c r="A509" t="s">
        <v>516</v>
      </c>
      <c r="B509" s="1">
        <v>6.4372603002198798E-9</v>
      </c>
      <c r="C509">
        <v>-0.433839154569714</v>
      </c>
      <c r="D509">
        <v>0.16300000000000001</v>
      </c>
      <c r="E509">
        <v>0.498</v>
      </c>
      <c r="F509">
        <v>2.5268821582483098E-4</v>
      </c>
    </row>
    <row r="510" spans="1:6" x14ac:dyDescent="0.2">
      <c r="A510" t="s">
        <v>517</v>
      </c>
      <c r="B510" s="1">
        <v>6.5423494211972002E-9</v>
      </c>
      <c r="C510">
        <v>-0.26070481419029501</v>
      </c>
      <c r="D510">
        <v>5.8000000000000003E-2</v>
      </c>
      <c r="E510">
        <v>0.33500000000000002</v>
      </c>
      <c r="F510">
        <v>2.5681338417967499E-4</v>
      </c>
    </row>
    <row r="511" spans="1:6" x14ac:dyDescent="0.2">
      <c r="A511" t="s">
        <v>518</v>
      </c>
      <c r="B511" s="1">
        <v>6.7706825872799098E-9</v>
      </c>
      <c r="C511">
        <v>-0.58332659635240802</v>
      </c>
      <c r="D511">
        <v>0.14399999999999999</v>
      </c>
      <c r="E511">
        <v>0.47099999999999997</v>
      </c>
      <c r="F511">
        <v>2.6577637428108601E-4</v>
      </c>
    </row>
    <row r="512" spans="1:6" x14ac:dyDescent="0.2">
      <c r="A512" t="s">
        <v>519</v>
      </c>
      <c r="B512" s="1">
        <v>7.1182216054292702E-9</v>
      </c>
      <c r="C512">
        <v>-0.37099452371374197</v>
      </c>
      <c r="D512">
        <v>0.14399999999999999</v>
      </c>
      <c r="E512">
        <v>0.47099999999999997</v>
      </c>
      <c r="F512">
        <v>2.7941867089951999E-4</v>
      </c>
    </row>
    <row r="513" spans="1:6" x14ac:dyDescent="0.2">
      <c r="A513" t="s">
        <v>520</v>
      </c>
      <c r="B513" s="1">
        <v>7.3809537253574402E-9</v>
      </c>
      <c r="C513">
        <v>-0.52231812110111697</v>
      </c>
      <c r="D513">
        <v>0.14399999999999999</v>
      </c>
      <c r="E513">
        <v>0.47099999999999997</v>
      </c>
      <c r="F513">
        <v>2.8973195753518102E-4</v>
      </c>
    </row>
    <row r="514" spans="1:6" x14ac:dyDescent="0.2">
      <c r="A514" t="s">
        <v>521</v>
      </c>
      <c r="B514" s="1">
        <v>7.3964165778667703E-9</v>
      </c>
      <c r="C514">
        <v>-0.39258581313080099</v>
      </c>
      <c r="D514">
        <v>0.115</v>
      </c>
      <c r="E514">
        <v>0.42599999999999999</v>
      </c>
      <c r="F514">
        <v>2.90338936347582E-4</v>
      </c>
    </row>
    <row r="515" spans="1:6" x14ac:dyDescent="0.2">
      <c r="A515" t="s">
        <v>522</v>
      </c>
      <c r="B515" s="1">
        <v>7.8964377197700407E-9</v>
      </c>
      <c r="C515">
        <v>-0.303125814991762</v>
      </c>
      <c r="D515">
        <v>0.55800000000000005</v>
      </c>
      <c r="E515">
        <v>0.86299999999999999</v>
      </c>
      <c r="F515">
        <v>3.0996676625185299E-4</v>
      </c>
    </row>
    <row r="516" spans="1:6" x14ac:dyDescent="0.2">
      <c r="A516" t="s">
        <v>523</v>
      </c>
      <c r="B516" s="1">
        <v>7.9169863219117593E-9</v>
      </c>
      <c r="C516">
        <v>-0.48457211923323101</v>
      </c>
      <c r="D516">
        <v>0.27900000000000003</v>
      </c>
      <c r="E516">
        <v>0.627</v>
      </c>
      <c r="F516">
        <v>3.1077338108032401E-4</v>
      </c>
    </row>
    <row r="517" spans="1:6" x14ac:dyDescent="0.2">
      <c r="A517" t="s">
        <v>524</v>
      </c>
      <c r="B517" s="1">
        <v>8.2019363638985401E-9</v>
      </c>
      <c r="C517">
        <v>0.291397631515462</v>
      </c>
      <c r="D517">
        <v>0.51900000000000002</v>
      </c>
      <c r="E517">
        <v>0.61599999999999999</v>
      </c>
      <c r="F517">
        <v>3.2195881002847302E-4</v>
      </c>
    </row>
    <row r="518" spans="1:6" x14ac:dyDescent="0.2">
      <c r="A518" t="s">
        <v>525</v>
      </c>
      <c r="B518" s="1">
        <v>8.2872496047081501E-9</v>
      </c>
      <c r="C518">
        <v>0.82232325021728003</v>
      </c>
      <c r="D518">
        <v>0.89400000000000002</v>
      </c>
      <c r="E518">
        <v>0.92800000000000005</v>
      </c>
      <c r="F518">
        <v>3.2530769598321398E-4</v>
      </c>
    </row>
    <row r="519" spans="1:6" x14ac:dyDescent="0.2">
      <c r="A519" t="s">
        <v>526</v>
      </c>
      <c r="B519" s="1">
        <v>8.6683238144955702E-9</v>
      </c>
      <c r="C519">
        <v>0.595144032364049</v>
      </c>
      <c r="D519">
        <v>0.192</v>
      </c>
      <c r="E519">
        <v>1.4999999999999999E-2</v>
      </c>
      <c r="F519">
        <v>3.4026638301420898E-4</v>
      </c>
    </row>
    <row r="520" spans="1:6" x14ac:dyDescent="0.2">
      <c r="A520" t="s">
        <v>527</v>
      </c>
      <c r="B520" s="1">
        <v>8.7198909365544708E-9</v>
      </c>
      <c r="C520">
        <v>0.40109601724791399</v>
      </c>
      <c r="D520">
        <v>0.86499999999999999</v>
      </c>
      <c r="E520">
        <v>0.93200000000000005</v>
      </c>
      <c r="F520">
        <v>3.4229059882350899E-4</v>
      </c>
    </row>
    <row r="521" spans="1:6" x14ac:dyDescent="0.2">
      <c r="A521" t="s">
        <v>528</v>
      </c>
      <c r="B521" s="1">
        <v>8.7753868626278096E-9</v>
      </c>
      <c r="C521">
        <v>-0.30339635043402302</v>
      </c>
      <c r="D521">
        <v>0.183</v>
      </c>
      <c r="E521">
        <v>0.502</v>
      </c>
      <c r="F521">
        <v>3.44469035905592E-4</v>
      </c>
    </row>
    <row r="522" spans="1:6" x14ac:dyDescent="0.2">
      <c r="A522" t="s">
        <v>529</v>
      </c>
      <c r="B522" s="1">
        <v>9.3023770730463204E-9</v>
      </c>
      <c r="C522">
        <v>-0.43496549041280003</v>
      </c>
      <c r="D522">
        <v>0.221</v>
      </c>
      <c r="E522">
        <v>0.55900000000000005</v>
      </c>
      <c r="F522">
        <v>3.6515550962536002E-4</v>
      </c>
    </row>
    <row r="523" spans="1:6" x14ac:dyDescent="0.2">
      <c r="A523" t="s">
        <v>530</v>
      </c>
      <c r="B523" s="1">
        <v>9.3982750007242504E-9</v>
      </c>
      <c r="C523">
        <v>-0.276113907674778</v>
      </c>
      <c r="D523">
        <v>0.26900000000000002</v>
      </c>
      <c r="E523">
        <v>0.61599999999999999</v>
      </c>
      <c r="F523">
        <v>3.6891988687843001E-4</v>
      </c>
    </row>
    <row r="524" spans="1:6" x14ac:dyDescent="0.2">
      <c r="A524" t="s">
        <v>531</v>
      </c>
      <c r="B524" s="1">
        <v>9.4945748639684908E-9</v>
      </c>
      <c r="C524">
        <v>-0.35908162899345702</v>
      </c>
      <c r="D524">
        <v>0.317</v>
      </c>
      <c r="E524">
        <v>0.65800000000000003</v>
      </c>
      <c r="F524">
        <v>3.72700041710219E-4</v>
      </c>
    </row>
    <row r="525" spans="1:6" x14ac:dyDescent="0.2">
      <c r="A525" t="s">
        <v>532</v>
      </c>
      <c r="B525" s="1">
        <v>9.7808846948228202E-9</v>
      </c>
      <c r="C525">
        <v>0.25227794950707499</v>
      </c>
      <c r="D525">
        <v>0.72099999999999997</v>
      </c>
      <c r="E525">
        <v>0.82099999999999995</v>
      </c>
      <c r="F525">
        <v>3.8393884781057501E-4</v>
      </c>
    </row>
    <row r="526" spans="1:6" x14ac:dyDescent="0.2">
      <c r="A526" t="s">
        <v>533</v>
      </c>
      <c r="B526" s="1">
        <v>1.0021550427691099E-8</v>
      </c>
      <c r="C526">
        <v>-0.30337159966913702</v>
      </c>
      <c r="D526">
        <v>0.192</v>
      </c>
      <c r="E526">
        <v>0.51300000000000001</v>
      </c>
      <c r="F526">
        <v>3.9338594048858599E-4</v>
      </c>
    </row>
    <row r="527" spans="1:6" x14ac:dyDescent="0.2">
      <c r="A527" t="s">
        <v>534</v>
      </c>
      <c r="B527" s="1">
        <v>1.0128226929921299E-8</v>
      </c>
      <c r="C527">
        <v>0.55126488588034905</v>
      </c>
      <c r="D527">
        <v>0.51900000000000002</v>
      </c>
      <c r="E527">
        <v>0.38800000000000001</v>
      </c>
      <c r="F527">
        <v>3.9757341990712998E-4</v>
      </c>
    </row>
    <row r="528" spans="1:6" x14ac:dyDescent="0.2">
      <c r="A528" t="s">
        <v>535</v>
      </c>
      <c r="B528" s="1">
        <v>1.02686527330199E-8</v>
      </c>
      <c r="C528">
        <v>-0.50557789834058198</v>
      </c>
      <c r="D528">
        <v>0</v>
      </c>
      <c r="E528">
        <v>0.17899999999999999</v>
      </c>
      <c r="F528">
        <v>4.0308569438196498E-4</v>
      </c>
    </row>
    <row r="529" spans="1:6" x14ac:dyDescent="0.2">
      <c r="A529" t="s">
        <v>536</v>
      </c>
      <c r="B529" s="1">
        <v>1.05390057353267E-8</v>
      </c>
      <c r="C529">
        <v>0.42708661420137001</v>
      </c>
      <c r="D529">
        <v>0.25</v>
      </c>
      <c r="E529">
        <v>0.28100000000000003</v>
      </c>
      <c r="F529">
        <v>4.13698131134514E-4</v>
      </c>
    </row>
    <row r="530" spans="1:6" x14ac:dyDescent="0.2">
      <c r="A530" t="s">
        <v>537</v>
      </c>
      <c r="B530" s="1">
        <v>1.07435351748556E-8</v>
      </c>
      <c r="C530">
        <v>-0.33676036021022199</v>
      </c>
      <c r="D530">
        <v>0.47099999999999997</v>
      </c>
      <c r="E530">
        <v>0.79800000000000004</v>
      </c>
      <c r="F530">
        <v>4.2172672975378201E-4</v>
      </c>
    </row>
    <row r="531" spans="1:6" x14ac:dyDescent="0.2">
      <c r="A531" t="s">
        <v>538</v>
      </c>
      <c r="B531" s="1">
        <v>1.0969166559887799E-8</v>
      </c>
      <c r="C531">
        <v>-0.374741932216756</v>
      </c>
      <c r="D531">
        <v>0.13500000000000001</v>
      </c>
      <c r="E531">
        <v>0.44500000000000001</v>
      </c>
      <c r="F531">
        <v>4.3058366414183799E-4</v>
      </c>
    </row>
    <row r="532" spans="1:6" x14ac:dyDescent="0.2">
      <c r="A532" t="s">
        <v>539</v>
      </c>
      <c r="B532" s="1">
        <v>1.10344456585227E-8</v>
      </c>
      <c r="C532">
        <v>-0.82113157516448798</v>
      </c>
      <c r="D532">
        <v>0.308</v>
      </c>
      <c r="E532">
        <v>0.62</v>
      </c>
      <c r="F532">
        <v>4.3314612987964797E-4</v>
      </c>
    </row>
    <row r="533" spans="1:6" x14ac:dyDescent="0.2">
      <c r="A533" t="s">
        <v>540</v>
      </c>
      <c r="B533" s="1">
        <v>1.1087877773220801E-8</v>
      </c>
      <c r="C533">
        <v>0.25407718575778598</v>
      </c>
      <c r="D533">
        <v>0.125</v>
      </c>
      <c r="E533">
        <v>0</v>
      </c>
      <c r="F533">
        <v>4.35243554110009E-4</v>
      </c>
    </row>
    <row r="534" spans="1:6" x14ac:dyDescent="0.2">
      <c r="A534" t="s">
        <v>541</v>
      </c>
      <c r="B534" s="1">
        <v>1.1171841270156101E-8</v>
      </c>
      <c r="C534">
        <v>0.38699012283316703</v>
      </c>
      <c r="D534">
        <v>0.56699999999999995</v>
      </c>
      <c r="E534">
        <v>0.60099999999999998</v>
      </c>
      <c r="F534">
        <v>4.3853945721870799E-4</v>
      </c>
    </row>
    <row r="535" spans="1:6" x14ac:dyDescent="0.2">
      <c r="A535" t="s">
        <v>542</v>
      </c>
      <c r="B535" s="1">
        <v>1.11720431187812E-8</v>
      </c>
      <c r="C535">
        <v>-0.25370180930709402</v>
      </c>
      <c r="D535">
        <v>8.6999999999999994E-2</v>
      </c>
      <c r="E535">
        <v>0.36499999999999999</v>
      </c>
      <c r="F535">
        <v>4.3854738058463901E-4</v>
      </c>
    </row>
    <row r="536" spans="1:6" x14ac:dyDescent="0.2">
      <c r="A536" t="s">
        <v>543</v>
      </c>
      <c r="B536" s="1">
        <v>1.1973203853046599E-8</v>
      </c>
      <c r="C536">
        <v>-0.408216726206449</v>
      </c>
      <c r="D536">
        <v>0.433</v>
      </c>
      <c r="E536">
        <v>0.76</v>
      </c>
      <c r="F536">
        <v>4.6999614404749E-4</v>
      </c>
    </row>
    <row r="537" spans="1:6" x14ac:dyDescent="0.2">
      <c r="A537" t="s">
        <v>544</v>
      </c>
      <c r="B537" s="1">
        <v>1.2014266439406199E-8</v>
      </c>
      <c r="C537">
        <v>-0.29720022170321098</v>
      </c>
      <c r="D537">
        <v>2.9000000000000001E-2</v>
      </c>
      <c r="E537">
        <v>0.27800000000000002</v>
      </c>
      <c r="F537">
        <v>4.7160801481245198E-4</v>
      </c>
    </row>
    <row r="538" spans="1:6" x14ac:dyDescent="0.2">
      <c r="A538" t="s">
        <v>545</v>
      </c>
      <c r="B538" s="1">
        <v>1.23168682314566E-8</v>
      </c>
      <c r="C538">
        <v>-0.425791430579888</v>
      </c>
      <c r="D538">
        <v>0.433</v>
      </c>
      <c r="E538">
        <v>0.76400000000000001</v>
      </c>
      <c r="F538">
        <v>4.8348634555759701E-4</v>
      </c>
    </row>
    <row r="539" spans="1:6" x14ac:dyDescent="0.2">
      <c r="A539" t="s">
        <v>546</v>
      </c>
      <c r="B539" s="1">
        <v>1.2629256544666601E-8</v>
      </c>
      <c r="C539">
        <v>0.50492638602637596</v>
      </c>
      <c r="D539">
        <v>0.625</v>
      </c>
      <c r="E539">
        <v>0.71499999999999997</v>
      </c>
      <c r="F539">
        <v>4.9574883640434299E-4</v>
      </c>
    </row>
    <row r="540" spans="1:6" x14ac:dyDescent="0.2">
      <c r="A540" t="s">
        <v>547</v>
      </c>
      <c r="B540" s="1">
        <v>1.30684756276137E-8</v>
      </c>
      <c r="C540">
        <v>0.76146230224009803</v>
      </c>
      <c r="D540">
        <v>0.45200000000000001</v>
      </c>
      <c r="E540">
        <v>0.30399999999999999</v>
      </c>
      <c r="F540">
        <v>5.1298994228634698E-4</v>
      </c>
    </row>
    <row r="541" spans="1:6" x14ac:dyDescent="0.2">
      <c r="A541" t="s">
        <v>548</v>
      </c>
      <c r="B541" s="1">
        <v>1.45634048566661E-8</v>
      </c>
      <c r="C541">
        <v>-0.30892947253118502</v>
      </c>
      <c r="D541">
        <v>0.51</v>
      </c>
      <c r="E541">
        <v>0.82499999999999996</v>
      </c>
      <c r="F541">
        <v>5.7167189424357095E-4</v>
      </c>
    </row>
    <row r="542" spans="1:6" x14ac:dyDescent="0.2">
      <c r="A542" t="s">
        <v>549</v>
      </c>
      <c r="B542" s="1">
        <v>1.47933824663099E-8</v>
      </c>
      <c r="C542">
        <v>0.36543436580460098</v>
      </c>
      <c r="D542">
        <v>0.17299999999999999</v>
      </c>
      <c r="E542">
        <v>8.0000000000000002E-3</v>
      </c>
      <c r="F542">
        <v>5.8069943533252703E-4</v>
      </c>
    </row>
    <row r="543" spans="1:6" x14ac:dyDescent="0.2">
      <c r="A543" t="s">
        <v>550</v>
      </c>
      <c r="B543" s="1">
        <v>1.48500083087033E-8</v>
      </c>
      <c r="C543">
        <v>0.56830800433981299</v>
      </c>
      <c r="D543">
        <v>0.23100000000000001</v>
      </c>
      <c r="E543">
        <v>4.2000000000000003E-2</v>
      </c>
      <c r="F543">
        <v>5.8292222614983902E-4</v>
      </c>
    </row>
    <row r="544" spans="1:6" x14ac:dyDescent="0.2">
      <c r="A544" t="s">
        <v>551</v>
      </c>
      <c r="B544" s="1">
        <v>1.49892945304119E-8</v>
      </c>
      <c r="C544">
        <v>-0.44106776271618903</v>
      </c>
      <c r="D544">
        <v>0.115</v>
      </c>
      <c r="E544">
        <v>0.42199999999999999</v>
      </c>
      <c r="F544">
        <v>5.8838976749678903E-4</v>
      </c>
    </row>
    <row r="545" spans="1:6" x14ac:dyDescent="0.2">
      <c r="A545" t="s">
        <v>552</v>
      </c>
      <c r="B545" s="1">
        <v>1.5051776992533001E-8</v>
      </c>
      <c r="C545">
        <v>0.62606906002073404</v>
      </c>
      <c r="D545">
        <v>0.61499999999999999</v>
      </c>
      <c r="E545">
        <v>0.56699999999999995</v>
      </c>
      <c r="F545">
        <v>5.9084245406489002E-4</v>
      </c>
    </row>
    <row r="546" spans="1:6" x14ac:dyDescent="0.2">
      <c r="A546" t="s">
        <v>553</v>
      </c>
      <c r="B546" s="1">
        <v>1.56367571141732E-8</v>
      </c>
      <c r="C546">
        <v>0.65137288991714304</v>
      </c>
      <c r="D546">
        <v>0.32700000000000001</v>
      </c>
      <c r="E546">
        <v>0.14399999999999999</v>
      </c>
      <c r="F546">
        <v>6.1380526375975398E-4</v>
      </c>
    </row>
    <row r="547" spans="1:6" x14ac:dyDescent="0.2">
      <c r="A547" t="s">
        <v>554</v>
      </c>
      <c r="B547" s="1">
        <v>1.6007442255505101E-8</v>
      </c>
      <c r="C547">
        <v>0.37210965403297003</v>
      </c>
      <c r="D547">
        <v>0.47099999999999997</v>
      </c>
      <c r="E547">
        <v>0.49</v>
      </c>
      <c r="F547">
        <v>6.2835613829759901E-4</v>
      </c>
    </row>
    <row r="548" spans="1:6" x14ac:dyDescent="0.2">
      <c r="A548" t="s">
        <v>555</v>
      </c>
      <c r="B548" s="1">
        <v>1.6480853646901899E-8</v>
      </c>
      <c r="C548">
        <v>-0.38277434622738898</v>
      </c>
      <c r="D548">
        <v>0.27900000000000003</v>
      </c>
      <c r="E548">
        <v>0.61199999999999999</v>
      </c>
      <c r="F548">
        <v>6.4693942905548604E-4</v>
      </c>
    </row>
    <row r="549" spans="1:6" x14ac:dyDescent="0.2">
      <c r="A549" t="s">
        <v>556</v>
      </c>
      <c r="B549" s="1">
        <v>1.7050167823641101E-8</v>
      </c>
      <c r="C549">
        <v>0.44984745012509803</v>
      </c>
      <c r="D549">
        <v>0.27900000000000003</v>
      </c>
      <c r="E549">
        <v>5.2999999999999999E-2</v>
      </c>
      <c r="F549">
        <v>6.6928728774920995E-4</v>
      </c>
    </row>
    <row r="550" spans="1:6" x14ac:dyDescent="0.2">
      <c r="A550" t="s">
        <v>557</v>
      </c>
      <c r="B550" s="1">
        <v>1.73658670245269E-8</v>
      </c>
      <c r="C550">
        <v>0.44283329008219002</v>
      </c>
      <c r="D550">
        <v>0.27900000000000003</v>
      </c>
      <c r="E550">
        <v>0.247</v>
      </c>
      <c r="F550">
        <v>6.8167974418077801E-4</v>
      </c>
    </row>
    <row r="551" spans="1:6" x14ac:dyDescent="0.2">
      <c r="A551" t="s">
        <v>558</v>
      </c>
      <c r="B551" s="1">
        <v>1.79637068680435E-8</v>
      </c>
      <c r="C551">
        <v>-0.30472286590160702</v>
      </c>
      <c r="D551">
        <v>0.51900000000000002</v>
      </c>
      <c r="E551">
        <v>0.82499999999999996</v>
      </c>
      <c r="F551">
        <v>7.0514734939818003E-4</v>
      </c>
    </row>
    <row r="552" spans="1:6" x14ac:dyDescent="0.2">
      <c r="A552" t="s">
        <v>559</v>
      </c>
      <c r="B552" s="1">
        <v>1.8133472563980499E-8</v>
      </c>
      <c r="C552">
        <v>-0.391784428673428</v>
      </c>
      <c r="D552">
        <v>0.01</v>
      </c>
      <c r="E552">
        <v>0.224</v>
      </c>
      <c r="F552">
        <v>7.1181133202649204E-4</v>
      </c>
    </row>
    <row r="553" spans="1:6" x14ac:dyDescent="0.2">
      <c r="A553" t="s">
        <v>560</v>
      </c>
      <c r="B553" s="1">
        <v>1.8397233593599899E-8</v>
      </c>
      <c r="C553">
        <v>0.75441220749439797</v>
      </c>
      <c r="D553">
        <v>0.308</v>
      </c>
      <c r="E553">
        <v>0.13300000000000001</v>
      </c>
      <c r="F553">
        <v>7.2216500748317205E-4</v>
      </c>
    </row>
    <row r="554" spans="1:6" x14ac:dyDescent="0.2">
      <c r="A554" t="s">
        <v>561</v>
      </c>
      <c r="B554" s="1">
        <v>1.8407025226014501E-8</v>
      </c>
      <c r="C554">
        <v>-0.264786644271017</v>
      </c>
      <c r="D554">
        <v>7.6999999999999999E-2</v>
      </c>
      <c r="E554">
        <v>0.34200000000000003</v>
      </c>
      <c r="F554">
        <v>7.22549368221975E-4</v>
      </c>
    </row>
    <row r="555" spans="1:6" x14ac:dyDescent="0.2">
      <c r="A555" t="s">
        <v>562</v>
      </c>
      <c r="B555" s="1">
        <v>1.8741503299855901E-8</v>
      </c>
      <c r="C555">
        <v>-0.35929539372116798</v>
      </c>
      <c r="D555">
        <v>1</v>
      </c>
      <c r="E555">
        <v>1</v>
      </c>
      <c r="F555">
        <v>7.3567897053254498E-4</v>
      </c>
    </row>
    <row r="556" spans="1:6" x14ac:dyDescent="0.2">
      <c r="A556" t="s">
        <v>563</v>
      </c>
      <c r="B556" s="1">
        <v>1.91935481690258E-8</v>
      </c>
      <c r="C556">
        <v>-0.31073206885467403</v>
      </c>
      <c r="D556">
        <v>0.183</v>
      </c>
      <c r="E556">
        <v>0.51</v>
      </c>
      <c r="F556">
        <v>7.5342353982694001E-4</v>
      </c>
    </row>
    <row r="557" spans="1:6" x14ac:dyDescent="0.2">
      <c r="A557" t="s">
        <v>564</v>
      </c>
      <c r="B557" s="1">
        <v>1.9704529969059401E-8</v>
      </c>
      <c r="C557">
        <v>-0.38783927904953402</v>
      </c>
      <c r="D557">
        <v>0.125</v>
      </c>
      <c r="E557">
        <v>0.433</v>
      </c>
      <c r="F557">
        <v>7.7348161940545598E-4</v>
      </c>
    </row>
    <row r="558" spans="1:6" x14ac:dyDescent="0.2">
      <c r="A558" t="s">
        <v>565</v>
      </c>
      <c r="B558" s="1">
        <v>1.9977643250702701E-8</v>
      </c>
      <c r="C558">
        <v>0.683664228980436</v>
      </c>
      <c r="D558">
        <v>0.35599999999999998</v>
      </c>
      <c r="E558">
        <v>0.26600000000000001</v>
      </c>
      <c r="F558">
        <v>7.8420240816308505E-4</v>
      </c>
    </row>
    <row r="559" spans="1:6" x14ac:dyDescent="0.2">
      <c r="A559" t="s">
        <v>566</v>
      </c>
      <c r="B559" s="1">
        <v>2.1085732075964001E-8</v>
      </c>
      <c r="C559">
        <v>-0.38653731338594499</v>
      </c>
      <c r="D559">
        <v>0.192</v>
      </c>
      <c r="E559">
        <v>0.52100000000000002</v>
      </c>
      <c r="F559">
        <v>8.2769932690989097E-4</v>
      </c>
    </row>
    <row r="560" spans="1:6" x14ac:dyDescent="0.2">
      <c r="A560" t="s">
        <v>567</v>
      </c>
      <c r="B560" s="1">
        <v>2.10941666029251E-8</v>
      </c>
      <c r="C560">
        <v>-0.26826141415993399</v>
      </c>
      <c r="D560">
        <v>0.36499999999999999</v>
      </c>
      <c r="E560">
        <v>0.68799999999999994</v>
      </c>
      <c r="F560">
        <v>8.2803041583122405E-4</v>
      </c>
    </row>
    <row r="561" spans="1:6" x14ac:dyDescent="0.2">
      <c r="A561" t="s">
        <v>568</v>
      </c>
      <c r="B561" s="1">
        <v>2.1331360523669001E-8</v>
      </c>
      <c r="C561">
        <v>-0.40776988560551197</v>
      </c>
      <c r="D561">
        <v>0.23100000000000001</v>
      </c>
      <c r="E561">
        <v>0.56699999999999995</v>
      </c>
      <c r="F561">
        <v>8.3734122599610303E-4</v>
      </c>
    </row>
    <row r="562" spans="1:6" x14ac:dyDescent="0.2">
      <c r="A562" t="s">
        <v>569</v>
      </c>
      <c r="B562" s="1">
        <v>2.1370997770654801E-8</v>
      </c>
      <c r="C562">
        <v>-0.38191823920596901</v>
      </c>
      <c r="D562">
        <v>0.21199999999999999</v>
      </c>
      <c r="E562">
        <v>0.54400000000000004</v>
      </c>
      <c r="F562">
        <v>8.3889714648928502E-4</v>
      </c>
    </row>
    <row r="563" spans="1:6" x14ac:dyDescent="0.2">
      <c r="A563" t="s">
        <v>570</v>
      </c>
      <c r="B563" s="1">
        <v>2.1387493414751499E-8</v>
      </c>
      <c r="C563">
        <v>-0.78319205494658894</v>
      </c>
      <c r="D563">
        <v>0.25</v>
      </c>
      <c r="E563">
        <v>0.54400000000000004</v>
      </c>
      <c r="F563">
        <v>8.3954466650265603E-4</v>
      </c>
    </row>
    <row r="564" spans="1:6" x14ac:dyDescent="0.2">
      <c r="A564" t="s">
        <v>571</v>
      </c>
      <c r="B564" s="1">
        <v>2.1830527021745099E-8</v>
      </c>
      <c r="C564">
        <v>-0.55402290210211502</v>
      </c>
      <c r="D564">
        <v>0.54800000000000004</v>
      </c>
      <c r="E564">
        <v>0.81</v>
      </c>
      <c r="F564">
        <v>8.5693550771158205E-4</v>
      </c>
    </row>
    <row r="565" spans="1:6" x14ac:dyDescent="0.2">
      <c r="A565" t="s">
        <v>572</v>
      </c>
      <c r="B565" s="1">
        <v>2.20984431902435E-8</v>
      </c>
      <c r="C565">
        <v>-0.50485085706129795</v>
      </c>
      <c r="D565">
        <v>7.6999999999999999E-2</v>
      </c>
      <c r="E565">
        <v>0.36099999999999999</v>
      </c>
      <c r="F565">
        <v>8.6745228898981895E-4</v>
      </c>
    </row>
    <row r="566" spans="1:6" x14ac:dyDescent="0.2">
      <c r="A566" t="s">
        <v>573</v>
      </c>
      <c r="B566" s="1">
        <v>2.4173517684718601E-8</v>
      </c>
      <c r="C566">
        <v>-0.40911937114393299</v>
      </c>
      <c r="D566">
        <v>0.69199999999999995</v>
      </c>
      <c r="E566">
        <v>0.92400000000000004</v>
      </c>
      <c r="F566">
        <v>9.4890726319594499E-4</v>
      </c>
    </row>
    <row r="567" spans="1:6" x14ac:dyDescent="0.2">
      <c r="A567" t="s">
        <v>574</v>
      </c>
      <c r="B567" s="1">
        <v>2.43839021745257E-8</v>
      </c>
      <c r="C567">
        <v>-0.66204909953296498</v>
      </c>
      <c r="D567">
        <v>9.6000000000000002E-2</v>
      </c>
      <c r="E567">
        <v>0.376</v>
      </c>
      <c r="F567">
        <v>9.5716569595883305E-4</v>
      </c>
    </row>
    <row r="568" spans="1:6" x14ac:dyDescent="0.2">
      <c r="A568" t="s">
        <v>575</v>
      </c>
      <c r="B568" s="1">
        <v>2.4435264016650098E-8</v>
      </c>
      <c r="C568">
        <v>-0.38156372521146098</v>
      </c>
      <c r="D568">
        <v>0.375</v>
      </c>
      <c r="E568">
        <v>0.71099999999999997</v>
      </c>
      <c r="F568">
        <v>9.5918185370958201E-4</v>
      </c>
    </row>
    <row r="569" spans="1:6" x14ac:dyDescent="0.2">
      <c r="A569" t="s">
        <v>576</v>
      </c>
      <c r="B569" s="1">
        <v>2.4799742149073799E-8</v>
      </c>
      <c r="C569">
        <v>-0.25546384613513901</v>
      </c>
      <c r="D569">
        <v>0.16300000000000001</v>
      </c>
      <c r="E569">
        <v>0.45600000000000002</v>
      </c>
      <c r="F569">
        <v>9.7348907831974101E-4</v>
      </c>
    </row>
    <row r="570" spans="1:6" x14ac:dyDescent="0.2">
      <c r="A570" t="s">
        <v>577</v>
      </c>
      <c r="B570" s="1">
        <v>2.5671538128509299E-8</v>
      </c>
      <c r="C570">
        <v>-0.334758655707805</v>
      </c>
      <c r="D570">
        <v>9.6000000000000002E-2</v>
      </c>
      <c r="E570">
        <v>0.376</v>
      </c>
      <c r="F570">
        <v>1.0077105576965001E-3</v>
      </c>
    </row>
    <row r="571" spans="1:6" x14ac:dyDescent="0.2">
      <c r="A571" t="s">
        <v>578</v>
      </c>
      <c r="B571" s="1">
        <v>2.6687969693015001E-8</v>
      </c>
      <c r="C571">
        <v>-0.27689113215739503</v>
      </c>
      <c r="D571">
        <v>0.192</v>
      </c>
      <c r="E571">
        <v>0.498</v>
      </c>
      <c r="F571">
        <v>1.0476095623296101E-3</v>
      </c>
    </row>
    <row r="572" spans="1:6" x14ac:dyDescent="0.2">
      <c r="A572" t="s">
        <v>579</v>
      </c>
      <c r="B572" s="1">
        <v>2.74326860209075E-8</v>
      </c>
      <c r="C572">
        <v>-0.42801835439263802</v>
      </c>
      <c r="D572">
        <v>0.64400000000000002</v>
      </c>
      <c r="E572">
        <v>0.90500000000000003</v>
      </c>
      <c r="F572">
        <v>1.0768426570646999E-3</v>
      </c>
    </row>
    <row r="573" spans="1:6" x14ac:dyDescent="0.2">
      <c r="A573" t="s">
        <v>580</v>
      </c>
      <c r="B573" s="1">
        <v>2.75018224757595E-8</v>
      </c>
      <c r="C573">
        <v>-0.34360660533005999</v>
      </c>
      <c r="D573">
        <v>0.154</v>
      </c>
      <c r="E573">
        <v>0.46400000000000002</v>
      </c>
      <c r="F573">
        <v>1.07955653946346E-3</v>
      </c>
    </row>
    <row r="574" spans="1:6" x14ac:dyDescent="0.2">
      <c r="A574" t="s">
        <v>581</v>
      </c>
      <c r="B574" s="1">
        <v>2.7939268277802801E-8</v>
      </c>
      <c r="C574">
        <v>-0.35714905230116001</v>
      </c>
      <c r="D574">
        <v>7.6999999999999999E-2</v>
      </c>
      <c r="E574">
        <v>0.35</v>
      </c>
      <c r="F574">
        <v>1.0967280369768701E-3</v>
      </c>
    </row>
    <row r="575" spans="1:6" x14ac:dyDescent="0.2">
      <c r="A575" t="s">
        <v>582</v>
      </c>
      <c r="B575" s="1">
        <v>2.8325950050765201E-8</v>
      </c>
      <c r="C575">
        <v>0.56347679590281097</v>
      </c>
      <c r="D575">
        <v>0.375</v>
      </c>
      <c r="E575">
        <v>0.129</v>
      </c>
      <c r="F575">
        <v>1.1119068432927401E-3</v>
      </c>
    </row>
    <row r="576" spans="1:6" x14ac:dyDescent="0.2">
      <c r="A576" t="s">
        <v>583</v>
      </c>
      <c r="B576" s="1">
        <v>2.8485225673054801E-8</v>
      </c>
      <c r="C576">
        <v>-0.397559709335087</v>
      </c>
      <c r="D576">
        <v>4.8000000000000001E-2</v>
      </c>
      <c r="E576">
        <v>0.308</v>
      </c>
      <c r="F576">
        <v>1.1181590485700901E-3</v>
      </c>
    </row>
    <row r="577" spans="1:6" x14ac:dyDescent="0.2">
      <c r="A577" t="s">
        <v>584</v>
      </c>
      <c r="B577" s="1">
        <v>2.87986571262851E-8</v>
      </c>
      <c r="C577">
        <v>0.572681443523397</v>
      </c>
      <c r="D577">
        <v>0.51</v>
      </c>
      <c r="E577">
        <v>0.44500000000000001</v>
      </c>
      <c r="F577">
        <v>1.1304624868352E-3</v>
      </c>
    </row>
    <row r="578" spans="1:6" x14ac:dyDescent="0.2">
      <c r="A578" t="s">
        <v>585</v>
      </c>
      <c r="B578" s="1">
        <v>3.10396191323289E-8</v>
      </c>
      <c r="C578">
        <v>0.28539954418360503</v>
      </c>
      <c r="D578">
        <v>4.8000000000000001E-2</v>
      </c>
      <c r="E578">
        <v>0.217</v>
      </c>
      <c r="F578">
        <v>1.21842920942044E-3</v>
      </c>
    </row>
    <row r="579" spans="1:6" x14ac:dyDescent="0.2">
      <c r="A579" t="s">
        <v>586</v>
      </c>
      <c r="B579" s="1">
        <v>3.1307384628112498E-8</v>
      </c>
      <c r="C579">
        <v>-0.29301687734137</v>
      </c>
      <c r="D579">
        <v>0.20200000000000001</v>
      </c>
      <c r="E579">
        <v>0.51300000000000001</v>
      </c>
      <c r="F579">
        <v>1.2289400761919299E-3</v>
      </c>
    </row>
    <row r="580" spans="1:6" x14ac:dyDescent="0.2">
      <c r="A580" t="s">
        <v>587</v>
      </c>
      <c r="B580" s="1">
        <v>3.1666920516682901E-8</v>
      </c>
      <c r="C580">
        <v>-0.47202115260891803</v>
      </c>
      <c r="D580">
        <v>0.308</v>
      </c>
      <c r="E580">
        <v>0.64300000000000002</v>
      </c>
      <c r="F580">
        <v>1.2430532979618701E-3</v>
      </c>
    </row>
    <row r="581" spans="1:6" x14ac:dyDescent="0.2">
      <c r="A581" t="s">
        <v>588</v>
      </c>
      <c r="B581" s="1">
        <v>3.2260341789998101E-8</v>
      </c>
      <c r="C581">
        <v>-0.31917635374479603</v>
      </c>
      <c r="D581">
        <v>0.41299999999999998</v>
      </c>
      <c r="E581">
        <v>0.74099999999999999</v>
      </c>
      <c r="F581">
        <v>1.2663474566245901E-3</v>
      </c>
    </row>
    <row r="582" spans="1:6" x14ac:dyDescent="0.2">
      <c r="A582" t="s">
        <v>589</v>
      </c>
      <c r="B582" s="1">
        <v>3.2341943462915302E-8</v>
      </c>
      <c r="C582">
        <v>0.38116363809731701</v>
      </c>
      <c r="D582">
        <v>0.59599999999999997</v>
      </c>
      <c r="E582">
        <v>0.64600000000000002</v>
      </c>
      <c r="F582">
        <v>1.26955064869328E-3</v>
      </c>
    </row>
    <row r="583" spans="1:6" x14ac:dyDescent="0.2">
      <c r="A583" t="s">
        <v>590</v>
      </c>
      <c r="B583" s="1">
        <v>3.39094329982547E-8</v>
      </c>
      <c r="C583">
        <v>-0.37830675600330599</v>
      </c>
      <c r="D583">
        <v>0.16300000000000001</v>
      </c>
      <c r="E583">
        <v>0.47899999999999998</v>
      </c>
      <c r="F583">
        <v>1.33108088291349E-3</v>
      </c>
    </row>
    <row r="584" spans="1:6" x14ac:dyDescent="0.2">
      <c r="A584" t="s">
        <v>591</v>
      </c>
      <c r="B584" s="1">
        <v>3.4044339741172201E-8</v>
      </c>
      <c r="C584">
        <v>0.59208370547002198</v>
      </c>
      <c r="D584">
        <v>0.26</v>
      </c>
      <c r="E584">
        <v>0.106</v>
      </c>
      <c r="F584">
        <v>1.33637651219997E-3</v>
      </c>
    </row>
    <row r="585" spans="1:6" x14ac:dyDescent="0.2">
      <c r="A585" t="s">
        <v>592</v>
      </c>
      <c r="B585" s="1">
        <v>3.48765180367178E-8</v>
      </c>
      <c r="C585">
        <v>0.60166672449818603</v>
      </c>
      <c r="D585">
        <v>0.442</v>
      </c>
      <c r="E585">
        <v>0.28499999999999998</v>
      </c>
      <c r="F585">
        <v>1.36904283901332E-3</v>
      </c>
    </row>
    <row r="586" spans="1:6" x14ac:dyDescent="0.2">
      <c r="A586" t="s">
        <v>593</v>
      </c>
      <c r="B586" s="1">
        <v>3.5118179491640202E-8</v>
      </c>
      <c r="C586">
        <v>-0.32189443534208001</v>
      </c>
      <c r="D586">
        <v>0.125</v>
      </c>
      <c r="E586">
        <v>0.42599999999999999</v>
      </c>
      <c r="F586">
        <v>1.37852901776484E-3</v>
      </c>
    </row>
    <row r="587" spans="1:6" x14ac:dyDescent="0.2">
      <c r="A587" t="s">
        <v>594</v>
      </c>
      <c r="B587" s="1">
        <v>3.58918001826992E-8</v>
      </c>
      <c r="C587">
        <v>0.59530270755673498</v>
      </c>
      <c r="D587">
        <v>0.442</v>
      </c>
      <c r="E587">
        <v>0.39900000000000002</v>
      </c>
      <c r="F587">
        <v>1.40889672437168E-3</v>
      </c>
    </row>
    <row r="588" spans="1:6" x14ac:dyDescent="0.2">
      <c r="A588" t="s">
        <v>595</v>
      </c>
      <c r="B588" s="1">
        <v>3.6681811711547003E-8</v>
      </c>
      <c r="C588">
        <v>-0.46519907628645102</v>
      </c>
      <c r="D588">
        <v>0.57699999999999996</v>
      </c>
      <c r="E588">
        <v>0.84799999999999998</v>
      </c>
      <c r="F588">
        <v>1.4399078369250601E-3</v>
      </c>
    </row>
    <row r="589" spans="1:6" x14ac:dyDescent="0.2">
      <c r="A589" t="s">
        <v>596</v>
      </c>
      <c r="B589" s="1">
        <v>3.7432025847204298E-8</v>
      </c>
      <c r="C589">
        <v>0.40727762550949898</v>
      </c>
      <c r="D589">
        <v>0.221</v>
      </c>
      <c r="E589">
        <v>2.7E-2</v>
      </c>
      <c r="F589">
        <v>1.4693567426061599E-3</v>
      </c>
    </row>
    <row r="590" spans="1:6" x14ac:dyDescent="0.2">
      <c r="A590" t="s">
        <v>597</v>
      </c>
      <c r="B590" s="1">
        <v>4.0099572025304803E-8</v>
      </c>
      <c r="C590">
        <v>0.46044931810295803</v>
      </c>
      <c r="D590">
        <v>0.39400000000000002</v>
      </c>
      <c r="E590">
        <v>0.34599999999999997</v>
      </c>
      <c r="F590">
        <v>1.57406860028132E-3</v>
      </c>
    </row>
    <row r="591" spans="1:6" x14ac:dyDescent="0.2">
      <c r="A591" t="s">
        <v>598</v>
      </c>
      <c r="B591" s="1">
        <v>4.0545790896318701E-8</v>
      </c>
      <c r="C591">
        <v>0.62279964046164105</v>
      </c>
      <c r="D591">
        <v>0.51</v>
      </c>
      <c r="E591">
        <v>0.35699999999999998</v>
      </c>
      <c r="F591">
        <v>1.5915844758441001E-3</v>
      </c>
    </row>
    <row r="592" spans="1:6" x14ac:dyDescent="0.2">
      <c r="A592" t="s">
        <v>599</v>
      </c>
      <c r="B592" s="1">
        <v>4.0984696398964299E-8</v>
      </c>
      <c r="C592">
        <v>-0.49665082712307601</v>
      </c>
      <c r="D592">
        <v>0.53800000000000003</v>
      </c>
      <c r="E592">
        <v>0.80200000000000005</v>
      </c>
      <c r="F592">
        <v>1.60881327244494E-3</v>
      </c>
    </row>
    <row r="593" spans="1:6" x14ac:dyDescent="0.2">
      <c r="A593" t="s">
        <v>600</v>
      </c>
      <c r="B593" s="1">
        <v>4.1096201382792302E-8</v>
      </c>
      <c r="C593">
        <v>0.57957010795429098</v>
      </c>
      <c r="D593">
        <v>0.39400000000000002</v>
      </c>
      <c r="E593">
        <v>0.39900000000000002</v>
      </c>
      <c r="F593">
        <v>1.6131902890801301E-3</v>
      </c>
    </row>
    <row r="594" spans="1:6" x14ac:dyDescent="0.2">
      <c r="A594" t="s">
        <v>601</v>
      </c>
      <c r="B594" s="1">
        <v>4.3123902579311401E-8</v>
      </c>
      <c r="C594">
        <v>0.41025407304503497</v>
      </c>
      <c r="D594">
        <v>0.51</v>
      </c>
      <c r="E594">
        <v>0.54800000000000004</v>
      </c>
      <c r="F594">
        <v>1.6927856718482899E-3</v>
      </c>
    </row>
    <row r="595" spans="1:6" x14ac:dyDescent="0.2">
      <c r="A595" t="s">
        <v>602</v>
      </c>
      <c r="B595" s="1">
        <v>4.39229368135932E-8</v>
      </c>
      <c r="C595">
        <v>0.488231367201232</v>
      </c>
      <c r="D595">
        <v>0.34599999999999997</v>
      </c>
      <c r="E595">
        <v>9.0999999999999998E-2</v>
      </c>
      <c r="F595">
        <v>1.7241509616807899E-3</v>
      </c>
    </row>
    <row r="596" spans="1:6" x14ac:dyDescent="0.2">
      <c r="A596" t="s">
        <v>603</v>
      </c>
      <c r="B596" s="1">
        <v>4.4844538761832901E-8</v>
      </c>
      <c r="C596">
        <v>-0.250751498115723</v>
      </c>
      <c r="D596">
        <v>5.8000000000000003E-2</v>
      </c>
      <c r="E596">
        <v>0.316</v>
      </c>
      <c r="F596">
        <v>1.76032752455699E-3</v>
      </c>
    </row>
    <row r="597" spans="1:6" x14ac:dyDescent="0.2">
      <c r="A597" t="s">
        <v>604</v>
      </c>
      <c r="B597" s="1">
        <v>4.4991745346813999E-8</v>
      </c>
      <c r="C597">
        <v>0.30200683715028398</v>
      </c>
      <c r="D597">
        <v>0.16300000000000001</v>
      </c>
      <c r="E597">
        <v>8.0000000000000002E-3</v>
      </c>
      <c r="F597">
        <v>1.76610597184384E-3</v>
      </c>
    </row>
    <row r="598" spans="1:6" x14ac:dyDescent="0.2">
      <c r="A598" t="s">
        <v>605</v>
      </c>
      <c r="B598" s="1">
        <v>4.57828984806515E-8</v>
      </c>
      <c r="C598">
        <v>-0.38774749508804501</v>
      </c>
      <c r="D598">
        <v>0.26900000000000002</v>
      </c>
      <c r="E598">
        <v>0.60099999999999998</v>
      </c>
      <c r="F598">
        <v>1.7971618969595E-3</v>
      </c>
    </row>
    <row r="599" spans="1:6" x14ac:dyDescent="0.2">
      <c r="A599" t="s">
        <v>606</v>
      </c>
      <c r="B599" s="1">
        <v>4.5989403852664501E-8</v>
      </c>
      <c r="C599">
        <v>-0.255761683679463</v>
      </c>
      <c r="D599">
        <v>3.7999999999999999E-2</v>
      </c>
      <c r="E599">
        <v>0.27800000000000002</v>
      </c>
      <c r="F599">
        <v>1.8052680588324899E-3</v>
      </c>
    </row>
    <row r="600" spans="1:6" x14ac:dyDescent="0.2">
      <c r="A600" t="s">
        <v>607</v>
      </c>
      <c r="B600" s="1">
        <v>4.64371122542893E-8</v>
      </c>
      <c r="C600">
        <v>-0.53435219746796203</v>
      </c>
      <c r="D600">
        <v>0.23100000000000001</v>
      </c>
      <c r="E600">
        <v>0.55900000000000005</v>
      </c>
      <c r="F600">
        <v>1.8228424044298701E-3</v>
      </c>
    </row>
    <row r="601" spans="1:6" x14ac:dyDescent="0.2">
      <c r="A601" t="s">
        <v>608</v>
      </c>
      <c r="B601" s="1">
        <v>4.7278529689515598E-8</v>
      </c>
      <c r="C601">
        <v>-0.43617165541185099</v>
      </c>
      <c r="D601">
        <v>0.26900000000000002</v>
      </c>
      <c r="E601">
        <v>0.60099999999999998</v>
      </c>
      <c r="F601">
        <v>1.8558714044322399E-3</v>
      </c>
    </row>
    <row r="602" spans="1:6" x14ac:dyDescent="0.2">
      <c r="A602" t="s">
        <v>609</v>
      </c>
      <c r="B602" s="1">
        <v>4.95884312453308E-8</v>
      </c>
      <c r="C602">
        <v>0.54346332743042403</v>
      </c>
      <c r="D602">
        <v>0.41299999999999998</v>
      </c>
      <c r="E602">
        <v>0.28899999999999998</v>
      </c>
      <c r="F602">
        <v>1.9465442801042099E-3</v>
      </c>
    </row>
    <row r="603" spans="1:6" x14ac:dyDescent="0.2">
      <c r="A603" t="s">
        <v>610</v>
      </c>
      <c r="B603" s="1">
        <v>4.9733919766215202E-8</v>
      </c>
      <c r="C603">
        <v>-0.38054633741741201</v>
      </c>
      <c r="D603">
        <v>0.36499999999999999</v>
      </c>
      <c r="E603">
        <v>0.69599999999999995</v>
      </c>
      <c r="F603">
        <v>1.9522552865030101E-3</v>
      </c>
    </row>
    <row r="604" spans="1:6" x14ac:dyDescent="0.2">
      <c r="A604" t="s">
        <v>611</v>
      </c>
      <c r="B604" s="1">
        <v>5.0505688238376501E-8</v>
      </c>
      <c r="C604">
        <v>-0.29757261453460099</v>
      </c>
      <c r="D604">
        <v>0.125</v>
      </c>
      <c r="E604">
        <v>0.41099999999999998</v>
      </c>
      <c r="F604">
        <v>1.9825502861092301E-3</v>
      </c>
    </row>
    <row r="605" spans="1:6" x14ac:dyDescent="0.2">
      <c r="A605" t="s">
        <v>612</v>
      </c>
      <c r="B605" s="1">
        <v>5.1191259950003101E-8</v>
      </c>
      <c r="C605">
        <v>-0.39820074167237501</v>
      </c>
      <c r="D605">
        <v>0.375</v>
      </c>
      <c r="E605">
        <v>0.70299999999999996</v>
      </c>
      <c r="F605">
        <v>2.0094617180774202E-3</v>
      </c>
    </row>
    <row r="606" spans="1:6" x14ac:dyDescent="0.2">
      <c r="A606" t="s">
        <v>613</v>
      </c>
      <c r="B606" s="1">
        <v>5.26081728677592E-8</v>
      </c>
      <c r="C606">
        <v>0.41680986832531097</v>
      </c>
      <c r="D606">
        <v>0.36499999999999999</v>
      </c>
      <c r="E606">
        <v>0.35</v>
      </c>
      <c r="F606">
        <v>2.0650812177510202E-3</v>
      </c>
    </row>
    <row r="607" spans="1:6" x14ac:dyDescent="0.2">
      <c r="A607" t="s">
        <v>614</v>
      </c>
      <c r="B607" s="1">
        <v>5.3098562036995498E-8</v>
      </c>
      <c r="C607">
        <v>-0.29519488451286902</v>
      </c>
      <c r="D607">
        <v>8.6999999999999994E-2</v>
      </c>
      <c r="E607">
        <v>0.36099999999999999</v>
      </c>
      <c r="F607">
        <v>2.0843309542002198E-3</v>
      </c>
    </row>
    <row r="608" spans="1:6" x14ac:dyDescent="0.2">
      <c r="A608" t="s">
        <v>615</v>
      </c>
      <c r="B608" s="1">
        <v>5.3187426260471798E-8</v>
      </c>
      <c r="C608">
        <v>0.45361679823916701</v>
      </c>
      <c r="D608">
        <v>0.42299999999999999</v>
      </c>
      <c r="E608">
        <v>0.48299999999999998</v>
      </c>
      <c r="F608">
        <v>2.0878192304285598E-3</v>
      </c>
    </row>
    <row r="609" spans="1:6" x14ac:dyDescent="0.2">
      <c r="A609" t="s">
        <v>616</v>
      </c>
      <c r="B609" s="1">
        <v>5.3912338368232303E-8</v>
      </c>
      <c r="C609">
        <v>-0.68937634809102499</v>
      </c>
      <c r="D609">
        <v>1.9E-2</v>
      </c>
      <c r="E609">
        <v>0.23200000000000001</v>
      </c>
      <c r="F609">
        <v>2.11627493030659E-3</v>
      </c>
    </row>
    <row r="610" spans="1:6" x14ac:dyDescent="0.2">
      <c r="A610" t="s">
        <v>617</v>
      </c>
      <c r="B610" s="1">
        <v>5.42976732346208E-8</v>
      </c>
      <c r="C610">
        <v>0.274285345657728</v>
      </c>
      <c r="D610">
        <v>0.16300000000000001</v>
      </c>
      <c r="E610">
        <v>8.0000000000000002E-3</v>
      </c>
      <c r="F610">
        <v>2.1314008651518099E-3</v>
      </c>
    </row>
    <row r="611" spans="1:6" x14ac:dyDescent="0.2">
      <c r="A611" t="s">
        <v>618</v>
      </c>
      <c r="B611" s="1">
        <v>5.6557240556821101E-8</v>
      </c>
      <c r="C611">
        <v>-0.257821894345304</v>
      </c>
      <c r="D611">
        <v>1.9E-2</v>
      </c>
      <c r="E611">
        <v>0.24</v>
      </c>
      <c r="F611">
        <v>2.2200979208174599E-3</v>
      </c>
    </row>
    <row r="612" spans="1:6" x14ac:dyDescent="0.2">
      <c r="A612" t="s">
        <v>619</v>
      </c>
      <c r="B612" s="1">
        <v>5.6621984290764597E-8</v>
      </c>
      <c r="C612">
        <v>-0.300092395296433</v>
      </c>
      <c r="D612">
        <v>0.16300000000000001</v>
      </c>
      <c r="E612">
        <v>0.46400000000000002</v>
      </c>
      <c r="F612">
        <v>2.22263937134968E-3</v>
      </c>
    </row>
    <row r="613" spans="1:6" x14ac:dyDescent="0.2">
      <c r="A613" t="s">
        <v>620</v>
      </c>
      <c r="B613" s="1">
        <v>5.7276769284124199E-8</v>
      </c>
      <c r="C613">
        <v>-0.28255648866212901</v>
      </c>
      <c r="D613">
        <v>0.221</v>
      </c>
      <c r="E613">
        <v>0.54</v>
      </c>
      <c r="F613">
        <v>2.2483423014790101E-3</v>
      </c>
    </row>
    <row r="614" spans="1:6" x14ac:dyDescent="0.2">
      <c r="A614" t="s">
        <v>621</v>
      </c>
      <c r="B614" s="1">
        <v>5.7789540712579697E-8</v>
      </c>
      <c r="C614">
        <v>0.28294180194239998</v>
      </c>
      <c r="D614">
        <v>0.81699999999999995</v>
      </c>
      <c r="E614">
        <v>0.94299999999999995</v>
      </c>
      <c r="F614">
        <v>2.2684706311316E-3</v>
      </c>
    </row>
    <row r="615" spans="1:6" x14ac:dyDescent="0.2">
      <c r="A615" t="s">
        <v>622</v>
      </c>
      <c r="B615" s="1">
        <v>5.7805591160605898E-8</v>
      </c>
      <c r="C615">
        <v>0.31748699887344001</v>
      </c>
      <c r="D615">
        <v>0.23100000000000001</v>
      </c>
      <c r="E615">
        <v>0.03</v>
      </c>
      <c r="F615">
        <v>2.26910067541842E-3</v>
      </c>
    </row>
    <row r="616" spans="1:6" x14ac:dyDescent="0.2">
      <c r="A616" t="s">
        <v>623</v>
      </c>
      <c r="B616" s="1">
        <v>5.7950200368178703E-8</v>
      </c>
      <c r="C616">
        <v>0.65410219627296295</v>
      </c>
      <c r="D616">
        <v>0.47099999999999997</v>
      </c>
      <c r="E616">
        <v>0.26600000000000001</v>
      </c>
      <c r="F616">
        <v>2.27477716525249E-3</v>
      </c>
    </row>
    <row r="617" spans="1:6" x14ac:dyDescent="0.2">
      <c r="A617" t="s">
        <v>624</v>
      </c>
      <c r="B617" s="1">
        <v>5.8041323911236301E-8</v>
      </c>
      <c r="C617">
        <v>-0.308226487047285</v>
      </c>
      <c r="D617">
        <v>9.6000000000000002E-2</v>
      </c>
      <c r="E617">
        <v>0.373</v>
      </c>
      <c r="F617">
        <v>2.2783541288116699E-3</v>
      </c>
    </row>
    <row r="618" spans="1:6" x14ac:dyDescent="0.2">
      <c r="A618" t="s">
        <v>625</v>
      </c>
      <c r="B618" s="1">
        <v>5.8828495200684298E-8</v>
      </c>
      <c r="C618">
        <v>-0.41130095051778398</v>
      </c>
      <c r="D618">
        <v>0.25</v>
      </c>
      <c r="E618">
        <v>0.57799999999999996</v>
      </c>
      <c r="F618">
        <v>2.3092537506076601E-3</v>
      </c>
    </row>
    <row r="619" spans="1:6" x14ac:dyDescent="0.2">
      <c r="A619" t="s">
        <v>626</v>
      </c>
      <c r="B619" s="1">
        <v>5.9381230787364897E-8</v>
      </c>
      <c r="C619">
        <v>-0.35657671376438099</v>
      </c>
      <c r="D619">
        <v>0.13500000000000001</v>
      </c>
      <c r="E619">
        <v>0.43</v>
      </c>
      <c r="F619">
        <v>2.3309508333272202E-3</v>
      </c>
    </row>
    <row r="620" spans="1:6" x14ac:dyDescent="0.2">
      <c r="A620" t="s">
        <v>627</v>
      </c>
      <c r="B620" s="1">
        <v>5.9691515731033602E-8</v>
      </c>
      <c r="C620">
        <v>0.31887163810325803</v>
      </c>
      <c r="D620">
        <v>0.57699999999999996</v>
      </c>
      <c r="E620">
        <v>0.66500000000000004</v>
      </c>
      <c r="F620">
        <v>2.3431307585059899E-3</v>
      </c>
    </row>
    <row r="621" spans="1:6" x14ac:dyDescent="0.2">
      <c r="A621" t="s">
        <v>628</v>
      </c>
      <c r="B621" s="1">
        <v>6.0404053791191397E-8</v>
      </c>
      <c r="C621">
        <v>0.41281964420203798</v>
      </c>
      <c r="D621">
        <v>0.65400000000000003</v>
      </c>
      <c r="E621">
        <v>0.71499999999999997</v>
      </c>
      <c r="F621">
        <v>2.3711007275194298E-3</v>
      </c>
    </row>
    <row r="622" spans="1:6" x14ac:dyDescent="0.2">
      <c r="A622" t="s">
        <v>629</v>
      </c>
      <c r="B622" s="1">
        <v>6.0612048373461805E-8</v>
      </c>
      <c r="C622">
        <v>-0.48771752706723398</v>
      </c>
      <c r="D622">
        <v>0.34599999999999997</v>
      </c>
      <c r="E622">
        <v>0.67300000000000004</v>
      </c>
      <c r="F622">
        <v>2.3792653468518699E-3</v>
      </c>
    </row>
    <row r="623" spans="1:6" x14ac:dyDescent="0.2">
      <c r="A623" t="s">
        <v>630</v>
      </c>
      <c r="B623" s="1">
        <v>6.1929973420361799E-8</v>
      </c>
      <c r="C623">
        <v>-0.39560749631028203</v>
      </c>
      <c r="D623">
        <v>0.115</v>
      </c>
      <c r="E623">
        <v>0.40699999999999997</v>
      </c>
      <c r="F623">
        <v>2.4309991766428801E-3</v>
      </c>
    </row>
    <row r="624" spans="1:6" x14ac:dyDescent="0.2">
      <c r="A624" t="s">
        <v>631</v>
      </c>
      <c r="B624" s="1">
        <v>6.3543532255865995E-8</v>
      </c>
      <c r="C624">
        <v>-0.30507140810753203</v>
      </c>
      <c r="D624">
        <v>0.14399999999999999</v>
      </c>
      <c r="E624">
        <v>0.437</v>
      </c>
      <c r="F624">
        <v>2.4943378151717601E-3</v>
      </c>
    </row>
    <row r="625" spans="1:6" x14ac:dyDescent="0.2">
      <c r="A625" t="s">
        <v>632</v>
      </c>
      <c r="B625" s="1">
        <v>6.3742004029609099E-8</v>
      </c>
      <c r="C625">
        <v>-0.39261766256480501</v>
      </c>
      <c r="D625">
        <v>0.106</v>
      </c>
      <c r="E625">
        <v>0.39500000000000002</v>
      </c>
      <c r="F625">
        <v>2.50212862617828E-3</v>
      </c>
    </row>
    <row r="626" spans="1:6" x14ac:dyDescent="0.2">
      <c r="A626" t="s">
        <v>633</v>
      </c>
      <c r="B626" s="1">
        <v>6.4089336109621694E-8</v>
      </c>
      <c r="C626">
        <v>-0.42866414464983199</v>
      </c>
      <c r="D626">
        <v>0.77900000000000003</v>
      </c>
      <c r="E626">
        <v>0.94699999999999995</v>
      </c>
      <c r="F626">
        <v>2.5157627996470898E-3</v>
      </c>
    </row>
    <row r="627" spans="1:6" x14ac:dyDescent="0.2">
      <c r="A627" t="s">
        <v>634</v>
      </c>
      <c r="B627" s="1">
        <v>6.4404890350438995E-8</v>
      </c>
      <c r="C627">
        <v>0.464424790896385</v>
      </c>
      <c r="D627">
        <v>0.34599999999999997</v>
      </c>
      <c r="E627">
        <v>0.34200000000000003</v>
      </c>
      <c r="F627">
        <v>2.52814956581613E-3</v>
      </c>
    </row>
    <row r="628" spans="1:6" x14ac:dyDescent="0.2">
      <c r="A628" t="s">
        <v>635</v>
      </c>
      <c r="B628" s="1">
        <v>6.5108973852277496E-8</v>
      </c>
      <c r="C628">
        <v>0.429029915406619</v>
      </c>
      <c r="D628">
        <v>0.38500000000000001</v>
      </c>
      <c r="E628">
        <v>0.34200000000000003</v>
      </c>
      <c r="F628">
        <v>2.5557876595972999E-3</v>
      </c>
    </row>
    <row r="629" spans="1:6" x14ac:dyDescent="0.2">
      <c r="A629" t="s">
        <v>636</v>
      </c>
      <c r="B629" s="1">
        <v>6.5219105304771395E-8</v>
      </c>
      <c r="C629">
        <v>-0.34702090830329402</v>
      </c>
      <c r="D629">
        <v>0.308</v>
      </c>
      <c r="E629">
        <v>0.63500000000000001</v>
      </c>
      <c r="F629">
        <v>2.5601107596334902E-3</v>
      </c>
    </row>
    <row r="630" spans="1:6" x14ac:dyDescent="0.2">
      <c r="A630" t="s">
        <v>637</v>
      </c>
      <c r="B630" s="1">
        <v>6.6622818876869102E-8</v>
      </c>
      <c r="C630">
        <v>-0.30367213689357198</v>
      </c>
      <c r="D630">
        <v>0.26</v>
      </c>
      <c r="E630">
        <v>0.58599999999999997</v>
      </c>
      <c r="F630">
        <v>2.6152121321926201E-3</v>
      </c>
    </row>
    <row r="631" spans="1:6" x14ac:dyDescent="0.2">
      <c r="A631" t="s">
        <v>638</v>
      </c>
      <c r="B631" s="1">
        <v>6.7439904993543597E-8</v>
      </c>
      <c r="C631">
        <v>-0.31108950416327402</v>
      </c>
      <c r="D631">
        <v>0.33700000000000002</v>
      </c>
      <c r="E631">
        <v>0.65400000000000003</v>
      </c>
      <c r="F631">
        <v>2.6472860306165601E-3</v>
      </c>
    </row>
    <row r="632" spans="1:6" x14ac:dyDescent="0.2">
      <c r="A632" t="s">
        <v>639</v>
      </c>
      <c r="B632" s="1">
        <v>6.7545558604740099E-8</v>
      </c>
      <c r="C632">
        <v>-0.33584045617525199</v>
      </c>
      <c r="D632">
        <v>0.154</v>
      </c>
      <c r="E632">
        <v>0.45600000000000002</v>
      </c>
      <c r="F632">
        <v>2.6514333574704698E-3</v>
      </c>
    </row>
    <row r="633" spans="1:6" x14ac:dyDescent="0.2">
      <c r="A633" t="s">
        <v>640</v>
      </c>
      <c r="B633" s="1">
        <v>6.8823013934467805E-8</v>
      </c>
      <c r="C633">
        <v>-0.61150127065903803</v>
      </c>
      <c r="D633">
        <v>0.24</v>
      </c>
      <c r="E633">
        <v>0.56299999999999994</v>
      </c>
      <c r="F633">
        <v>2.7015785889835998E-3</v>
      </c>
    </row>
    <row r="634" spans="1:6" x14ac:dyDescent="0.2">
      <c r="A634" t="s">
        <v>641</v>
      </c>
      <c r="B634" s="1">
        <v>6.9339696297489201E-8</v>
      </c>
      <c r="C634">
        <v>-0.37926055125824498</v>
      </c>
      <c r="D634">
        <v>0.192</v>
      </c>
      <c r="E634">
        <v>0.51</v>
      </c>
      <c r="F634">
        <v>2.7218604384616398E-3</v>
      </c>
    </row>
    <row r="635" spans="1:6" x14ac:dyDescent="0.2">
      <c r="A635" t="s">
        <v>642</v>
      </c>
      <c r="B635" s="1">
        <v>7.06151474815851E-8</v>
      </c>
      <c r="C635">
        <v>-0.35732274774858303</v>
      </c>
      <c r="D635">
        <v>6.7000000000000004E-2</v>
      </c>
      <c r="E635">
        <v>0.32300000000000001</v>
      </c>
      <c r="F635">
        <v>2.7719269992421401E-3</v>
      </c>
    </row>
    <row r="636" spans="1:6" x14ac:dyDescent="0.2">
      <c r="A636" t="s">
        <v>643</v>
      </c>
      <c r="B636" s="1">
        <v>7.1097913513846894E-8</v>
      </c>
      <c r="C636">
        <v>-0.29859807957310602</v>
      </c>
      <c r="D636">
        <v>0.47099999999999997</v>
      </c>
      <c r="E636">
        <v>0.78300000000000003</v>
      </c>
      <c r="F636">
        <v>2.79087749707255E-3</v>
      </c>
    </row>
    <row r="637" spans="1:6" x14ac:dyDescent="0.2">
      <c r="A637" t="s">
        <v>644</v>
      </c>
      <c r="B637" s="1">
        <v>7.1162189887896897E-8</v>
      </c>
      <c r="C637">
        <v>0.40464822267575501</v>
      </c>
      <c r="D637">
        <v>0.221</v>
      </c>
      <c r="E637">
        <v>0.03</v>
      </c>
      <c r="F637">
        <v>2.7934006018594999E-3</v>
      </c>
    </row>
    <row r="638" spans="1:6" x14ac:dyDescent="0.2">
      <c r="A638" t="s">
        <v>645</v>
      </c>
      <c r="B638" s="1">
        <v>7.2058616190390501E-8</v>
      </c>
      <c r="C638">
        <v>-0.43647395539864697</v>
      </c>
      <c r="D638">
        <v>0.20200000000000001</v>
      </c>
      <c r="E638">
        <v>0.52100000000000002</v>
      </c>
      <c r="F638">
        <v>2.82858891993759E-3</v>
      </c>
    </row>
    <row r="639" spans="1:6" x14ac:dyDescent="0.2">
      <c r="A639" t="s">
        <v>646</v>
      </c>
      <c r="B639" s="1">
        <v>7.3546779278229103E-8</v>
      </c>
      <c r="C639">
        <v>-0.436300915717376</v>
      </c>
      <c r="D639">
        <v>0.40400000000000003</v>
      </c>
      <c r="E639">
        <v>0.72599999999999998</v>
      </c>
      <c r="F639">
        <v>2.8870052737876E-3</v>
      </c>
    </row>
    <row r="640" spans="1:6" x14ac:dyDescent="0.2">
      <c r="A640" t="s">
        <v>647</v>
      </c>
      <c r="B640" s="1">
        <v>7.5219145215126903E-8</v>
      </c>
      <c r="C640">
        <v>0.45793825324513898</v>
      </c>
      <c r="D640">
        <v>0.88500000000000001</v>
      </c>
      <c r="E640">
        <v>0.92400000000000004</v>
      </c>
      <c r="F640">
        <v>2.9526523262745899E-3</v>
      </c>
    </row>
    <row r="641" spans="1:6" x14ac:dyDescent="0.2">
      <c r="A641" t="s">
        <v>648</v>
      </c>
      <c r="B641" s="1">
        <v>7.9734886634764296E-8</v>
      </c>
      <c r="C641">
        <v>-0.319950187389967</v>
      </c>
      <c r="D641">
        <v>0.94199999999999995</v>
      </c>
      <c r="E641">
        <v>0.98499999999999999</v>
      </c>
      <c r="F641">
        <v>3.12991323996104E-3</v>
      </c>
    </row>
    <row r="642" spans="1:6" x14ac:dyDescent="0.2">
      <c r="A642" t="s">
        <v>649</v>
      </c>
      <c r="B642" s="1">
        <v>7.9735146728930395E-8</v>
      </c>
      <c r="C642">
        <v>0.470825641113646</v>
      </c>
      <c r="D642">
        <v>0.42299999999999999</v>
      </c>
      <c r="E642">
        <v>0.34200000000000003</v>
      </c>
      <c r="F642">
        <v>3.1299234496974301E-3</v>
      </c>
    </row>
    <row r="643" spans="1:6" x14ac:dyDescent="0.2">
      <c r="A643" t="s">
        <v>650</v>
      </c>
      <c r="B643" s="1">
        <v>8.0108805011147999E-8</v>
      </c>
      <c r="C643">
        <v>0.25465455537686599</v>
      </c>
      <c r="D643">
        <v>0.308</v>
      </c>
      <c r="E643">
        <v>0.44500000000000001</v>
      </c>
      <c r="F643">
        <v>3.1445910319075998E-3</v>
      </c>
    </row>
    <row r="644" spans="1:6" x14ac:dyDescent="0.2">
      <c r="A644" t="s">
        <v>651</v>
      </c>
      <c r="B644" s="1">
        <v>8.0203215871132893E-8</v>
      </c>
      <c r="C644">
        <v>0.28943319865253198</v>
      </c>
      <c r="D644">
        <v>0.5</v>
      </c>
      <c r="E644">
        <v>0.65800000000000003</v>
      </c>
      <c r="F644">
        <v>3.1482970358054502E-3</v>
      </c>
    </row>
    <row r="645" spans="1:6" x14ac:dyDescent="0.2">
      <c r="A645" t="s">
        <v>652</v>
      </c>
      <c r="B645" s="1">
        <v>8.0437228970945596E-8</v>
      </c>
      <c r="C645">
        <v>-0.53229800846536901</v>
      </c>
      <c r="D645">
        <v>0.115</v>
      </c>
      <c r="E645">
        <v>0.39500000000000002</v>
      </c>
      <c r="F645">
        <v>3.1574829860255E-3</v>
      </c>
    </row>
    <row r="646" spans="1:6" x14ac:dyDescent="0.2">
      <c r="A646" t="s">
        <v>653</v>
      </c>
      <c r="B646" s="1">
        <v>8.47658298330468E-8</v>
      </c>
      <c r="C646">
        <v>0.431172461325391</v>
      </c>
      <c r="D646">
        <v>0.23100000000000001</v>
      </c>
      <c r="E646">
        <v>4.2000000000000003E-2</v>
      </c>
      <c r="F646">
        <v>3.3273978842664198E-3</v>
      </c>
    </row>
    <row r="647" spans="1:6" x14ac:dyDescent="0.2">
      <c r="A647" t="s">
        <v>654</v>
      </c>
      <c r="B647" s="1">
        <v>8.6343718386018396E-8</v>
      </c>
      <c r="C647">
        <v>-0.35579623156146201</v>
      </c>
      <c r="D647">
        <v>9.6000000000000002E-2</v>
      </c>
      <c r="E647">
        <v>0.376</v>
      </c>
      <c r="F647">
        <v>3.3893363215247701E-3</v>
      </c>
    </row>
    <row r="648" spans="1:6" x14ac:dyDescent="0.2">
      <c r="A648" t="s">
        <v>655</v>
      </c>
      <c r="B648" s="1">
        <v>8.6848176430967996E-8</v>
      </c>
      <c r="C648">
        <v>-0.31668060778997797</v>
      </c>
      <c r="D648">
        <v>0.35599999999999998</v>
      </c>
      <c r="E648">
        <v>0.68100000000000005</v>
      </c>
      <c r="F648">
        <v>3.40913831762122E-3</v>
      </c>
    </row>
    <row r="649" spans="1:6" x14ac:dyDescent="0.2">
      <c r="A649" t="s">
        <v>656</v>
      </c>
      <c r="B649" s="1">
        <v>8.6977235591806995E-8</v>
      </c>
      <c r="C649">
        <v>-0.49246252148170899</v>
      </c>
      <c r="D649">
        <v>0.38500000000000001</v>
      </c>
      <c r="E649">
        <v>0.70699999999999996</v>
      </c>
      <c r="F649">
        <v>3.4142044059207901E-3</v>
      </c>
    </row>
    <row r="650" spans="1:6" x14ac:dyDescent="0.2">
      <c r="A650" t="s">
        <v>657</v>
      </c>
      <c r="B650" s="1">
        <v>8.9095647137178305E-8</v>
      </c>
      <c r="C650">
        <v>-0.56745972126613098</v>
      </c>
      <c r="D650">
        <v>0.58699999999999997</v>
      </c>
      <c r="E650">
        <v>0.82099999999999995</v>
      </c>
      <c r="F650">
        <v>3.4973605327228E-3</v>
      </c>
    </row>
    <row r="651" spans="1:6" x14ac:dyDescent="0.2">
      <c r="A651" t="s">
        <v>658</v>
      </c>
      <c r="B651" s="1">
        <v>9.0228981798383799E-8</v>
      </c>
      <c r="C651">
        <v>-0.367100132248253</v>
      </c>
      <c r="D651">
        <v>0.49</v>
      </c>
      <c r="E651">
        <v>0.79100000000000004</v>
      </c>
      <c r="F651">
        <v>3.5418484515137602E-3</v>
      </c>
    </row>
    <row r="652" spans="1:6" x14ac:dyDescent="0.2">
      <c r="A652" t="s">
        <v>659</v>
      </c>
      <c r="B652" s="1">
        <v>9.0429135106045503E-8</v>
      </c>
      <c r="C652">
        <v>0.75984030827114901</v>
      </c>
      <c r="D652">
        <v>0.26900000000000002</v>
      </c>
      <c r="E652">
        <v>0.14799999999999999</v>
      </c>
      <c r="F652">
        <v>3.5497052694527099E-3</v>
      </c>
    </row>
    <row r="653" spans="1:6" x14ac:dyDescent="0.2">
      <c r="A653" t="s">
        <v>660</v>
      </c>
      <c r="B653" s="1">
        <v>9.31980154297923E-8</v>
      </c>
      <c r="C653">
        <v>0.42898348627020599</v>
      </c>
      <c r="D653">
        <v>0.42299999999999999</v>
      </c>
      <c r="E653">
        <v>0.36099999999999999</v>
      </c>
      <c r="F653">
        <v>3.6583948976810698E-3</v>
      </c>
    </row>
    <row r="654" spans="1:6" x14ac:dyDescent="0.2">
      <c r="A654" t="s">
        <v>661</v>
      </c>
      <c r="B654" s="1">
        <v>9.3525875227564E-8</v>
      </c>
      <c r="C654">
        <v>0.515946266108673</v>
      </c>
      <c r="D654">
        <v>0.442</v>
      </c>
      <c r="E654">
        <v>0.433</v>
      </c>
      <c r="F654">
        <v>3.6712647061828002E-3</v>
      </c>
    </row>
    <row r="655" spans="1:6" x14ac:dyDescent="0.2">
      <c r="A655" t="s">
        <v>662</v>
      </c>
      <c r="B655" s="1">
        <v>9.4622121657250002E-8</v>
      </c>
      <c r="C655">
        <v>0.27349731847865599</v>
      </c>
      <c r="D655">
        <v>0.14399999999999999</v>
      </c>
      <c r="E655">
        <v>4.0000000000000001E-3</v>
      </c>
      <c r="F655">
        <v>3.71429676353369E-3</v>
      </c>
    </row>
    <row r="656" spans="1:6" x14ac:dyDescent="0.2">
      <c r="A656" t="s">
        <v>663</v>
      </c>
      <c r="B656" s="1">
        <v>9.6132070431747694E-8</v>
      </c>
      <c r="C656">
        <v>-0.25487483225411101</v>
      </c>
      <c r="D656">
        <v>0.13500000000000001</v>
      </c>
      <c r="E656">
        <v>0.41399999999999998</v>
      </c>
      <c r="F656">
        <v>3.77356829272782E-3</v>
      </c>
    </row>
    <row r="657" spans="1:6" x14ac:dyDescent="0.2">
      <c r="A657" t="s">
        <v>664</v>
      </c>
      <c r="B657" s="1">
        <v>9.6233326853231194E-8</v>
      </c>
      <c r="C657">
        <v>0.43546788765054401</v>
      </c>
      <c r="D657">
        <v>0.61499999999999999</v>
      </c>
      <c r="E657">
        <v>0.57799999999999996</v>
      </c>
      <c r="F657">
        <v>3.77754301229674E-3</v>
      </c>
    </row>
    <row r="658" spans="1:6" x14ac:dyDescent="0.2">
      <c r="A658" t="s">
        <v>665</v>
      </c>
      <c r="B658" s="1">
        <v>9.8445958899773798E-8</v>
      </c>
      <c r="C658">
        <v>-0.48100045795991098</v>
      </c>
      <c r="D658">
        <v>0.29799999999999999</v>
      </c>
      <c r="E658">
        <v>0.624</v>
      </c>
      <c r="F658">
        <v>3.8643976706517198E-3</v>
      </c>
    </row>
    <row r="659" spans="1:6" x14ac:dyDescent="0.2">
      <c r="A659" t="s">
        <v>666</v>
      </c>
      <c r="B659" s="1">
        <v>1.01021314658371E-7</v>
      </c>
      <c r="C659">
        <v>0.373405545106888</v>
      </c>
      <c r="D659">
        <v>0.26</v>
      </c>
      <c r="E659">
        <v>4.5999999999999999E-2</v>
      </c>
      <c r="F659">
        <v>3.9654906855997102E-3</v>
      </c>
    </row>
    <row r="660" spans="1:6" x14ac:dyDescent="0.2">
      <c r="A660" t="s">
        <v>667</v>
      </c>
      <c r="B660" s="1">
        <v>1.0422863569536601E-7</v>
      </c>
      <c r="C660">
        <v>0.51037200850735898</v>
      </c>
      <c r="D660">
        <v>0.38500000000000001</v>
      </c>
      <c r="E660">
        <v>0.25900000000000001</v>
      </c>
      <c r="F660">
        <v>4.0913908655859001E-3</v>
      </c>
    </row>
    <row r="661" spans="1:6" x14ac:dyDescent="0.2">
      <c r="A661" t="s">
        <v>668</v>
      </c>
      <c r="B661" s="1">
        <v>1.0541288635884701E-7</v>
      </c>
      <c r="C661">
        <v>0.490730511062973</v>
      </c>
      <c r="D661">
        <v>0.26900000000000002</v>
      </c>
      <c r="E661">
        <v>0.08</v>
      </c>
      <c r="F661">
        <v>4.1378774411301904E-3</v>
      </c>
    </row>
    <row r="662" spans="1:6" x14ac:dyDescent="0.2">
      <c r="A662" t="s">
        <v>669</v>
      </c>
      <c r="B662" s="1">
        <v>1.05798889002682E-7</v>
      </c>
      <c r="C662">
        <v>-0.310705691216622</v>
      </c>
      <c r="D662">
        <v>0.183</v>
      </c>
      <c r="E662">
        <v>0.48699999999999999</v>
      </c>
      <c r="F662">
        <v>4.1530295889112704E-3</v>
      </c>
    </row>
    <row r="663" spans="1:6" x14ac:dyDescent="0.2">
      <c r="A663" t="s">
        <v>670</v>
      </c>
      <c r="B663" s="1">
        <v>1.07894303363528E-7</v>
      </c>
      <c r="C663">
        <v>0.85276186668706999</v>
      </c>
      <c r="D663">
        <v>0.39400000000000002</v>
      </c>
      <c r="E663">
        <v>0.251</v>
      </c>
      <c r="F663">
        <v>4.2352829842319398E-3</v>
      </c>
    </row>
    <row r="664" spans="1:6" x14ac:dyDescent="0.2">
      <c r="A664" t="s">
        <v>671</v>
      </c>
      <c r="B664" s="1">
        <v>1.08254504209843E-7</v>
      </c>
      <c r="C664">
        <v>-0.31469030114518198</v>
      </c>
      <c r="D664">
        <v>0.29799999999999999</v>
      </c>
      <c r="E664">
        <v>0.61599999999999999</v>
      </c>
      <c r="F664">
        <v>4.2494223082531601E-3</v>
      </c>
    </row>
    <row r="665" spans="1:6" x14ac:dyDescent="0.2">
      <c r="A665" t="s">
        <v>672</v>
      </c>
      <c r="B665" s="1">
        <v>1.0936274276557701E-7</v>
      </c>
      <c r="C665">
        <v>0.430171175632581</v>
      </c>
      <c r="D665">
        <v>0.317</v>
      </c>
      <c r="E665">
        <v>0.45200000000000001</v>
      </c>
      <c r="F665">
        <v>4.29292510451994E-3</v>
      </c>
    </row>
    <row r="666" spans="1:6" x14ac:dyDescent="0.2">
      <c r="A666" t="s">
        <v>673</v>
      </c>
      <c r="B666" s="1">
        <v>1.0936592916514101E-7</v>
      </c>
      <c r="C666">
        <v>-0.26800262302804401</v>
      </c>
      <c r="D666">
        <v>0.51900000000000002</v>
      </c>
      <c r="E666">
        <v>0.81699999999999995</v>
      </c>
      <c r="F666">
        <v>4.2930501834484401E-3</v>
      </c>
    </row>
    <row r="667" spans="1:6" x14ac:dyDescent="0.2">
      <c r="A667" t="s">
        <v>674</v>
      </c>
      <c r="B667" s="1">
        <v>1.1311471634297E-7</v>
      </c>
      <c r="C667">
        <v>-0.27542690168901002</v>
      </c>
      <c r="D667">
        <v>0.221</v>
      </c>
      <c r="E667">
        <v>0.52100000000000002</v>
      </c>
      <c r="F667">
        <v>4.44020507532694E-3</v>
      </c>
    </row>
    <row r="668" spans="1:6" x14ac:dyDescent="0.2">
      <c r="A668" t="s">
        <v>675</v>
      </c>
      <c r="B668" s="1">
        <v>1.13266373025016E-7</v>
      </c>
      <c r="C668">
        <v>-0.27338227759853101</v>
      </c>
      <c r="D668">
        <v>7.6999999999999999E-2</v>
      </c>
      <c r="E668">
        <v>0.33100000000000002</v>
      </c>
      <c r="F668">
        <v>4.4461582067240003E-3</v>
      </c>
    </row>
    <row r="669" spans="1:6" x14ac:dyDescent="0.2">
      <c r="A669" t="s">
        <v>676</v>
      </c>
      <c r="B669" s="1">
        <v>1.1347121190367599E-7</v>
      </c>
      <c r="C669">
        <v>0.50029401964765996</v>
      </c>
      <c r="D669">
        <v>0.39400000000000002</v>
      </c>
      <c r="E669">
        <v>0.34599999999999997</v>
      </c>
      <c r="F669">
        <v>4.4541989520668797E-3</v>
      </c>
    </row>
    <row r="670" spans="1:6" x14ac:dyDescent="0.2">
      <c r="A670" t="s">
        <v>677</v>
      </c>
      <c r="B670" s="1">
        <v>1.1683456883164E-7</v>
      </c>
      <c r="C670">
        <v>-0.265161859569846</v>
      </c>
      <c r="D670">
        <v>5.8000000000000003E-2</v>
      </c>
      <c r="E670">
        <v>0.29299999999999998</v>
      </c>
      <c r="F670">
        <v>4.58622416491719E-3</v>
      </c>
    </row>
    <row r="671" spans="1:6" x14ac:dyDescent="0.2">
      <c r="A671" t="s">
        <v>678</v>
      </c>
      <c r="B671" s="1">
        <v>1.2215828853688499E-7</v>
      </c>
      <c r="C671">
        <v>0.42256508135038701</v>
      </c>
      <c r="D671">
        <v>0.84599999999999997</v>
      </c>
      <c r="E671">
        <v>0.91300000000000003</v>
      </c>
      <c r="F671">
        <v>4.7952014582268998E-3</v>
      </c>
    </row>
    <row r="672" spans="1:6" x14ac:dyDescent="0.2">
      <c r="A672" t="s">
        <v>679</v>
      </c>
      <c r="B672" s="1">
        <v>1.2464811723923601E-7</v>
      </c>
      <c r="C672">
        <v>-0.26029339689568098</v>
      </c>
      <c r="D672">
        <v>4.8000000000000001E-2</v>
      </c>
      <c r="E672">
        <v>0.27800000000000002</v>
      </c>
      <c r="F672">
        <v>4.8929371941089502E-3</v>
      </c>
    </row>
    <row r="673" spans="1:6" x14ac:dyDescent="0.2">
      <c r="A673" t="s">
        <v>680</v>
      </c>
      <c r="B673" s="1">
        <v>1.2466729664386101E-7</v>
      </c>
      <c r="C673">
        <v>-0.33960973377305598</v>
      </c>
      <c r="D673">
        <v>0.183</v>
      </c>
      <c r="E673">
        <v>0.48699999999999999</v>
      </c>
      <c r="F673">
        <v>4.8936900624581298E-3</v>
      </c>
    </row>
    <row r="674" spans="1:6" x14ac:dyDescent="0.2">
      <c r="A674" t="s">
        <v>681</v>
      </c>
      <c r="B674" s="1">
        <v>1.25536392348018E-7</v>
      </c>
      <c r="C674">
        <v>-0.367756687237979</v>
      </c>
      <c r="D674">
        <v>0.38500000000000001</v>
      </c>
      <c r="E674">
        <v>0.70299999999999996</v>
      </c>
      <c r="F674">
        <v>4.9278055452291096E-3</v>
      </c>
    </row>
    <row r="675" spans="1:6" x14ac:dyDescent="0.2">
      <c r="A675" t="s">
        <v>682</v>
      </c>
      <c r="B675" s="1">
        <v>1.2666469740709101E-7</v>
      </c>
      <c r="C675">
        <v>-0.40866350825839298</v>
      </c>
      <c r="D675">
        <v>0.27900000000000003</v>
      </c>
      <c r="E675">
        <v>0.60099999999999998</v>
      </c>
      <c r="F675">
        <v>4.9720960320179504E-3</v>
      </c>
    </row>
    <row r="676" spans="1:6" x14ac:dyDescent="0.2">
      <c r="A676" t="s">
        <v>683</v>
      </c>
      <c r="B676" s="1">
        <v>1.32522955225587E-7</v>
      </c>
      <c r="C676">
        <v>-0.36263107352616603</v>
      </c>
      <c r="D676">
        <v>0.125</v>
      </c>
      <c r="E676">
        <v>0.41399999999999998</v>
      </c>
      <c r="F676">
        <v>5.2020560844252099E-3</v>
      </c>
    </row>
    <row r="677" spans="1:6" x14ac:dyDescent="0.2">
      <c r="A677" t="s">
        <v>684</v>
      </c>
      <c r="B677" s="1">
        <v>1.3287838357410799E-7</v>
      </c>
      <c r="C677">
        <v>-0.298172325054811</v>
      </c>
      <c r="D677">
        <v>0.27900000000000003</v>
      </c>
      <c r="E677">
        <v>0.59699999999999998</v>
      </c>
      <c r="F677">
        <v>5.2160080688180496E-3</v>
      </c>
    </row>
    <row r="678" spans="1:6" x14ac:dyDescent="0.2">
      <c r="A678" t="s">
        <v>685</v>
      </c>
      <c r="B678" s="1">
        <v>1.33077976873873E-7</v>
      </c>
      <c r="C678">
        <v>0.43403431602841303</v>
      </c>
      <c r="D678">
        <v>0.26900000000000002</v>
      </c>
      <c r="E678">
        <v>7.1999999999999995E-2</v>
      </c>
      <c r="F678">
        <v>5.2238429042070099E-3</v>
      </c>
    </row>
    <row r="679" spans="1:6" x14ac:dyDescent="0.2">
      <c r="A679" t="s">
        <v>686</v>
      </c>
      <c r="B679" s="1">
        <v>1.3421389457314601E-7</v>
      </c>
      <c r="C679">
        <v>0.38742046138841502</v>
      </c>
      <c r="D679">
        <v>0.95199999999999996</v>
      </c>
      <c r="E679">
        <v>0.96599999999999997</v>
      </c>
      <c r="F679">
        <v>5.2684322175742797E-3</v>
      </c>
    </row>
    <row r="680" spans="1:6" x14ac:dyDescent="0.2">
      <c r="A680" t="s">
        <v>687</v>
      </c>
      <c r="B680" s="1">
        <v>1.3572582436446399E-7</v>
      </c>
      <c r="C680">
        <v>-0.32102536016647398</v>
      </c>
      <c r="D680">
        <v>0.38500000000000001</v>
      </c>
      <c r="E680">
        <v>0.69599999999999995</v>
      </c>
      <c r="F680">
        <v>5.3277815096026701E-3</v>
      </c>
    </row>
    <row r="681" spans="1:6" x14ac:dyDescent="0.2">
      <c r="A681" t="s">
        <v>689</v>
      </c>
      <c r="B681" s="1">
        <v>1.4136613827526201E-7</v>
      </c>
      <c r="C681">
        <v>-0.27557197075515999</v>
      </c>
      <c r="D681">
        <v>0.106</v>
      </c>
      <c r="E681">
        <v>0.38</v>
      </c>
      <c r="F681">
        <v>5.5491863918571502E-3</v>
      </c>
    </row>
    <row r="682" spans="1:6" x14ac:dyDescent="0.2">
      <c r="A682" t="s">
        <v>690</v>
      </c>
      <c r="B682" s="1">
        <v>1.4250870172933801E-7</v>
      </c>
      <c r="C682">
        <v>-0.295268823737518</v>
      </c>
      <c r="D682">
        <v>0.27900000000000003</v>
      </c>
      <c r="E682">
        <v>0.58899999999999997</v>
      </c>
      <c r="F682">
        <v>5.5940365776834403E-3</v>
      </c>
    </row>
    <row r="683" spans="1:6" x14ac:dyDescent="0.2">
      <c r="A683" t="s">
        <v>691</v>
      </c>
      <c r="B683" s="1">
        <v>1.4253506138933701E-7</v>
      </c>
      <c r="C683">
        <v>0.38309637235114902</v>
      </c>
      <c r="D683">
        <v>0.308</v>
      </c>
      <c r="E683">
        <v>7.5999999999999998E-2</v>
      </c>
      <c r="F683">
        <v>5.5950712997770097E-3</v>
      </c>
    </row>
    <row r="684" spans="1:6" x14ac:dyDescent="0.2">
      <c r="A684" t="s">
        <v>692</v>
      </c>
      <c r="B684" s="1">
        <v>1.45686743505285E-7</v>
      </c>
      <c r="C684">
        <v>-0.32964232205521898</v>
      </c>
      <c r="D684">
        <v>0.36499999999999999</v>
      </c>
      <c r="E684">
        <v>0.68400000000000005</v>
      </c>
      <c r="F684">
        <v>5.7187874295564697E-3</v>
      </c>
    </row>
    <row r="685" spans="1:6" x14ac:dyDescent="0.2">
      <c r="A685" t="s">
        <v>693</v>
      </c>
      <c r="B685" s="1">
        <v>1.50176296134448E-7</v>
      </c>
      <c r="C685">
        <v>-0.40445294008591598</v>
      </c>
      <c r="D685">
        <v>0.27900000000000003</v>
      </c>
      <c r="E685">
        <v>0.59699999999999998</v>
      </c>
      <c r="F685">
        <v>5.8950203284616198E-3</v>
      </c>
    </row>
    <row r="686" spans="1:6" x14ac:dyDescent="0.2">
      <c r="A686" t="s">
        <v>694</v>
      </c>
      <c r="B686" s="1">
        <v>1.510359933511E-7</v>
      </c>
      <c r="C686">
        <v>-0.31362396864731601</v>
      </c>
      <c r="D686">
        <v>0.32700000000000001</v>
      </c>
      <c r="E686">
        <v>0.64600000000000002</v>
      </c>
      <c r="F686">
        <v>5.9287668830040703E-3</v>
      </c>
    </row>
    <row r="687" spans="1:6" x14ac:dyDescent="0.2">
      <c r="A687" t="s">
        <v>695</v>
      </c>
      <c r="B687" s="1">
        <v>1.51673975710831E-7</v>
      </c>
      <c r="C687">
        <v>-0.440214644200006</v>
      </c>
      <c r="D687">
        <v>0.442</v>
      </c>
      <c r="E687">
        <v>0.749</v>
      </c>
      <c r="F687">
        <v>5.9538102425529503E-3</v>
      </c>
    </row>
    <row r="688" spans="1:6" x14ac:dyDescent="0.2">
      <c r="A688" t="s">
        <v>696</v>
      </c>
      <c r="B688" s="1">
        <v>1.51990395316621E-7</v>
      </c>
      <c r="C688">
        <v>-0.35276669384063403</v>
      </c>
      <c r="D688">
        <v>0.33700000000000002</v>
      </c>
      <c r="E688">
        <v>0.65</v>
      </c>
      <c r="F688">
        <v>5.96623097775864E-3</v>
      </c>
    </row>
    <row r="689" spans="1:6" x14ac:dyDescent="0.2">
      <c r="A689" t="s">
        <v>697</v>
      </c>
      <c r="B689" s="1">
        <v>1.5212026010718001E-7</v>
      </c>
      <c r="C689">
        <v>-0.29483709284891702</v>
      </c>
      <c r="D689">
        <v>0.221</v>
      </c>
      <c r="E689">
        <v>0.52900000000000003</v>
      </c>
      <c r="F689">
        <v>5.9713286902472297E-3</v>
      </c>
    </row>
    <row r="690" spans="1:6" x14ac:dyDescent="0.2">
      <c r="A690" t="s">
        <v>698</v>
      </c>
      <c r="B690" s="1">
        <v>1.54626985588859E-7</v>
      </c>
      <c r="C690">
        <v>-0.56487956418240803</v>
      </c>
      <c r="D690">
        <v>0.17299999999999999</v>
      </c>
      <c r="E690">
        <v>0.46800000000000003</v>
      </c>
      <c r="F690">
        <v>6.0697276923050896E-3</v>
      </c>
    </row>
    <row r="691" spans="1:6" x14ac:dyDescent="0.2">
      <c r="A691" t="s">
        <v>699</v>
      </c>
      <c r="B691" s="1">
        <v>1.5488800085998401E-7</v>
      </c>
      <c r="C691">
        <v>-0.26369596306030002</v>
      </c>
      <c r="D691">
        <v>0.40400000000000003</v>
      </c>
      <c r="E691">
        <v>0.71499999999999997</v>
      </c>
      <c r="F691">
        <v>6.0799735857578301E-3</v>
      </c>
    </row>
    <row r="692" spans="1:6" x14ac:dyDescent="0.2">
      <c r="A692" t="s">
        <v>700</v>
      </c>
      <c r="B692" s="1">
        <v>1.55251579446993E-7</v>
      </c>
      <c r="C692">
        <v>-0.44972977186420998</v>
      </c>
      <c r="D692">
        <v>0.13500000000000001</v>
      </c>
      <c r="E692">
        <v>0.42599999999999999</v>
      </c>
      <c r="F692">
        <v>6.0942454996122802E-3</v>
      </c>
    </row>
    <row r="693" spans="1:6" x14ac:dyDescent="0.2">
      <c r="A693" t="s">
        <v>701</v>
      </c>
      <c r="B693" s="1">
        <v>1.5617570078153801E-7</v>
      </c>
      <c r="C693">
        <v>-0.28499761230181703</v>
      </c>
      <c r="D693">
        <v>0.13500000000000001</v>
      </c>
      <c r="E693">
        <v>0.41399999999999998</v>
      </c>
      <c r="F693">
        <v>6.1305209584785001E-3</v>
      </c>
    </row>
    <row r="694" spans="1:6" x14ac:dyDescent="0.2">
      <c r="A694" t="s">
        <v>702</v>
      </c>
      <c r="B694" s="1">
        <v>1.56672442588705E-7</v>
      </c>
      <c r="C694">
        <v>0.74522621911922604</v>
      </c>
      <c r="D694">
        <v>0.53800000000000003</v>
      </c>
      <c r="E694">
        <v>0.42199999999999999</v>
      </c>
      <c r="F694">
        <v>6.1500200613770397E-3</v>
      </c>
    </row>
    <row r="695" spans="1:6" x14ac:dyDescent="0.2">
      <c r="A695" t="s">
        <v>703</v>
      </c>
      <c r="B695" s="1">
        <v>1.58329141401686E-7</v>
      </c>
      <c r="C695">
        <v>0.43871172285187299</v>
      </c>
      <c r="D695">
        <v>0.57699999999999996</v>
      </c>
      <c r="E695">
        <v>0.63500000000000001</v>
      </c>
      <c r="F695">
        <v>6.2150521165817898E-3</v>
      </c>
    </row>
    <row r="696" spans="1:6" x14ac:dyDescent="0.2">
      <c r="A696" t="s">
        <v>704</v>
      </c>
      <c r="B696" s="1">
        <v>1.6519546337834799E-7</v>
      </c>
      <c r="C696">
        <v>-0.29578068636679999</v>
      </c>
      <c r="D696">
        <v>0.433</v>
      </c>
      <c r="E696">
        <v>0.73799999999999999</v>
      </c>
      <c r="F696">
        <v>6.4845827194536703E-3</v>
      </c>
    </row>
    <row r="697" spans="1:6" x14ac:dyDescent="0.2">
      <c r="A697" t="s">
        <v>705</v>
      </c>
      <c r="B697" s="1">
        <v>1.6587664977223699E-7</v>
      </c>
      <c r="C697">
        <v>0.44822941757221602</v>
      </c>
      <c r="D697">
        <v>0.42299999999999999</v>
      </c>
      <c r="E697">
        <v>0.31900000000000001</v>
      </c>
      <c r="F697">
        <v>6.5113220101594002E-3</v>
      </c>
    </row>
    <row r="698" spans="1:6" x14ac:dyDescent="0.2">
      <c r="A698" t="s">
        <v>706</v>
      </c>
      <c r="B698" s="1">
        <v>1.6730211429617901E-7</v>
      </c>
      <c r="C698">
        <v>-0.30369827663082499</v>
      </c>
      <c r="D698">
        <v>5.8000000000000003E-2</v>
      </c>
      <c r="E698">
        <v>0.30399999999999999</v>
      </c>
      <c r="F698">
        <v>6.5672771945821896E-3</v>
      </c>
    </row>
    <row r="699" spans="1:6" x14ac:dyDescent="0.2">
      <c r="A699" t="s">
        <v>707</v>
      </c>
      <c r="B699" s="1">
        <v>1.6979572252366001E-7</v>
      </c>
      <c r="C699">
        <v>0.44172998769402499</v>
      </c>
      <c r="D699">
        <v>0.442</v>
      </c>
      <c r="E699">
        <v>0.46400000000000002</v>
      </c>
      <c r="F699">
        <v>6.6651612919437601E-3</v>
      </c>
    </row>
    <row r="700" spans="1:6" x14ac:dyDescent="0.2">
      <c r="A700" t="s">
        <v>708</v>
      </c>
      <c r="B700" s="1">
        <v>1.6998837578911001E-7</v>
      </c>
      <c r="C700">
        <v>-0.41137783736521299</v>
      </c>
      <c r="D700">
        <v>0.154</v>
      </c>
      <c r="E700">
        <v>0.44500000000000001</v>
      </c>
      <c r="F700">
        <v>6.6727237032257296E-3</v>
      </c>
    </row>
    <row r="701" spans="1:6" x14ac:dyDescent="0.2">
      <c r="A701" t="s">
        <v>709</v>
      </c>
      <c r="B701" s="1">
        <v>1.7166780412348301E-7</v>
      </c>
      <c r="C701">
        <v>-0.59774183502829403</v>
      </c>
      <c r="D701">
        <v>0.40400000000000003</v>
      </c>
      <c r="E701">
        <v>0.71099999999999997</v>
      </c>
      <c r="F701">
        <v>6.7386479830631903E-3</v>
      </c>
    </row>
    <row r="702" spans="1:6" x14ac:dyDescent="0.2">
      <c r="A702" t="s">
        <v>710</v>
      </c>
      <c r="B702" s="1">
        <v>1.72185884496302E-7</v>
      </c>
      <c r="C702">
        <v>-0.31291419550139299</v>
      </c>
      <c r="D702">
        <v>2.9000000000000001E-2</v>
      </c>
      <c r="E702">
        <v>0.24299999999999999</v>
      </c>
      <c r="F702">
        <v>6.7589847100178501E-3</v>
      </c>
    </row>
    <row r="703" spans="1:6" x14ac:dyDescent="0.2">
      <c r="A703" t="s">
        <v>711</v>
      </c>
      <c r="B703" s="1">
        <v>1.7258981259653001E-7</v>
      </c>
      <c r="C703">
        <v>0.51289945795593295</v>
      </c>
      <c r="D703">
        <v>0.26</v>
      </c>
      <c r="E703">
        <v>0.13700000000000001</v>
      </c>
      <c r="F703">
        <v>6.7748405036641797E-3</v>
      </c>
    </row>
    <row r="704" spans="1:6" x14ac:dyDescent="0.2">
      <c r="A704" t="s">
        <v>712</v>
      </c>
      <c r="B704" s="1">
        <v>1.74372268697593E-7</v>
      </c>
      <c r="C704">
        <v>0.452381378081402</v>
      </c>
      <c r="D704">
        <v>0.38500000000000001</v>
      </c>
      <c r="E704">
        <v>0.308</v>
      </c>
      <c r="F704">
        <v>6.8448090354552996E-3</v>
      </c>
    </row>
    <row r="705" spans="1:6" x14ac:dyDescent="0.2">
      <c r="A705" t="s">
        <v>713</v>
      </c>
      <c r="B705" s="1">
        <v>1.83605174058049E-7</v>
      </c>
      <c r="C705">
        <v>-0.31684442402802399</v>
      </c>
      <c r="D705">
        <v>0.75</v>
      </c>
      <c r="E705">
        <v>0.92</v>
      </c>
      <c r="F705">
        <v>7.2072375024746496E-3</v>
      </c>
    </row>
    <row r="706" spans="1:6" x14ac:dyDescent="0.2">
      <c r="A706" t="s">
        <v>714</v>
      </c>
      <c r="B706" s="1">
        <v>1.86871815113907E-7</v>
      </c>
      <c r="C706">
        <v>-0.39903290969676802</v>
      </c>
      <c r="D706">
        <v>0.221</v>
      </c>
      <c r="E706">
        <v>0.53200000000000003</v>
      </c>
      <c r="F706">
        <v>7.3354662304813004E-3</v>
      </c>
    </row>
    <row r="707" spans="1:6" x14ac:dyDescent="0.2">
      <c r="A707" t="s">
        <v>715</v>
      </c>
      <c r="B707" s="1">
        <v>1.8771934605583501E-7</v>
      </c>
      <c r="C707">
        <v>-0.49774647923660098</v>
      </c>
      <c r="D707">
        <v>9.6000000000000002E-2</v>
      </c>
      <c r="E707">
        <v>0.36899999999999999</v>
      </c>
      <c r="F707">
        <v>7.3687352100757497E-3</v>
      </c>
    </row>
    <row r="708" spans="1:6" x14ac:dyDescent="0.2">
      <c r="A708" t="s">
        <v>716</v>
      </c>
      <c r="B708" s="1">
        <v>1.9260056116405201E-7</v>
      </c>
      <c r="C708">
        <v>-0.27497473843579801</v>
      </c>
      <c r="D708">
        <v>0.17299999999999999</v>
      </c>
      <c r="E708">
        <v>0.46400000000000002</v>
      </c>
      <c r="F708">
        <v>7.56034242793372E-3</v>
      </c>
    </row>
    <row r="709" spans="1:6" x14ac:dyDescent="0.2">
      <c r="A709" t="s">
        <v>717</v>
      </c>
      <c r="B709" s="1">
        <v>1.94371938695106E-7</v>
      </c>
      <c r="C709">
        <v>0.66979804615973204</v>
      </c>
      <c r="D709">
        <v>0.56699999999999995</v>
      </c>
      <c r="E709">
        <v>0.47899999999999998</v>
      </c>
      <c r="F709">
        <v>7.6298760815376896E-3</v>
      </c>
    </row>
    <row r="710" spans="1:6" x14ac:dyDescent="0.2">
      <c r="A710" t="s">
        <v>718</v>
      </c>
      <c r="B710" s="1">
        <v>1.9736253914685999E-7</v>
      </c>
      <c r="C710">
        <v>-0.409971174183001</v>
      </c>
      <c r="D710">
        <v>0.59599999999999997</v>
      </c>
      <c r="E710">
        <v>0.85899999999999999</v>
      </c>
      <c r="F710">
        <v>7.7472691116708603E-3</v>
      </c>
    </row>
    <row r="711" spans="1:6" x14ac:dyDescent="0.2">
      <c r="A711" t="s">
        <v>719</v>
      </c>
      <c r="B711" s="1">
        <v>1.9756827000555599E-7</v>
      </c>
      <c r="C711">
        <v>0.57548751873003601</v>
      </c>
      <c r="D711">
        <v>0.35599999999999998</v>
      </c>
      <c r="E711">
        <v>0.125</v>
      </c>
      <c r="F711">
        <v>7.7553448707980898E-3</v>
      </c>
    </row>
    <row r="712" spans="1:6" x14ac:dyDescent="0.2">
      <c r="A712" t="s">
        <v>720</v>
      </c>
      <c r="B712" s="1">
        <v>1.9831267023362299E-7</v>
      </c>
      <c r="C712">
        <v>-0.41246232608961397</v>
      </c>
      <c r="D712">
        <v>8.6999999999999994E-2</v>
      </c>
      <c r="E712">
        <v>0.35399999999999998</v>
      </c>
      <c r="F712">
        <v>7.7845655573506502E-3</v>
      </c>
    </row>
    <row r="713" spans="1:6" x14ac:dyDescent="0.2">
      <c r="A713" t="s">
        <v>721</v>
      </c>
      <c r="B713" s="1">
        <v>1.9924264643452199E-7</v>
      </c>
      <c r="C713">
        <v>-0.27671801500064402</v>
      </c>
      <c r="D713">
        <v>1.9E-2</v>
      </c>
      <c r="E713">
        <v>0.224</v>
      </c>
      <c r="F713">
        <v>7.8210708431407198E-3</v>
      </c>
    </row>
    <row r="714" spans="1:6" x14ac:dyDescent="0.2">
      <c r="A714" t="s">
        <v>722</v>
      </c>
      <c r="B714" s="1">
        <v>2.02498531434385E-7</v>
      </c>
      <c r="C714">
        <v>-0.314511976305485</v>
      </c>
      <c r="D714">
        <v>8.6999999999999994E-2</v>
      </c>
      <c r="E714">
        <v>0.35399999999999998</v>
      </c>
      <c r="F714">
        <v>7.94887735292534E-3</v>
      </c>
    </row>
    <row r="715" spans="1:6" x14ac:dyDescent="0.2">
      <c r="A715" t="s">
        <v>723</v>
      </c>
      <c r="B715" s="1">
        <v>2.0460816749441101E-7</v>
      </c>
      <c r="C715">
        <v>-0.46181602411464701</v>
      </c>
      <c r="D715">
        <v>0.28799999999999998</v>
      </c>
      <c r="E715">
        <v>0.60499999999999998</v>
      </c>
      <c r="F715">
        <v>8.0316890068256094E-3</v>
      </c>
    </row>
    <row r="716" spans="1:6" x14ac:dyDescent="0.2">
      <c r="A716" t="s">
        <v>724</v>
      </c>
      <c r="B716" s="1">
        <v>2.0655640575637999E-7</v>
      </c>
      <c r="C716">
        <v>0.45324452754264799</v>
      </c>
      <c r="D716">
        <v>0.53800000000000003</v>
      </c>
      <c r="E716">
        <v>0.498</v>
      </c>
      <c r="F716">
        <v>8.1081651515609501E-3</v>
      </c>
    </row>
    <row r="717" spans="1:6" x14ac:dyDescent="0.2">
      <c r="A717" t="s">
        <v>725</v>
      </c>
      <c r="B717" s="1">
        <v>2.0727663351759201E-7</v>
      </c>
      <c r="C717">
        <v>-0.26412430354736199</v>
      </c>
      <c r="D717">
        <v>2.9000000000000001E-2</v>
      </c>
      <c r="E717">
        <v>0.247</v>
      </c>
      <c r="F717">
        <v>8.1364369720995592E-3</v>
      </c>
    </row>
    <row r="718" spans="1:6" x14ac:dyDescent="0.2">
      <c r="A718" t="s">
        <v>726</v>
      </c>
      <c r="B718" s="1">
        <v>2.0796061389492699E-7</v>
      </c>
      <c r="C718">
        <v>-0.31729254074515501</v>
      </c>
      <c r="D718">
        <v>0.38500000000000001</v>
      </c>
      <c r="E718">
        <v>0.7</v>
      </c>
      <c r="F718">
        <v>8.1632859378314698E-3</v>
      </c>
    </row>
    <row r="719" spans="1:6" x14ac:dyDescent="0.2">
      <c r="A719" t="s">
        <v>727</v>
      </c>
      <c r="B719" s="1">
        <v>2.0806783012657801E-7</v>
      </c>
      <c r="C719">
        <v>0.48055067443721999</v>
      </c>
      <c r="D719">
        <v>0.23100000000000001</v>
      </c>
      <c r="E719">
        <v>3.7999999999999999E-2</v>
      </c>
      <c r="F719">
        <v>8.16749460378869E-3</v>
      </c>
    </row>
    <row r="720" spans="1:6" x14ac:dyDescent="0.2">
      <c r="A720" t="s">
        <v>728</v>
      </c>
      <c r="B720" s="1">
        <v>2.1081674614293001E-7</v>
      </c>
      <c r="C720">
        <v>-0.43681378403378501</v>
      </c>
      <c r="D720">
        <v>0.221</v>
      </c>
      <c r="E720">
        <v>0.52900000000000003</v>
      </c>
      <c r="F720">
        <v>8.2754005530945602E-3</v>
      </c>
    </row>
    <row r="721" spans="1:6" x14ac:dyDescent="0.2">
      <c r="A721" t="s">
        <v>729</v>
      </c>
      <c r="B721" s="1">
        <v>2.1277365561553701E-7</v>
      </c>
      <c r="C721">
        <v>-0.25003846929374601</v>
      </c>
      <c r="D721">
        <v>9.6000000000000002E-2</v>
      </c>
      <c r="E721">
        <v>0.35399999999999998</v>
      </c>
      <c r="F721">
        <v>8.3522170775322709E-3</v>
      </c>
    </row>
    <row r="722" spans="1:6" x14ac:dyDescent="0.2">
      <c r="A722" t="s">
        <v>730</v>
      </c>
      <c r="B722" s="1">
        <v>2.1346685745086701E-7</v>
      </c>
      <c r="C722">
        <v>-0.30966100928844598</v>
      </c>
      <c r="D722">
        <v>0.35599999999999998</v>
      </c>
      <c r="E722">
        <v>0.66900000000000004</v>
      </c>
      <c r="F722">
        <v>8.3794280223763295E-3</v>
      </c>
    </row>
    <row r="723" spans="1:6" x14ac:dyDescent="0.2">
      <c r="A723" t="s">
        <v>731</v>
      </c>
      <c r="B723" s="1">
        <v>2.1632138727092801E-7</v>
      </c>
      <c r="C723">
        <v>0.340014524674429</v>
      </c>
      <c r="D723">
        <v>0.26900000000000002</v>
      </c>
      <c r="E723">
        <v>7.1999999999999995E-2</v>
      </c>
      <c r="F723">
        <v>8.4914797359330104E-3</v>
      </c>
    </row>
    <row r="724" spans="1:6" x14ac:dyDescent="0.2">
      <c r="A724" t="s">
        <v>732</v>
      </c>
      <c r="B724" s="1">
        <v>2.2803989217750301E-7</v>
      </c>
      <c r="C724">
        <v>-0.42740540629470702</v>
      </c>
      <c r="D724">
        <v>0.13500000000000001</v>
      </c>
      <c r="E724">
        <v>0.42199999999999999</v>
      </c>
      <c r="F724">
        <v>8.9514779275357195E-3</v>
      </c>
    </row>
    <row r="725" spans="1:6" x14ac:dyDescent="0.2">
      <c r="A725" t="s">
        <v>733</v>
      </c>
      <c r="B725" s="1">
        <v>2.3010486673783899E-7</v>
      </c>
      <c r="C725">
        <v>-0.42803050019660399</v>
      </c>
      <c r="D725">
        <v>0.21199999999999999</v>
      </c>
      <c r="E725">
        <v>0.51300000000000001</v>
      </c>
      <c r="F725">
        <v>9.0325364389271402E-3</v>
      </c>
    </row>
    <row r="726" spans="1:6" x14ac:dyDescent="0.2">
      <c r="A726" t="s">
        <v>734</v>
      </c>
      <c r="B726" s="1">
        <v>2.33818019954515E-7</v>
      </c>
      <c r="C726">
        <v>-0.27263457159287002</v>
      </c>
      <c r="D726">
        <v>0.36499999999999999</v>
      </c>
      <c r="E726">
        <v>0.67700000000000005</v>
      </c>
      <c r="F726">
        <v>9.1782925552945302E-3</v>
      </c>
    </row>
    <row r="727" spans="1:6" x14ac:dyDescent="0.2">
      <c r="A727" t="s">
        <v>735</v>
      </c>
      <c r="B727" s="1">
        <v>2.4078614749949398E-7</v>
      </c>
      <c r="C727">
        <v>-0.31302756980526902</v>
      </c>
      <c r="D727">
        <v>0.26900000000000002</v>
      </c>
      <c r="E727">
        <v>0.58199999999999996</v>
      </c>
      <c r="F727">
        <v>9.4518194339451196E-3</v>
      </c>
    </row>
    <row r="728" spans="1:6" x14ac:dyDescent="0.2">
      <c r="A728" t="s">
        <v>736</v>
      </c>
      <c r="B728" s="1">
        <v>2.4154708966878902E-7</v>
      </c>
      <c r="C728">
        <v>-0.271835983103065</v>
      </c>
      <c r="D728">
        <v>0.308</v>
      </c>
      <c r="E728">
        <v>0.624</v>
      </c>
      <c r="F728">
        <v>9.4816894578586604E-3</v>
      </c>
    </row>
    <row r="729" spans="1:6" x14ac:dyDescent="0.2">
      <c r="A729" t="s">
        <v>737</v>
      </c>
      <c r="B729" s="1">
        <v>2.4744376093906703E-7</v>
      </c>
      <c r="C729">
        <v>0.38159425026053401</v>
      </c>
      <c r="D729">
        <v>0.63500000000000001</v>
      </c>
      <c r="E729">
        <v>0.65400000000000003</v>
      </c>
      <c r="F729">
        <v>9.7131573919021497E-3</v>
      </c>
    </row>
    <row r="730" spans="1:6" x14ac:dyDescent="0.2">
      <c r="A730" t="s">
        <v>738</v>
      </c>
      <c r="B730" s="1">
        <v>2.5546159783913199E-7</v>
      </c>
      <c r="C730">
        <v>-0.66884664944001704</v>
      </c>
      <c r="D730">
        <v>0.16300000000000001</v>
      </c>
      <c r="E730">
        <v>0.45600000000000002</v>
      </c>
      <c r="F730">
        <v>1.00278895615773E-2</v>
      </c>
    </row>
    <row r="731" spans="1:6" x14ac:dyDescent="0.2">
      <c r="A731" t="s">
        <v>739</v>
      </c>
      <c r="B731" s="1">
        <v>2.5682133463158298E-7</v>
      </c>
      <c r="C731">
        <v>-0.34629592874051501</v>
      </c>
      <c r="D731">
        <v>0.39400000000000002</v>
      </c>
      <c r="E731">
        <v>0.70299999999999996</v>
      </c>
      <c r="F731">
        <v>1.00812646696282E-2</v>
      </c>
    </row>
    <row r="732" spans="1:6" x14ac:dyDescent="0.2">
      <c r="A732" t="s">
        <v>740</v>
      </c>
      <c r="B732" s="1">
        <v>2.6311255203613101E-7</v>
      </c>
      <c r="C732">
        <v>-0.31125676276340303</v>
      </c>
      <c r="D732">
        <v>0.192</v>
      </c>
      <c r="E732">
        <v>0.49</v>
      </c>
      <c r="F732">
        <v>1.03282201176263E-2</v>
      </c>
    </row>
    <row r="733" spans="1:6" x14ac:dyDescent="0.2">
      <c r="A733" t="s">
        <v>741</v>
      </c>
      <c r="B733" s="1">
        <v>2.6401317926780401E-7</v>
      </c>
      <c r="C733">
        <v>0.35778615930579999</v>
      </c>
      <c r="D733">
        <v>0.61499999999999999</v>
      </c>
      <c r="E733">
        <v>0.68100000000000005</v>
      </c>
      <c r="F733">
        <v>1.03635733389784E-2</v>
      </c>
    </row>
    <row r="734" spans="1:6" x14ac:dyDescent="0.2">
      <c r="A734" t="s">
        <v>742</v>
      </c>
      <c r="B734" s="1">
        <v>2.7279169517939798E-7</v>
      </c>
      <c r="C734">
        <v>-0.29150756209777501</v>
      </c>
      <c r="D734">
        <v>7.6999999999999999E-2</v>
      </c>
      <c r="E734">
        <v>0.33500000000000002</v>
      </c>
      <c r="F734">
        <v>1.07081652025721E-2</v>
      </c>
    </row>
    <row r="735" spans="1:6" x14ac:dyDescent="0.2">
      <c r="A735" t="s">
        <v>743</v>
      </c>
      <c r="B735" s="1">
        <v>2.7318445550071699E-7</v>
      </c>
      <c r="C735">
        <v>-0.50502189090135297</v>
      </c>
      <c r="D735">
        <v>0.106</v>
      </c>
      <c r="E735">
        <v>0.376</v>
      </c>
      <c r="F735">
        <v>1.07235826162252E-2</v>
      </c>
    </row>
    <row r="736" spans="1:6" x14ac:dyDescent="0.2">
      <c r="A736" t="s">
        <v>744</v>
      </c>
      <c r="B736" s="1">
        <v>2.7551966349876298E-7</v>
      </c>
      <c r="C736">
        <v>-0.317700430483563</v>
      </c>
      <c r="D736">
        <v>0.33700000000000002</v>
      </c>
      <c r="E736">
        <v>0.65</v>
      </c>
      <c r="F736">
        <v>1.08152488709804E-2</v>
      </c>
    </row>
    <row r="737" spans="1:6" x14ac:dyDescent="0.2">
      <c r="A737" t="s">
        <v>745</v>
      </c>
      <c r="B737" s="1">
        <v>2.7622831701045801E-7</v>
      </c>
      <c r="C737">
        <v>0.30963384260376098</v>
      </c>
      <c r="D737">
        <v>0.183</v>
      </c>
      <c r="E737">
        <v>0.312</v>
      </c>
      <c r="F737">
        <v>1.08430663559285E-2</v>
      </c>
    </row>
    <row r="738" spans="1:6" x14ac:dyDescent="0.2">
      <c r="A738" t="s">
        <v>746</v>
      </c>
      <c r="B738" s="1">
        <v>2.7861983839522302E-7</v>
      </c>
      <c r="C738">
        <v>0.31251703196875702</v>
      </c>
      <c r="D738">
        <v>0.54800000000000004</v>
      </c>
      <c r="E738">
        <v>0.67300000000000004</v>
      </c>
      <c r="F738">
        <v>1.09369431363661E-2</v>
      </c>
    </row>
    <row r="739" spans="1:6" x14ac:dyDescent="0.2">
      <c r="A739" t="s">
        <v>747</v>
      </c>
      <c r="B739" s="1">
        <v>2.79406255819954E-7</v>
      </c>
      <c r="C739">
        <v>-0.45592449921946099</v>
      </c>
      <c r="D739">
        <v>0.38500000000000001</v>
      </c>
      <c r="E739">
        <v>0.68799999999999994</v>
      </c>
      <c r="F739">
        <v>1.09678131659565E-2</v>
      </c>
    </row>
    <row r="740" spans="1:6" x14ac:dyDescent="0.2">
      <c r="A740" t="s">
        <v>748</v>
      </c>
      <c r="B740" s="1">
        <v>2.8024588851009203E-7</v>
      </c>
      <c r="C740">
        <v>0.46880587433669402</v>
      </c>
      <c r="D740">
        <v>0.21199999999999999</v>
      </c>
      <c r="E740">
        <v>3.7999999999999999E-2</v>
      </c>
      <c r="F740">
        <v>1.1000772107575199E-2</v>
      </c>
    </row>
    <row r="741" spans="1:6" x14ac:dyDescent="0.2">
      <c r="A741" t="s">
        <v>749</v>
      </c>
      <c r="B741" s="1">
        <v>2.9131380289257998E-7</v>
      </c>
      <c r="C741">
        <v>0.37712520839504898</v>
      </c>
      <c r="D741">
        <v>0.115</v>
      </c>
      <c r="E741">
        <v>0.16</v>
      </c>
      <c r="F741">
        <v>1.14352320187453E-2</v>
      </c>
    </row>
    <row r="742" spans="1:6" x14ac:dyDescent="0.2">
      <c r="A742" t="s">
        <v>750</v>
      </c>
      <c r="B742" s="1">
        <v>2.9414225935524599E-7</v>
      </c>
      <c r="C742">
        <v>0.45486585973448002</v>
      </c>
      <c r="D742">
        <v>0.25</v>
      </c>
      <c r="E742">
        <v>5.2999999999999999E-2</v>
      </c>
      <c r="F742">
        <v>1.1546260248730801E-2</v>
      </c>
    </row>
    <row r="743" spans="1:6" x14ac:dyDescent="0.2">
      <c r="A743" t="s">
        <v>751</v>
      </c>
      <c r="B743" s="1">
        <v>2.95460613323579E-7</v>
      </c>
      <c r="C743">
        <v>-0.26074112577865599</v>
      </c>
      <c r="D743">
        <v>0.35599999999999998</v>
      </c>
      <c r="E743">
        <v>0.66200000000000003</v>
      </c>
      <c r="F743">
        <v>1.15980109154038E-2</v>
      </c>
    </row>
    <row r="744" spans="1:6" x14ac:dyDescent="0.2">
      <c r="A744" t="s">
        <v>752</v>
      </c>
      <c r="B744" s="1">
        <v>2.9619708658230999E-7</v>
      </c>
      <c r="C744">
        <v>-0.53813873614283403</v>
      </c>
      <c r="D744">
        <v>0.26</v>
      </c>
      <c r="E744">
        <v>0.56699999999999995</v>
      </c>
      <c r="F744">
        <v>1.1626920436702E-2</v>
      </c>
    </row>
    <row r="745" spans="1:6" x14ac:dyDescent="0.2">
      <c r="A745" t="s">
        <v>753</v>
      </c>
      <c r="B745" s="1">
        <v>2.97610376460986E-7</v>
      </c>
      <c r="C745">
        <v>-0.27837382157125801</v>
      </c>
      <c r="D745">
        <v>8.6999999999999994E-2</v>
      </c>
      <c r="E745">
        <v>0.34200000000000003</v>
      </c>
      <c r="F745">
        <v>1.16823977175995E-2</v>
      </c>
    </row>
    <row r="746" spans="1:6" x14ac:dyDescent="0.2">
      <c r="A746" t="s">
        <v>754</v>
      </c>
      <c r="B746" s="1">
        <v>2.9877974327074302E-7</v>
      </c>
      <c r="C746">
        <v>-0.47490848560793397</v>
      </c>
      <c r="D746">
        <v>0.20200000000000001</v>
      </c>
      <c r="E746">
        <v>0.50600000000000001</v>
      </c>
      <c r="F746">
        <v>1.1728300042349701E-2</v>
      </c>
    </row>
    <row r="747" spans="1:6" x14ac:dyDescent="0.2">
      <c r="A747" t="s">
        <v>755</v>
      </c>
      <c r="B747" s="1">
        <v>2.9988702905785202E-7</v>
      </c>
      <c r="C747">
        <v>0.430710077476052</v>
      </c>
      <c r="D747">
        <v>0.317</v>
      </c>
      <c r="E747">
        <v>9.5000000000000001E-2</v>
      </c>
      <c r="F747">
        <v>1.1771765438636899E-2</v>
      </c>
    </row>
    <row r="748" spans="1:6" x14ac:dyDescent="0.2">
      <c r="A748" t="s">
        <v>756</v>
      </c>
      <c r="B748" s="1">
        <v>3.06626182254292E-7</v>
      </c>
      <c r="C748">
        <v>-0.29254068711586401</v>
      </c>
      <c r="D748">
        <v>0.5</v>
      </c>
      <c r="E748">
        <v>0.79500000000000004</v>
      </c>
      <c r="F748">
        <v>1.203630415821E-2</v>
      </c>
    </row>
    <row r="749" spans="1:6" x14ac:dyDescent="0.2">
      <c r="A749" t="s">
        <v>757</v>
      </c>
      <c r="B749" s="1">
        <v>3.1313389910200999E-7</v>
      </c>
      <c r="C749">
        <v>-0.30936304969412698</v>
      </c>
      <c r="D749">
        <v>0.35599999999999998</v>
      </c>
      <c r="E749">
        <v>0.66500000000000004</v>
      </c>
      <c r="F749">
        <v>1.2291758075350301E-2</v>
      </c>
    </row>
    <row r="750" spans="1:6" x14ac:dyDescent="0.2">
      <c r="A750" t="s">
        <v>758</v>
      </c>
      <c r="B750" s="1">
        <v>3.13562734844232E-7</v>
      </c>
      <c r="C750">
        <v>0.538827248272988</v>
      </c>
      <c r="D750">
        <v>0.16300000000000001</v>
      </c>
      <c r="E750">
        <v>1.9E-2</v>
      </c>
      <c r="F750">
        <v>1.23085915935755E-2</v>
      </c>
    </row>
    <row r="751" spans="1:6" x14ac:dyDescent="0.2">
      <c r="A751" t="s">
        <v>759</v>
      </c>
      <c r="B751" s="1">
        <v>3.2272404406173798E-7</v>
      </c>
      <c r="C751">
        <v>-0.27472313763808798</v>
      </c>
      <c r="D751">
        <v>0.106</v>
      </c>
      <c r="E751">
        <v>0.36099999999999999</v>
      </c>
      <c r="F751">
        <v>1.2668209625599501E-2</v>
      </c>
    </row>
    <row r="752" spans="1:6" x14ac:dyDescent="0.2">
      <c r="A752" t="s">
        <v>760</v>
      </c>
      <c r="B752" s="1">
        <v>3.2394400224073898E-7</v>
      </c>
      <c r="C752">
        <v>0.30659137364607802</v>
      </c>
      <c r="D752">
        <v>0.21199999999999999</v>
      </c>
      <c r="E752">
        <v>0.35399999999999998</v>
      </c>
      <c r="F752">
        <v>1.2716097863958E-2</v>
      </c>
    </row>
    <row r="753" spans="1:6" x14ac:dyDescent="0.2">
      <c r="A753" t="s">
        <v>761</v>
      </c>
      <c r="B753" s="1">
        <v>3.3538587566747298E-7</v>
      </c>
      <c r="C753">
        <v>0.45580430368659902</v>
      </c>
      <c r="D753">
        <v>0.24</v>
      </c>
      <c r="E753">
        <v>6.0999999999999999E-2</v>
      </c>
      <c r="F753">
        <v>1.3165237163451001E-2</v>
      </c>
    </row>
    <row r="754" spans="1:6" x14ac:dyDescent="0.2">
      <c r="A754" t="s">
        <v>762</v>
      </c>
      <c r="B754" s="1">
        <v>3.4001169224854502E-7</v>
      </c>
      <c r="C754">
        <v>-0.321945592863079</v>
      </c>
      <c r="D754">
        <v>0.20200000000000001</v>
      </c>
      <c r="E754">
        <v>0.498</v>
      </c>
      <c r="F754">
        <v>1.3346818967524401E-2</v>
      </c>
    </row>
    <row r="755" spans="1:6" x14ac:dyDescent="0.2">
      <c r="A755" t="s">
        <v>763</v>
      </c>
      <c r="B755" s="1">
        <v>3.4198589309257301E-7</v>
      </c>
      <c r="C755">
        <v>-0.28103077975171498</v>
      </c>
      <c r="D755">
        <v>0.106</v>
      </c>
      <c r="E755">
        <v>0.373</v>
      </c>
      <c r="F755">
        <v>1.3424314247455899E-2</v>
      </c>
    </row>
    <row r="756" spans="1:6" x14ac:dyDescent="0.2">
      <c r="A756" t="s">
        <v>764</v>
      </c>
      <c r="B756" s="1">
        <v>3.47800405568238E-7</v>
      </c>
      <c r="C756">
        <v>0.392035540700094</v>
      </c>
      <c r="D756">
        <v>0.47099999999999997</v>
      </c>
      <c r="E756">
        <v>0.46400000000000002</v>
      </c>
      <c r="F756">
        <v>1.36525571201756E-2</v>
      </c>
    </row>
    <row r="757" spans="1:6" x14ac:dyDescent="0.2">
      <c r="A757" t="s">
        <v>765</v>
      </c>
      <c r="B757" s="1">
        <v>3.4819351601231601E-7</v>
      </c>
      <c r="C757">
        <v>-0.43540615435219299</v>
      </c>
      <c r="D757">
        <v>0.16300000000000001</v>
      </c>
      <c r="E757">
        <v>0.45200000000000001</v>
      </c>
      <c r="F757">
        <v>1.3667988277547401E-2</v>
      </c>
    </row>
    <row r="758" spans="1:6" x14ac:dyDescent="0.2">
      <c r="A758" t="s">
        <v>766</v>
      </c>
      <c r="B758" s="1">
        <v>3.4859738378603998E-7</v>
      </c>
      <c r="C758">
        <v>0.37619522930895899</v>
      </c>
      <c r="D758">
        <v>0.49</v>
      </c>
      <c r="E758">
        <v>0.52500000000000002</v>
      </c>
      <c r="F758">
        <v>1.36838417031372E-2</v>
      </c>
    </row>
    <row r="759" spans="1:6" x14ac:dyDescent="0.2">
      <c r="A759" t="s">
        <v>767</v>
      </c>
      <c r="B759" s="1">
        <v>3.5306145592169398E-7</v>
      </c>
      <c r="C759">
        <v>0.52196217405594902</v>
      </c>
      <c r="D759">
        <v>0.39400000000000002</v>
      </c>
      <c r="E759">
        <v>0.20200000000000001</v>
      </c>
      <c r="F759">
        <v>1.38590743907502E-2</v>
      </c>
    </row>
    <row r="760" spans="1:6" x14ac:dyDescent="0.2">
      <c r="A760" t="s">
        <v>768</v>
      </c>
      <c r="B760" s="1">
        <v>3.61046971460782E-7</v>
      </c>
      <c r="C760">
        <v>-0.25099847011014598</v>
      </c>
      <c r="D760">
        <v>7.6999999999999999E-2</v>
      </c>
      <c r="E760">
        <v>0.31900000000000001</v>
      </c>
      <c r="F760">
        <v>1.4172537817721501E-2</v>
      </c>
    </row>
    <row r="761" spans="1:6" x14ac:dyDescent="0.2">
      <c r="A761" t="s">
        <v>769</v>
      </c>
      <c r="B761" s="1">
        <v>3.6305141113749901E-7</v>
      </c>
      <c r="C761">
        <v>-0.25276892373766202</v>
      </c>
      <c r="D761">
        <v>0.17299999999999999</v>
      </c>
      <c r="E761">
        <v>0.45200000000000001</v>
      </c>
      <c r="F761">
        <v>1.42512200927914E-2</v>
      </c>
    </row>
    <row r="762" spans="1:6" x14ac:dyDescent="0.2">
      <c r="A762" t="s">
        <v>770</v>
      </c>
      <c r="B762" s="1">
        <v>3.6591635949445401E-7</v>
      </c>
      <c r="C762">
        <v>-0.340545631105172</v>
      </c>
      <c r="D762">
        <v>9.6000000000000002E-2</v>
      </c>
      <c r="E762">
        <v>0.36099999999999999</v>
      </c>
      <c r="F762">
        <v>1.43636807755953E-2</v>
      </c>
    </row>
    <row r="763" spans="1:6" x14ac:dyDescent="0.2">
      <c r="A763" t="s">
        <v>771</v>
      </c>
      <c r="B763" s="1">
        <v>3.7481433757493702E-7</v>
      </c>
      <c r="C763">
        <v>-0.28596227094047999</v>
      </c>
      <c r="D763">
        <v>0.125</v>
      </c>
      <c r="E763">
        <v>0.39500000000000002</v>
      </c>
      <c r="F763">
        <v>1.47129620071666E-2</v>
      </c>
    </row>
    <row r="764" spans="1:6" x14ac:dyDescent="0.2">
      <c r="A764" t="s">
        <v>772</v>
      </c>
      <c r="B764" s="1">
        <v>3.7785680655584899E-7</v>
      </c>
      <c r="C764">
        <v>-0.37703752052934603</v>
      </c>
      <c r="D764">
        <v>0.17299999999999999</v>
      </c>
      <c r="E764">
        <v>0.46</v>
      </c>
      <c r="F764">
        <v>1.48323910845433E-2</v>
      </c>
    </row>
    <row r="765" spans="1:6" x14ac:dyDescent="0.2">
      <c r="A765" t="s">
        <v>773</v>
      </c>
      <c r="B765" s="1">
        <v>3.8043603062759798E-7</v>
      </c>
      <c r="C765">
        <v>-0.33505167120623602</v>
      </c>
      <c r="D765">
        <v>0.125</v>
      </c>
      <c r="E765">
        <v>0.40300000000000002</v>
      </c>
      <c r="F765">
        <v>1.4933635946255699E-2</v>
      </c>
    </row>
    <row r="766" spans="1:6" x14ac:dyDescent="0.2">
      <c r="A766" t="s">
        <v>774</v>
      </c>
      <c r="B766" s="1">
        <v>3.8580571477320799E-7</v>
      </c>
      <c r="C766">
        <v>-0.311794555819285</v>
      </c>
      <c r="D766">
        <v>9.6000000000000002E-2</v>
      </c>
      <c r="E766">
        <v>0.35399999999999998</v>
      </c>
      <c r="F766">
        <v>1.51444175277075E-2</v>
      </c>
    </row>
    <row r="767" spans="1:6" x14ac:dyDescent="0.2">
      <c r="A767" t="s">
        <v>775</v>
      </c>
      <c r="B767" s="1">
        <v>3.8903788644130999E-7</v>
      </c>
      <c r="C767">
        <v>0.42643980454805402</v>
      </c>
      <c r="D767">
        <v>0.20200000000000001</v>
      </c>
      <c r="E767">
        <v>4.2000000000000003E-2</v>
      </c>
      <c r="F767">
        <v>1.5271293194367199E-2</v>
      </c>
    </row>
    <row r="768" spans="1:6" x14ac:dyDescent="0.2">
      <c r="A768" t="s">
        <v>776</v>
      </c>
      <c r="B768" s="1">
        <v>3.9324850336159299E-7</v>
      </c>
      <c r="C768">
        <v>-0.38574576446806402</v>
      </c>
      <c r="D768">
        <v>0.221</v>
      </c>
      <c r="E768">
        <v>0.52500000000000002</v>
      </c>
      <c r="F768">
        <v>1.5436576750955999E-2</v>
      </c>
    </row>
    <row r="769" spans="1:6" x14ac:dyDescent="0.2">
      <c r="A769" t="s">
        <v>777</v>
      </c>
      <c r="B769" s="1">
        <v>3.93916277164481E-7</v>
      </c>
      <c r="C769">
        <v>-0.295487218331553</v>
      </c>
      <c r="D769">
        <v>7.6999999999999999E-2</v>
      </c>
      <c r="E769">
        <v>0.32700000000000001</v>
      </c>
      <c r="F769">
        <v>1.54627895438145E-2</v>
      </c>
    </row>
    <row r="770" spans="1:6" x14ac:dyDescent="0.2">
      <c r="A770" t="s">
        <v>778</v>
      </c>
      <c r="B770" s="1">
        <v>4.0300672635289498E-7</v>
      </c>
      <c r="C770">
        <v>-0.38185625318849797</v>
      </c>
      <c r="D770">
        <v>0.192</v>
      </c>
      <c r="E770">
        <v>0.49</v>
      </c>
      <c r="F770">
        <v>1.5819626036256501E-2</v>
      </c>
    </row>
    <row r="771" spans="1:6" x14ac:dyDescent="0.2">
      <c r="A771" t="s">
        <v>779</v>
      </c>
      <c r="B771" s="1">
        <v>4.0618765533575399E-7</v>
      </c>
      <c r="C771">
        <v>0.53520903550931298</v>
      </c>
      <c r="D771">
        <v>0.308</v>
      </c>
      <c r="E771">
        <v>0.17899999999999999</v>
      </c>
      <c r="F771">
        <v>1.59444902225497E-2</v>
      </c>
    </row>
    <row r="772" spans="1:6" x14ac:dyDescent="0.2">
      <c r="A772" t="s">
        <v>780</v>
      </c>
      <c r="B772" s="1">
        <v>4.1787938182767402E-7</v>
      </c>
      <c r="C772">
        <v>-0.314466911424224</v>
      </c>
      <c r="D772">
        <v>0.21199999999999999</v>
      </c>
      <c r="E772">
        <v>0.51</v>
      </c>
      <c r="F772">
        <v>1.6403437254263499E-2</v>
      </c>
    </row>
    <row r="773" spans="1:6" x14ac:dyDescent="0.2">
      <c r="A773" t="s">
        <v>781</v>
      </c>
      <c r="B773" s="1">
        <v>4.23276004716706E-7</v>
      </c>
      <c r="C773">
        <v>-0.45939501683758599</v>
      </c>
      <c r="D773">
        <v>0.49</v>
      </c>
      <c r="E773">
        <v>0.77900000000000003</v>
      </c>
      <c r="F773">
        <v>1.6615276289149598E-2</v>
      </c>
    </row>
    <row r="774" spans="1:6" x14ac:dyDescent="0.2">
      <c r="A774" t="s">
        <v>782</v>
      </c>
      <c r="B774" s="1">
        <v>4.2382990665525397E-7</v>
      </c>
      <c r="C774">
        <v>0.25761921786376402</v>
      </c>
      <c r="D774">
        <v>0.77900000000000003</v>
      </c>
      <c r="E774">
        <v>0.88200000000000001</v>
      </c>
      <c r="F774">
        <v>1.6637019155845399E-2</v>
      </c>
    </row>
    <row r="775" spans="1:6" x14ac:dyDescent="0.2">
      <c r="A775" t="s">
        <v>783</v>
      </c>
      <c r="B775" s="1">
        <v>4.2383649400343297E-7</v>
      </c>
      <c r="C775">
        <v>0.38854467352627398</v>
      </c>
      <c r="D775">
        <v>0.54800000000000004</v>
      </c>
      <c r="E775">
        <v>0.62</v>
      </c>
      <c r="F775">
        <v>1.66372777356107E-2</v>
      </c>
    </row>
    <row r="776" spans="1:6" x14ac:dyDescent="0.2">
      <c r="A776" t="s">
        <v>784</v>
      </c>
      <c r="B776" s="1">
        <v>4.2812144996075597E-7</v>
      </c>
      <c r="C776">
        <v>0.27935086100837597</v>
      </c>
      <c r="D776">
        <v>0.46200000000000002</v>
      </c>
      <c r="E776">
        <v>0.54800000000000004</v>
      </c>
      <c r="F776">
        <v>1.6805479396759498E-2</v>
      </c>
    </row>
    <row r="777" spans="1:6" x14ac:dyDescent="0.2">
      <c r="A777" t="s">
        <v>785</v>
      </c>
      <c r="B777" s="1">
        <v>4.3120928364465798E-7</v>
      </c>
      <c r="C777">
        <v>0.39451371664296703</v>
      </c>
      <c r="D777">
        <v>0.36499999999999999</v>
      </c>
      <c r="E777">
        <v>0.40300000000000002</v>
      </c>
      <c r="F777">
        <v>1.6926689220187401E-2</v>
      </c>
    </row>
    <row r="778" spans="1:6" x14ac:dyDescent="0.2">
      <c r="A778" t="s">
        <v>786</v>
      </c>
      <c r="B778" s="1">
        <v>4.38223393024727E-7</v>
      </c>
      <c r="C778">
        <v>0.26159302862540101</v>
      </c>
      <c r="D778">
        <v>0.69199999999999995</v>
      </c>
      <c r="E778">
        <v>0.82099999999999995</v>
      </c>
      <c r="F778">
        <v>1.72020210697926E-2</v>
      </c>
    </row>
    <row r="779" spans="1:6" x14ac:dyDescent="0.2">
      <c r="A779" t="s">
        <v>787</v>
      </c>
      <c r="B779" s="1">
        <v>4.4617522235420501E-7</v>
      </c>
      <c r="C779">
        <v>0.32548917394258398</v>
      </c>
      <c r="D779">
        <v>0.75</v>
      </c>
      <c r="E779">
        <v>0.82899999999999996</v>
      </c>
      <c r="F779">
        <v>1.7514162178291999E-2</v>
      </c>
    </row>
    <row r="780" spans="1:6" x14ac:dyDescent="0.2">
      <c r="A780" t="s">
        <v>788</v>
      </c>
      <c r="B780" s="1">
        <v>4.4957835148980499E-7</v>
      </c>
      <c r="C780">
        <v>-0.25559121768326598</v>
      </c>
      <c r="D780">
        <v>0.34599999999999997</v>
      </c>
      <c r="E780">
        <v>0.64600000000000002</v>
      </c>
      <c r="F780">
        <v>1.7647748609380801E-2</v>
      </c>
    </row>
    <row r="781" spans="1:6" x14ac:dyDescent="0.2">
      <c r="A781" t="s">
        <v>789</v>
      </c>
      <c r="B781" s="1">
        <v>4.5660957127576798E-7</v>
      </c>
      <c r="C781">
        <v>-0.25210174020461301</v>
      </c>
      <c r="D781">
        <v>3.7999999999999999E-2</v>
      </c>
      <c r="E781">
        <v>0.25900000000000001</v>
      </c>
      <c r="F781">
        <v>1.7923752110859E-2</v>
      </c>
    </row>
    <row r="782" spans="1:6" x14ac:dyDescent="0.2">
      <c r="A782" t="s">
        <v>790</v>
      </c>
      <c r="B782" s="1">
        <v>4.5689511032093201E-7</v>
      </c>
      <c r="C782">
        <v>-0.255292636156915</v>
      </c>
      <c r="D782">
        <v>0.16300000000000001</v>
      </c>
      <c r="E782">
        <v>0.433</v>
      </c>
      <c r="F782">
        <v>1.7934960660537898E-2</v>
      </c>
    </row>
    <row r="783" spans="1:6" x14ac:dyDescent="0.2">
      <c r="A783" t="s">
        <v>791</v>
      </c>
      <c r="B783" s="1">
        <v>4.628027425175E-7</v>
      </c>
      <c r="C783">
        <v>-0.25723275311135302</v>
      </c>
      <c r="D783">
        <v>0.183</v>
      </c>
      <c r="E783">
        <v>0.47099999999999997</v>
      </c>
      <c r="F783">
        <v>1.8166858854781899E-2</v>
      </c>
    </row>
    <row r="784" spans="1:6" x14ac:dyDescent="0.2">
      <c r="A784" t="s">
        <v>792</v>
      </c>
      <c r="B784" s="1">
        <v>4.6727097792592599E-7</v>
      </c>
      <c r="C784">
        <v>0.25300141030510398</v>
      </c>
      <c r="D784">
        <v>0.85599999999999998</v>
      </c>
      <c r="E784">
        <v>0.95399999999999996</v>
      </c>
      <c r="F784">
        <v>1.8342254967504301E-2</v>
      </c>
    </row>
    <row r="785" spans="1:6" x14ac:dyDescent="0.2">
      <c r="A785" t="s">
        <v>793</v>
      </c>
      <c r="B785" s="1">
        <v>4.7279994078071598E-7</v>
      </c>
      <c r="C785">
        <v>-0.38215982618337702</v>
      </c>
      <c r="D785">
        <v>0.28799999999999998</v>
      </c>
      <c r="E785">
        <v>0.59699999999999998</v>
      </c>
      <c r="F785">
        <v>1.8559288875406199E-2</v>
      </c>
    </row>
    <row r="786" spans="1:6" x14ac:dyDescent="0.2">
      <c r="A786" t="s">
        <v>794</v>
      </c>
      <c r="B786" s="1">
        <v>4.7953363440196696E-7</v>
      </c>
      <c r="C786">
        <v>-0.60088679188220995</v>
      </c>
      <c r="D786">
        <v>0.42299999999999999</v>
      </c>
      <c r="E786">
        <v>0.7</v>
      </c>
      <c r="F786">
        <v>1.88236132848148E-2</v>
      </c>
    </row>
    <row r="787" spans="1:6" x14ac:dyDescent="0.2">
      <c r="A787" t="s">
        <v>795</v>
      </c>
      <c r="B787" s="1">
        <v>5.0760591965447303E-7</v>
      </c>
      <c r="C787">
        <v>-0.41574431100005099</v>
      </c>
      <c r="D787">
        <v>0.192</v>
      </c>
      <c r="E787">
        <v>0.48699999999999999</v>
      </c>
      <c r="F787">
        <v>1.99255627701167E-2</v>
      </c>
    </row>
    <row r="788" spans="1:6" x14ac:dyDescent="0.2">
      <c r="A788" t="s">
        <v>796</v>
      </c>
      <c r="B788" s="1">
        <v>5.0793262906477105E-7</v>
      </c>
      <c r="C788">
        <v>-0.52628398277739497</v>
      </c>
      <c r="D788">
        <v>0.17299999999999999</v>
      </c>
      <c r="E788">
        <v>0.46400000000000002</v>
      </c>
      <c r="F788">
        <v>1.99383874213085E-2</v>
      </c>
    </row>
    <row r="789" spans="1:6" x14ac:dyDescent="0.2">
      <c r="A789" t="s">
        <v>797</v>
      </c>
      <c r="B789" s="1">
        <v>5.0944074188176599E-7</v>
      </c>
      <c r="C789">
        <v>-0.38615893145560198</v>
      </c>
      <c r="D789">
        <v>0.72099999999999997</v>
      </c>
      <c r="E789">
        <v>0.91600000000000004</v>
      </c>
      <c r="F789">
        <v>1.99975868818268E-2</v>
      </c>
    </row>
    <row r="790" spans="1:6" x14ac:dyDescent="0.2">
      <c r="A790" t="s">
        <v>798</v>
      </c>
      <c r="B790" s="1">
        <v>5.1291668047179803E-7</v>
      </c>
      <c r="C790">
        <v>-0.31513797700055102</v>
      </c>
      <c r="D790">
        <v>0.13500000000000001</v>
      </c>
      <c r="E790">
        <v>0.39900000000000002</v>
      </c>
      <c r="F790">
        <v>2.0134031375239999E-2</v>
      </c>
    </row>
    <row r="791" spans="1:6" x14ac:dyDescent="0.2">
      <c r="A791" t="s">
        <v>799</v>
      </c>
      <c r="B791" s="1">
        <v>5.3197456556138295E-7</v>
      </c>
      <c r="C791">
        <v>-0.47378629201442701</v>
      </c>
      <c r="D791">
        <v>0.21199999999999999</v>
      </c>
      <c r="E791">
        <v>0.48699999999999999</v>
      </c>
      <c r="F791">
        <v>2.0882129596546499E-2</v>
      </c>
    </row>
    <row r="792" spans="1:6" x14ac:dyDescent="0.2">
      <c r="A792" t="s">
        <v>800</v>
      </c>
      <c r="B792" s="1">
        <v>5.33129854771155E-7</v>
      </c>
      <c r="C792">
        <v>-0.33218185355649898</v>
      </c>
      <c r="D792">
        <v>0.433</v>
      </c>
      <c r="E792">
        <v>0.73399999999999999</v>
      </c>
      <c r="F792">
        <v>2.0927479319186901E-2</v>
      </c>
    </row>
    <row r="793" spans="1:6" x14ac:dyDescent="0.2">
      <c r="A793" t="s">
        <v>801</v>
      </c>
      <c r="B793" s="1">
        <v>5.3694921111018998E-7</v>
      </c>
      <c r="C793">
        <v>-0.35709060326992298</v>
      </c>
      <c r="D793">
        <v>0.183</v>
      </c>
      <c r="E793">
        <v>0.47499999999999998</v>
      </c>
      <c r="F793">
        <v>2.1077404332919401E-2</v>
      </c>
    </row>
    <row r="794" spans="1:6" x14ac:dyDescent="0.2">
      <c r="A794" t="s">
        <v>802</v>
      </c>
      <c r="B794" s="1">
        <v>5.50313199265626E-7</v>
      </c>
      <c r="C794">
        <v>-0.35534915565969499</v>
      </c>
      <c r="D794">
        <v>0.58699999999999997</v>
      </c>
      <c r="E794">
        <v>0.84799999999999998</v>
      </c>
      <c r="F794">
        <v>2.16019943239729E-2</v>
      </c>
    </row>
    <row r="795" spans="1:6" x14ac:dyDescent="0.2">
      <c r="A795" t="s">
        <v>803</v>
      </c>
      <c r="B795" s="1">
        <v>5.5178685054860799E-7</v>
      </c>
      <c r="C795">
        <v>-0.53955650017428303</v>
      </c>
      <c r="D795">
        <v>0.375</v>
      </c>
      <c r="E795">
        <v>0.68100000000000005</v>
      </c>
      <c r="F795">
        <v>2.16598410314351E-2</v>
      </c>
    </row>
    <row r="796" spans="1:6" x14ac:dyDescent="0.2">
      <c r="A796" t="s">
        <v>804</v>
      </c>
      <c r="B796" s="1">
        <v>5.6811898228525597E-7</v>
      </c>
      <c r="C796">
        <v>-0.25386549649401202</v>
      </c>
      <c r="D796">
        <v>0.23100000000000001</v>
      </c>
      <c r="E796">
        <v>0.52900000000000003</v>
      </c>
      <c r="F796">
        <v>2.2300942530625398E-2</v>
      </c>
    </row>
    <row r="797" spans="1:6" x14ac:dyDescent="0.2">
      <c r="A797" t="s">
        <v>805</v>
      </c>
      <c r="B797" s="1">
        <v>5.6922345696610805E-7</v>
      </c>
      <c r="C797">
        <v>-0.33263083212526501</v>
      </c>
      <c r="D797">
        <v>0.28799999999999998</v>
      </c>
      <c r="E797">
        <v>0.59299999999999997</v>
      </c>
      <c r="F797">
        <v>2.23442975797476E-2</v>
      </c>
    </row>
    <row r="798" spans="1:6" x14ac:dyDescent="0.2">
      <c r="A798" t="s">
        <v>806</v>
      </c>
      <c r="B798" s="1">
        <v>5.7010148622459803E-7</v>
      </c>
      <c r="C798">
        <v>0.47013216835780097</v>
      </c>
      <c r="D798">
        <v>0.33700000000000002</v>
      </c>
      <c r="E798">
        <v>0.27</v>
      </c>
      <c r="F798">
        <v>2.2378763740260401E-2</v>
      </c>
    </row>
    <row r="799" spans="1:6" x14ac:dyDescent="0.2">
      <c r="A799" t="s">
        <v>807</v>
      </c>
      <c r="B799" s="1">
        <v>5.7035203532321903E-7</v>
      </c>
      <c r="C799">
        <v>-0.365289831616327</v>
      </c>
      <c r="D799">
        <v>0.29799999999999999</v>
      </c>
      <c r="E799">
        <v>0.60499999999999998</v>
      </c>
      <c r="F799">
        <v>2.2388598794577601E-2</v>
      </c>
    </row>
    <row r="800" spans="1:6" x14ac:dyDescent="0.2">
      <c r="A800" t="s">
        <v>808</v>
      </c>
      <c r="B800" s="1">
        <v>5.7437560513771303E-7</v>
      </c>
      <c r="C800">
        <v>0.27787774682264099</v>
      </c>
      <c r="D800">
        <v>0.45200000000000001</v>
      </c>
      <c r="E800">
        <v>0.52900000000000003</v>
      </c>
      <c r="F800">
        <v>2.2546540004075799E-2</v>
      </c>
    </row>
    <row r="801" spans="1:6" x14ac:dyDescent="0.2">
      <c r="A801" t="s">
        <v>809</v>
      </c>
      <c r="B801" s="1">
        <v>5.8099761404753099E-7</v>
      </c>
      <c r="C801">
        <v>-0.343239082938395</v>
      </c>
      <c r="D801">
        <v>0.16300000000000001</v>
      </c>
      <c r="E801">
        <v>0.44900000000000001</v>
      </c>
      <c r="F801">
        <v>2.2806480341821801E-2</v>
      </c>
    </row>
    <row r="802" spans="1:6" x14ac:dyDescent="0.2">
      <c r="A802" t="s">
        <v>810</v>
      </c>
      <c r="B802" s="1">
        <v>5.8821275300749204E-7</v>
      </c>
      <c r="C802">
        <v>0.49352674088432702</v>
      </c>
      <c r="D802">
        <v>0.24</v>
      </c>
      <c r="E802">
        <v>7.1999999999999995E-2</v>
      </c>
      <c r="F802">
        <v>2.3089703406556101E-2</v>
      </c>
    </row>
    <row r="803" spans="1:6" x14ac:dyDescent="0.2">
      <c r="A803" t="s">
        <v>811</v>
      </c>
      <c r="B803" s="1">
        <v>6.13818107735965E-7</v>
      </c>
      <c r="C803">
        <v>-0.29444573393847201</v>
      </c>
      <c r="D803">
        <v>5.8000000000000003E-2</v>
      </c>
      <c r="E803">
        <v>0.28899999999999998</v>
      </c>
      <c r="F803">
        <v>2.4094816001067599E-2</v>
      </c>
    </row>
    <row r="804" spans="1:6" x14ac:dyDescent="0.2">
      <c r="A804" t="s">
        <v>812</v>
      </c>
      <c r="B804" s="1">
        <v>6.1401450904917405E-7</v>
      </c>
      <c r="C804">
        <v>-0.30577099310661299</v>
      </c>
      <c r="D804">
        <v>0.72099999999999997</v>
      </c>
      <c r="E804">
        <v>0.92800000000000005</v>
      </c>
      <c r="F804">
        <v>2.4102525538216301E-2</v>
      </c>
    </row>
    <row r="805" spans="1:6" x14ac:dyDescent="0.2">
      <c r="A805" t="s">
        <v>813</v>
      </c>
      <c r="B805" s="1">
        <v>6.1580253358672498E-7</v>
      </c>
      <c r="C805">
        <v>-0.25635893864981402</v>
      </c>
      <c r="D805">
        <v>0.53800000000000003</v>
      </c>
      <c r="E805">
        <v>0.81699999999999995</v>
      </c>
      <c r="F805">
        <v>2.4172712653413302E-2</v>
      </c>
    </row>
    <row r="806" spans="1:6" x14ac:dyDescent="0.2">
      <c r="A806" t="s">
        <v>814</v>
      </c>
      <c r="B806" s="1">
        <v>6.2531231723794296E-7</v>
      </c>
      <c r="C806">
        <v>0.44086079302603598</v>
      </c>
      <c r="D806">
        <v>0.45200000000000001</v>
      </c>
      <c r="E806">
        <v>0.36899999999999999</v>
      </c>
      <c r="F806">
        <v>2.4546009700858198E-2</v>
      </c>
    </row>
    <row r="807" spans="1:6" x14ac:dyDescent="0.2">
      <c r="A807" t="s">
        <v>815</v>
      </c>
      <c r="B807" s="1">
        <v>6.3609281902994403E-7</v>
      </c>
      <c r="C807">
        <v>-0.30722916324995198</v>
      </c>
      <c r="D807">
        <v>0.106</v>
      </c>
      <c r="E807">
        <v>0.36499999999999999</v>
      </c>
      <c r="F807">
        <v>2.4969187518201399E-2</v>
      </c>
    </row>
    <row r="808" spans="1:6" x14ac:dyDescent="0.2">
      <c r="A808" t="s">
        <v>816</v>
      </c>
      <c r="B808" s="1">
        <v>6.5490198629686204E-7</v>
      </c>
      <c r="C808">
        <v>-0.353080135609594</v>
      </c>
      <c r="D808">
        <v>0.35599999999999998</v>
      </c>
      <c r="E808">
        <v>0.66200000000000003</v>
      </c>
      <c r="F808">
        <v>2.5707522570097001E-2</v>
      </c>
    </row>
    <row r="809" spans="1:6" x14ac:dyDescent="0.2">
      <c r="A809" t="s">
        <v>817</v>
      </c>
      <c r="B809" s="1">
        <v>6.6052886524455002E-7</v>
      </c>
      <c r="C809">
        <v>-0.37608203409464103</v>
      </c>
      <c r="D809">
        <v>0.375</v>
      </c>
      <c r="E809">
        <v>0.67700000000000005</v>
      </c>
      <c r="F809">
        <v>2.5928400076309598E-2</v>
      </c>
    </row>
    <row r="810" spans="1:6" x14ac:dyDescent="0.2">
      <c r="A810" t="s">
        <v>818</v>
      </c>
      <c r="B810" s="1">
        <v>6.8086093616627699E-7</v>
      </c>
      <c r="C810">
        <v>0.32915595340839998</v>
      </c>
      <c r="D810">
        <v>0.78800000000000003</v>
      </c>
      <c r="E810">
        <v>0.89</v>
      </c>
      <c r="F810">
        <v>2.6726515188270999E-2</v>
      </c>
    </row>
    <row r="811" spans="1:6" x14ac:dyDescent="0.2">
      <c r="A811" t="s">
        <v>819</v>
      </c>
      <c r="B811" s="1">
        <v>6.8318980855548999E-7</v>
      </c>
      <c r="C811">
        <v>-0.26437975482637399</v>
      </c>
      <c r="D811">
        <v>2.9000000000000001E-2</v>
      </c>
      <c r="E811">
        <v>0.23599999999999999</v>
      </c>
      <c r="F811">
        <v>2.6817932745037201E-2</v>
      </c>
    </row>
    <row r="812" spans="1:6" x14ac:dyDescent="0.2">
      <c r="A812" t="s">
        <v>820</v>
      </c>
      <c r="B812" s="1">
        <v>6.9592336300792899E-7</v>
      </c>
      <c r="C812">
        <v>-0.35115151871199002</v>
      </c>
      <c r="D812">
        <v>0.28799999999999998</v>
      </c>
      <c r="E812">
        <v>0.59299999999999997</v>
      </c>
      <c r="F812">
        <v>2.73177756915132E-2</v>
      </c>
    </row>
    <row r="813" spans="1:6" x14ac:dyDescent="0.2">
      <c r="A813" t="s">
        <v>821</v>
      </c>
      <c r="B813" s="1">
        <v>7.0368646836163804E-7</v>
      </c>
      <c r="C813">
        <v>0.49468020494393</v>
      </c>
      <c r="D813">
        <v>0.33700000000000002</v>
      </c>
      <c r="E813">
        <v>0.27800000000000002</v>
      </c>
      <c r="F813">
        <v>2.7622508629067701E-2</v>
      </c>
    </row>
    <row r="814" spans="1:6" x14ac:dyDescent="0.2">
      <c r="A814" t="s">
        <v>822</v>
      </c>
      <c r="B814" s="1">
        <v>7.1194582020561799E-7</v>
      </c>
      <c r="C814">
        <v>-0.368510054513844</v>
      </c>
      <c r="D814">
        <v>0.54800000000000004</v>
      </c>
      <c r="E814">
        <v>0.81699999999999995</v>
      </c>
      <c r="F814">
        <v>2.79467212263513E-2</v>
      </c>
    </row>
    <row r="815" spans="1:6" x14ac:dyDescent="0.2">
      <c r="A815" t="s">
        <v>823</v>
      </c>
      <c r="B815" s="1">
        <v>7.1491423681811101E-7</v>
      </c>
      <c r="C815">
        <v>0.46161873024539402</v>
      </c>
      <c r="D815">
        <v>0.433</v>
      </c>
      <c r="E815">
        <v>0.437</v>
      </c>
      <c r="F815">
        <v>2.8063243452058101E-2</v>
      </c>
    </row>
    <row r="816" spans="1:6" x14ac:dyDescent="0.2">
      <c r="A816" t="s">
        <v>824</v>
      </c>
      <c r="B816" s="1">
        <v>7.3854333557984198E-7</v>
      </c>
      <c r="C816">
        <v>-0.275732208261942</v>
      </c>
      <c r="D816">
        <v>0.01</v>
      </c>
      <c r="E816">
        <v>0.186</v>
      </c>
      <c r="F816">
        <v>2.89907800948511E-2</v>
      </c>
    </row>
    <row r="817" spans="1:6" x14ac:dyDescent="0.2">
      <c r="A817" t="s">
        <v>825</v>
      </c>
      <c r="B817" s="1">
        <v>7.4335525774709095E-7</v>
      </c>
      <c r="C817">
        <v>0.312234386656281</v>
      </c>
      <c r="D817">
        <v>0.47099999999999997</v>
      </c>
      <c r="E817">
        <v>0.498</v>
      </c>
      <c r="F817">
        <v>2.9179667287604301E-2</v>
      </c>
    </row>
    <row r="818" spans="1:6" x14ac:dyDescent="0.2">
      <c r="A818" t="s">
        <v>826</v>
      </c>
      <c r="B818" s="1">
        <v>7.4377070293973403E-7</v>
      </c>
      <c r="C818">
        <v>0.299511749492479</v>
      </c>
      <c r="D818">
        <v>0.14399999999999999</v>
      </c>
      <c r="E818">
        <v>8.0000000000000002E-3</v>
      </c>
      <c r="F818">
        <v>2.91959751731963E-2</v>
      </c>
    </row>
    <row r="819" spans="1:6" x14ac:dyDescent="0.2">
      <c r="A819" t="s">
        <v>827</v>
      </c>
      <c r="B819" s="1">
        <v>7.4882340816954204E-7</v>
      </c>
      <c r="C819">
        <v>0.44958347110548003</v>
      </c>
      <c r="D819">
        <v>0.23100000000000001</v>
      </c>
      <c r="E819">
        <v>4.2000000000000003E-2</v>
      </c>
      <c r="F819">
        <v>2.9394314064287198E-2</v>
      </c>
    </row>
    <row r="820" spans="1:6" x14ac:dyDescent="0.2">
      <c r="A820" t="s">
        <v>828</v>
      </c>
      <c r="B820" s="1">
        <v>7.5295098189707797E-7</v>
      </c>
      <c r="C820">
        <v>-0.44972349989628502</v>
      </c>
      <c r="D820">
        <v>0.14399999999999999</v>
      </c>
      <c r="E820">
        <v>0.42199999999999999</v>
      </c>
      <c r="F820">
        <v>2.95563378433879E-2</v>
      </c>
    </row>
    <row r="821" spans="1:6" x14ac:dyDescent="0.2">
      <c r="A821" t="s">
        <v>829</v>
      </c>
      <c r="B821" s="1">
        <v>7.5537742212162297E-7</v>
      </c>
      <c r="C821">
        <v>-0.38966376432115801</v>
      </c>
      <c r="D821">
        <v>0.73099999999999998</v>
      </c>
      <c r="E821">
        <v>0.91600000000000004</v>
      </c>
      <c r="F821">
        <v>2.96515853279622E-2</v>
      </c>
    </row>
    <row r="822" spans="1:6" x14ac:dyDescent="0.2">
      <c r="A822" t="s">
        <v>830</v>
      </c>
      <c r="B822" s="1">
        <v>7.6119053767839598E-7</v>
      </c>
      <c r="C822">
        <v>-0.35106906251072301</v>
      </c>
      <c r="D822">
        <v>6.7000000000000004E-2</v>
      </c>
      <c r="E822">
        <v>0.3</v>
      </c>
      <c r="F822">
        <v>2.98797733660278E-2</v>
      </c>
    </row>
    <row r="823" spans="1:6" x14ac:dyDescent="0.2">
      <c r="A823" t="s">
        <v>831</v>
      </c>
      <c r="B823" s="1">
        <v>7.6489216605863695E-7</v>
      </c>
      <c r="C823">
        <v>-0.34870034849867099</v>
      </c>
      <c r="D823">
        <v>7.6999999999999999E-2</v>
      </c>
      <c r="E823">
        <v>0.31900000000000001</v>
      </c>
      <c r="F823">
        <v>3.00250770864657E-2</v>
      </c>
    </row>
    <row r="824" spans="1:6" x14ac:dyDescent="0.2">
      <c r="A824" t="s">
        <v>832</v>
      </c>
      <c r="B824" s="1">
        <v>7.7209473831622404E-7</v>
      </c>
      <c r="C824">
        <v>-0.27512427282835999</v>
      </c>
      <c r="D824">
        <v>0.308</v>
      </c>
      <c r="E824">
        <v>0.60799999999999998</v>
      </c>
      <c r="F824">
        <v>3.0307806857865001E-2</v>
      </c>
    </row>
    <row r="825" spans="1:6" x14ac:dyDescent="0.2">
      <c r="A825" t="s">
        <v>833</v>
      </c>
      <c r="B825" s="1">
        <v>7.83941421043908E-7</v>
      </c>
      <c r="C825">
        <v>-0.38204815416832899</v>
      </c>
      <c r="D825">
        <v>7.6999999999999999E-2</v>
      </c>
      <c r="E825">
        <v>0.32300000000000001</v>
      </c>
      <c r="F825">
        <v>3.0772836541657599E-2</v>
      </c>
    </row>
    <row r="826" spans="1:6" x14ac:dyDescent="0.2">
      <c r="A826" t="s">
        <v>834</v>
      </c>
      <c r="B826" s="1">
        <v>7.8776359264016703E-7</v>
      </c>
      <c r="C826">
        <v>-0.295786950904671</v>
      </c>
      <c r="D826">
        <v>0.36499999999999999</v>
      </c>
      <c r="E826">
        <v>0.66200000000000003</v>
      </c>
      <c r="F826">
        <v>3.0922872065497101E-2</v>
      </c>
    </row>
    <row r="827" spans="1:6" x14ac:dyDescent="0.2">
      <c r="A827" t="s">
        <v>835</v>
      </c>
      <c r="B827" s="1">
        <v>7.8949867864915895E-7</v>
      </c>
      <c r="C827">
        <v>-0.46682139474662698</v>
      </c>
      <c r="D827">
        <v>0.27900000000000003</v>
      </c>
      <c r="E827">
        <v>0.58199999999999996</v>
      </c>
      <c r="F827">
        <v>3.0990981131694101E-2</v>
      </c>
    </row>
    <row r="828" spans="1:6" x14ac:dyDescent="0.2">
      <c r="A828" t="s">
        <v>836</v>
      </c>
      <c r="B828" s="1">
        <v>8.0472279765696797E-7</v>
      </c>
      <c r="C828">
        <v>0.45306902383888797</v>
      </c>
      <c r="D828">
        <v>0.51900000000000002</v>
      </c>
      <c r="E828">
        <v>0.55900000000000005</v>
      </c>
      <c r="F828">
        <v>3.1588588699226601E-2</v>
      </c>
    </row>
    <row r="829" spans="1:6" x14ac:dyDescent="0.2">
      <c r="A829" t="s">
        <v>837</v>
      </c>
      <c r="B829" s="1">
        <v>8.0848131319516502E-7</v>
      </c>
      <c r="C829">
        <v>-0.31422201798335803</v>
      </c>
      <c r="D829">
        <v>0.59599999999999997</v>
      </c>
      <c r="E829">
        <v>0.85599999999999998</v>
      </c>
      <c r="F829">
        <v>3.1736125468162998E-2</v>
      </c>
    </row>
    <row r="830" spans="1:6" x14ac:dyDescent="0.2">
      <c r="A830" t="s">
        <v>838</v>
      </c>
      <c r="B830" s="1">
        <v>8.1258025647543495E-7</v>
      </c>
      <c r="C830">
        <v>-0.28585001263550902</v>
      </c>
      <c r="D830">
        <v>0.23100000000000001</v>
      </c>
      <c r="E830">
        <v>0.52500000000000002</v>
      </c>
      <c r="F830">
        <v>3.1897025387686698E-2</v>
      </c>
    </row>
    <row r="831" spans="1:6" x14ac:dyDescent="0.2">
      <c r="A831" t="s">
        <v>839</v>
      </c>
      <c r="B831" s="1">
        <v>8.5718871120946696E-7</v>
      </c>
      <c r="C831">
        <v>0.43213981661838702</v>
      </c>
      <c r="D831">
        <v>0.308</v>
      </c>
      <c r="E831">
        <v>0.16</v>
      </c>
      <c r="F831">
        <v>3.3648085669816398E-2</v>
      </c>
    </row>
    <row r="832" spans="1:6" x14ac:dyDescent="0.2">
      <c r="A832" t="s">
        <v>840</v>
      </c>
      <c r="B832" s="1">
        <v>8.6319240270829797E-7</v>
      </c>
      <c r="C832">
        <v>-0.28530096318924703</v>
      </c>
      <c r="D832">
        <v>0.106</v>
      </c>
      <c r="E832">
        <v>0.36099999999999999</v>
      </c>
      <c r="F832">
        <v>3.3883754575911501E-2</v>
      </c>
    </row>
    <row r="833" spans="1:6" x14ac:dyDescent="0.2">
      <c r="A833" t="s">
        <v>841</v>
      </c>
      <c r="B833" s="1">
        <v>9.0121353736386802E-7</v>
      </c>
      <c r="C833">
        <v>-0.54499414336763796</v>
      </c>
      <c r="D833">
        <v>0.16300000000000001</v>
      </c>
      <c r="E833">
        <v>0.44500000000000001</v>
      </c>
      <c r="F833">
        <v>3.5376236195681303E-2</v>
      </c>
    </row>
    <row r="834" spans="1:6" x14ac:dyDescent="0.2">
      <c r="A834" t="s">
        <v>842</v>
      </c>
      <c r="B834" s="1">
        <v>9.0146721359987703E-7</v>
      </c>
      <c r="C834">
        <v>-0.652801256682224</v>
      </c>
      <c r="D834">
        <v>7.6999999999999999E-2</v>
      </c>
      <c r="E834">
        <v>0.316</v>
      </c>
      <c r="F834">
        <v>3.5386194002649599E-2</v>
      </c>
    </row>
    <row r="835" spans="1:6" x14ac:dyDescent="0.2">
      <c r="A835" t="s">
        <v>843</v>
      </c>
      <c r="B835" s="1">
        <v>9.0491997101338802E-7</v>
      </c>
      <c r="C835">
        <v>-0.42215388529057302</v>
      </c>
      <c r="D835">
        <v>0.51</v>
      </c>
      <c r="E835">
        <v>0.77900000000000003</v>
      </c>
      <c r="F835">
        <v>3.55217285421595E-2</v>
      </c>
    </row>
    <row r="836" spans="1:6" x14ac:dyDescent="0.2">
      <c r="A836" t="s">
        <v>844</v>
      </c>
      <c r="B836" s="1">
        <v>9.2262424150124902E-7</v>
      </c>
      <c r="C836">
        <v>-0.32934785875222899</v>
      </c>
      <c r="D836">
        <v>0.13500000000000001</v>
      </c>
      <c r="E836">
        <v>0.39900000000000002</v>
      </c>
      <c r="F836">
        <v>3.6216691975890003E-2</v>
      </c>
    </row>
    <row r="837" spans="1:6" x14ac:dyDescent="0.2">
      <c r="A837" t="s">
        <v>845</v>
      </c>
      <c r="B837" s="1">
        <v>9.2315701172854196E-7</v>
      </c>
      <c r="C837">
        <v>-0.41319054380719</v>
      </c>
      <c r="D837">
        <v>0.308</v>
      </c>
      <c r="E837">
        <v>0.60499999999999998</v>
      </c>
      <c r="F837">
        <v>3.6237605338392202E-2</v>
      </c>
    </row>
    <row r="838" spans="1:6" x14ac:dyDescent="0.2">
      <c r="A838" t="s">
        <v>846</v>
      </c>
      <c r="B838" s="1">
        <v>9.2423564461153005E-7</v>
      </c>
      <c r="C838">
        <v>-0.27441575455322997</v>
      </c>
      <c r="D838">
        <v>5.8000000000000003E-2</v>
      </c>
      <c r="E838">
        <v>0.28899999999999998</v>
      </c>
      <c r="F838">
        <v>3.6279945993581003E-2</v>
      </c>
    </row>
    <row r="839" spans="1:6" x14ac:dyDescent="0.2">
      <c r="A839" t="s">
        <v>847</v>
      </c>
      <c r="B839" s="1">
        <v>9.5294121347159704E-7</v>
      </c>
      <c r="C839">
        <v>-0.37519143666972898</v>
      </c>
      <c r="D839">
        <v>0.86499999999999999</v>
      </c>
      <c r="E839">
        <v>0.91600000000000004</v>
      </c>
      <c r="F839">
        <v>3.74067543936141E-2</v>
      </c>
    </row>
    <row r="840" spans="1:6" x14ac:dyDescent="0.2">
      <c r="A840" t="s">
        <v>848</v>
      </c>
      <c r="B840" s="1">
        <v>9.5517465184953194E-7</v>
      </c>
      <c r="C840">
        <v>0.402614458262329</v>
      </c>
      <c r="D840">
        <v>0.433</v>
      </c>
      <c r="E840">
        <v>0.38800000000000001</v>
      </c>
      <c r="F840">
        <v>3.7494425783701497E-2</v>
      </c>
    </row>
    <row r="841" spans="1:6" x14ac:dyDescent="0.2">
      <c r="A841" t="s">
        <v>849</v>
      </c>
      <c r="B841" s="1">
        <v>9.5596676746876209E-7</v>
      </c>
      <c r="C841">
        <v>-0.29950928320957998</v>
      </c>
      <c r="D841">
        <v>0.23100000000000001</v>
      </c>
      <c r="E841">
        <v>0.51700000000000002</v>
      </c>
      <c r="F841">
        <v>3.7525519490218803E-2</v>
      </c>
    </row>
    <row r="842" spans="1:6" x14ac:dyDescent="0.2">
      <c r="A842" t="s">
        <v>850</v>
      </c>
      <c r="B842" s="1">
        <v>9.5602259271496806E-7</v>
      </c>
      <c r="C842">
        <v>0.28947451029981303</v>
      </c>
      <c r="D842">
        <v>0.49</v>
      </c>
      <c r="E842">
        <v>0.59299999999999997</v>
      </c>
      <c r="F842">
        <v>3.7527710854433398E-2</v>
      </c>
    </row>
    <row r="843" spans="1:6" x14ac:dyDescent="0.2">
      <c r="A843" t="s">
        <v>851</v>
      </c>
      <c r="B843" s="1">
        <v>9.6952181404446704E-7</v>
      </c>
      <c r="C843">
        <v>-0.30548011761722199</v>
      </c>
      <c r="D843">
        <v>0.154</v>
      </c>
      <c r="E843">
        <v>0.42199999999999999</v>
      </c>
      <c r="F843">
        <v>3.80576092885015E-2</v>
      </c>
    </row>
    <row r="844" spans="1:6" x14ac:dyDescent="0.2">
      <c r="A844" t="s">
        <v>852</v>
      </c>
      <c r="B844" s="1">
        <v>9.700294635983289E-7</v>
      </c>
      <c r="C844">
        <v>0.49715566838736602</v>
      </c>
      <c r="D844">
        <v>0.317</v>
      </c>
      <c r="E844">
        <v>0.16700000000000001</v>
      </c>
      <c r="F844">
        <v>3.8077536564088799E-2</v>
      </c>
    </row>
    <row r="845" spans="1:6" x14ac:dyDescent="0.2">
      <c r="A845" t="s">
        <v>853</v>
      </c>
      <c r="B845" s="1">
        <v>9.8011660012020098E-7</v>
      </c>
      <c r="C845">
        <v>0.31832125728493299</v>
      </c>
      <c r="D845">
        <v>0.26900000000000002</v>
      </c>
      <c r="E845">
        <v>7.5999999999999998E-2</v>
      </c>
      <c r="F845">
        <v>3.8473497021118401E-2</v>
      </c>
    </row>
    <row r="846" spans="1:6" x14ac:dyDescent="0.2">
      <c r="A846" t="s">
        <v>854</v>
      </c>
      <c r="B846" s="1">
        <v>9.8388798995252493E-7</v>
      </c>
      <c r="C846">
        <v>0.40896148894184697</v>
      </c>
      <c r="D846">
        <v>0.60599999999999998</v>
      </c>
      <c r="E846">
        <v>0.55900000000000005</v>
      </c>
      <c r="F846">
        <v>3.8621539157596398E-2</v>
      </c>
    </row>
    <row r="847" spans="1:6" x14ac:dyDescent="0.2">
      <c r="A847" t="s">
        <v>855</v>
      </c>
      <c r="B847" s="1">
        <v>9.9491683838235902E-7</v>
      </c>
      <c r="C847">
        <v>-0.27350837648552001</v>
      </c>
      <c r="D847">
        <v>0.106</v>
      </c>
      <c r="E847">
        <v>0.35</v>
      </c>
      <c r="F847">
        <v>3.9054465573861101E-2</v>
      </c>
    </row>
    <row r="848" spans="1:6" x14ac:dyDescent="0.2">
      <c r="A848" t="s">
        <v>856</v>
      </c>
      <c r="B848" s="1">
        <v>9.9588272222628302E-7</v>
      </c>
      <c r="C848">
        <v>0.38865664524548199</v>
      </c>
      <c r="D848">
        <v>0.433</v>
      </c>
      <c r="E848">
        <v>0.47899999999999998</v>
      </c>
      <c r="F848">
        <v>3.9092380378270501E-2</v>
      </c>
    </row>
    <row r="849" spans="1:6" x14ac:dyDescent="0.2">
      <c r="A849" t="s">
        <v>857</v>
      </c>
      <c r="B849" s="1">
        <v>1.0092021136980201E-6</v>
      </c>
      <c r="C849">
        <v>-0.41366380537997699</v>
      </c>
      <c r="D849">
        <v>0.72099999999999997</v>
      </c>
      <c r="E849">
        <v>0.89400000000000002</v>
      </c>
      <c r="F849">
        <v>3.9615219771101898E-2</v>
      </c>
    </row>
    <row r="850" spans="1:6" x14ac:dyDescent="0.2">
      <c r="A850" t="s">
        <v>858</v>
      </c>
      <c r="B850" s="1">
        <v>1.0176183542778599E-6</v>
      </c>
      <c r="C850">
        <v>-0.35849877473732999</v>
      </c>
      <c r="D850">
        <v>0.47099999999999997</v>
      </c>
      <c r="E850">
        <v>0.75700000000000001</v>
      </c>
      <c r="F850">
        <v>3.9945590878823302E-2</v>
      </c>
    </row>
    <row r="851" spans="1:6" x14ac:dyDescent="0.2">
      <c r="A851" t="s">
        <v>859</v>
      </c>
      <c r="B851" s="1">
        <v>1.0201810006347399E-6</v>
      </c>
      <c r="C851">
        <v>0.33406657733133599</v>
      </c>
      <c r="D851">
        <v>0.67300000000000004</v>
      </c>
      <c r="E851">
        <v>0.78700000000000003</v>
      </c>
      <c r="F851">
        <v>4.0046184998916302E-2</v>
      </c>
    </row>
    <row r="852" spans="1:6" x14ac:dyDescent="0.2">
      <c r="A852" t="s">
        <v>860</v>
      </c>
      <c r="B852" s="1">
        <v>1.05363675139245E-6</v>
      </c>
      <c r="C852">
        <v>-0.26306400000630797</v>
      </c>
      <c r="D852">
        <v>7.6999999999999999E-2</v>
      </c>
      <c r="E852">
        <v>0.312</v>
      </c>
      <c r="F852">
        <v>4.1359457039158998E-2</v>
      </c>
    </row>
    <row r="853" spans="1:6" x14ac:dyDescent="0.2">
      <c r="A853" t="s">
        <v>861</v>
      </c>
      <c r="B853" s="1">
        <v>1.0564843102701701E-6</v>
      </c>
      <c r="C853">
        <v>-0.280965369850528</v>
      </c>
      <c r="D853">
        <v>0.192</v>
      </c>
      <c r="E853">
        <v>0.46800000000000003</v>
      </c>
      <c r="F853">
        <v>4.1471235115345298E-2</v>
      </c>
    </row>
    <row r="854" spans="1:6" x14ac:dyDescent="0.2">
      <c r="A854" t="s">
        <v>862</v>
      </c>
      <c r="B854" s="1">
        <v>1.06767812832012E-6</v>
      </c>
      <c r="C854">
        <v>-0.28188597666182502</v>
      </c>
      <c r="D854">
        <v>4.8000000000000001E-2</v>
      </c>
      <c r="E854">
        <v>0.27</v>
      </c>
      <c r="F854">
        <v>4.1910637249078203E-2</v>
      </c>
    </row>
    <row r="855" spans="1:6" x14ac:dyDescent="0.2">
      <c r="A855" t="s">
        <v>863</v>
      </c>
      <c r="B855" s="1">
        <v>1.07770229004286E-6</v>
      </c>
      <c r="C855">
        <v>0.56050257462680397</v>
      </c>
      <c r="D855">
        <v>0.49</v>
      </c>
      <c r="E855">
        <v>0.39200000000000002</v>
      </c>
      <c r="F855">
        <v>4.2304125693342298E-2</v>
      </c>
    </row>
    <row r="856" spans="1:6" x14ac:dyDescent="0.2">
      <c r="A856" t="s">
        <v>864</v>
      </c>
      <c r="B856" s="1">
        <v>1.09090426852785E-6</v>
      </c>
      <c r="C856">
        <v>-0.28063599299172598</v>
      </c>
      <c r="D856">
        <v>0.14399999999999999</v>
      </c>
      <c r="E856">
        <v>0.41099999999999998</v>
      </c>
      <c r="F856">
        <v>4.2822356156792397E-2</v>
      </c>
    </row>
    <row r="857" spans="1:6" x14ac:dyDescent="0.2">
      <c r="A857" t="s">
        <v>865</v>
      </c>
      <c r="B857" s="1">
        <v>1.1013028240382601E-6</v>
      </c>
      <c r="C857">
        <v>0.38906686085731501</v>
      </c>
      <c r="D857">
        <v>0.442</v>
      </c>
      <c r="E857">
        <v>0.44500000000000001</v>
      </c>
      <c r="F857">
        <v>4.32305410547979E-2</v>
      </c>
    </row>
    <row r="858" spans="1:6" x14ac:dyDescent="0.2">
      <c r="A858" t="s">
        <v>866</v>
      </c>
      <c r="B858" s="1">
        <v>1.1085587736912701E-6</v>
      </c>
      <c r="C858">
        <v>0.25517193057365301</v>
      </c>
      <c r="D858">
        <v>0.5</v>
      </c>
      <c r="E858">
        <v>0.65</v>
      </c>
      <c r="F858">
        <v>4.3515366102476902E-2</v>
      </c>
    </row>
    <row r="859" spans="1:6" x14ac:dyDescent="0.2">
      <c r="A859" t="s">
        <v>867</v>
      </c>
      <c r="B859" s="1">
        <v>1.1236553027320499E-6</v>
      </c>
      <c r="C859">
        <v>0.68362045758989998</v>
      </c>
      <c r="D859">
        <v>0.46200000000000002</v>
      </c>
      <c r="E859">
        <v>0.26200000000000001</v>
      </c>
      <c r="F859">
        <v>4.4107965253444098E-2</v>
      </c>
    </row>
    <row r="860" spans="1:6" x14ac:dyDescent="0.2">
      <c r="A860" t="s">
        <v>868</v>
      </c>
      <c r="B860" s="1">
        <v>1.1465556060878101E-6</v>
      </c>
      <c r="C860">
        <v>-0.34506905397207099</v>
      </c>
      <c r="D860">
        <v>0.32700000000000001</v>
      </c>
      <c r="E860">
        <v>0.627</v>
      </c>
      <c r="F860">
        <v>4.5006893761370903E-2</v>
      </c>
    </row>
    <row r="861" spans="1:6" x14ac:dyDescent="0.2">
      <c r="A861" t="s">
        <v>869</v>
      </c>
      <c r="B861" s="1">
        <v>1.1488440946774599E-6</v>
      </c>
      <c r="C861">
        <v>-0.28219874510107101</v>
      </c>
      <c r="D861">
        <v>0.442</v>
      </c>
      <c r="E861">
        <v>0.73399999999999999</v>
      </c>
      <c r="F861">
        <v>4.5096726092469001E-2</v>
      </c>
    </row>
    <row r="862" spans="1:6" x14ac:dyDescent="0.2">
      <c r="A862" t="s">
        <v>870</v>
      </c>
      <c r="B862" s="1">
        <v>1.1699962814337799E-6</v>
      </c>
      <c r="C862">
        <v>0.38288752792947101</v>
      </c>
      <c r="D862">
        <v>0.55800000000000005</v>
      </c>
      <c r="E862">
        <v>0.52500000000000002</v>
      </c>
      <c r="F862">
        <v>4.5927034031401803E-2</v>
      </c>
    </row>
    <row r="863" spans="1:6" x14ac:dyDescent="0.2">
      <c r="A863" t="s">
        <v>871</v>
      </c>
      <c r="B863" s="1">
        <v>1.19220060101694E-6</v>
      </c>
      <c r="C863">
        <v>-0.616732763700785</v>
      </c>
      <c r="D863">
        <v>0.442</v>
      </c>
      <c r="E863">
        <v>0.56299999999999994</v>
      </c>
      <c r="F863">
        <v>4.6798642392318901E-2</v>
      </c>
    </row>
    <row r="864" spans="1:6" x14ac:dyDescent="0.2">
      <c r="A864" t="s">
        <v>872</v>
      </c>
      <c r="B864" s="1">
        <v>1.20218229266172E-6</v>
      </c>
      <c r="C864">
        <v>0.38625831522575099</v>
      </c>
      <c r="D864">
        <v>0.35599999999999998</v>
      </c>
      <c r="E864">
        <v>0.35</v>
      </c>
      <c r="F864">
        <v>4.7190463716143202E-2</v>
      </c>
    </row>
    <row r="865" spans="1:6" x14ac:dyDescent="0.2">
      <c r="A865" t="s">
        <v>873</v>
      </c>
      <c r="B865" s="1">
        <v>1.2464190817645001E-6</v>
      </c>
      <c r="C865">
        <v>-0.25468117024632497</v>
      </c>
      <c r="D865">
        <v>0.39400000000000002</v>
      </c>
      <c r="E865">
        <v>0.68400000000000005</v>
      </c>
      <c r="F865">
        <v>4.8926934635583702E-2</v>
      </c>
    </row>
    <row r="866" spans="1:6" x14ac:dyDescent="0.2">
      <c r="A866" t="s">
        <v>874</v>
      </c>
      <c r="B866" s="1">
        <v>1.25666918577145E-6</v>
      </c>
      <c r="C866">
        <v>-0.43226681434546599</v>
      </c>
      <c r="D866">
        <v>0.125</v>
      </c>
      <c r="E866">
        <v>0.38</v>
      </c>
      <c r="F866">
        <v>4.9329292218272501E-2</v>
      </c>
    </row>
    <row r="867" spans="1:6" x14ac:dyDescent="0.2">
      <c r="A867" t="s">
        <v>875</v>
      </c>
      <c r="B867" s="1">
        <v>1.26170042269948E-6</v>
      </c>
      <c r="C867">
        <v>0.338909391821896</v>
      </c>
      <c r="D867">
        <v>0.5</v>
      </c>
      <c r="E867">
        <v>0.502</v>
      </c>
      <c r="F867">
        <v>4.9526788392645502E-2</v>
      </c>
    </row>
    <row r="868" spans="1:6" x14ac:dyDescent="0.2">
      <c r="A868" t="s">
        <v>876</v>
      </c>
      <c r="B868" s="1">
        <v>1.26646123498796E-6</v>
      </c>
      <c r="C868">
        <v>-0.32567716792062001</v>
      </c>
      <c r="D868">
        <v>0.14399999999999999</v>
      </c>
      <c r="E868">
        <v>0.41399999999999998</v>
      </c>
      <c r="F868">
        <v>4.9713669318217503E-2</v>
      </c>
    </row>
  </sheetData>
  <sortState xmlns:xlrd2="http://schemas.microsoft.com/office/spreadsheetml/2017/richdata2" ref="A2:F1637">
    <sortCondition ref="F2:F1637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D4542-6AE0-EC49-A373-EB3C07B16EE6}">
  <dimension ref="A1:F2"/>
  <sheetViews>
    <sheetView workbookViewId="0">
      <selection activeCell="A3" sqref="A3"/>
    </sheetView>
  </sheetViews>
  <sheetFormatPr baseColWidth="10" defaultRowHeight="16" x14ac:dyDescent="0.2"/>
  <sheetData>
    <row r="1" spans="1:6" x14ac:dyDescent="0.2">
      <c r="A1" s="4" t="s">
        <v>1156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1:6" x14ac:dyDescent="0.2">
      <c r="A2" t="s">
        <v>22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578CA-9A67-4845-AB6F-274FB19D9F1C}">
  <dimension ref="A1:J1177"/>
  <sheetViews>
    <sheetView workbookViewId="0">
      <selection activeCell="I2" sqref="I2:J4"/>
    </sheetView>
  </sheetViews>
  <sheetFormatPr baseColWidth="10" defaultRowHeight="16" x14ac:dyDescent="0.2"/>
  <cols>
    <col min="1" max="1" width="10.83203125" style="5"/>
  </cols>
  <sheetData>
    <row r="1" spans="1:10" x14ac:dyDescent="0.2">
      <c r="A1" s="4" t="s">
        <v>1156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1:10" x14ac:dyDescent="0.2">
      <c r="A2" s="5" t="s">
        <v>14</v>
      </c>
      <c r="B2" s="1">
        <v>6.3268916273805303E-112</v>
      </c>
      <c r="C2">
        <v>2.4304397706648402</v>
      </c>
      <c r="D2">
        <v>0.55100000000000005</v>
      </c>
      <c r="E2">
        <v>0.22900000000000001</v>
      </c>
      <c r="F2" s="1">
        <v>2.48355803941195E-107</v>
      </c>
      <c r="I2" t="s">
        <v>2280</v>
      </c>
      <c r="J2">
        <f>COUNTIF(C$2:C$10000,"&gt;0")</f>
        <v>667</v>
      </c>
    </row>
    <row r="3" spans="1:10" x14ac:dyDescent="0.2">
      <c r="A3" s="5" t="s">
        <v>6</v>
      </c>
      <c r="B3" s="1">
        <v>4.7238429821215002E-106</v>
      </c>
      <c r="C3">
        <v>3.4424868980282901</v>
      </c>
      <c r="D3">
        <v>0.60199999999999998</v>
      </c>
      <c r="E3">
        <v>0.19800000000000001</v>
      </c>
      <c r="F3" s="1">
        <v>1.8542973242019798E-101</v>
      </c>
      <c r="I3" t="s">
        <v>2281</v>
      </c>
      <c r="J3">
        <f>COUNTIF(C$2:C$10000,"&lt;=0.")</f>
        <v>509</v>
      </c>
    </row>
    <row r="4" spans="1:10" x14ac:dyDescent="0.2">
      <c r="A4" s="5" t="s">
        <v>1066</v>
      </c>
      <c r="B4" s="1">
        <v>2.22626243567967E-104</v>
      </c>
      <c r="C4">
        <v>-0.99475298650521604</v>
      </c>
      <c r="D4">
        <v>0.96699999999999997</v>
      </c>
      <c r="E4">
        <v>0.995</v>
      </c>
      <c r="F4" s="1">
        <v>8.7389705650169899E-100</v>
      </c>
      <c r="I4" t="s">
        <v>2282</v>
      </c>
      <c r="J4">
        <f>SUM(J2:J3)</f>
        <v>1176</v>
      </c>
    </row>
    <row r="5" spans="1:10" x14ac:dyDescent="0.2">
      <c r="A5" s="5" t="s">
        <v>7</v>
      </c>
      <c r="B5" s="1">
        <v>1.7426496688483701E-99</v>
      </c>
      <c r="C5">
        <v>2.83485392504276</v>
      </c>
      <c r="D5">
        <v>0.64100000000000001</v>
      </c>
      <c r="E5">
        <v>0.21299999999999999</v>
      </c>
      <c r="F5" s="1">
        <v>6.8405970100974001E-95</v>
      </c>
    </row>
    <row r="6" spans="1:10" x14ac:dyDescent="0.2">
      <c r="A6" s="5" t="s">
        <v>49</v>
      </c>
      <c r="B6" s="1">
        <v>8.8090463556762504E-96</v>
      </c>
      <c r="C6">
        <v>2.3098946922920001</v>
      </c>
      <c r="D6">
        <v>0.61399999999999999</v>
      </c>
      <c r="E6">
        <v>0.19400000000000001</v>
      </c>
      <c r="F6" s="1">
        <v>3.4579030564571602E-91</v>
      </c>
    </row>
    <row r="7" spans="1:10" x14ac:dyDescent="0.2">
      <c r="A7" s="5" t="s">
        <v>81</v>
      </c>
      <c r="B7" s="1">
        <v>4.4939787743885498E-95</v>
      </c>
      <c r="C7">
        <v>2.3495088306427401</v>
      </c>
      <c r="D7">
        <v>0.93700000000000006</v>
      </c>
      <c r="E7">
        <v>0.85399999999999998</v>
      </c>
      <c r="F7" s="1">
        <v>1.7640664280984801E-90</v>
      </c>
    </row>
    <row r="8" spans="1:10" x14ac:dyDescent="0.2">
      <c r="A8" s="5" t="s">
        <v>57</v>
      </c>
      <c r="B8" s="1">
        <v>1.4060298531468201E-94</v>
      </c>
      <c r="C8">
        <v>1.6881596179295</v>
      </c>
      <c r="D8">
        <v>0.52700000000000002</v>
      </c>
      <c r="E8">
        <v>7.1999999999999995E-2</v>
      </c>
      <c r="F8" s="1">
        <v>5.5192295855425097E-90</v>
      </c>
    </row>
    <row r="9" spans="1:10" x14ac:dyDescent="0.2">
      <c r="A9" s="5" t="s">
        <v>15</v>
      </c>
      <c r="B9" s="1">
        <v>2.23647939836441E-94</v>
      </c>
      <c r="C9">
        <v>2.61896522517379</v>
      </c>
      <c r="D9">
        <v>0.63500000000000001</v>
      </c>
      <c r="E9">
        <v>0.20499999999999999</v>
      </c>
      <c r="F9" s="1">
        <v>8.7790762303396703E-90</v>
      </c>
    </row>
    <row r="10" spans="1:10" x14ac:dyDescent="0.2">
      <c r="A10" s="5" t="s">
        <v>9</v>
      </c>
      <c r="B10" s="1">
        <v>6.22150424448636E-93</v>
      </c>
      <c r="C10">
        <v>2.80847322612621</v>
      </c>
      <c r="D10">
        <v>0.73099999999999998</v>
      </c>
      <c r="E10">
        <v>0.40300000000000002</v>
      </c>
      <c r="F10" s="1">
        <v>2.44218927613068E-88</v>
      </c>
    </row>
    <row r="11" spans="1:10" x14ac:dyDescent="0.2">
      <c r="A11" s="5" t="s">
        <v>10</v>
      </c>
      <c r="B11" s="1">
        <v>9.9392310743267199E-93</v>
      </c>
      <c r="C11">
        <v>2.2552603793513</v>
      </c>
      <c r="D11">
        <v>0.72199999999999998</v>
      </c>
      <c r="E11">
        <v>0.36099999999999999</v>
      </c>
      <c r="F11" s="1">
        <v>3.9015457659162098E-88</v>
      </c>
    </row>
    <row r="12" spans="1:10" x14ac:dyDescent="0.2">
      <c r="A12" s="5" t="s">
        <v>33</v>
      </c>
      <c r="B12" s="1">
        <v>9.5420984213880004E-92</v>
      </c>
      <c r="C12">
        <v>1.9472737241845699</v>
      </c>
      <c r="D12">
        <v>0.65</v>
      </c>
      <c r="E12">
        <v>0.28100000000000003</v>
      </c>
      <c r="F12" s="1">
        <v>3.7456553143316502E-87</v>
      </c>
    </row>
    <row r="13" spans="1:10" x14ac:dyDescent="0.2">
      <c r="A13" s="5" t="s">
        <v>20</v>
      </c>
      <c r="B13" s="1">
        <v>1.78870988842556E-90</v>
      </c>
      <c r="C13">
        <v>1.93205462804108</v>
      </c>
      <c r="D13">
        <v>0.67100000000000004</v>
      </c>
      <c r="E13">
        <v>0.34499999999999997</v>
      </c>
      <c r="F13" s="1">
        <v>7.0214017960256796E-86</v>
      </c>
    </row>
    <row r="14" spans="1:10" x14ac:dyDescent="0.2">
      <c r="A14" s="5" t="s">
        <v>5</v>
      </c>
      <c r="B14" s="1">
        <v>1.60247604090897E-89</v>
      </c>
      <c r="C14">
        <v>2.4812839102880901</v>
      </c>
      <c r="D14">
        <v>0.82299999999999995</v>
      </c>
      <c r="E14">
        <v>0.58199999999999996</v>
      </c>
      <c r="F14" s="1">
        <v>6.2903594509840798E-85</v>
      </c>
    </row>
    <row r="15" spans="1:10" x14ac:dyDescent="0.2">
      <c r="A15" s="5" t="s">
        <v>41</v>
      </c>
      <c r="B15" s="1">
        <v>1.9696554048224601E-88</v>
      </c>
      <c r="C15">
        <v>2.15275241513744</v>
      </c>
      <c r="D15">
        <v>0.47</v>
      </c>
      <c r="E15">
        <v>0</v>
      </c>
      <c r="F15" s="1">
        <v>7.7316853260900702E-84</v>
      </c>
    </row>
    <row r="16" spans="1:10" x14ac:dyDescent="0.2">
      <c r="A16" s="5" t="s">
        <v>392</v>
      </c>
      <c r="B16" s="1">
        <v>2.5876413072588102E-88</v>
      </c>
      <c r="C16">
        <v>-1.5243140098584</v>
      </c>
      <c r="D16">
        <v>0.06</v>
      </c>
      <c r="E16">
        <v>0.65800000000000003</v>
      </c>
      <c r="F16" s="1">
        <v>1.01575271875137E-83</v>
      </c>
    </row>
    <row r="17" spans="1:6" x14ac:dyDescent="0.2">
      <c r="A17" s="5" t="s">
        <v>62</v>
      </c>
      <c r="B17" s="1">
        <v>1.9948307041695E-87</v>
      </c>
      <c r="C17">
        <v>1.4978311808284801</v>
      </c>
      <c r="D17">
        <v>0.59899999999999998</v>
      </c>
      <c r="E17">
        <v>0.157</v>
      </c>
      <c r="F17" s="1">
        <v>7.8305084461469397E-83</v>
      </c>
    </row>
    <row r="18" spans="1:6" x14ac:dyDescent="0.2">
      <c r="A18" s="5" t="s">
        <v>38</v>
      </c>
      <c r="B18" s="1">
        <v>4.6258700044195299E-87</v>
      </c>
      <c r="C18">
        <v>1.94987975744635</v>
      </c>
      <c r="D18">
        <v>0.56599999999999995</v>
      </c>
      <c r="E18">
        <v>0.193</v>
      </c>
      <c r="F18" s="1">
        <v>1.81583901153484E-82</v>
      </c>
    </row>
    <row r="19" spans="1:6" x14ac:dyDescent="0.2">
      <c r="A19" s="5" t="s">
        <v>26</v>
      </c>
      <c r="B19" s="1">
        <v>4.8288048592338902E-86</v>
      </c>
      <c r="C19">
        <v>1.7227330207937599</v>
      </c>
      <c r="D19">
        <v>0.61399999999999999</v>
      </c>
      <c r="E19">
        <v>0.20699999999999999</v>
      </c>
      <c r="F19" s="1">
        <v>1.8954990594436699E-81</v>
      </c>
    </row>
    <row r="20" spans="1:6" x14ac:dyDescent="0.2">
      <c r="A20" s="5" t="s">
        <v>28</v>
      </c>
      <c r="B20" s="1">
        <v>5.3861323945992998E-86</v>
      </c>
      <c r="C20">
        <v>1.81712941070578</v>
      </c>
      <c r="D20">
        <v>0.68600000000000005</v>
      </c>
      <c r="E20">
        <v>0.32700000000000001</v>
      </c>
      <c r="F20" s="1">
        <v>2.1142724101760099E-81</v>
      </c>
    </row>
    <row r="21" spans="1:6" x14ac:dyDescent="0.2">
      <c r="A21" s="5" t="s">
        <v>141</v>
      </c>
      <c r="B21" s="1">
        <v>1.00024036972408E-82</v>
      </c>
      <c r="C21">
        <v>1.13887396015611</v>
      </c>
      <c r="D21">
        <v>0.88600000000000001</v>
      </c>
      <c r="E21">
        <v>0.52600000000000002</v>
      </c>
      <c r="F21" s="1">
        <v>3.9263435473149201E-78</v>
      </c>
    </row>
    <row r="22" spans="1:6" x14ac:dyDescent="0.2">
      <c r="A22" s="5" t="s">
        <v>42</v>
      </c>
      <c r="B22" s="1">
        <v>7.3777430296868502E-82</v>
      </c>
      <c r="C22">
        <v>1.6280245893941701</v>
      </c>
      <c r="D22">
        <v>0.749</v>
      </c>
      <c r="E22">
        <v>0.379</v>
      </c>
      <c r="F22" s="1">
        <v>2.8960592488732798E-77</v>
      </c>
    </row>
    <row r="23" spans="1:6" x14ac:dyDescent="0.2">
      <c r="A23" s="5" t="s">
        <v>24</v>
      </c>
      <c r="B23" s="1">
        <v>1.7644316318540899E-81</v>
      </c>
      <c r="C23">
        <v>1.8126342357703</v>
      </c>
      <c r="D23">
        <v>0.90700000000000003</v>
      </c>
      <c r="E23">
        <v>0.84799999999999998</v>
      </c>
      <c r="F23" s="1">
        <v>6.9260999276800606E-77</v>
      </c>
    </row>
    <row r="24" spans="1:6" x14ac:dyDescent="0.2">
      <c r="A24" s="5" t="s">
        <v>16</v>
      </c>
      <c r="B24" s="1">
        <v>4.9388320797785197E-81</v>
      </c>
      <c r="C24">
        <v>1.5975049259709699</v>
      </c>
      <c r="D24">
        <v>0.80800000000000005</v>
      </c>
      <c r="E24">
        <v>0.51900000000000002</v>
      </c>
      <c r="F24" s="1">
        <v>1.9386891445962599E-76</v>
      </c>
    </row>
    <row r="25" spans="1:6" x14ac:dyDescent="0.2">
      <c r="A25" s="5" t="s">
        <v>39</v>
      </c>
      <c r="B25" s="1">
        <v>6.3221671476988701E-81</v>
      </c>
      <c r="C25">
        <v>1.73068799766758</v>
      </c>
      <c r="D25">
        <v>0.64100000000000001</v>
      </c>
      <c r="E25">
        <v>0.29099999999999998</v>
      </c>
      <c r="F25" s="1">
        <v>2.4817034921577201E-76</v>
      </c>
    </row>
    <row r="26" spans="1:6" x14ac:dyDescent="0.2">
      <c r="A26" s="5" t="s">
        <v>12</v>
      </c>
      <c r="B26" s="1">
        <v>9.9614766267605308E-81</v>
      </c>
      <c r="C26">
        <v>2.1884586836932298</v>
      </c>
      <c r="D26">
        <v>0.99399999999999999</v>
      </c>
      <c r="E26">
        <v>0.95</v>
      </c>
      <c r="F26" s="1">
        <v>3.9102780350685803E-76</v>
      </c>
    </row>
    <row r="27" spans="1:6" x14ac:dyDescent="0.2">
      <c r="A27" s="5" t="s">
        <v>85</v>
      </c>
      <c r="B27" s="1">
        <v>4.9400484299491499E-80</v>
      </c>
      <c r="C27">
        <v>1.21797680315192</v>
      </c>
      <c r="D27">
        <v>0.53600000000000003</v>
      </c>
      <c r="E27">
        <v>7.0000000000000007E-2</v>
      </c>
      <c r="F27" s="1">
        <v>1.9391666106922401E-75</v>
      </c>
    </row>
    <row r="28" spans="1:6" x14ac:dyDescent="0.2">
      <c r="A28" s="5" t="s">
        <v>89</v>
      </c>
      <c r="B28" s="1">
        <v>5.3810727055209703E-80</v>
      </c>
      <c r="C28">
        <v>1.521437385169</v>
      </c>
      <c r="D28">
        <v>0.63200000000000001</v>
      </c>
      <c r="E28">
        <v>0.26600000000000001</v>
      </c>
      <c r="F28" s="1">
        <v>2.1122862798252001E-75</v>
      </c>
    </row>
    <row r="29" spans="1:6" x14ac:dyDescent="0.2">
      <c r="A29" s="5" t="s">
        <v>18</v>
      </c>
      <c r="B29" s="1">
        <v>2.1227674904063901E-79</v>
      </c>
      <c r="C29">
        <v>1.65646966100249</v>
      </c>
      <c r="D29">
        <v>0.91300000000000003</v>
      </c>
      <c r="E29">
        <v>0.82399999999999995</v>
      </c>
      <c r="F29" s="1">
        <v>8.3327115068412596E-75</v>
      </c>
    </row>
    <row r="30" spans="1:6" x14ac:dyDescent="0.2">
      <c r="A30" s="5" t="s">
        <v>56</v>
      </c>
      <c r="B30" s="1">
        <v>4.6203080162204698E-79</v>
      </c>
      <c r="C30">
        <v>1.65268162802146</v>
      </c>
      <c r="D30">
        <v>0.68600000000000005</v>
      </c>
      <c r="E30">
        <v>0.34399999999999997</v>
      </c>
      <c r="F30" s="1">
        <v>1.81365570868718E-74</v>
      </c>
    </row>
    <row r="31" spans="1:6" x14ac:dyDescent="0.2">
      <c r="A31" s="5" t="s">
        <v>8</v>
      </c>
      <c r="B31" s="1">
        <v>3.4498399330709002E-78</v>
      </c>
      <c r="C31">
        <v>1.94264977782785</v>
      </c>
      <c r="D31">
        <v>0.78400000000000003</v>
      </c>
      <c r="E31">
        <v>0.51200000000000001</v>
      </c>
      <c r="F31" s="1">
        <v>1.3542001673276499E-73</v>
      </c>
    </row>
    <row r="32" spans="1:6" x14ac:dyDescent="0.2">
      <c r="A32" s="5" t="s">
        <v>146</v>
      </c>
      <c r="B32" s="1">
        <v>4.7488910620124199E-77</v>
      </c>
      <c r="C32">
        <v>1.2465706691945699</v>
      </c>
      <c r="D32">
        <v>0.68899999999999995</v>
      </c>
      <c r="E32">
        <v>0.249</v>
      </c>
      <c r="F32" s="1">
        <v>1.8641296974823599E-72</v>
      </c>
    </row>
    <row r="33" spans="1:6" x14ac:dyDescent="0.2">
      <c r="A33" s="5" t="s">
        <v>32</v>
      </c>
      <c r="B33" s="1">
        <v>3.2057872992065403E-76</v>
      </c>
      <c r="C33">
        <v>1.3809677308083499</v>
      </c>
      <c r="D33">
        <v>0.80800000000000005</v>
      </c>
      <c r="E33">
        <v>0.53500000000000003</v>
      </c>
      <c r="F33" s="1">
        <v>1.2583997464305299E-71</v>
      </c>
    </row>
    <row r="34" spans="1:6" x14ac:dyDescent="0.2">
      <c r="A34" s="5" t="s">
        <v>66</v>
      </c>
      <c r="B34" s="1">
        <v>3.9904043478709401E-76</v>
      </c>
      <c r="C34">
        <v>1.2088828998179499</v>
      </c>
      <c r="D34">
        <v>0.54800000000000004</v>
      </c>
      <c r="E34">
        <v>9.8000000000000004E-2</v>
      </c>
      <c r="F34" s="1">
        <v>1.56639332271326E-71</v>
      </c>
    </row>
    <row r="35" spans="1:6" x14ac:dyDescent="0.2">
      <c r="A35" s="5" t="s">
        <v>31</v>
      </c>
      <c r="B35" s="1">
        <v>3.58352717151677E-75</v>
      </c>
      <c r="C35">
        <v>1.3093426903943499</v>
      </c>
      <c r="D35">
        <v>0.99399999999999999</v>
      </c>
      <c r="E35">
        <v>0.995</v>
      </c>
      <c r="F35" s="1">
        <v>1.40667775590719E-70</v>
      </c>
    </row>
    <row r="36" spans="1:6" x14ac:dyDescent="0.2">
      <c r="A36" s="5" t="s">
        <v>13</v>
      </c>
      <c r="B36" s="1">
        <v>1.68697590090334E-74</v>
      </c>
      <c r="C36">
        <v>2.0353149556474599</v>
      </c>
      <c r="D36">
        <v>0.57199999999999995</v>
      </c>
      <c r="E36">
        <v>0.154</v>
      </c>
      <c r="F36" s="1">
        <v>6.6220552014059698E-70</v>
      </c>
    </row>
    <row r="37" spans="1:6" x14ac:dyDescent="0.2">
      <c r="A37" s="5" t="s">
        <v>71</v>
      </c>
      <c r="B37" s="1">
        <v>2.5423393034437902E-74</v>
      </c>
      <c r="C37">
        <v>1.2502829631596899</v>
      </c>
      <c r="D37">
        <v>0.754</v>
      </c>
      <c r="E37">
        <v>0.41399999999999998</v>
      </c>
      <c r="F37" s="1">
        <v>9.9796987017382705E-70</v>
      </c>
    </row>
    <row r="38" spans="1:6" x14ac:dyDescent="0.2">
      <c r="A38" s="5" t="s">
        <v>152</v>
      </c>
      <c r="B38" s="1">
        <v>4.24523495848674E-74</v>
      </c>
      <c r="C38">
        <v>1.2436242936537301</v>
      </c>
      <c r="D38">
        <v>0.68</v>
      </c>
      <c r="E38">
        <v>0.32800000000000001</v>
      </c>
      <c r="F38" s="1">
        <v>1.66642453060438E-69</v>
      </c>
    </row>
    <row r="39" spans="1:6" x14ac:dyDescent="0.2">
      <c r="A39" s="5" t="s">
        <v>94</v>
      </c>
      <c r="B39" s="1">
        <v>1.2669926052353201E-73</v>
      </c>
      <c r="C39">
        <v>0.811787015578467</v>
      </c>
      <c r="D39">
        <v>0.47599999999999998</v>
      </c>
      <c r="E39">
        <v>2.3E-2</v>
      </c>
      <c r="F39" s="1">
        <v>4.9734527725907401E-69</v>
      </c>
    </row>
    <row r="40" spans="1:6" x14ac:dyDescent="0.2">
      <c r="A40" s="5" t="s">
        <v>21</v>
      </c>
      <c r="B40" s="1">
        <v>1.6578444765561499E-73</v>
      </c>
      <c r="C40">
        <v>1.6027086388299101</v>
      </c>
      <c r="D40">
        <v>0.93700000000000006</v>
      </c>
      <c r="E40">
        <v>0.84299999999999997</v>
      </c>
      <c r="F40" s="1">
        <v>6.5077027082735097E-69</v>
      </c>
    </row>
    <row r="41" spans="1:6" x14ac:dyDescent="0.2">
      <c r="A41" s="5" t="s">
        <v>75</v>
      </c>
      <c r="B41" s="1">
        <v>6.2650204937371598E-73</v>
      </c>
      <c r="C41">
        <v>1.36067417628033</v>
      </c>
      <c r="D41">
        <v>0.64700000000000002</v>
      </c>
      <c r="E41">
        <v>0.26300000000000001</v>
      </c>
      <c r="F41" s="1">
        <v>2.4592711446115802E-68</v>
      </c>
    </row>
    <row r="42" spans="1:6" x14ac:dyDescent="0.2">
      <c r="A42" s="5" t="s">
        <v>203</v>
      </c>
      <c r="B42" s="1">
        <v>8.1689915375148403E-73</v>
      </c>
      <c r="C42">
        <v>1.36773794472168</v>
      </c>
      <c r="D42">
        <v>0.66800000000000004</v>
      </c>
      <c r="E42">
        <v>0.309</v>
      </c>
      <c r="F42" s="1">
        <v>3.20665593813607E-68</v>
      </c>
    </row>
    <row r="43" spans="1:6" x14ac:dyDescent="0.2">
      <c r="A43" s="5" t="s">
        <v>165</v>
      </c>
      <c r="B43" s="1">
        <v>1.6216498129033299E-72</v>
      </c>
      <c r="C43">
        <v>0.88105807614158604</v>
      </c>
      <c r="D43">
        <v>0.44900000000000001</v>
      </c>
      <c r="E43">
        <v>1.2E-2</v>
      </c>
      <c r="F43" s="1">
        <v>6.3656241755707203E-68</v>
      </c>
    </row>
    <row r="44" spans="1:6" x14ac:dyDescent="0.2">
      <c r="A44" s="5" t="s">
        <v>29</v>
      </c>
      <c r="B44" s="1">
        <v>2.2645706969616501E-72</v>
      </c>
      <c r="C44">
        <v>1.3121772442959501</v>
      </c>
      <c r="D44">
        <v>0.68899999999999995</v>
      </c>
      <c r="E44">
        <v>0.26400000000000001</v>
      </c>
      <c r="F44" s="1">
        <v>8.88934581385325E-68</v>
      </c>
    </row>
    <row r="45" spans="1:6" x14ac:dyDescent="0.2">
      <c r="A45" s="5" t="s">
        <v>52</v>
      </c>
      <c r="B45" s="1">
        <v>6.9286000372625004E-72</v>
      </c>
      <c r="C45">
        <v>1.57560169035655</v>
      </c>
      <c r="D45">
        <v>0.80200000000000005</v>
      </c>
      <c r="E45">
        <v>0.51800000000000002</v>
      </c>
      <c r="F45" s="1">
        <v>2.71975265862702E-67</v>
      </c>
    </row>
    <row r="46" spans="1:6" x14ac:dyDescent="0.2">
      <c r="A46" s="5" t="s">
        <v>68</v>
      </c>
      <c r="B46" s="1">
        <v>1.3239043181970301E-71</v>
      </c>
      <c r="C46">
        <v>1.16727207308772</v>
      </c>
      <c r="D46">
        <v>0.54800000000000004</v>
      </c>
      <c r="E46">
        <v>8.6999999999999994E-2</v>
      </c>
      <c r="F46" s="1">
        <v>5.1968540106506101E-67</v>
      </c>
    </row>
    <row r="47" spans="1:6" x14ac:dyDescent="0.2">
      <c r="A47" s="5" t="s">
        <v>53</v>
      </c>
      <c r="B47" s="1">
        <v>1.3961814091727399E-71</v>
      </c>
      <c r="C47">
        <v>1.6602584082139999</v>
      </c>
      <c r="D47">
        <v>0.53300000000000003</v>
      </c>
      <c r="E47">
        <v>0.112</v>
      </c>
      <c r="F47" s="1">
        <v>5.4805705035666701E-67</v>
      </c>
    </row>
    <row r="48" spans="1:6" x14ac:dyDescent="0.2">
      <c r="A48" s="5" t="s">
        <v>17</v>
      </c>
      <c r="B48" s="1">
        <v>2.1576174911105002E-71</v>
      </c>
      <c r="C48">
        <v>1.6102579857613599</v>
      </c>
      <c r="D48">
        <v>0.877</v>
      </c>
      <c r="E48">
        <v>0.69699999999999995</v>
      </c>
      <c r="F48" s="1">
        <v>8.4695116996051598E-67</v>
      </c>
    </row>
    <row r="49" spans="1:6" x14ac:dyDescent="0.2">
      <c r="A49" s="5" t="s">
        <v>582</v>
      </c>
      <c r="B49" s="1">
        <v>2.9316709372454598E-71</v>
      </c>
      <c r="C49">
        <v>0.97644907797014902</v>
      </c>
      <c r="D49">
        <v>0.56899999999999995</v>
      </c>
      <c r="E49">
        <v>0.11700000000000001</v>
      </c>
      <c r="F49" s="1">
        <v>1.15079810970633E-66</v>
      </c>
    </row>
    <row r="50" spans="1:6" x14ac:dyDescent="0.2">
      <c r="A50" s="5" t="s">
        <v>23</v>
      </c>
      <c r="B50" s="1">
        <v>7.6439838337803302E-71</v>
      </c>
      <c r="C50">
        <v>1.06628119806081</v>
      </c>
      <c r="D50">
        <v>0.98199999999999998</v>
      </c>
      <c r="E50">
        <v>0.90500000000000003</v>
      </c>
      <c r="F50" s="1">
        <v>3.0005694141121297E-66</v>
      </c>
    </row>
    <row r="51" spans="1:6" x14ac:dyDescent="0.2">
      <c r="A51" s="5" t="s">
        <v>108</v>
      </c>
      <c r="B51" s="1">
        <v>1.2225848252622E-70</v>
      </c>
      <c r="C51">
        <v>1.33400804420277</v>
      </c>
      <c r="D51">
        <v>0.83799999999999997</v>
      </c>
      <c r="E51">
        <v>0.55400000000000005</v>
      </c>
      <c r="F51" s="1">
        <v>4.7991344730842303E-66</v>
      </c>
    </row>
    <row r="52" spans="1:6" x14ac:dyDescent="0.2">
      <c r="A52" s="5" t="s">
        <v>47</v>
      </c>
      <c r="B52" s="1">
        <v>1.8467797696581801E-70</v>
      </c>
      <c r="C52">
        <v>1.3184615830539399</v>
      </c>
      <c r="D52">
        <v>0.70099999999999996</v>
      </c>
      <c r="E52">
        <v>0.34699999999999998</v>
      </c>
      <c r="F52" s="1">
        <v>7.24934930781623E-66</v>
      </c>
    </row>
    <row r="53" spans="1:6" x14ac:dyDescent="0.2">
      <c r="A53" s="5" t="s">
        <v>138</v>
      </c>
      <c r="B53" s="1">
        <v>4.5534542797175697E-70</v>
      </c>
      <c r="C53">
        <v>1.26183002452225</v>
      </c>
      <c r="D53">
        <v>0.69799999999999995</v>
      </c>
      <c r="E53">
        <v>0.33</v>
      </c>
      <c r="F53" s="1">
        <v>1.7874129429603299E-65</v>
      </c>
    </row>
    <row r="54" spans="1:6" x14ac:dyDescent="0.2">
      <c r="A54" s="5" t="s">
        <v>142</v>
      </c>
      <c r="B54" s="1">
        <v>5.0103015384251598E-70</v>
      </c>
      <c r="C54">
        <v>1.3034874789677</v>
      </c>
      <c r="D54">
        <v>0.68600000000000005</v>
      </c>
      <c r="E54">
        <v>0.376</v>
      </c>
      <c r="F54" s="1">
        <v>1.96674376589341E-65</v>
      </c>
    </row>
    <row r="55" spans="1:6" x14ac:dyDescent="0.2">
      <c r="A55" s="5" t="s">
        <v>157</v>
      </c>
      <c r="B55" s="1">
        <v>1.02529387724371E-69</v>
      </c>
      <c r="C55">
        <v>1.0760371959600299</v>
      </c>
      <c r="D55">
        <v>0.5</v>
      </c>
      <c r="E55">
        <v>6.5000000000000002E-2</v>
      </c>
      <c r="F55" s="1">
        <v>4.0246885857324802E-65</v>
      </c>
    </row>
    <row r="56" spans="1:6" x14ac:dyDescent="0.2">
      <c r="A56" s="5" t="s">
        <v>131</v>
      </c>
      <c r="B56" s="1">
        <v>2.6786170000161702E-69</v>
      </c>
      <c r="C56">
        <v>1.17020594281611</v>
      </c>
      <c r="D56">
        <v>0.62</v>
      </c>
      <c r="E56">
        <v>0.20200000000000001</v>
      </c>
      <c r="F56" s="1">
        <v>1.05146431718635E-64</v>
      </c>
    </row>
    <row r="57" spans="1:6" x14ac:dyDescent="0.2">
      <c r="A57" s="5" t="s">
        <v>137</v>
      </c>
      <c r="B57" s="1">
        <v>3.0267403233890002E-69</v>
      </c>
      <c r="C57">
        <v>0.82099735132178397</v>
      </c>
      <c r="D57">
        <v>0.41899999999999998</v>
      </c>
      <c r="E57">
        <v>8.9999999999999993E-3</v>
      </c>
      <c r="F57" s="1">
        <v>1.18811664654312E-64</v>
      </c>
    </row>
    <row r="58" spans="1:6" x14ac:dyDescent="0.2">
      <c r="A58" s="5" t="s">
        <v>40</v>
      </c>
      <c r="B58" s="1">
        <v>3.5629241034240098E-69</v>
      </c>
      <c r="C58">
        <v>1.2046915369073601</v>
      </c>
      <c r="D58">
        <v>0.90700000000000003</v>
      </c>
      <c r="E58">
        <v>0.74299999999999999</v>
      </c>
      <c r="F58" s="1">
        <v>1.39859022755806E-64</v>
      </c>
    </row>
    <row r="59" spans="1:6" x14ac:dyDescent="0.2">
      <c r="A59" s="5" t="s">
        <v>22</v>
      </c>
      <c r="B59" s="1">
        <v>5.5206445587554104E-69</v>
      </c>
      <c r="C59">
        <v>1.57777073953303</v>
      </c>
      <c r="D59">
        <v>0.85</v>
      </c>
      <c r="E59">
        <v>0.68600000000000005</v>
      </c>
      <c r="F59" s="1">
        <v>2.1670738150938499E-64</v>
      </c>
    </row>
    <row r="60" spans="1:6" x14ac:dyDescent="0.2">
      <c r="A60" s="5" t="s">
        <v>11</v>
      </c>
      <c r="B60" s="1">
        <v>1.19124701302107E-68</v>
      </c>
      <c r="C60">
        <v>1.4168670727627299</v>
      </c>
      <c r="D60">
        <v>0.60799999999999998</v>
      </c>
      <c r="E60">
        <v>0.249</v>
      </c>
      <c r="F60" s="1">
        <v>4.6761210249129102E-64</v>
      </c>
    </row>
    <row r="61" spans="1:6" x14ac:dyDescent="0.2">
      <c r="A61" s="5" t="s">
        <v>99</v>
      </c>
      <c r="B61" s="1">
        <v>1.5414817918147099E-68</v>
      </c>
      <c r="C61">
        <v>1.1796758623827399</v>
      </c>
      <c r="D61">
        <v>0.55400000000000005</v>
      </c>
      <c r="E61">
        <v>0.19</v>
      </c>
      <c r="F61" s="1">
        <v>6.0509326255894498E-64</v>
      </c>
    </row>
    <row r="62" spans="1:6" x14ac:dyDescent="0.2">
      <c r="A62" s="5" t="s">
        <v>128</v>
      </c>
      <c r="B62" s="1">
        <v>1.8992516220831001E-68</v>
      </c>
      <c r="C62">
        <v>1.1895983557921599</v>
      </c>
      <c r="D62">
        <v>0.56599999999999995</v>
      </c>
      <c r="E62">
        <v>0.14499999999999999</v>
      </c>
      <c r="F62" s="1">
        <v>7.4553223173249895E-64</v>
      </c>
    </row>
    <row r="63" spans="1:6" x14ac:dyDescent="0.2">
      <c r="A63" s="5" t="s">
        <v>48</v>
      </c>
      <c r="B63" s="1">
        <v>3.24711143602508E-68</v>
      </c>
      <c r="C63">
        <v>0.90842043442034803</v>
      </c>
      <c r="D63">
        <v>0.98199999999999998</v>
      </c>
      <c r="E63">
        <v>0.85199999999999998</v>
      </c>
      <c r="F63" s="1">
        <v>1.27462112309729E-63</v>
      </c>
    </row>
    <row r="64" spans="1:6" x14ac:dyDescent="0.2">
      <c r="A64" s="5" t="s">
        <v>74</v>
      </c>
      <c r="B64" s="1">
        <v>4.8692072747144503E-67</v>
      </c>
      <c r="C64">
        <v>1.21505334141549</v>
      </c>
      <c r="D64">
        <v>0.70699999999999996</v>
      </c>
      <c r="E64">
        <v>0.439</v>
      </c>
      <c r="F64" s="1">
        <v>1.91135862361641E-62</v>
      </c>
    </row>
    <row r="65" spans="1:6" x14ac:dyDescent="0.2">
      <c r="A65" s="5" t="s">
        <v>134</v>
      </c>
      <c r="B65" s="1">
        <v>8.5982829879393295E-67</v>
      </c>
      <c r="C65">
        <v>0.65308704884832802</v>
      </c>
      <c r="D65">
        <v>0.41899999999999998</v>
      </c>
      <c r="E65">
        <v>1.0999999999999999E-2</v>
      </c>
      <c r="F65" s="1">
        <v>3.3751700040857001E-62</v>
      </c>
    </row>
    <row r="66" spans="1:6" x14ac:dyDescent="0.2">
      <c r="A66" s="5" t="s">
        <v>127</v>
      </c>
      <c r="B66" s="1">
        <v>1.9808298425517099E-66</v>
      </c>
      <c r="C66">
        <v>1.22373903823222</v>
      </c>
      <c r="D66">
        <v>0.623</v>
      </c>
      <c r="E66">
        <v>0.26900000000000002</v>
      </c>
      <c r="F66" s="1">
        <v>7.7755494639524699E-62</v>
      </c>
    </row>
    <row r="67" spans="1:6" x14ac:dyDescent="0.2">
      <c r="A67" s="5" t="s">
        <v>1155</v>
      </c>
      <c r="B67" s="1">
        <v>2.7748005179617597E-66</v>
      </c>
      <c r="C67">
        <v>-0.985061299972259</v>
      </c>
      <c r="D67">
        <v>0.23699999999999999</v>
      </c>
      <c r="E67">
        <v>0.73599999999999999</v>
      </c>
      <c r="F67" s="1">
        <v>1.0892201953207099E-61</v>
      </c>
    </row>
    <row r="68" spans="1:6" x14ac:dyDescent="0.2">
      <c r="A68" s="5" t="s">
        <v>172</v>
      </c>
      <c r="B68" s="1">
        <v>1.10380179376711E-65</v>
      </c>
      <c r="C68">
        <v>0.97602559277959999</v>
      </c>
      <c r="D68">
        <v>0.623</v>
      </c>
      <c r="E68">
        <v>0.218</v>
      </c>
      <c r="F68" s="1">
        <v>4.3328635612534098E-61</v>
      </c>
    </row>
    <row r="69" spans="1:6" x14ac:dyDescent="0.2">
      <c r="A69" s="5" t="s">
        <v>867</v>
      </c>
      <c r="B69" s="1">
        <v>2.0755766432492702E-65</v>
      </c>
      <c r="C69">
        <v>1.02212191683696</v>
      </c>
      <c r="D69">
        <v>0.45500000000000002</v>
      </c>
      <c r="E69">
        <v>0.03</v>
      </c>
      <c r="F69" s="1">
        <v>8.1474685554107006E-61</v>
      </c>
    </row>
    <row r="70" spans="1:6" x14ac:dyDescent="0.2">
      <c r="A70" s="5" t="s">
        <v>238</v>
      </c>
      <c r="B70" s="1">
        <v>2.0843269507494501E-65</v>
      </c>
      <c r="C70">
        <v>1.3138940982618601</v>
      </c>
      <c r="D70">
        <v>0.66800000000000004</v>
      </c>
      <c r="E70">
        <v>0.314</v>
      </c>
      <c r="F70" s="1">
        <v>8.1818170124718796E-61</v>
      </c>
    </row>
    <row r="71" spans="1:6" x14ac:dyDescent="0.2">
      <c r="A71" s="5" t="s">
        <v>25</v>
      </c>
      <c r="B71" s="1">
        <v>6.6873718633611497E-65</v>
      </c>
      <c r="C71">
        <v>1.2761512359309599</v>
      </c>
      <c r="D71">
        <v>0.91</v>
      </c>
      <c r="E71">
        <v>0.83399999999999996</v>
      </c>
      <c r="F71" s="1">
        <v>2.6250609512437897E-60</v>
      </c>
    </row>
    <row r="72" spans="1:6" x14ac:dyDescent="0.2">
      <c r="A72" s="5" t="s">
        <v>54</v>
      </c>
      <c r="B72" s="1">
        <v>8.2981602979247908E-65</v>
      </c>
      <c r="C72">
        <v>1.05719141620858</v>
      </c>
      <c r="D72">
        <v>0.98799999999999999</v>
      </c>
      <c r="E72">
        <v>0.97699999999999998</v>
      </c>
      <c r="F72" s="1">
        <v>3.2573598433473998E-60</v>
      </c>
    </row>
    <row r="73" spans="1:6" x14ac:dyDescent="0.2">
      <c r="A73" s="5" t="s">
        <v>51</v>
      </c>
      <c r="B73" s="1">
        <v>9.7690863057096196E-65</v>
      </c>
      <c r="C73">
        <v>1.0243055865431301</v>
      </c>
      <c r="D73">
        <v>0.85299999999999998</v>
      </c>
      <c r="E73">
        <v>0.61299999999999999</v>
      </c>
      <c r="F73" s="1">
        <v>3.8347571384432602E-60</v>
      </c>
    </row>
    <row r="74" spans="1:6" x14ac:dyDescent="0.2">
      <c r="A74" s="5" t="s">
        <v>35</v>
      </c>
      <c r="B74" s="1">
        <v>2.9920002984457701E-64</v>
      </c>
      <c r="C74">
        <v>1.0552791665557</v>
      </c>
      <c r="D74">
        <v>0.88</v>
      </c>
      <c r="E74">
        <v>0.68899999999999995</v>
      </c>
      <c r="F74" s="1">
        <v>1.1744797971519001E-59</v>
      </c>
    </row>
    <row r="75" spans="1:6" x14ac:dyDescent="0.2">
      <c r="A75" s="5" t="s">
        <v>1001</v>
      </c>
      <c r="B75" s="1">
        <v>4.6266792469407497E-64</v>
      </c>
      <c r="C75">
        <v>-0.41934937495279101</v>
      </c>
      <c r="D75">
        <v>1</v>
      </c>
      <c r="E75">
        <v>0.998</v>
      </c>
      <c r="F75" s="1">
        <v>1.8161566715941201E-59</v>
      </c>
    </row>
    <row r="76" spans="1:6" x14ac:dyDescent="0.2">
      <c r="A76" s="5" t="s">
        <v>70</v>
      </c>
      <c r="B76" s="1">
        <v>6.0535100425907102E-64</v>
      </c>
      <c r="C76">
        <v>0.65981107739798395</v>
      </c>
      <c r="D76">
        <v>0.39500000000000002</v>
      </c>
      <c r="E76">
        <v>8.0000000000000002E-3</v>
      </c>
      <c r="F76" s="1">
        <v>2.3762448321185598E-59</v>
      </c>
    </row>
    <row r="77" spans="1:6" x14ac:dyDescent="0.2">
      <c r="A77" s="5" t="s">
        <v>121</v>
      </c>
      <c r="B77" s="1">
        <v>7.3224419708419695E-64</v>
      </c>
      <c r="C77">
        <v>0.83469709587510599</v>
      </c>
      <c r="D77">
        <v>0.42199999999999999</v>
      </c>
      <c r="E77">
        <v>1.9E-2</v>
      </c>
      <c r="F77" s="1">
        <v>2.8743513712343101E-59</v>
      </c>
    </row>
    <row r="78" spans="1:6" x14ac:dyDescent="0.2">
      <c r="A78" s="5" t="s">
        <v>155</v>
      </c>
      <c r="B78" s="1">
        <v>2.5656393324020001E-63</v>
      </c>
      <c r="C78">
        <v>-0.53346243744695798</v>
      </c>
      <c r="D78">
        <v>0.99099999999999999</v>
      </c>
      <c r="E78">
        <v>0.998</v>
      </c>
      <c r="F78" s="1">
        <v>1.0071160635410801E-58</v>
      </c>
    </row>
    <row r="79" spans="1:6" x14ac:dyDescent="0.2">
      <c r="A79" s="5" t="s">
        <v>104</v>
      </c>
      <c r="B79" s="1">
        <v>3.2555313480761599E-62</v>
      </c>
      <c r="C79">
        <v>1.1381089382084899</v>
      </c>
      <c r="D79">
        <v>0.71899999999999997</v>
      </c>
      <c r="E79">
        <v>0.46300000000000002</v>
      </c>
      <c r="F79" s="1">
        <v>1.2779262753738199E-57</v>
      </c>
    </row>
    <row r="80" spans="1:6" x14ac:dyDescent="0.2">
      <c r="A80" s="5" t="s">
        <v>228</v>
      </c>
      <c r="B80" s="1">
        <v>3.9936657902903602E-62</v>
      </c>
      <c r="C80">
        <v>1.31346264022479</v>
      </c>
      <c r="D80">
        <v>0.751</v>
      </c>
      <c r="E80">
        <v>0.56899999999999995</v>
      </c>
      <c r="F80" s="1">
        <v>1.5676735693205801E-57</v>
      </c>
    </row>
    <row r="81" spans="1:6" x14ac:dyDescent="0.2">
      <c r="A81" s="5" t="s">
        <v>377</v>
      </c>
      <c r="B81" s="1">
        <v>7.32688096210051E-62</v>
      </c>
      <c r="C81">
        <v>0.73535133589049895</v>
      </c>
      <c r="D81">
        <v>0.42799999999999999</v>
      </c>
      <c r="E81">
        <v>2.3E-2</v>
      </c>
      <c r="F81" s="1">
        <v>2.8760938528629299E-57</v>
      </c>
    </row>
    <row r="82" spans="1:6" x14ac:dyDescent="0.2">
      <c r="A82" s="5" t="s">
        <v>27</v>
      </c>
      <c r="B82" s="1">
        <v>1.6489074505050099E-61</v>
      </c>
      <c r="C82">
        <v>1.10782644794833</v>
      </c>
      <c r="D82">
        <v>0.874</v>
      </c>
      <c r="E82">
        <v>0.748</v>
      </c>
      <c r="F82" s="1">
        <v>6.4726213062123497E-57</v>
      </c>
    </row>
    <row r="83" spans="1:6" x14ac:dyDescent="0.2">
      <c r="A83" s="5" t="s">
        <v>145</v>
      </c>
      <c r="B83" s="1">
        <v>2.00962484327505E-61</v>
      </c>
      <c r="C83">
        <v>1.0487305174899799</v>
      </c>
      <c r="D83">
        <v>0.60499999999999998</v>
      </c>
      <c r="E83">
        <v>0.22600000000000001</v>
      </c>
      <c r="F83" s="1">
        <v>7.8885813597918602E-57</v>
      </c>
    </row>
    <row r="84" spans="1:6" x14ac:dyDescent="0.2">
      <c r="A84" s="5" t="s">
        <v>273</v>
      </c>
      <c r="B84" s="1">
        <v>4.2020078915919698E-61</v>
      </c>
      <c r="C84">
        <v>1.0554364810482699</v>
      </c>
      <c r="D84">
        <v>0.76300000000000001</v>
      </c>
      <c r="E84">
        <v>0.46300000000000002</v>
      </c>
      <c r="F84" s="1">
        <v>1.6494561777655101E-56</v>
      </c>
    </row>
    <row r="85" spans="1:6" x14ac:dyDescent="0.2">
      <c r="A85" s="5" t="s">
        <v>168</v>
      </c>
      <c r="B85" s="1">
        <v>2.84087503674434E-60</v>
      </c>
      <c r="C85">
        <v>1.0987900287157</v>
      </c>
      <c r="D85">
        <v>0.65300000000000002</v>
      </c>
      <c r="E85">
        <v>0.311</v>
      </c>
      <c r="F85" s="1">
        <v>1.11515708692362E-55</v>
      </c>
    </row>
    <row r="86" spans="1:6" x14ac:dyDescent="0.2">
      <c r="A86" s="5" t="s">
        <v>602</v>
      </c>
      <c r="B86" s="1">
        <v>2.9209257628419001E-60</v>
      </c>
      <c r="C86">
        <v>0.81883918073964801</v>
      </c>
      <c r="D86">
        <v>0.47899999999999998</v>
      </c>
      <c r="E86">
        <v>6.2E-2</v>
      </c>
      <c r="F86" s="1">
        <v>1.14658019894596E-55</v>
      </c>
    </row>
    <row r="87" spans="1:6" x14ac:dyDescent="0.2">
      <c r="A87" s="5" t="s">
        <v>290</v>
      </c>
      <c r="B87" s="1">
        <v>3.2079646958825002E-60</v>
      </c>
      <c r="C87">
        <v>0.86566388371507796</v>
      </c>
      <c r="D87">
        <v>0.55400000000000005</v>
      </c>
      <c r="E87">
        <v>0.14799999999999999</v>
      </c>
      <c r="F87" s="1">
        <v>1.25925446172171E-55</v>
      </c>
    </row>
    <row r="88" spans="1:6" x14ac:dyDescent="0.2">
      <c r="A88" s="5" t="s">
        <v>192</v>
      </c>
      <c r="B88" s="1">
        <v>1.1029403466096901E-59</v>
      </c>
      <c r="C88">
        <v>1.45958749247368</v>
      </c>
      <c r="D88">
        <v>0.80200000000000005</v>
      </c>
      <c r="E88">
        <v>0.58799999999999997</v>
      </c>
      <c r="F88" s="1">
        <v>4.3294820365816901E-55</v>
      </c>
    </row>
    <row r="89" spans="1:6" x14ac:dyDescent="0.2">
      <c r="A89" s="5" t="s">
        <v>231</v>
      </c>
      <c r="B89" s="1">
        <v>1.1571053314093E-59</v>
      </c>
      <c r="C89">
        <v>1.38960476890109</v>
      </c>
      <c r="D89">
        <v>0.74</v>
      </c>
      <c r="E89">
        <v>0.45300000000000001</v>
      </c>
      <c r="F89" s="1">
        <v>4.5421012679140497E-55</v>
      </c>
    </row>
    <row r="90" spans="1:6" x14ac:dyDescent="0.2">
      <c r="A90" s="5" t="s">
        <v>209</v>
      </c>
      <c r="B90" s="1">
        <v>3.8419164197985198E-59</v>
      </c>
      <c r="C90">
        <v>1.02247751056123</v>
      </c>
      <c r="D90">
        <v>0.434</v>
      </c>
      <c r="E90">
        <v>6.2E-2</v>
      </c>
      <c r="F90" s="1">
        <v>1.5081058714277101E-54</v>
      </c>
    </row>
    <row r="91" spans="1:6" x14ac:dyDescent="0.2">
      <c r="A91" s="5" t="s">
        <v>274</v>
      </c>
      <c r="B91" s="1">
        <v>4.3823974573248896E-59</v>
      </c>
      <c r="C91">
        <v>0.93438886477029204</v>
      </c>
      <c r="D91">
        <v>0.50600000000000001</v>
      </c>
      <c r="E91">
        <v>0.121</v>
      </c>
      <c r="F91" s="1">
        <v>1.7202662978983099E-54</v>
      </c>
    </row>
    <row r="92" spans="1:6" x14ac:dyDescent="0.2">
      <c r="A92" s="5" t="s">
        <v>513</v>
      </c>
      <c r="B92" s="1">
        <v>6.8222390459588096E-59</v>
      </c>
      <c r="C92">
        <v>0.82380735893542401</v>
      </c>
      <c r="D92">
        <v>0.51500000000000001</v>
      </c>
      <c r="E92">
        <v>0.09</v>
      </c>
      <c r="F92" s="1">
        <v>2.6780017151006698E-54</v>
      </c>
    </row>
    <row r="93" spans="1:6" x14ac:dyDescent="0.2">
      <c r="A93" s="5" t="s">
        <v>293</v>
      </c>
      <c r="B93" s="1">
        <v>1.4774707401145899E-58</v>
      </c>
      <c r="C93">
        <v>0.89691294426211898</v>
      </c>
      <c r="D93">
        <v>0.36499999999999999</v>
      </c>
      <c r="E93">
        <v>8.0000000000000002E-3</v>
      </c>
      <c r="F93" s="1">
        <v>5.7996636432458E-54</v>
      </c>
    </row>
    <row r="94" spans="1:6" x14ac:dyDescent="0.2">
      <c r="A94" s="5" t="s">
        <v>103</v>
      </c>
      <c r="B94" s="1">
        <v>1.6199534038476801E-58</v>
      </c>
      <c r="C94">
        <v>1.0824332193247499</v>
      </c>
      <c r="D94">
        <v>0.63200000000000001</v>
      </c>
      <c r="E94">
        <v>0.29499999999999998</v>
      </c>
      <c r="F94" s="1">
        <v>6.3589650914636602E-54</v>
      </c>
    </row>
    <row r="95" spans="1:6" x14ac:dyDescent="0.2">
      <c r="A95" s="5" t="s">
        <v>92</v>
      </c>
      <c r="B95" s="1">
        <v>1.8943084265377301E-58</v>
      </c>
      <c r="C95">
        <v>1.1022854670112101</v>
      </c>
      <c r="D95">
        <v>0.93400000000000005</v>
      </c>
      <c r="E95">
        <v>0.89600000000000002</v>
      </c>
      <c r="F95" s="1">
        <v>7.4359182975312098E-54</v>
      </c>
    </row>
    <row r="96" spans="1:6" x14ac:dyDescent="0.2">
      <c r="A96" s="5" t="s">
        <v>928</v>
      </c>
      <c r="B96" s="1">
        <v>2.6064506585921599E-58</v>
      </c>
      <c r="C96">
        <v>0.68321682192925803</v>
      </c>
      <c r="D96">
        <v>0.48199999999999998</v>
      </c>
      <c r="E96">
        <v>5.8999999999999997E-2</v>
      </c>
      <c r="F96" s="1">
        <v>1.02313614152377E-53</v>
      </c>
    </row>
    <row r="97" spans="1:6" x14ac:dyDescent="0.2">
      <c r="A97" s="5" t="s">
        <v>400</v>
      </c>
      <c r="B97" s="1">
        <v>5.4606846420375797E-58</v>
      </c>
      <c r="C97">
        <v>0.77796465932332404</v>
      </c>
      <c r="D97">
        <v>0.48199999999999998</v>
      </c>
      <c r="E97">
        <v>6.0999999999999999E-2</v>
      </c>
      <c r="F97" s="1">
        <v>2.1435371493854302E-53</v>
      </c>
    </row>
    <row r="98" spans="1:6" x14ac:dyDescent="0.2">
      <c r="A98" s="5" t="s">
        <v>149</v>
      </c>
      <c r="B98" s="1">
        <v>1.41548343115642E-57</v>
      </c>
      <c r="C98">
        <v>-0.56706092252125395</v>
      </c>
      <c r="D98">
        <v>0.89800000000000002</v>
      </c>
      <c r="E98">
        <v>0.997</v>
      </c>
      <c r="F98" s="1">
        <v>5.5563386606614098E-53</v>
      </c>
    </row>
    <row r="99" spans="1:6" x14ac:dyDescent="0.2">
      <c r="A99" s="5" t="s">
        <v>761</v>
      </c>
      <c r="B99" s="1">
        <v>2.0394463475709001E-57</v>
      </c>
      <c r="C99">
        <v>0.84108987623839304</v>
      </c>
      <c r="D99">
        <v>0.50900000000000001</v>
      </c>
      <c r="E99">
        <v>9.8000000000000004E-2</v>
      </c>
      <c r="F99" s="1">
        <v>8.0056426927548197E-53</v>
      </c>
    </row>
    <row r="100" spans="1:6" x14ac:dyDescent="0.2">
      <c r="A100" s="5" t="s">
        <v>19</v>
      </c>
      <c r="B100" s="1">
        <v>7.0153247867192897E-57</v>
      </c>
      <c r="C100">
        <v>1.2047435474468</v>
      </c>
      <c r="D100">
        <v>0.83499999999999996</v>
      </c>
      <c r="E100">
        <v>0.67800000000000005</v>
      </c>
      <c r="F100" s="1">
        <v>2.7537955917787899E-52</v>
      </c>
    </row>
    <row r="101" spans="1:6" x14ac:dyDescent="0.2">
      <c r="A101" s="5" t="s">
        <v>77</v>
      </c>
      <c r="B101" s="1">
        <v>1.1452399687975201E-56</v>
      </c>
      <c r="C101">
        <v>1.42173407880489</v>
      </c>
      <c r="D101">
        <v>0.44600000000000001</v>
      </c>
      <c r="E101">
        <v>6.0999999999999999E-2</v>
      </c>
      <c r="F101" s="1">
        <v>4.4955249735178E-52</v>
      </c>
    </row>
    <row r="102" spans="1:6" x14ac:dyDescent="0.2">
      <c r="A102" s="5" t="s">
        <v>204</v>
      </c>
      <c r="B102" s="1">
        <v>4.7936482414860202E-56</v>
      </c>
      <c r="C102">
        <v>-0.43573971102264097</v>
      </c>
      <c r="D102">
        <v>0.99399999999999999</v>
      </c>
      <c r="E102">
        <v>0.998</v>
      </c>
      <c r="F102" s="1">
        <v>1.8816986807129199E-51</v>
      </c>
    </row>
    <row r="103" spans="1:6" x14ac:dyDescent="0.2">
      <c r="A103" s="5" t="s">
        <v>889</v>
      </c>
      <c r="B103" s="1">
        <v>4.8222436121046997E-56</v>
      </c>
      <c r="C103">
        <v>0.81384191721548205</v>
      </c>
      <c r="D103">
        <v>0.55700000000000005</v>
      </c>
      <c r="E103">
        <v>0.14199999999999999</v>
      </c>
      <c r="F103" s="1">
        <v>1.89292350749558E-51</v>
      </c>
    </row>
    <row r="104" spans="1:6" x14ac:dyDescent="0.2">
      <c r="A104" s="5" t="s">
        <v>181</v>
      </c>
      <c r="B104" s="1">
        <v>1.28336721242979E-55</v>
      </c>
      <c r="C104">
        <v>1.1602463828967799</v>
      </c>
      <c r="D104">
        <v>0.64400000000000002</v>
      </c>
      <c r="E104">
        <v>0.28599999999999998</v>
      </c>
      <c r="F104" s="1">
        <v>5.0377296556718799E-51</v>
      </c>
    </row>
    <row r="105" spans="1:6" x14ac:dyDescent="0.2">
      <c r="A105" s="5" t="s">
        <v>233</v>
      </c>
      <c r="B105" s="1">
        <v>1.61275867500121E-55</v>
      </c>
      <c r="C105">
        <v>-0.456526402621526</v>
      </c>
      <c r="D105">
        <v>0.97599999999999998</v>
      </c>
      <c r="E105">
        <v>1</v>
      </c>
      <c r="F105" s="1">
        <v>6.3307229028497605E-51</v>
      </c>
    </row>
    <row r="106" spans="1:6" x14ac:dyDescent="0.2">
      <c r="A106" s="5" t="s">
        <v>117</v>
      </c>
      <c r="B106" s="1">
        <v>2.4285544774477699E-55</v>
      </c>
      <c r="C106">
        <v>1.09569573190251</v>
      </c>
      <c r="D106">
        <v>0.78100000000000003</v>
      </c>
      <c r="E106">
        <v>0.50900000000000001</v>
      </c>
      <c r="F106" s="1">
        <v>9.5330477457734899E-51</v>
      </c>
    </row>
    <row r="107" spans="1:6" x14ac:dyDescent="0.2">
      <c r="A107" s="5" t="s">
        <v>50</v>
      </c>
      <c r="B107" s="1">
        <v>3.2272622893062E-55</v>
      </c>
      <c r="C107">
        <v>1.24100181198855</v>
      </c>
      <c r="D107">
        <v>0.76900000000000002</v>
      </c>
      <c r="E107">
        <v>0.53700000000000003</v>
      </c>
      <c r="F107" s="1">
        <v>1.2668295390442499E-50</v>
      </c>
    </row>
    <row r="108" spans="1:6" x14ac:dyDescent="0.2">
      <c r="A108" s="5" t="s">
        <v>340</v>
      </c>
      <c r="B108" s="1">
        <v>1.4857286810910499E-54</v>
      </c>
      <c r="C108">
        <v>0.774084798287069</v>
      </c>
      <c r="D108">
        <v>0.52100000000000002</v>
      </c>
      <c r="E108">
        <v>0.11700000000000001</v>
      </c>
      <c r="F108" s="1">
        <v>5.8320793647547904E-50</v>
      </c>
    </row>
    <row r="109" spans="1:6" x14ac:dyDescent="0.2">
      <c r="A109" s="5" t="s">
        <v>120</v>
      </c>
      <c r="B109" s="1">
        <v>2.2762430941216701E-54</v>
      </c>
      <c r="C109">
        <v>0.88331625297296701</v>
      </c>
      <c r="D109">
        <v>0.94299999999999995</v>
      </c>
      <c r="E109">
        <v>0.85499999999999998</v>
      </c>
      <c r="F109" s="1">
        <v>8.9351646416652E-50</v>
      </c>
    </row>
    <row r="110" spans="1:6" x14ac:dyDescent="0.2">
      <c r="A110" s="5" t="s">
        <v>509</v>
      </c>
      <c r="B110" s="1">
        <v>2.4849123756808901E-54</v>
      </c>
      <c r="C110">
        <v>0.88852051796910203</v>
      </c>
      <c r="D110">
        <v>0.69799999999999995</v>
      </c>
      <c r="E110">
        <v>0.35099999999999998</v>
      </c>
      <c r="F110" s="1">
        <v>9.7542750394977593E-50</v>
      </c>
    </row>
    <row r="111" spans="1:6" x14ac:dyDescent="0.2">
      <c r="A111" s="5" t="s">
        <v>1157</v>
      </c>
      <c r="B111" s="1">
        <v>4.3203998176408398E-54</v>
      </c>
      <c r="C111">
        <v>0.55411839122550199</v>
      </c>
      <c r="D111">
        <v>0.35599999999999998</v>
      </c>
      <c r="E111">
        <v>1.0999999999999999E-2</v>
      </c>
      <c r="F111" s="1">
        <v>1.6959297444167399E-49</v>
      </c>
    </row>
    <row r="112" spans="1:6" x14ac:dyDescent="0.2">
      <c r="A112" s="5" t="s">
        <v>553</v>
      </c>
      <c r="B112" s="1">
        <v>4.4187439297270403E-54</v>
      </c>
      <c r="C112">
        <v>0.83633378514996104</v>
      </c>
      <c r="D112">
        <v>0.53</v>
      </c>
      <c r="E112">
        <v>0.16</v>
      </c>
      <c r="F112" s="1">
        <v>1.73453374217505E-49</v>
      </c>
    </row>
    <row r="113" spans="1:6" x14ac:dyDescent="0.2">
      <c r="A113" s="5" t="s">
        <v>511</v>
      </c>
      <c r="B113" s="1">
        <v>1.2905765467150901E-53</v>
      </c>
      <c r="C113">
        <v>0.72641143097665595</v>
      </c>
      <c r="D113">
        <v>0.52400000000000002</v>
      </c>
      <c r="E113">
        <v>0.115</v>
      </c>
      <c r="F113" s="1">
        <v>5.06602917647542E-49</v>
      </c>
    </row>
    <row r="114" spans="1:6" x14ac:dyDescent="0.2">
      <c r="A114" s="5" t="s">
        <v>1097</v>
      </c>
      <c r="B114" s="1">
        <v>1.4121024294903101E-53</v>
      </c>
      <c r="C114">
        <v>0.92962567197565305</v>
      </c>
      <c r="D114">
        <v>0.71299999999999997</v>
      </c>
      <c r="E114">
        <v>0.38700000000000001</v>
      </c>
      <c r="F114" s="1">
        <v>5.5430668767212602E-49</v>
      </c>
    </row>
    <row r="115" spans="1:6" x14ac:dyDescent="0.2">
      <c r="A115" s="5" t="s">
        <v>922</v>
      </c>
      <c r="B115" s="1">
        <v>3.0347181862469702E-53</v>
      </c>
      <c r="C115">
        <v>0.81038130539911701</v>
      </c>
      <c r="D115">
        <v>0.53600000000000003</v>
      </c>
      <c r="E115">
        <v>0.13400000000000001</v>
      </c>
      <c r="F115" s="1">
        <v>1.1912482768293901E-48</v>
      </c>
    </row>
    <row r="116" spans="1:6" x14ac:dyDescent="0.2">
      <c r="A116" s="5" t="s">
        <v>219</v>
      </c>
      <c r="B116" s="1">
        <v>3.8723614891101402E-53</v>
      </c>
      <c r="C116">
        <v>-0.44733819966369198</v>
      </c>
      <c r="D116">
        <v>0.99399999999999999</v>
      </c>
      <c r="E116">
        <v>1</v>
      </c>
      <c r="F116" s="1">
        <v>1.5200567789352899E-48</v>
      </c>
    </row>
    <row r="117" spans="1:6" x14ac:dyDescent="0.2">
      <c r="A117" s="5" t="s">
        <v>164</v>
      </c>
      <c r="B117" s="1">
        <v>8.4556327363586897E-53</v>
      </c>
      <c r="C117">
        <v>-0.42339974168827899</v>
      </c>
      <c r="D117">
        <v>0.99399999999999999</v>
      </c>
      <c r="E117">
        <v>0.998</v>
      </c>
      <c r="F117" s="1">
        <v>3.3191740743302398E-48</v>
      </c>
    </row>
    <row r="118" spans="1:6" x14ac:dyDescent="0.2">
      <c r="A118" s="5" t="s">
        <v>97</v>
      </c>
      <c r="B118" s="1">
        <v>9.0808365525646707E-53</v>
      </c>
      <c r="C118">
        <v>1.12898431637612</v>
      </c>
      <c r="D118">
        <v>0.81100000000000005</v>
      </c>
      <c r="E118">
        <v>0.56899999999999995</v>
      </c>
      <c r="F118" s="1">
        <v>3.5645915803437399E-48</v>
      </c>
    </row>
    <row r="119" spans="1:6" x14ac:dyDescent="0.2">
      <c r="A119" s="5" t="s">
        <v>887</v>
      </c>
      <c r="B119" s="1">
        <v>1.10527418186283E-52</v>
      </c>
      <c r="C119">
        <v>0.711766276414868</v>
      </c>
      <c r="D119">
        <v>0.58399999999999996</v>
      </c>
      <c r="E119">
        <v>0.16</v>
      </c>
      <c r="F119" s="1">
        <v>4.3386432734843703E-48</v>
      </c>
    </row>
    <row r="120" spans="1:6" x14ac:dyDescent="0.2">
      <c r="A120" s="5" t="s">
        <v>150</v>
      </c>
      <c r="B120" s="1">
        <v>1.4596961642438499E-52</v>
      </c>
      <c r="C120">
        <v>0.82940369393583802</v>
      </c>
      <c r="D120">
        <v>0.45500000000000002</v>
      </c>
      <c r="E120">
        <v>7.5999999999999998E-2</v>
      </c>
      <c r="F120" s="1">
        <v>5.7298913231228203E-48</v>
      </c>
    </row>
    <row r="121" spans="1:6" x14ac:dyDescent="0.2">
      <c r="A121" s="5" t="s">
        <v>86</v>
      </c>
      <c r="B121" s="1">
        <v>1.84558786072082E-52</v>
      </c>
      <c r="C121">
        <v>-0.992635439497353</v>
      </c>
      <c r="D121">
        <v>0.41</v>
      </c>
      <c r="E121">
        <v>0.83399999999999996</v>
      </c>
      <c r="F121" s="1">
        <v>7.2446705884735098E-48</v>
      </c>
    </row>
    <row r="122" spans="1:6" x14ac:dyDescent="0.2">
      <c r="A122" s="5" t="s">
        <v>938</v>
      </c>
      <c r="B122" s="1">
        <v>2.6907507803318799E-52</v>
      </c>
      <c r="C122">
        <v>-0.47410993600655199</v>
      </c>
      <c r="D122">
        <v>0.96399999999999997</v>
      </c>
      <c r="E122">
        <v>0.998</v>
      </c>
      <c r="F122" s="1">
        <v>1.05622731131148E-47</v>
      </c>
    </row>
    <row r="123" spans="1:6" x14ac:dyDescent="0.2">
      <c r="A123" s="5" t="s">
        <v>707</v>
      </c>
      <c r="B123" s="1">
        <v>4.0825352973128702E-52</v>
      </c>
      <c r="C123">
        <v>1.2101499180116799</v>
      </c>
      <c r="D123">
        <v>0.74299999999999999</v>
      </c>
      <c r="E123">
        <v>0.48399999999999999</v>
      </c>
      <c r="F123" s="1">
        <v>1.6025584056071899E-47</v>
      </c>
    </row>
    <row r="124" spans="1:6" x14ac:dyDescent="0.2">
      <c r="A124" s="5" t="s">
        <v>338</v>
      </c>
      <c r="B124" s="1">
        <v>6.9128021672070297E-52</v>
      </c>
      <c r="C124">
        <v>0.87974524622084105</v>
      </c>
      <c r="D124">
        <v>0.53600000000000003</v>
      </c>
      <c r="E124">
        <v>0.159</v>
      </c>
      <c r="F124" s="1">
        <v>2.7135513627154498E-47</v>
      </c>
    </row>
    <row r="125" spans="1:6" x14ac:dyDescent="0.2">
      <c r="A125" s="5" t="s">
        <v>251</v>
      </c>
      <c r="B125" s="1">
        <v>6.98313053894683E-52</v>
      </c>
      <c r="C125">
        <v>0.78556601279120497</v>
      </c>
      <c r="D125">
        <v>0.61699999999999999</v>
      </c>
      <c r="E125">
        <v>0.24299999999999999</v>
      </c>
      <c r="F125" s="1">
        <v>2.74115806175819E-47</v>
      </c>
    </row>
    <row r="126" spans="1:6" x14ac:dyDescent="0.2">
      <c r="A126" s="5" t="s">
        <v>1038</v>
      </c>
      <c r="B126" s="1">
        <v>7.7885482223387803E-52</v>
      </c>
      <c r="C126">
        <v>0.96600268024265101</v>
      </c>
      <c r="D126">
        <v>0.64100000000000001</v>
      </c>
      <c r="E126">
        <v>0.28499999999999998</v>
      </c>
      <c r="F126" s="1">
        <v>3.0573167191968698E-47</v>
      </c>
    </row>
    <row r="127" spans="1:6" x14ac:dyDescent="0.2">
      <c r="A127" s="5" t="s">
        <v>213</v>
      </c>
      <c r="B127" s="1">
        <v>1.0580235852558401E-51</v>
      </c>
      <c r="C127">
        <v>1.4070085378636299</v>
      </c>
      <c r="D127">
        <v>0.63500000000000001</v>
      </c>
      <c r="E127">
        <v>0.42299999999999999</v>
      </c>
      <c r="F127" s="1">
        <v>4.15316578156326E-47</v>
      </c>
    </row>
    <row r="128" spans="1:6" x14ac:dyDescent="0.2">
      <c r="A128" s="5" t="s">
        <v>705</v>
      </c>
      <c r="B128" s="1">
        <v>2.2968700255084801E-51</v>
      </c>
      <c r="C128">
        <v>0.69911275165636999</v>
      </c>
      <c r="D128">
        <v>0.82</v>
      </c>
      <c r="E128">
        <v>0.54900000000000004</v>
      </c>
      <c r="F128" s="1">
        <v>9.0161335981309792E-47</v>
      </c>
    </row>
    <row r="129" spans="1:6" x14ac:dyDescent="0.2">
      <c r="A129" s="5" t="s">
        <v>1065</v>
      </c>
      <c r="B129" s="1">
        <v>2.3565722208493201E-51</v>
      </c>
      <c r="C129">
        <v>0.82255762473790905</v>
      </c>
      <c r="D129">
        <v>0.74299999999999999</v>
      </c>
      <c r="E129">
        <v>0.36899999999999999</v>
      </c>
      <c r="F129" s="1">
        <v>9.25048859572191E-47</v>
      </c>
    </row>
    <row r="130" spans="1:6" x14ac:dyDescent="0.2">
      <c r="A130" s="5" t="s">
        <v>44</v>
      </c>
      <c r="B130" s="1">
        <v>1.0895034957620401E-50</v>
      </c>
      <c r="C130">
        <v>0.85897627143178201</v>
      </c>
      <c r="D130">
        <v>0.78700000000000003</v>
      </c>
      <c r="E130">
        <v>0.501</v>
      </c>
      <c r="F130" s="1">
        <v>4.2767370222643003E-46</v>
      </c>
    </row>
    <row r="131" spans="1:6" x14ac:dyDescent="0.2">
      <c r="A131" s="5" t="s">
        <v>727</v>
      </c>
      <c r="B131" s="1">
        <v>2.9701144391706401E-50</v>
      </c>
      <c r="C131">
        <v>0.60350599815767003</v>
      </c>
      <c r="D131">
        <v>0.38600000000000001</v>
      </c>
      <c r="E131">
        <v>0.03</v>
      </c>
      <c r="F131" s="1">
        <v>1.1658887219520399E-45</v>
      </c>
    </row>
    <row r="132" spans="1:6" x14ac:dyDescent="0.2">
      <c r="A132" s="5" t="s">
        <v>87</v>
      </c>
      <c r="B132" s="1">
        <v>3.8330068496780502E-50</v>
      </c>
      <c r="C132">
        <v>1.0613387599849</v>
      </c>
      <c r="D132">
        <v>0.72499999999999998</v>
      </c>
      <c r="E132">
        <v>0.45100000000000001</v>
      </c>
      <c r="F132" s="1">
        <v>1.5046085087726201E-45</v>
      </c>
    </row>
    <row r="133" spans="1:6" x14ac:dyDescent="0.2">
      <c r="A133" s="5" t="s">
        <v>325</v>
      </c>
      <c r="B133" s="1">
        <v>4.3165915885340304E-50</v>
      </c>
      <c r="C133">
        <v>-0.49293501777521997</v>
      </c>
      <c r="D133">
        <v>0.95799999999999996</v>
      </c>
      <c r="E133">
        <v>0.995</v>
      </c>
      <c r="F133" s="1">
        <v>1.69443486216315E-45</v>
      </c>
    </row>
    <row r="134" spans="1:6" x14ac:dyDescent="0.2">
      <c r="A134" s="5" t="s">
        <v>366</v>
      </c>
      <c r="B134" s="1">
        <v>2.8162331304518602E-49</v>
      </c>
      <c r="C134">
        <v>0.91201884543487799</v>
      </c>
      <c r="D134">
        <v>0.58099999999999996</v>
      </c>
      <c r="E134">
        <v>0.26300000000000001</v>
      </c>
      <c r="F134" s="1">
        <v>1.10548415302757E-44</v>
      </c>
    </row>
    <row r="135" spans="1:6" x14ac:dyDescent="0.2">
      <c r="A135" s="5" t="s">
        <v>69</v>
      </c>
      <c r="B135" s="1">
        <v>3.3026848110114199E-49</v>
      </c>
      <c r="C135">
        <v>1.0897118100825101</v>
      </c>
      <c r="D135">
        <v>0.90400000000000003</v>
      </c>
      <c r="E135">
        <v>0.72299999999999998</v>
      </c>
      <c r="F135" s="1">
        <v>1.29643589571442E-44</v>
      </c>
    </row>
    <row r="136" spans="1:6" x14ac:dyDescent="0.2">
      <c r="A136" s="5" t="s">
        <v>1158</v>
      </c>
      <c r="B136" s="1">
        <v>1.48182225955456E-48</v>
      </c>
      <c r="C136">
        <v>-0.50860356786408001</v>
      </c>
      <c r="D136">
        <v>0.78400000000000003</v>
      </c>
      <c r="E136">
        <v>0.98099999999999998</v>
      </c>
      <c r="F136" s="1">
        <v>5.81674509765548E-44</v>
      </c>
    </row>
    <row r="137" spans="1:6" x14ac:dyDescent="0.2">
      <c r="A137" s="5" t="s">
        <v>382</v>
      </c>
      <c r="B137" s="1">
        <v>1.5440371725283301E-48</v>
      </c>
      <c r="C137">
        <v>0.76965248852785995</v>
      </c>
      <c r="D137">
        <v>0.56000000000000005</v>
      </c>
      <c r="E137">
        <v>0.21299999999999999</v>
      </c>
      <c r="F137" s="1">
        <v>6.0609635170427002E-44</v>
      </c>
    </row>
    <row r="138" spans="1:6" x14ac:dyDescent="0.2">
      <c r="A138" s="5" t="s">
        <v>96</v>
      </c>
      <c r="B138" s="1">
        <v>1.9299426167813401E-48</v>
      </c>
      <c r="C138">
        <v>1.2300535094091101</v>
      </c>
      <c r="D138">
        <v>0.53300000000000003</v>
      </c>
      <c r="E138">
        <v>0.22700000000000001</v>
      </c>
      <c r="F138" s="1">
        <v>7.5757967479134895E-44</v>
      </c>
    </row>
    <row r="139" spans="1:6" x14ac:dyDescent="0.2">
      <c r="A139" s="5" t="s">
        <v>1159</v>
      </c>
      <c r="B139" s="1">
        <v>3.0375541444890202E-48</v>
      </c>
      <c r="C139">
        <v>0.412267479024298</v>
      </c>
      <c r="D139">
        <v>0.33800000000000002</v>
      </c>
      <c r="E139">
        <v>1.2E-2</v>
      </c>
      <c r="F139" s="1">
        <v>1.19236150387772E-43</v>
      </c>
    </row>
    <row r="140" spans="1:6" x14ac:dyDescent="0.2">
      <c r="A140" s="5" t="s">
        <v>196</v>
      </c>
      <c r="B140" s="1">
        <v>5.0313277852479701E-48</v>
      </c>
      <c r="C140">
        <v>0.55883993958300704</v>
      </c>
      <c r="D140">
        <v>0.29599999999999999</v>
      </c>
      <c r="E140">
        <v>3.0000000000000001E-3</v>
      </c>
      <c r="F140" s="1">
        <v>1.9749974088212399E-43</v>
      </c>
    </row>
    <row r="141" spans="1:6" x14ac:dyDescent="0.2">
      <c r="A141" s="5" t="s">
        <v>189</v>
      </c>
      <c r="B141" s="1">
        <v>5.3797303223426802E-48</v>
      </c>
      <c r="C141">
        <v>0.84204933904978296</v>
      </c>
      <c r="D141">
        <v>0.63500000000000001</v>
      </c>
      <c r="E141">
        <v>0.30599999999999999</v>
      </c>
      <c r="F141" s="1">
        <v>2.1117593407323999E-43</v>
      </c>
    </row>
    <row r="142" spans="1:6" x14ac:dyDescent="0.2">
      <c r="A142" s="5" t="s">
        <v>36</v>
      </c>
      <c r="B142" s="1">
        <v>8.6543323978184499E-48</v>
      </c>
      <c r="C142">
        <v>1.2566017309937401</v>
      </c>
      <c r="D142">
        <v>0.88900000000000001</v>
      </c>
      <c r="E142">
        <v>0.82</v>
      </c>
      <c r="F142" s="1">
        <v>3.39717163943966E-43</v>
      </c>
    </row>
    <row r="143" spans="1:6" x14ac:dyDescent="0.2">
      <c r="A143" s="5" t="s">
        <v>839</v>
      </c>
      <c r="B143" s="1">
        <v>1.03012205993647E-47</v>
      </c>
      <c r="C143">
        <v>0.81425115448027097</v>
      </c>
      <c r="D143">
        <v>0.56299999999999994</v>
      </c>
      <c r="E143">
        <v>0.19800000000000001</v>
      </c>
      <c r="F143" s="1">
        <v>4.0436411340746402E-43</v>
      </c>
    </row>
    <row r="144" spans="1:6" x14ac:dyDescent="0.2">
      <c r="A144" s="5" t="s">
        <v>556</v>
      </c>
      <c r="B144" s="1">
        <v>1.2493887415168499E-47</v>
      </c>
      <c r="C144">
        <v>0.63912449441416797</v>
      </c>
      <c r="D144">
        <v>0.41299999999999998</v>
      </c>
      <c r="E144">
        <v>5.2999999999999999E-2</v>
      </c>
      <c r="F144" s="1">
        <v>4.9043505659502398E-43</v>
      </c>
    </row>
    <row r="145" spans="1:6" x14ac:dyDescent="0.2">
      <c r="A145" s="5" t="s">
        <v>45</v>
      </c>
      <c r="B145" s="1">
        <v>2.44910676744118E-47</v>
      </c>
      <c r="C145">
        <v>1.0451523361652999</v>
      </c>
      <c r="D145">
        <v>0.65300000000000002</v>
      </c>
      <c r="E145">
        <v>0.46500000000000002</v>
      </c>
      <c r="F145" s="1">
        <v>9.6137237049136193E-43</v>
      </c>
    </row>
    <row r="146" spans="1:6" x14ac:dyDescent="0.2">
      <c r="A146" s="5" t="s">
        <v>111</v>
      </c>
      <c r="B146" s="1">
        <v>5.2854330023242605E-47</v>
      </c>
      <c r="C146">
        <v>0.83633603861378703</v>
      </c>
      <c r="D146">
        <v>0.80500000000000005</v>
      </c>
      <c r="E146">
        <v>0.625</v>
      </c>
      <c r="F146" s="1">
        <v>2.0747438707323698E-42</v>
      </c>
    </row>
    <row r="147" spans="1:6" x14ac:dyDescent="0.2">
      <c r="A147" s="5" t="s">
        <v>937</v>
      </c>
      <c r="B147" s="1">
        <v>7.98607211808909E-47</v>
      </c>
      <c r="C147">
        <v>0.88733863381366895</v>
      </c>
      <c r="D147">
        <v>0.54800000000000004</v>
      </c>
      <c r="E147">
        <v>0.20399999999999999</v>
      </c>
      <c r="F147" s="1">
        <v>3.13485274923469E-42</v>
      </c>
    </row>
    <row r="148" spans="1:6" x14ac:dyDescent="0.2">
      <c r="A148" s="5" t="s">
        <v>337</v>
      </c>
      <c r="B148" s="1">
        <v>1.33235039947182E-46</v>
      </c>
      <c r="C148">
        <v>0.79176301788272796</v>
      </c>
      <c r="D148">
        <v>0.67700000000000005</v>
      </c>
      <c r="E148">
        <v>0.36099999999999999</v>
      </c>
      <c r="F148" s="1">
        <v>5.2300082580866803E-42</v>
      </c>
    </row>
    <row r="149" spans="1:6" x14ac:dyDescent="0.2">
      <c r="A149" s="5" t="s">
        <v>1160</v>
      </c>
      <c r="B149" s="1">
        <v>2.4510580521248801E-46</v>
      </c>
      <c r="C149">
        <v>0.66575629448495299</v>
      </c>
      <c r="D149">
        <v>0.311</v>
      </c>
      <c r="E149">
        <v>1.0999999999999999E-2</v>
      </c>
      <c r="F149" s="1">
        <v>9.6213832778110097E-42</v>
      </c>
    </row>
    <row r="150" spans="1:6" x14ac:dyDescent="0.2">
      <c r="A150" s="5" t="s">
        <v>59</v>
      </c>
      <c r="B150" s="1">
        <v>2.5491118606466801E-46</v>
      </c>
      <c r="C150">
        <v>0.87221209628698404</v>
      </c>
      <c r="D150">
        <v>0.83499999999999996</v>
      </c>
      <c r="E150">
        <v>0.70899999999999996</v>
      </c>
      <c r="F150" s="1">
        <v>1.00062836977825E-41</v>
      </c>
    </row>
    <row r="151" spans="1:6" x14ac:dyDescent="0.2">
      <c r="A151" s="5" t="s">
        <v>466</v>
      </c>
      <c r="B151" s="1">
        <v>1.28444554227551E-45</v>
      </c>
      <c r="C151">
        <v>0.68540012666781003</v>
      </c>
      <c r="D151">
        <v>0.42199999999999999</v>
      </c>
      <c r="E151">
        <v>7.1999999999999995E-2</v>
      </c>
      <c r="F151" s="1">
        <v>5.0419625316483E-41</v>
      </c>
    </row>
    <row r="152" spans="1:6" x14ac:dyDescent="0.2">
      <c r="A152" s="5" t="s">
        <v>214</v>
      </c>
      <c r="B152" s="1">
        <v>2.3741264549978399E-45</v>
      </c>
      <c r="C152">
        <v>0.88088050089895698</v>
      </c>
      <c r="D152">
        <v>0.78700000000000003</v>
      </c>
      <c r="E152">
        <v>0.56599999999999995</v>
      </c>
      <c r="F152" s="1">
        <v>9.3193959864485202E-41</v>
      </c>
    </row>
    <row r="153" spans="1:6" x14ac:dyDescent="0.2">
      <c r="A153" s="5" t="s">
        <v>122</v>
      </c>
      <c r="B153" s="1">
        <v>2.9632101399513001E-45</v>
      </c>
      <c r="C153">
        <v>-0.64405058883805699</v>
      </c>
      <c r="D153">
        <v>0.183</v>
      </c>
      <c r="E153">
        <v>0.625</v>
      </c>
      <c r="F153" s="1">
        <v>1.1631785083364801E-40</v>
      </c>
    </row>
    <row r="154" spans="1:6" x14ac:dyDescent="0.2">
      <c r="A154" s="5" t="s">
        <v>200</v>
      </c>
      <c r="B154" s="1">
        <v>3.1162245510412803E-45</v>
      </c>
      <c r="C154">
        <v>-0.36765925448842601</v>
      </c>
      <c r="D154">
        <v>0.98499999999999999</v>
      </c>
      <c r="E154">
        <v>0.998</v>
      </c>
      <c r="F154" s="1">
        <v>1.22324278526575E-40</v>
      </c>
    </row>
    <row r="155" spans="1:6" x14ac:dyDescent="0.2">
      <c r="A155" s="5" t="s">
        <v>73</v>
      </c>
      <c r="B155" s="1">
        <v>3.8234491453378098E-45</v>
      </c>
      <c r="C155">
        <v>1.0995652405971299</v>
      </c>
      <c r="D155">
        <v>0.80500000000000005</v>
      </c>
      <c r="E155">
        <v>0.71399999999999997</v>
      </c>
      <c r="F155" s="1">
        <v>1.5008567275109E-40</v>
      </c>
    </row>
    <row r="156" spans="1:6" x14ac:dyDescent="0.2">
      <c r="A156" s="5" t="s">
        <v>80</v>
      </c>
      <c r="B156" s="1">
        <v>5.3112983837122698E-45</v>
      </c>
      <c r="C156">
        <v>1.1785815255576499</v>
      </c>
      <c r="D156">
        <v>0.96699999999999997</v>
      </c>
      <c r="E156">
        <v>0.95199999999999996</v>
      </c>
      <c r="F156" s="1">
        <v>2.08489706754241E-40</v>
      </c>
    </row>
    <row r="157" spans="1:6" x14ac:dyDescent="0.2">
      <c r="A157" s="5" t="s">
        <v>67</v>
      </c>
      <c r="B157" s="1">
        <v>7.7169113690383803E-45</v>
      </c>
      <c r="C157">
        <v>0.95023729272544899</v>
      </c>
      <c r="D157">
        <v>0.76900000000000002</v>
      </c>
      <c r="E157">
        <v>0.51</v>
      </c>
      <c r="F157" s="1">
        <v>3.0291963888023302E-40</v>
      </c>
    </row>
    <row r="158" spans="1:6" x14ac:dyDescent="0.2">
      <c r="A158" s="5" t="s">
        <v>540</v>
      </c>
      <c r="B158" s="1">
        <v>8.6666306511788297E-45</v>
      </c>
      <c r="C158">
        <v>0.80891282260548503</v>
      </c>
      <c r="D158">
        <v>0.34699999999999998</v>
      </c>
      <c r="E158">
        <v>2.5000000000000001E-2</v>
      </c>
      <c r="F158" s="1">
        <v>3.4019991958137399E-40</v>
      </c>
    </row>
    <row r="159" spans="1:6" x14ac:dyDescent="0.2">
      <c r="A159" s="5" t="s">
        <v>207</v>
      </c>
      <c r="B159" s="1">
        <v>9.4127190689892505E-45</v>
      </c>
      <c r="C159">
        <v>0.75717480049188701</v>
      </c>
      <c r="D159">
        <v>0.94</v>
      </c>
      <c r="E159">
        <v>0.86199999999999999</v>
      </c>
      <c r="F159" s="1">
        <v>3.6948687433410397E-40</v>
      </c>
    </row>
    <row r="160" spans="1:6" x14ac:dyDescent="0.2">
      <c r="A160" s="5" t="s">
        <v>107</v>
      </c>
      <c r="B160" s="1">
        <v>1.4965203721495999E-44</v>
      </c>
      <c r="C160">
        <v>-0.59811760195128005</v>
      </c>
      <c r="D160">
        <v>0.60499999999999998</v>
      </c>
      <c r="E160">
        <v>0.92700000000000005</v>
      </c>
      <c r="F160" s="1">
        <v>5.8744410688360499E-40</v>
      </c>
    </row>
    <row r="161" spans="1:6" x14ac:dyDescent="0.2">
      <c r="A161" s="5" t="s">
        <v>852</v>
      </c>
      <c r="B161" s="1">
        <v>2.0922229797196399E-44</v>
      </c>
      <c r="C161">
        <v>0.90407223187651398</v>
      </c>
      <c r="D161">
        <v>0.52400000000000002</v>
      </c>
      <c r="E161">
        <v>0.188</v>
      </c>
      <c r="F161" s="1">
        <v>8.2128120845914697E-40</v>
      </c>
    </row>
    <row r="162" spans="1:6" x14ac:dyDescent="0.2">
      <c r="A162" s="5" t="s">
        <v>250</v>
      </c>
      <c r="B162" s="1">
        <v>2.1106038464244E-44</v>
      </c>
      <c r="C162">
        <v>0.97814159886829699</v>
      </c>
      <c r="D162">
        <v>0.86199999999999999</v>
      </c>
      <c r="E162">
        <v>0.80200000000000005</v>
      </c>
      <c r="F162" s="1">
        <v>8.2849643387543605E-40</v>
      </c>
    </row>
    <row r="163" spans="1:6" x14ac:dyDescent="0.2">
      <c r="A163" s="5" t="s">
        <v>1091</v>
      </c>
      <c r="B163" s="1">
        <v>4.5534972857418797E-44</v>
      </c>
      <c r="C163">
        <v>0.61664279266198696</v>
      </c>
      <c r="D163">
        <v>0.53600000000000003</v>
      </c>
      <c r="E163">
        <v>0.16600000000000001</v>
      </c>
      <c r="F163" s="1">
        <v>1.78742982454512E-39</v>
      </c>
    </row>
    <row r="164" spans="1:6" x14ac:dyDescent="0.2">
      <c r="A164" s="5" t="s">
        <v>206</v>
      </c>
      <c r="B164" s="1">
        <v>6.3220682891018498E-44</v>
      </c>
      <c r="C164">
        <v>0.78255382040296695</v>
      </c>
      <c r="D164">
        <v>0.98799999999999999</v>
      </c>
      <c r="E164">
        <v>0.95</v>
      </c>
      <c r="F164" s="1">
        <v>2.4816646862040399E-39</v>
      </c>
    </row>
    <row r="165" spans="1:6" x14ac:dyDescent="0.2">
      <c r="A165" s="5" t="s">
        <v>336</v>
      </c>
      <c r="B165" s="1">
        <v>6.37388744470152E-44</v>
      </c>
      <c r="C165">
        <v>-0.65751899182628204</v>
      </c>
      <c r="D165">
        <v>0.79</v>
      </c>
      <c r="E165">
        <v>0.97799999999999998</v>
      </c>
      <c r="F165" s="1">
        <v>2.5020057775431301E-39</v>
      </c>
    </row>
    <row r="166" spans="1:6" x14ac:dyDescent="0.2">
      <c r="A166" s="5" t="s">
        <v>459</v>
      </c>
      <c r="B166" s="1">
        <v>7.5794455742794697E-44</v>
      </c>
      <c r="C166">
        <v>0.76169331177092603</v>
      </c>
      <c r="D166">
        <v>0.74</v>
      </c>
      <c r="E166">
        <v>0.45400000000000001</v>
      </c>
      <c r="F166" s="1">
        <v>2.9752355657276599E-39</v>
      </c>
    </row>
    <row r="167" spans="1:6" x14ac:dyDescent="0.2">
      <c r="A167" s="5" t="s">
        <v>940</v>
      </c>
      <c r="B167" s="1">
        <v>7.8056770215459E-44</v>
      </c>
      <c r="C167">
        <v>0.63315421319230802</v>
      </c>
      <c r="D167">
        <v>0.46100000000000002</v>
      </c>
      <c r="E167">
        <v>0.114</v>
      </c>
      <c r="F167" s="1">
        <v>3.0640404580376302E-39</v>
      </c>
    </row>
    <row r="168" spans="1:6" x14ac:dyDescent="0.2">
      <c r="A168" s="5" t="s">
        <v>1099</v>
      </c>
      <c r="B168" s="1">
        <v>7.8892012642622097E-44</v>
      </c>
      <c r="C168">
        <v>0.49046708507666398</v>
      </c>
      <c r="D168">
        <v>0.377</v>
      </c>
      <c r="E168">
        <v>3.5999999999999997E-2</v>
      </c>
      <c r="F168" s="1">
        <v>3.0968270642734901E-39</v>
      </c>
    </row>
    <row r="169" spans="1:6" x14ac:dyDescent="0.2">
      <c r="A169" s="5" t="s">
        <v>403</v>
      </c>
      <c r="B169" s="1">
        <v>1.3382184732368499E-43</v>
      </c>
      <c r="C169">
        <v>0.64635128455700996</v>
      </c>
      <c r="D169">
        <v>0.47299999999999998</v>
      </c>
      <c r="E169">
        <v>0.11799999999999999</v>
      </c>
      <c r="F169" s="1">
        <v>5.2530427948439098E-39</v>
      </c>
    </row>
    <row r="170" spans="1:6" x14ac:dyDescent="0.2">
      <c r="A170" s="5" t="s">
        <v>79</v>
      </c>
      <c r="B170" s="1">
        <v>1.51764133898709E-43</v>
      </c>
      <c r="C170">
        <v>0.84507273424007101</v>
      </c>
      <c r="D170">
        <v>0.84399999999999997</v>
      </c>
      <c r="E170">
        <v>0.63</v>
      </c>
      <c r="F170" s="1">
        <v>5.9573493120599304E-39</v>
      </c>
    </row>
    <row r="171" spans="1:6" x14ac:dyDescent="0.2">
      <c r="A171" s="5" t="s">
        <v>966</v>
      </c>
      <c r="B171" s="1">
        <v>1.5937960131169801E-43</v>
      </c>
      <c r="C171">
        <v>0.59760086218915098</v>
      </c>
      <c r="D171">
        <v>0.47</v>
      </c>
      <c r="E171">
        <v>0.10299999999999999</v>
      </c>
      <c r="F171" s="1">
        <v>6.2562868698893694E-39</v>
      </c>
    </row>
    <row r="172" spans="1:6" x14ac:dyDescent="0.2">
      <c r="A172" s="5" t="s">
        <v>252</v>
      </c>
      <c r="B172" s="1">
        <v>2.11867896980387E-43</v>
      </c>
      <c r="C172">
        <v>0.72069181542011096</v>
      </c>
      <c r="D172">
        <v>0.96099999999999997</v>
      </c>
      <c r="E172">
        <v>0.91300000000000003</v>
      </c>
      <c r="F172" s="1">
        <v>8.31666242806812E-39</v>
      </c>
    </row>
    <row r="173" spans="1:6" x14ac:dyDescent="0.2">
      <c r="A173" s="5" t="s">
        <v>1015</v>
      </c>
      <c r="B173" s="1">
        <v>3.1027710162264302E-43</v>
      </c>
      <c r="C173">
        <v>0.86003396070962601</v>
      </c>
      <c r="D173">
        <v>0.71299999999999997</v>
      </c>
      <c r="E173">
        <v>0.39200000000000002</v>
      </c>
      <c r="F173" s="1">
        <v>1.2179617347095199E-38</v>
      </c>
    </row>
    <row r="174" spans="1:6" x14ac:dyDescent="0.2">
      <c r="A174" s="5" t="s">
        <v>1161</v>
      </c>
      <c r="B174" s="1">
        <v>4.2752156592141399E-43</v>
      </c>
      <c r="C174">
        <v>-0.55784821041362098</v>
      </c>
      <c r="D174">
        <v>3.0000000000000001E-3</v>
      </c>
      <c r="E174">
        <v>0.32800000000000001</v>
      </c>
      <c r="F174" s="1">
        <v>1.6781931548679201E-38</v>
      </c>
    </row>
    <row r="175" spans="1:6" x14ac:dyDescent="0.2">
      <c r="A175" s="5" t="s">
        <v>737</v>
      </c>
      <c r="B175" s="1">
        <v>4.9893051873909698E-43</v>
      </c>
      <c r="C175">
        <v>0.76406984339961204</v>
      </c>
      <c r="D175">
        <v>0.79300000000000004</v>
      </c>
      <c r="E175">
        <v>0.54</v>
      </c>
      <c r="F175" s="1">
        <v>1.9585018582584499E-38</v>
      </c>
    </row>
    <row r="176" spans="1:6" x14ac:dyDescent="0.2">
      <c r="A176" s="5" t="s">
        <v>162</v>
      </c>
      <c r="B176" s="1">
        <v>5.5347742671592703E-43</v>
      </c>
      <c r="C176">
        <v>-0.51672289557263196</v>
      </c>
      <c r="D176">
        <v>0.874</v>
      </c>
      <c r="E176">
        <v>0.97799999999999998</v>
      </c>
      <c r="F176" s="1">
        <v>2.1726202908307E-38</v>
      </c>
    </row>
    <row r="177" spans="1:6" x14ac:dyDescent="0.2">
      <c r="A177" s="5" t="s">
        <v>724</v>
      </c>
      <c r="B177" s="1">
        <v>3.0656813916083003E-42</v>
      </c>
      <c r="C177">
        <v>0.70184898559028697</v>
      </c>
      <c r="D177">
        <v>0.79300000000000004</v>
      </c>
      <c r="E177">
        <v>0.50900000000000001</v>
      </c>
      <c r="F177" s="1">
        <v>1.20340257346192E-37</v>
      </c>
    </row>
    <row r="178" spans="1:6" x14ac:dyDescent="0.2">
      <c r="A178" s="5" t="s">
        <v>1127</v>
      </c>
      <c r="B178" s="1">
        <v>3.3934700856115397E-42</v>
      </c>
      <c r="C178">
        <v>-0.52469837734708502</v>
      </c>
      <c r="D178">
        <v>0.99099999999999999</v>
      </c>
      <c r="E178">
        <v>0.995</v>
      </c>
      <c r="F178" s="1">
        <v>1.3320727474059501E-37</v>
      </c>
    </row>
    <row r="179" spans="1:6" x14ac:dyDescent="0.2">
      <c r="A179" s="5" t="s">
        <v>283</v>
      </c>
      <c r="B179" s="1">
        <v>3.6370742931891202E-42</v>
      </c>
      <c r="C179">
        <v>0.85711385110839899</v>
      </c>
      <c r="D179">
        <v>0.90100000000000002</v>
      </c>
      <c r="E179">
        <v>0.78200000000000003</v>
      </c>
      <c r="F179" s="1">
        <v>1.4276971430484601E-37</v>
      </c>
    </row>
    <row r="180" spans="1:6" x14ac:dyDescent="0.2">
      <c r="A180" s="5" t="s">
        <v>171</v>
      </c>
      <c r="B180" s="1">
        <v>1.15192927493497E-41</v>
      </c>
      <c r="C180">
        <v>-0.52206549493614396</v>
      </c>
      <c r="D180">
        <v>0.88900000000000001</v>
      </c>
      <c r="E180">
        <v>0.98799999999999999</v>
      </c>
      <c r="F180" s="1">
        <v>4.5217831758297303E-37</v>
      </c>
    </row>
    <row r="181" spans="1:6" x14ac:dyDescent="0.2">
      <c r="A181" s="5" t="s">
        <v>1162</v>
      </c>
      <c r="B181" s="1">
        <v>1.3530702864669201E-41</v>
      </c>
      <c r="C181">
        <v>-0.61618542310247904</v>
      </c>
      <c r="D181">
        <v>3.9E-2</v>
      </c>
      <c r="E181">
        <v>0.39800000000000002</v>
      </c>
      <c r="F181" s="1">
        <v>5.3113421024972296E-37</v>
      </c>
    </row>
    <row r="182" spans="1:6" x14ac:dyDescent="0.2">
      <c r="A182" s="5" t="s">
        <v>364</v>
      </c>
      <c r="B182" s="1">
        <v>1.42742170201609E-41</v>
      </c>
      <c r="C182">
        <v>0.416208469138315</v>
      </c>
      <c r="D182">
        <v>0.308</v>
      </c>
      <c r="E182">
        <v>1.6E-2</v>
      </c>
      <c r="F182" s="1">
        <v>5.6032011490939704E-37</v>
      </c>
    </row>
    <row r="183" spans="1:6" x14ac:dyDescent="0.2">
      <c r="A183" s="5" t="s">
        <v>906</v>
      </c>
      <c r="B183" s="1">
        <v>1.5243707202468799E-41</v>
      </c>
      <c r="C183">
        <v>0.54788031723451003</v>
      </c>
      <c r="D183">
        <v>0.36199999999999999</v>
      </c>
      <c r="E183">
        <v>3.5999999999999997E-2</v>
      </c>
      <c r="F183" s="1">
        <v>5.98376482525709E-37</v>
      </c>
    </row>
    <row r="184" spans="1:6" x14ac:dyDescent="0.2">
      <c r="A184" s="5" t="s">
        <v>1163</v>
      </c>
      <c r="B184" s="1">
        <v>1.56425679070874E-41</v>
      </c>
      <c r="C184">
        <v>-0.728960023213574</v>
      </c>
      <c r="D184">
        <v>0.58099999999999996</v>
      </c>
      <c r="E184">
        <v>0.84899999999999998</v>
      </c>
      <c r="F184" s="1">
        <v>6.1403336062480897E-37</v>
      </c>
    </row>
    <row r="185" spans="1:6" x14ac:dyDescent="0.2">
      <c r="A185" s="5" t="s">
        <v>46</v>
      </c>
      <c r="B185" s="1">
        <v>2.6943631071318901E-41</v>
      </c>
      <c r="C185">
        <v>0.90767615082999398</v>
      </c>
      <c r="D185">
        <v>0.86499999999999999</v>
      </c>
      <c r="E185">
        <v>0.68</v>
      </c>
      <c r="F185" s="1">
        <v>1.05764529407355E-36</v>
      </c>
    </row>
    <row r="186" spans="1:6" x14ac:dyDescent="0.2">
      <c r="A186" s="5" t="s">
        <v>1164</v>
      </c>
      <c r="B186" s="1">
        <v>4.0645925127956799E-41</v>
      </c>
      <c r="C186">
        <v>0.77832659265340998</v>
      </c>
      <c r="D186">
        <v>0.73099999999999998</v>
      </c>
      <c r="E186">
        <v>0.42299999999999999</v>
      </c>
      <c r="F186" s="1">
        <v>1.59551514497282E-36</v>
      </c>
    </row>
    <row r="187" spans="1:6" x14ac:dyDescent="0.2">
      <c r="A187" s="5" t="s">
        <v>1165</v>
      </c>
      <c r="B187" s="1">
        <v>4.61498854126858E-41</v>
      </c>
      <c r="C187">
        <v>-0.32618278563286801</v>
      </c>
      <c r="D187">
        <v>0.997</v>
      </c>
      <c r="E187">
        <v>0.998</v>
      </c>
      <c r="F187" s="1">
        <v>1.81156760198957E-36</v>
      </c>
    </row>
    <row r="188" spans="1:6" x14ac:dyDescent="0.2">
      <c r="A188" s="5" t="s">
        <v>458</v>
      </c>
      <c r="B188" s="1">
        <v>5.2902200543259602E-41</v>
      </c>
      <c r="C188">
        <v>0.67005328693090804</v>
      </c>
      <c r="D188">
        <v>0.92800000000000005</v>
      </c>
      <c r="E188">
        <v>0.80400000000000005</v>
      </c>
      <c r="F188" s="1">
        <v>2.0766229801251099E-36</v>
      </c>
    </row>
    <row r="189" spans="1:6" x14ac:dyDescent="0.2">
      <c r="A189" s="5" t="s">
        <v>702</v>
      </c>
      <c r="B189" s="1">
        <v>5.9951034438416898E-41</v>
      </c>
      <c r="C189">
        <v>0.50907615023372499</v>
      </c>
      <c r="D189">
        <v>0.99099999999999999</v>
      </c>
      <c r="E189">
        <v>0.96599999999999997</v>
      </c>
      <c r="F189" s="1">
        <v>2.3533179058456201E-36</v>
      </c>
    </row>
    <row r="190" spans="1:6" x14ac:dyDescent="0.2">
      <c r="A190" s="5" t="s">
        <v>224</v>
      </c>
      <c r="B190" s="1">
        <v>1.1603643763207E-40</v>
      </c>
      <c r="C190">
        <v>0.61776471952476297</v>
      </c>
      <c r="D190">
        <v>0.997</v>
      </c>
      <c r="E190">
        <v>0.995</v>
      </c>
      <c r="F190" s="1">
        <v>4.5548943228092901E-36</v>
      </c>
    </row>
    <row r="191" spans="1:6" x14ac:dyDescent="0.2">
      <c r="A191" s="5" t="s">
        <v>982</v>
      </c>
      <c r="B191" s="1">
        <v>3.3588340791312902E-40</v>
      </c>
      <c r="C191">
        <v>0.609339135933196</v>
      </c>
      <c r="D191">
        <v>0.69499999999999995</v>
      </c>
      <c r="E191">
        <v>0.32200000000000001</v>
      </c>
      <c r="F191" s="1">
        <v>1.3184767294221999E-35</v>
      </c>
    </row>
    <row r="192" spans="1:6" x14ac:dyDescent="0.2">
      <c r="A192" s="5" t="s">
        <v>72</v>
      </c>
      <c r="B192" s="1">
        <v>4.2815763019977E-40</v>
      </c>
      <c r="C192">
        <v>0.90631548399171002</v>
      </c>
      <c r="D192">
        <v>0.503</v>
      </c>
      <c r="E192">
        <v>0.20699999999999999</v>
      </c>
      <c r="F192" s="1">
        <v>1.68068996158618E-35</v>
      </c>
    </row>
    <row r="193" spans="1:6" x14ac:dyDescent="0.2">
      <c r="A193" s="5" t="s">
        <v>216</v>
      </c>
      <c r="B193" s="1">
        <v>5.1297692233641403E-40</v>
      </c>
      <c r="C193">
        <v>0.79274851826711501</v>
      </c>
      <c r="D193">
        <v>1</v>
      </c>
      <c r="E193">
        <v>0.99399999999999999</v>
      </c>
      <c r="F193" s="1">
        <v>2.0136396109393601E-35</v>
      </c>
    </row>
    <row r="194" spans="1:6" x14ac:dyDescent="0.2">
      <c r="A194" s="5" t="s">
        <v>115</v>
      </c>
      <c r="B194" s="1">
        <v>6.53515167167852E-40</v>
      </c>
      <c r="C194">
        <v>-0.353269685145228</v>
      </c>
      <c r="D194">
        <v>0.98499999999999999</v>
      </c>
      <c r="E194">
        <v>0.998</v>
      </c>
      <c r="F194" s="1">
        <v>2.5653084372006901E-35</v>
      </c>
    </row>
    <row r="195" spans="1:6" x14ac:dyDescent="0.2">
      <c r="A195" s="5" t="s">
        <v>191</v>
      </c>
      <c r="B195" s="1">
        <v>8.9745925433762194E-40</v>
      </c>
      <c r="C195">
        <v>0.83928122684766804</v>
      </c>
      <c r="D195">
        <v>0.76300000000000001</v>
      </c>
      <c r="E195">
        <v>0.48699999999999999</v>
      </c>
      <c r="F195" s="1">
        <v>3.5228865569768999E-35</v>
      </c>
    </row>
    <row r="196" spans="1:6" x14ac:dyDescent="0.2">
      <c r="A196" s="5" t="s">
        <v>507</v>
      </c>
      <c r="B196" s="1">
        <v>1.3955757712874801E-39</v>
      </c>
      <c r="C196">
        <v>0.60051595673277702</v>
      </c>
      <c r="D196">
        <v>0.30199999999999999</v>
      </c>
      <c r="E196">
        <v>2.1999999999999999E-2</v>
      </c>
      <c r="F196" s="1">
        <v>5.4781931326118797E-35</v>
      </c>
    </row>
    <row r="197" spans="1:6" x14ac:dyDescent="0.2">
      <c r="A197" s="5" t="s">
        <v>60</v>
      </c>
      <c r="B197" s="1">
        <v>2.0253926924782E-39</v>
      </c>
      <c r="C197">
        <v>1.16397076903068</v>
      </c>
      <c r="D197">
        <v>0.65</v>
      </c>
      <c r="E197">
        <v>0.504</v>
      </c>
      <c r="F197" s="1">
        <v>7.9504764750539104E-35</v>
      </c>
    </row>
    <row r="198" spans="1:6" x14ac:dyDescent="0.2">
      <c r="A198" s="5" t="s">
        <v>95</v>
      </c>
      <c r="B198" s="1">
        <v>3.8762994319916301E-39</v>
      </c>
      <c r="C198">
        <v>0.66073959482250399</v>
      </c>
      <c r="D198">
        <v>0.91900000000000004</v>
      </c>
      <c r="E198">
        <v>0.78400000000000003</v>
      </c>
      <c r="F198" s="1">
        <v>1.52160257903399E-34</v>
      </c>
    </row>
    <row r="199" spans="1:6" x14ac:dyDescent="0.2">
      <c r="A199" s="5" t="s">
        <v>779</v>
      </c>
      <c r="B199" s="1">
        <v>7.6858877191950297E-39</v>
      </c>
      <c r="C199">
        <v>0.74129995365832002</v>
      </c>
      <c r="D199">
        <v>0.47599999999999998</v>
      </c>
      <c r="E199">
        <v>0.16200000000000001</v>
      </c>
      <c r="F199" s="1">
        <v>3.01701836529282E-34</v>
      </c>
    </row>
    <row r="200" spans="1:6" x14ac:dyDescent="0.2">
      <c r="A200" s="5" t="s">
        <v>198</v>
      </c>
      <c r="B200" s="1">
        <v>1.11327298967469E-38</v>
      </c>
      <c r="C200">
        <v>0.685867247502153</v>
      </c>
      <c r="D200">
        <v>0.91900000000000004</v>
      </c>
      <c r="E200">
        <v>0.80700000000000005</v>
      </c>
      <c r="F200" s="1">
        <v>4.3700417936690398E-34</v>
      </c>
    </row>
    <row r="201" spans="1:6" x14ac:dyDescent="0.2">
      <c r="A201" s="5" t="s">
        <v>248</v>
      </c>
      <c r="B201" s="1">
        <v>1.33361242778357E-38</v>
      </c>
      <c r="C201">
        <v>0.97982987537722399</v>
      </c>
      <c r="D201">
        <v>0.69499999999999995</v>
      </c>
      <c r="E201">
        <v>0.45900000000000002</v>
      </c>
      <c r="F201" s="1">
        <v>5.2349622240216302E-34</v>
      </c>
    </row>
    <row r="202" spans="1:6" x14ac:dyDescent="0.2">
      <c r="A202" s="5" t="s">
        <v>284</v>
      </c>
      <c r="B202" s="1">
        <v>1.4737891401893599E-38</v>
      </c>
      <c r="C202">
        <v>-0.56593990000636296</v>
      </c>
      <c r="D202">
        <v>0.76900000000000002</v>
      </c>
      <c r="E202">
        <v>0.94899999999999995</v>
      </c>
      <c r="F202" s="1">
        <v>5.7852118908993302E-34</v>
      </c>
    </row>
    <row r="203" spans="1:6" x14ac:dyDescent="0.2">
      <c r="A203" s="5" t="s">
        <v>82</v>
      </c>
      <c r="B203" s="1">
        <v>3.9851874289425199E-38</v>
      </c>
      <c r="C203">
        <v>1.0368990285945101</v>
      </c>
      <c r="D203">
        <v>0.81699999999999995</v>
      </c>
      <c r="E203">
        <v>0.66400000000000003</v>
      </c>
      <c r="F203" s="1">
        <v>1.5643454733571E-33</v>
      </c>
    </row>
    <row r="204" spans="1:6" x14ac:dyDescent="0.2">
      <c r="A204" s="5" t="s">
        <v>806</v>
      </c>
      <c r="B204" s="1">
        <v>4.9762526377405699E-38</v>
      </c>
      <c r="C204">
        <v>0.78533314139293497</v>
      </c>
      <c r="D204">
        <v>0.55400000000000005</v>
      </c>
      <c r="E204">
        <v>0.21199999999999999</v>
      </c>
      <c r="F204" s="1">
        <v>1.9533782104186801E-33</v>
      </c>
    </row>
    <row r="205" spans="1:6" x14ac:dyDescent="0.2">
      <c r="A205" s="5" t="s">
        <v>988</v>
      </c>
      <c r="B205" s="1">
        <v>6.8882990180452296E-38</v>
      </c>
      <c r="C205">
        <v>0.69441571088402598</v>
      </c>
      <c r="D205">
        <v>0.437</v>
      </c>
      <c r="E205">
        <v>0.106</v>
      </c>
      <c r="F205" s="1">
        <v>2.70393289654348E-33</v>
      </c>
    </row>
    <row r="206" spans="1:6" x14ac:dyDescent="0.2">
      <c r="A206" s="5" t="s">
        <v>476</v>
      </c>
      <c r="B206" s="1">
        <v>7.7502755878295697E-38</v>
      </c>
      <c r="C206">
        <v>0.62829008158866795</v>
      </c>
      <c r="D206">
        <v>0.60799999999999998</v>
      </c>
      <c r="E206">
        <v>0.27200000000000002</v>
      </c>
      <c r="F206" s="1">
        <v>3.0422931792466198E-33</v>
      </c>
    </row>
    <row r="207" spans="1:6" x14ac:dyDescent="0.2">
      <c r="A207" s="5" t="s">
        <v>552</v>
      </c>
      <c r="B207" s="1">
        <v>1.03290260361692E-37</v>
      </c>
      <c r="C207">
        <v>0.79670628144057798</v>
      </c>
      <c r="D207">
        <v>0.90700000000000003</v>
      </c>
      <c r="E207">
        <v>0.72599999999999998</v>
      </c>
      <c r="F207" s="1">
        <v>4.0545558802378397E-33</v>
      </c>
    </row>
    <row r="208" spans="1:6" x14ac:dyDescent="0.2">
      <c r="A208" s="5" t="s">
        <v>794</v>
      </c>
      <c r="B208" s="1">
        <v>1.0507372395916E-37</v>
      </c>
      <c r="C208">
        <v>-0.60110840452957004</v>
      </c>
      <c r="D208">
        <v>0.84399999999999997</v>
      </c>
      <c r="E208">
        <v>0.97</v>
      </c>
      <c r="F208" s="1">
        <v>4.1245639602928797E-33</v>
      </c>
    </row>
    <row r="209" spans="1:6" x14ac:dyDescent="0.2">
      <c r="A209" s="5" t="s">
        <v>1166</v>
      </c>
      <c r="B209" s="1">
        <v>1.1554784499193699E-37</v>
      </c>
      <c r="C209">
        <v>0.81860805573536699</v>
      </c>
      <c r="D209">
        <v>0.63800000000000001</v>
      </c>
      <c r="E209">
        <v>0.34499999999999997</v>
      </c>
      <c r="F209" s="1">
        <v>4.5357151073134902E-33</v>
      </c>
    </row>
    <row r="210" spans="1:6" x14ac:dyDescent="0.2">
      <c r="A210" s="5" t="s">
        <v>346</v>
      </c>
      <c r="B210" s="1">
        <v>1.18991649071385E-37</v>
      </c>
      <c r="C210">
        <v>-0.56472050990285005</v>
      </c>
      <c r="D210">
        <v>0.83499999999999996</v>
      </c>
      <c r="E210">
        <v>0.98099999999999998</v>
      </c>
      <c r="F210" s="1">
        <v>4.6708981926481299E-33</v>
      </c>
    </row>
    <row r="211" spans="1:6" x14ac:dyDescent="0.2">
      <c r="A211" s="5" t="s">
        <v>255</v>
      </c>
      <c r="B211" s="1">
        <v>1.2616870932515301E-37</v>
      </c>
      <c r="C211">
        <v>0.87077581700507101</v>
      </c>
      <c r="D211">
        <v>0.45200000000000001</v>
      </c>
      <c r="E211">
        <v>0.12</v>
      </c>
      <c r="F211" s="1">
        <v>4.95262651584956E-33</v>
      </c>
    </row>
    <row r="212" spans="1:6" x14ac:dyDescent="0.2">
      <c r="A212" s="5" t="s">
        <v>1167</v>
      </c>
      <c r="B212" s="1">
        <v>1.37466345486396E-37</v>
      </c>
      <c r="C212">
        <v>-0.367104742026653</v>
      </c>
      <c r="D212">
        <v>0.98799999999999999</v>
      </c>
      <c r="E212">
        <v>0.998</v>
      </c>
      <c r="F212" s="1">
        <v>5.3961039257229997E-33</v>
      </c>
    </row>
    <row r="213" spans="1:6" x14ac:dyDescent="0.2">
      <c r="A213" s="5" t="s">
        <v>166</v>
      </c>
      <c r="B213" s="1">
        <v>1.4052581104166601E-37</v>
      </c>
      <c r="C213">
        <v>0.51010047038056405</v>
      </c>
      <c r="D213">
        <v>0.33200000000000002</v>
      </c>
      <c r="E213">
        <v>3.6999999999999998E-2</v>
      </c>
      <c r="F213" s="1">
        <v>5.5162001866295599E-33</v>
      </c>
    </row>
    <row r="214" spans="1:6" x14ac:dyDescent="0.2">
      <c r="A214" s="5" t="s">
        <v>267</v>
      </c>
      <c r="B214" s="1">
        <v>1.9211247099502398E-37</v>
      </c>
      <c r="C214">
        <v>0.75931565681065605</v>
      </c>
      <c r="D214">
        <v>0.60199999999999998</v>
      </c>
      <c r="E214">
        <v>0.27800000000000002</v>
      </c>
      <c r="F214" s="1">
        <v>7.5411829364386805E-33</v>
      </c>
    </row>
    <row r="215" spans="1:6" x14ac:dyDescent="0.2">
      <c r="A215" s="5" t="s">
        <v>116</v>
      </c>
      <c r="B215" s="1">
        <v>3.80082594006101E-37</v>
      </c>
      <c r="C215">
        <v>0.84469278230913503</v>
      </c>
      <c r="D215">
        <v>0.38300000000000001</v>
      </c>
      <c r="E215">
        <v>0.1</v>
      </c>
      <c r="F215" s="1">
        <v>1.49197621451155E-32</v>
      </c>
    </row>
    <row r="216" spans="1:6" x14ac:dyDescent="0.2">
      <c r="A216" s="5" t="s">
        <v>129</v>
      </c>
      <c r="B216" s="1">
        <v>4.8865168151575304E-37</v>
      </c>
      <c r="C216">
        <v>-0.59677048955079504</v>
      </c>
      <c r="D216">
        <v>0.52100000000000002</v>
      </c>
      <c r="E216">
        <v>0.86299999999999999</v>
      </c>
      <c r="F216" s="1">
        <v>1.9181533106219399E-32</v>
      </c>
    </row>
    <row r="217" spans="1:6" x14ac:dyDescent="0.2">
      <c r="A217" s="5" t="s">
        <v>1168</v>
      </c>
      <c r="B217" s="1">
        <v>5.8552785772791098E-37</v>
      </c>
      <c r="C217">
        <v>0.273740126148386</v>
      </c>
      <c r="D217">
        <v>0.246</v>
      </c>
      <c r="E217">
        <v>5.0000000000000001E-3</v>
      </c>
      <c r="F217" s="1">
        <v>2.2984310527251399E-32</v>
      </c>
    </row>
    <row r="218" spans="1:6" x14ac:dyDescent="0.2">
      <c r="A218" s="5" t="s">
        <v>110</v>
      </c>
      <c r="B218" s="1">
        <v>6.2856461958920503E-37</v>
      </c>
      <c r="C218">
        <v>-0.72780326305631304</v>
      </c>
      <c r="D218">
        <v>0.38</v>
      </c>
      <c r="E218">
        <v>0.747</v>
      </c>
      <c r="F218" s="1">
        <v>2.4673675577354702E-32</v>
      </c>
    </row>
    <row r="219" spans="1:6" x14ac:dyDescent="0.2">
      <c r="A219" s="5" t="s">
        <v>260</v>
      </c>
      <c r="B219" s="1">
        <v>8.4191153591530892E-37</v>
      </c>
      <c r="C219">
        <v>0.75377356298699005</v>
      </c>
      <c r="D219">
        <v>0.76</v>
      </c>
      <c r="E219">
        <v>0.504</v>
      </c>
      <c r="F219" s="1">
        <v>3.3048395430819501E-32</v>
      </c>
    </row>
    <row r="220" spans="1:6" x14ac:dyDescent="0.2">
      <c r="A220" s="5" t="s">
        <v>1169</v>
      </c>
      <c r="B220" s="1">
        <v>1.04412515953288E-36</v>
      </c>
      <c r="C220">
        <v>0.56529417354165801</v>
      </c>
      <c r="D220">
        <v>0.48199999999999998</v>
      </c>
      <c r="E220">
        <v>0.14899999999999999</v>
      </c>
      <c r="F220" s="1">
        <v>4.0986089012303802E-32</v>
      </c>
    </row>
    <row r="221" spans="1:6" x14ac:dyDescent="0.2">
      <c r="A221" s="5" t="s">
        <v>126</v>
      </c>
      <c r="B221" s="1">
        <v>2.55878181390514E-36</v>
      </c>
      <c r="C221">
        <v>0.85397272866353502</v>
      </c>
      <c r="D221">
        <v>0.73099999999999998</v>
      </c>
      <c r="E221">
        <v>0.57499999999999996</v>
      </c>
      <c r="F221" s="1">
        <v>1.0044242132303201E-31</v>
      </c>
    </row>
    <row r="222" spans="1:6" x14ac:dyDescent="0.2">
      <c r="A222" s="5" t="s">
        <v>1022</v>
      </c>
      <c r="B222" s="1">
        <v>2.9885855553424902E-36</v>
      </c>
      <c r="C222">
        <v>0.67899666210866905</v>
      </c>
      <c r="D222">
        <v>0.94299999999999995</v>
      </c>
      <c r="E222">
        <v>0.88300000000000001</v>
      </c>
      <c r="F222" s="1">
        <v>1.1731393738941399E-31</v>
      </c>
    </row>
    <row r="223" spans="1:6" x14ac:dyDescent="0.2">
      <c r="A223" s="5" t="s">
        <v>1046</v>
      </c>
      <c r="B223" s="1">
        <v>4.2201875207251503E-36</v>
      </c>
      <c r="C223">
        <v>0.62037221966064005</v>
      </c>
      <c r="D223">
        <v>0.54200000000000004</v>
      </c>
      <c r="E223">
        <v>0.23300000000000001</v>
      </c>
      <c r="F223" s="1">
        <v>1.6565924093854499E-31</v>
      </c>
    </row>
    <row r="224" spans="1:6" x14ac:dyDescent="0.2">
      <c r="A224" s="5" t="s">
        <v>140</v>
      </c>
      <c r="B224" s="1">
        <v>5.4749991547653497E-36</v>
      </c>
      <c r="C224">
        <v>-0.408395236838486</v>
      </c>
      <c r="D224">
        <v>0.96099999999999997</v>
      </c>
      <c r="E224">
        <v>0.99199999999999999</v>
      </c>
      <c r="F224" s="1">
        <v>2.1491561682115901E-31</v>
      </c>
    </row>
    <row r="225" spans="1:6" x14ac:dyDescent="0.2">
      <c r="A225" s="5" t="s">
        <v>182</v>
      </c>
      <c r="B225" s="1">
        <v>5.5091702250090101E-36</v>
      </c>
      <c r="C225">
        <v>0.74542212266180197</v>
      </c>
      <c r="D225">
        <v>0.32900000000000001</v>
      </c>
      <c r="E225">
        <v>3.9E-2</v>
      </c>
      <c r="F225" s="1">
        <v>2.1625696801250398E-31</v>
      </c>
    </row>
    <row r="226" spans="1:6" x14ac:dyDescent="0.2">
      <c r="A226" s="5" t="s">
        <v>304</v>
      </c>
      <c r="B226" s="1">
        <v>6.3003810388198696E-36</v>
      </c>
      <c r="C226">
        <v>0.78151633999216796</v>
      </c>
      <c r="D226">
        <v>0.50600000000000001</v>
      </c>
      <c r="E226">
        <v>0.16500000000000001</v>
      </c>
      <c r="F226" s="1">
        <v>2.4731515729783502E-31</v>
      </c>
    </row>
    <row r="227" spans="1:6" x14ac:dyDescent="0.2">
      <c r="A227" s="5" t="s">
        <v>617</v>
      </c>
      <c r="B227" s="1">
        <v>6.61493909523113E-36</v>
      </c>
      <c r="C227">
        <v>0.58822882235728002</v>
      </c>
      <c r="D227">
        <v>0.36799999999999999</v>
      </c>
      <c r="E227">
        <v>6.2E-2</v>
      </c>
      <c r="F227" s="1">
        <v>2.5966281924420299E-31</v>
      </c>
    </row>
    <row r="228" spans="1:6" x14ac:dyDescent="0.2">
      <c r="A228" s="5" t="s">
        <v>758</v>
      </c>
      <c r="B228" s="1">
        <v>7.5174012426366206E-36</v>
      </c>
      <c r="C228">
        <v>0.82153151168167704</v>
      </c>
      <c r="D228">
        <v>0.33500000000000002</v>
      </c>
      <c r="E228">
        <v>4.7E-2</v>
      </c>
      <c r="F228" s="1">
        <v>2.9508806837845799E-31</v>
      </c>
    </row>
    <row r="229" spans="1:6" x14ac:dyDescent="0.2">
      <c r="A229" s="5" t="s">
        <v>300</v>
      </c>
      <c r="B229" s="1">
        <v>8.6007807012147301E-36</v>
      </c>
      <c r="C229">
        <v>0.63803383576044004</v>
      </c>
      <c r="D229">
        <v>0.46100000000000002</v>
      </c>
      <c r="E229">
        <v>0.14799999999999999</v>
      </c>
      <c r="F229" s="1">
        <v>3.37615045645483E-31</v>
      </c>
    </row>
    <row r="230" spans="1:6" x14ac:dyDescent="0.2">
      <c r="A230" s="5" t="s">
        <v>448</v>
      </c>
      <c r="B230" s="1">
        <v>1.3846595322362401E-35</v>
      </c>
      <c r="C230">
        <v>0.50079142384987296</v>
      </c>
      <c r="D230">
        <v>0.47899999999999998</v>
      </c>
      <c r="E230">
        <v>0.14000000000000001</v>
      </c>
      <c r="F230" s="1">
        <v>5.4353425278401396E-31</v>
      </c>
    </row>
    <row r="231" spans="1:6" x14ac:dyDescent="0.2">
      <c r="A231" s="5" t="s">
        <v>492</v>
      </c>
      <c r="B231" s="1">
        <v>1.4452638789379599E-35</v>
      </c>
      <c r="C231">
        <v>0.51307639290612905</v>
      </c>
      <c r="D231">
        <v>0.99099999999999999</v>
      </c>
      <c r="E231">
        <v>0.99399999999999999</v>
      </c>
      <c r="F231" s="1">
        <v>5.6732388303830498E-31</v>
      </c>
    </row>
    <row r="232" spans="1:6" x14ac:dyDescent="0.2">
      <c r="A232" s="5" t="s">
        <v>667</v>
      </c>
      <c r="B232" s="1">
        <v>2.67032176914721E-35</v>
      </c>
      <c r="C232">
        <v>0.63246265925600498</v>
      </c>
      <c r="D232">
        <v>0.63500000000000001</v>
      </c>
      <c r="E232">
        <v>0.33</v>
      </c>
      <c r="F232" s="1">
        <v>1.0482081072610501E-30</v>
      </c>
    </row>
    <row r="233" spans="1:6" x14ac:dyDescent="0.2">
      <c r="A233" s="5" t="s">
        <v>98</v>
      </c>
      <c r="B233" s="1">
        <v>2.7025910535481099E-35</v>
      </c>
      <c r="C233">
        <v>-0.76905444979293602</v>
      </c>
      <c r="D233">
        <v>0.77800000000000002</v>
      </c>
      <c r="E233">
        <v>0.86899999999999999</v>
      </c>
      <c r="F233" s="1">
        <v>1.06087509215977E-30</v>
      </c>
    </row>
    <row r="234" spans="1:6" x14ac:dyDescent="0.2">
      <c r="A234" s="5" t="s">
        <v>102</v>
      </c>
      <c r="B234" s="1">
        <v>3.2395377235668602E-35</v>
      </c>
      <c r="C234">
        <v>0.87566204789259805</v>
      </c>
      <c r="D234">
        <v>0.98199999999999998</v>
      </c>
      <c r="E234">
        <v>0.93899999999999995</v>
      </c>
      <c r="F234" s="1">
        <v>1.2716481380089301E-30</v>
      </c>
    </row>
    <row r="235" spans="1:6" x14ac:dyDescent="0.2">
      <c r="A235" s="5" t="s">
        <v>282</v>
      </c>
      <c r="B235" s="1">
        <v>6.9959459666376199E-35</v>
      </c>
      <c r="C235">
        <v>0.26694570624729203</v>
      </c>
      <c r="D235">
        <v>0.246</v>
      </c>
      <c r="E235">
        <v>8.0000000000000002E-3</v>
      </c>
      <c r="F235" s="1">
        <v>2.7461886297439299E-30</v>
      </c>
    </row>
    <row r="236" spans="1:6" x14ac:dyDescent="0.2">
      <c r="A236" s="5" t="s">
        <v>919</v>
      </c>
      <c r="B236" s="1">
        <v>7.5814655440653205E-35</v>
      </c>
      <c r="C236">
        <v>0.489939228291077</v>
      </c>
      <c r="D236">
        <v>0.53600000000000003</v>
      </c>
      <c r="E236">
        <v>0.17599999999999999</v>
      </c>
      <c r="F236" s="1">
        <v>2.9760284846674002E-30</v>
      </c>
    </row>
    <row r="237" spans="1:6" x14ac:dyDescent="0.2">
      <c r="A237" s="5" t="s">
        <v>623</v>
      </c>
      <c r="B237" s="1">
        <v>9.0872949319952903E-35</v>
      </c>
      <c r="C237">
        <v>0.52045644280940295</v>
      </c>
      <c r="D237">
        <v>0.67100000000000004</v>
      </c>
      <c r="E237">
        <v>0.30599999999999999</v>
      </c>
      <c r="F237" s="1">
        <v>3.5671267526054298E-30</v>
      </c>
    </row>
    <row r="238" spans="1:6" x14ac:dyDescent="0.2">
      <c r="A238" s="5" t="s">
        <v>1116</v>
      </c>
      <c r="B238" s="1">
        <v>2.5328773180836401E-34</v>
      </c>
      <c r="C238">
        <v>0.59262821170896796</v>
      </c>
      <c r="D238">
        <v>0.51200000000000001</v>
      </c>
      <c r="E238">
        <v>0.19</v>
      </c>
      <c r="F238" s="1">
        <v>9.9425566244055302E-30</v>
      </c>
    </row>
    <row r="239" spans="1:6" x14ac:dyDescent="0.2">
      <c r="A239" s="5" t="s">
        <v>1170</v>
      </c>
      <c r="B239" s="1">
        <v>2.6452118808484901E-34</v>
      </c>
      <c r="C239">
        <v>0.49164052792101198</v>
      </c>
      <c r="D239">
        <v>0.28999999999999998</v>
      </c>
      <c r="E239">
        <v>2.5000000000000001E-2</v>
      </c>
      <c r="F239" s="1">
        <v>1.03835147170827E-29</v>
      </c>
    </row>
    <row r="240" spans="1:6" x14ac:dyDescent="0.2">
      <c r="A240" s="5" t="s">
        <v>661</v>
      </c>
      <c r="B240" s="1">
        <v>3.2037516377729602E-34</v>
      </c>
      <c r="C240">
        <v>0.825168258804304</v>
      </c>
      <c r="D240">
        <v>0.78700000000000003</v>
      </c>
      <c r="E240">
        <v>0.51300000000000001</v>
      </c>
      <c r="F240" s="1">
        <v>1.2576006678914E-29</v>
      </c>
    </row>
    <row r="241" spans="1:6" x14ac:dyDescent="0.2">
      <c r="A241" s="5" t="s">
        <v>163</v>
      </c>
      <c r="B241" s="1">
        <v>3.3518151984491898E-34</v>
      </c>
      <c r="C241">
        <v>-0.47558294667183298</v>
      </c>
      <c r="D241">
        <v>0.79</v>
      </c>
      <c r="E241">
        <v>0.97199999999999998</v>
      </c>
      <c r="F241" s="1">
        <v>1.3157215379992401E-29</v>
      </c>
    </row>
    <row r="242" spans="1:6" x14ac:dyDescent="0.2">
      <c r="A242" s="5" t="s">
        <v>1618</v>
      </c>
      <c r="B242" s="1">
        <v>3.5510802823069201E-34</v>
      </c>
      <c r="C242">
        <v>1.2525487933683901</v>
      </c>
      <c r="D242">
        <v>0.35599999999999998</v>
      </c>
      <c r="E242">
        <v>8.1000000000000003E-2</v>
      </c>
      <c r="F242" s="1">
        <v>1.3939410540167599E-29</v>
      </c>
    </row>
    <row r="243" spans="1:6" x14ac:dyDescent="0.2">
      <c r="A243" s="5" t="s">
        <v>205</v>
      </c>
      <c r="B243" s="1">
        <v>3.9033983428732804E-34</v>
      </c>
      <c r="C243">
        <v>0.56244723776044903</v>
      </c>
      <c r="D243">
        <v>0.41899999999999998</v>
      </c>
      <c r="E243">
        <v>8.2000000000000003E-2</v>
      </c>
      <c r="F243" s="1">
        <v>1.53223998551148E-29</v>
      </c>
    </row>
    <row r="244" spans="1:6" x14ac:dyDescent="0.2">
      <c r="A244" s="5" t="s">
        <v>969</v>
      </c>
      <c r="B244" s="1">
        <v>4.7047758806503596E-34</v>
      </c>
      <c r="C244">
        <v>0.64185267394085199</v>
      </c>
      <c r="D244">
        <v>0.26600000000000001</v>
      </c>
      <c r="E244">
        <v>1.9E-2</v>
      </c>
      <c r="F244" s="1">
        <v>1.8468127241904901E-29</v>
      </c>
    </row>
    <row r="245" spans="1:6" x14ac:dyDescent="0.2">
      <c r="A245" s="5" t="s">
        <v>210</v>
      </c>
      <c r="B245" s="1">
        <v>5.1611318569305203E-34</v>
      </c>
      <c r="C245">
        <v>0.58053788477314705</v>
      </c>
      <c r="D245">
        <v>0.97599999999999998</v>
      </c>
      <c r="E245">
        <v>0.93200000000000005</v>
      </c>
      <c r="F245" s="1">
        <v>2.0259506991195001E-29</v>
      </c>
    </row>
    <row r="246" spans="1:6" x14ac:dyDescent="0.2">
      <c r="A246" s="5" t="s">
        <v>1052</v>
      </c>
      <c r="B246" s="1">
        <v>7.4628304090551996E-34</v>
      </c>
      <c r="C246">
        <v>0.42212748091637098</v>
      </c>
      <c r="D246">
        <v>0.434</v>
      </c>
      <c r="E246">
        <v>0.104</v>
      </c>
      <c r="F246" s="1">
        <v>2.92945944877053E-29</v>
      </c>
    </row>
    <row r="247" spans="1:6" x14ac:dyDescent="0.2">
      <c r="A247" s="5" t="s">
        <v>949</v>
      </c>
      <c r="B247" s="1">
        <v>1.6390009849399302E-33</v>
      </c>
      <c r="C247">
        <v>0.71135351132239699</v>
      </c>
      <c r="D247">
        <v>0.49399999999999999</v>
      </c>
      <c r="E247">
        <v>0.215</v>
      </c>
      <c r="F247" s="1">
        <v>6.4337344662831998E-29</v>
      </c>
    </row>
    <row r="248" spans="1:6" x14ac:dyDescent="0.2">
      <c r="A248" s="5" t="s">
        <v>243</v>
      </c>
      <c r="B248" s="1">
        <v>1.6584370169784899E-33</v>
      </c>
      <c r="C248">
        <v>0.68465019756006196</v>
      </c>
      <c r="D248">
        <v>0.70099999999999996</v>
      </c>
      <c r="E248">
        <v>0.43099999999999999</v>
      </c>
      <c r="F248" s="1">
        <v>6.5100286664473699E-29</v>
      </c>
    </row>
    <row r="249" spans="1:6" x14ac:dyDescent="0.2">
      <c r="A249" s="5" t="s">
        <v>1171</v>
      </c>
      <c r="B249" s="1">
        <v>1.66615137670339E-33</v>
      </c>
      <c r="C249">
        <v>0.67714019646480506</v>
      </c>
      <c r="D249">
        <v>0.93400000000000005</v>
      </c>
      <c r="E249">
        <v>0.82299999999999995</v>
      </c>
      <c r="F249" s="1">
        <v>6.5403106141114796E-29</v>
      </c>
    </row>
    <row r="250" spans="1:6" x14ac:dyDescent="0.2">
      <c r="A250" s="5" t="s">
        <v>404</v>
      </c>
      <c r="B250" s="1">
        <v>1.78134295702002E-33</v>
      </c>
      <c r="C250">
        <v>1.0873902597751099</v>
      </c>
      <c r="D250">
        <v>0.46700000000000003</v>
      </c>
      <c r="E250">
        <v>0.14199999999999999</v>
      </c>
      <c r="F250" s="1">
        <v>6.9924836434863898E-29</v>
      </c>
    </row>
    <row r="251" spans="1:6" x14ac:dyDescent="0.2">
      <c r="A251" s="5" t="s">
        <v>391</v>
      </c>
      <c r="B251" s="1">
        <v>1.79753955599841E-33</v>
      </c>
      <c r="C251">
        <v>0.46971238587421099</v>
      </c>
      <c r="D251">
        <v>0.35899999999999999</v>
      </c>
      <c r="E251">
        <v>6.8000000000000005E-2</v>
      </c>
      <c r="F251" s="1">
        <v>7.0560617731161396E-29</v>
      </c>
    </row>
    <row r="252" spans="1:6" x14ac:dyDescent="0.2">
      <c r="A252" s="5" t="s">
        <v>78</v>
      </c>
      <c r="B252" s="1">
        <v>1.9736349847880101E-33</v>
      </c>
      <c r="C252">
        <v>0.676570705924875</v>
      </c>
      <c r="D252">
        <v>0.92800000000000005</v>
      </c>
      <c r="E252">
        <v>0.90200000000000002</v>
      </c>
      <c r="F252" s="1">
        <v>7.7473067692868695E-29</v>
      </c>
    </row>
    <row r="253" spans="1:6" x14ac:dyDescent="0.2">
      <c r="A253" s="5" t="s">
        <v>863</v>
      </c>
      <c r="B253" s="1">
        <v>3.87601573538267E-33</v>
      </c>
      <c r="C253">
        <v>0.59960098337576495</v>
      </c>
      <c r="D253">
        <v>0.754</v>
      </c>
      <c r="E253">
        <v>0.52400000000000002</v>
      </c>
      <c r="F253" s="1">
        <v>1.5214912167671101E-28</v>
      </c>
    </row>
    <row r="254" spans="1:6" x14ac:dyDescent="0.2">
      <c r="A254" s="5" t="s">
        <v>1172</v>
      </c>
      <c r="B254" s="1">
        <v>4.1645666340871699E-33</v>
      </c>
      <c r="C254">
        <v>-0.51948907165542901</v>
      </c>
      <c r="D254">
        <v>0.74299999999999999</v>
      </c>
      <c r="E254">
        <v>0.93500000000000005</v>
      </c>
      <c r="F254" s="1">
        <v>1.63475898654458E-28</v>
      </c>
    </row>
    <row r="255" spans="1:6" x14ac:dyDescent="0.2">
      <c r="A255" s="5" t="s">
        <v>1173</v>
      </c>
      <c r="B255" s="1">
        <v>4.3809238230012202E-33</v>
      </c>
      <c r="C255">
        <v>-0.40859901287566902</v>
      </c>
      <c r="D255">
        <v>0.98199999999999998</v>
      </c>
      <c r="E255">
        <v>0.995</v>
      </c>
      <c r="F255" s="1">
        <v>1.7196878374808999E-28</v>
      </c>
    </row>
    <row r="256" spans="1:6" x14ac:dyDescent="0.2">
      <c r="A256" s="5" t="s">
        <v>594</v>
      </c>
      <c r="B256" s="1">
        <v>5.4531385140755402E-33</v>
      </c>
      <c r="C256">
        <v>0.56734331693317597</v>
      </c>
      <c r="D256">
        <v>0.74299999999999999</v>
      </c>
      <c r="E256">
        <v>0.42099999999999999</v>
      </c>
      <c r="F256" s="1">
        <v>2.1405749923152098E-28</v>
      </c>
    </row>
    <row r="257" spans="1:6" x14ac:dyDescent="0.2">
      <c r="A257" s="5" t="s">
        <v>1003</v>
      </c>
      <c r="B257" s="1">
        <v>5.6741837575460999E-33</v>
      </c>
      <c r="C257">
        <v>0.81716234709458002</v>
      </c>
      <c r="D257">
        <v>0.96099999999999997</v>
      </c>
      <c r="E257">
        <v>0.94899999999999995</v>
      </c>
      <c r="F257" s="1">
        <v>2.2273440921871399E-28</v>
      </c>
    </row>
    <row r="258" spans="1:6" x14ac:dyDescent="0.2">
      <c r="A258" s="5" t="s">
        <v>389</v>
      </c>
      <c r="B258" s="1">
        <v>7.6005644822012697E-33</v>
      </c>
      <c r="C258">
        <v>0.74021873143928896</v>
      </c>
      <c r="D258">
        <v>0.437</v>
      </c>
      <c r="E258">
        <v>0.17299999999999999</v>
      </c>
      <c r="F258" s="1">
        <v>2.9835255818432899E-28</v>
      </c>
    </row>
    <row r="259" spans="1:6" x14ac:dyDescent="0.2">
      <c r="A259" s="5" t="s">
        <v>1619</v>
      </c>
      <c r="B259" s="1">
        <v>2.09521886793797E-32</v>
      </c>
      <c r="C259">
        <v>0.63227606200029896</v>
      </c>
      <c r="D259">
        <v>0.85</v>
      </c>
      <c r="E259">
        <v>0.71199999999999997</v>
      </c>
      <c r="F259" s="1">
        <v>8.2245721442036904E-28</v>
      </c>
    </row>
    <row r="260" spans="1:6" x14ac:dyDescent="0.2">
      <c r="A260" s="5" t="s">
        <v>1174</v>
      </c>
      <c r="B260" s="1">
        <v>2.4818446364714299E-32</v>
      </c>
      <c r="C260">
        <v>0.80465818509322895</v>
      </c>
      <c r="D260">
        <v>0.371</v>
      </c>
      <c r="E260">
        <v>6.7000000000000004E-2</v>
      </c>
      <c r="F260" s="1">
        <v>9.7422329360049408E-28</v>
      </c>
    </row>
    <row r="261" spans="1:6" x14ac:dyDescent="0.2">
      <c r="A261" s="5" t="s">
        <v>1175</v>
      </c>
      <c r="B261" s="1">
        <v>2.8413658343921199E-32</v>
      </c>
      <c r="C261">
        <v>0.315689840579776</v>
      </c>
      <c r="D261">
        <v>0.24299999999999999</v>
      </c>
      <c r="E261">
        <v>1.2E-2</v>
      </c>
      <c r="F261" s="1">
        <v>1.1153497446322801E-27</v>
      </c>
    </row>
    <row r="262" spans="1:6" x14ac:dyDescent="0.2">
      <c r="A262" s="5" t="s">
        <v>1036</v>
      </c>
      <c r="B262" s="1">
        <v>3.48840458071805E-32</v>
      </c>
      <c r="C262">
        <v>0.55628430405092899</v>
      </c>
      <c r="D262">
        <v>0.76900000000000002</v>
      </c>
      <c r="E262">
        <v>0.55100000000000005</v>
      </c>
      <c r="F262" s="1">
        <v>1.3693383341150601E-27</v>
      </c>
    </row>
    <row r="263" spans="1:6" x14ac:dyDescent="0.2">
      <c r="A263" s="5" t="s">
        <v>1125</v>
      </c>
      <c r="B263" s="1">
        <v>3.5119932455081598E-32</v>
      </c>
      <c r="C263">
        <v>0.51636154049071203</v>
      </c>
      <c r="D263">
        <v>0.53</v>
      </c>
      <c r="E263">
        <v>0.219</v>
      </c>
      <c r="F263" s="1">
        <v>1.3785978285917699E-27</v>
      </c>
    </row>
    <row r="264" spans="1:6" x14ac:dyDescent="0.2">
      <c r="A264" s="5" t="s">
        <v>151</v>
      </c>
      <c r="B264" s="1">
        <v>5.4932343048138196E-32</v>
      </c>
      <c r="C264">
        <v>0.62176246161072202</v>
      </c>
      <c r="D264">
        <v>0.98799999999999999</v>
      </c>
      <c r="E264">
        <v>0.98399999999999999</v>
      </c>
      <c r="F264" s="1">
        <v>2.1563141940116199E-27</v>
      </c>
    </row>
    <row r="265" spans="1:6" x14ac:dyDescent="0.2">
      <c r="A265" s="5" t="s">
        <v>434</v>
      </c>
      <c r="B265" s="1">
        <v>6.7254121771498397E-32</v>
      </c>
      <c r="C265">
        <v>0.51507975914889104</v>
      </c>
      <c r="D265">
        <v>0.26600000000000001</v>
      </c>
      <c r="E265">
        <v>2.1999999999999999E-2</v>
      </c>
      <c r="F265" s="1">
        <v>2.6399932960184E-27</v>
      </c>
    </row>
    <row r="266" spans="1:6" x14ac:dyDescent="0.2">
      <c r="A266" s="5" t="s">
        <v>130</v>
      </c>
      <c r="B266" s="1">
        <v>7.4994273175393004E-32</v>
      </c>
      <c r="C266">
        <v>-0.44622823433668701</v>
      </c>
      <c r="D266">
        <v>0.63500000000000001</v>
      </c>
      <c r="E266">
        <v>0.91300000000000003</v>
      </c>
      <c r="F266" s="1">
        <v>2.9438251992268799E-27</v>
      </c>
    </row>
    <row r="267" spans="1:6" x14ac:dyDescent="0.2">
      <c r="A267" s="5" t="s">
        <v>923</v>
      </c>
      <c r="B267" s="1">
        <v>9.4191977309089604E-32</v>
      </c>
      <c r="C267">
        <v>0.44135169470456698</v>
      </c>
      <c r="D267">
        <v>0.41299999999999998</v>
      </c>
      <c r="E267">
        <v>0.1</v>
      </c>
      <c r="F267" s="1">
        <v>3.6974118772909997E-27</v>
      </c>
    </row>
    <row r="268" spans="1:6" x14ac:dyDescent="0.2">
      <c r="A268" s="5" t="s">
        <v>1176</v>
      </c>
      <c r="B268" s="1">
        <v>1.1205670396788299E-31</v>
      </c>
      <c r="C268">
        <v>0.48200175298190601</v>
      </c>
      <c r="D268">
        <v>0.41599999999999998</v>
      </c>
      <c r="E268">
        <v>0.104</v>
      </c>
      <c r="F268" s="1">
        <v>4.3986738575552697E-27</v>
      </c>
    </row>
    <row r="269" spans="1:6" x14ac:dyDescent="0.2">
      <c r="A269" s="5" t="s">
        <v>1177</v>
      </c>
      <c r="B269" s="1">
        <v>1.2832535835138099E-31</v>
      </c>
      <c r="C269">
        <v>0.59205179987881296</v>
      </c>
      <c r="D269">
        <v>0.68300000000000005</v>
      </c>
      <c r="E269">
        <v>0.36499999999999999</v>
      </c>
      <c r="F269" s="1">
        <v>5.0372836167251302E-27</v>
      </c>
    </row>
    <row r="270" spans="1:6" x14ac:dyDescent="0.2">
      <c r="A270" s="5" t="s">
        <v>402</v>
      </c>
      <c r="B270" s="1">
        <v>1.4513520375628001E-31</v>
      </c>
      <c r="C270">
        <v>0.68351402413378404</v>
      </c>
      <c r="D270">
        <v>0.89500000000000002</v>
      </c>
      <c r="E270">
        <v>0.73899999999999999</v>
      </c>
      <c r="F270" s="1">
        <v>5.6971372882489998E-27</v>
      </c>
    </row>
    <row r="271" spans="1:6" x14ac:dyDescent="0.2">
      <c r="A271" s="5" t="s">
        <v>1080</v>
      </c>
      <c r="B271" s="1">
        <v>1.47711127420331E-31</v>
      </c>
      <c r="C271">
        <v>0.52506560973901295</v>
      </c>
      <c r="D271">
        <v>0.54200000000000004</v>
      </c>
      <c r="E271">
        <v>0.23200000000000001</v>
      </c>
      <c r="F271" s="1">
        <v>5.7982525957576597E-27</v>
      </c>
    </row>
    <row r="272" spans="1:6" x14ac:dyDescent="0.2">
      <c r="A272" s="5" t="s">
        <v>955</v>
      </c>
      <c r="B272" s="1">
        <v>1.64967430652918E-31</v>
      </c>
      <c r="C272">
        <v>0.60849492768424995</v>
      </c>
      <c r="D272">
        <v>0.50900000000000001</v>
      </c>
      <c r="E272">
        <v>0.19600000000000001</v>
      </c>
      <c r="F272" s="1">
        <v>6.4756315228496299E-27</v>
      </c>
    </row>
    <row r="273" spans="1:6" x14ac:dyDescent="0.2">
      <c r="A273" s="5" t="s">
        <v>1042</v>
      </c>
      <c r="B273" s="1">
        <v>2.17441687696905E-31</v>
      </c>
      <c r="C273">
        <v>0.57980412205800302</v>
      </c>
      <c r="D273">
        <v>0.69799999999999995</v>
      </c>
      <c r="E273">
        <v>0.40100000000000002</v>
      </c>
      <c r="F273" s="1">
        <v>8.5354560088543198E-27</v>
      </c>
    </row>
    <row r="274" spans="1:6" x14ac:dyDescent="0.2">
      <c r="A274" s="5" t="s">
        <v>437</v>
      </c>
      <c r="B274" s="1">
        <v>2.17466715746026E-31</v>
      </c>
      <c r="C274">
        <v>-0.317284697022919</v>
      </c>
      <c r="D274">
        <v>0.98499999999999999</v>
      </c>
      <c r="E274">
        <v>0.99099999999999999</v>
      </c>
      <c r="F274" s="1">
        <v>8.5364384598945099E-27</v>
      </c>
    </row>
    <row r="275" spans="1:6" x14ac:dyDescent="0.2">
      <c r="A275" s="5" t="s">
        <v>1178</v>
      </c>
      <c r="B275" s="1">
        <v>2.5433936556135598E-31</v>
      </c>
      <c r="C275">
        <v>0.34035875468290799</v>
      </c>
      <c r="D275">
        <v>0.26</v>
      </c>
      <c r="E275">
        <v>1.9E-2</v>
      </c>
      <c r="F275" s="1">
        <v>9.98383745574546E-27</v>
      </c>
    </row>
    <row r="276" spans="1:6" x14ac:dyDescent="0.2">
      <c r="A276" s="5" t="s">
        <v>898</v>
      </c>
      <c r="B276" s="1">
        <v>3.2529510094013701E-31</v>
      </c>
      <c r="C276">
        <v>0.55144757140649303</v>
      </c>
      <c r="D276">
        <v>0.51200000000000001</v>
      </c>
      <c r="E276">
        <v>0.19</v>
      </c>
      <c r="F276" s="1">
        <v>1.27691338923042E-26</v>
      </c>
    </row>
    <row r="277" spans="1:6" x14ac:dyDescent="0.2">
      <c r="A277" s="5" t="s">
        <v>190</v>
      </c>
      <c r="B277" s="1">
        <v>3.30138637608936E-31</v>
      </c>
      <c r="C277">
        <v>-0.76929389710635698</v>
      </c>
      <c r="D277">
        <v>0.55400000000000005</v>
      </c>
      <c r="E277">
        <v>0.82699999999999996</v>
      </c>
      <c r="F277" s="1">
        <v>1.2959262080701201E-26</v>
      </c>
    </row>
    <row r="278" spans="1:6" x14ac:dyDescent="0.2">
      <c r="A278" s="5" t="s">
        <v>416</v>
      </c>
      <c r="B278" s="1">
        <v>3.3097712253315199E-31</v>
      </c>
      <c r="C278">
        <v>0.64356855792929102</v>
      </c>
      <c r="D278">
        <v>0.76300000000000001</v>
      </c>
      <c r="E278">
        <v>0.55100000000000005</v>
      </c>
      <c r="F278" s="1">
        <v>1.2992175967916301E-26</v>
      </c>
    </row>
    <row r="279" spans="1:6" x14ac:dyDescent="0.2">
      <c r="A279" s="5" t="s">
        <v>372</v>
      </c>
      <c r="B279" s="1">
        <v>3.8771551542321501E-31</v>
      </c>
      <c r="C279">
        <v>0.48402431805688001</v>
      </c>
      <c r="D279">
        <v>0.97</v>
      </c>
      <c r="E279">
        <v>0.94099999999999995</v>
      </c>
      <c r="F279" s="1">
        <v>1.52193848424229E-26</v>
      </c>
    </row>
    <row r="280" spans="1:6" x14ac:dyDescent="0.2">
      <c r="A280" s="5" t="s">
        <v>55</v>
      </c>
      <c r="B280" s="1">
        <v>3.9824919470677601E-31</v>
      </c>
      <c r="C280">
        <v>0.58992826275737098</v>
      </c>
      <c r="D280">
        <v>0.88900000000000001</v>
      </c>
      <c r="E280">
        <v>0.745</v>
      </c>
      <c r="F280" s="1">
        <v>1.5632873889019799E-26</v>
      </c>
    </row>
    <row r="281" spans="1:6" x14ac:dyDescent="0.2">
      <c r="A281" s="5" t="s">
        <v>973</v>
      </c>
      <c r="B281" s="1">
        <v>6.1695708284802497E-31</v>
      </c>
      <c r="C281">
        <v>0.70280804513379902</v>
      </c>
      <c r="D281">
        <v>0.83499999999999996</v>
      </c>
      <c r="E281">
        <v>0.69499999999999995</v>
      </c>
      <c r="F281" s="1">
        <v>2.4218033330116401E-26</v>
      </c>
    </row>
    <row r="282" spans="1:6" x14ac:dyDescent="0.2">
      <c r="A282" s="5" t="s">
        <v>897</v>
      </c>
      <c r="B282" s="1">
        <v>6.4001771452364103E-31</v>
      </c>
      <c r="C282">
        <v>0.50441462591519903</v>
      </c>
      <c r="D282">
        <v>0.51200000000000001</v>
      </c>
      <c r="E282">
        <v>0.193</v>
      </c>
      <c r="F282" s="1">
        <v>2.5123255365911001E-26</v>
      </c>
    </row>
    <row r="283" spans="1:6" x14ac:dyDescent="0.2">
      <c r="A283" s="5" t="s">
        <v>685</v>
      </c>
      <c r="B283" s="1">
        <v>8.1361673394924203E-31</v>
      </c>
      <c r="C283">
        <v>0.368125524929234</v>
      </c>
      <c r="D283">
        <v>0.32600000000000001</v>
      </c>
      <c r="E283">
        <v>0.05</v>
      </c>
      <c r="F283" s="1">
        <v>3.1937711274443602E-26</v>
      </c>
    </row>
    <row r="284" spans="1:6" x14ac:dyDescent="0.2">
      <c r="A284" s="5" t="s">
        <v>1179</v>
      </c>
      <c r="B284" s="1">
        <v>9.9214456376652105E-31</v>
      </c>
      <c r="C284">
        <v>-0.429178796858731</v>
      </c>
      <c r="D284">
        <v>0.94599999999999995</v>
      </c>
      <c r="E284">
        <v>0.98299999999999998</v>
      </c>
      <c r="F284" s="1">
        <v>3.8945642706090999E-26</v>
      </c>
    </row>
    <row r="285" spans="1:6" x14ac:dyDescent="0.2">
      <c r="A285" s="5" t="s">
        <v>161</v>
      </c>
      <c r="B285" s="1">
        <v>1.0695315025600901E-30</v>
      </c>
      <c r="C285">
        <v>-0.257119450572101</v>
      </c>
      <c r="D285">
        <v>3.0000000000000001E-3</v>
      </c>
      <c r="E285">
        <v>0.246</v>
      </c>
      <c r="F285" s="1">
        <v>4.19833896014939E-26</v>
      </c>
    </row>
    <row r="286" spans="1:6" x14ac:dyDescent="0.2">
      <c r="A286" s="5" t="s">
        <v>609</v>
      </c>
      <c r="B286" s="1">
        <v>1.13281741656421E-30</v>
      </c>
      <c r="C286">
        <v>0.54879347044246196</v>
      </c>
      <c r="D286">
        <v>0.64700000000000002</v>
      </c>
      <c r="E286">
        <v>0.38300000000000001</v>
      </c>
      <c r="F286" s="1">
        <v>4.44676148698117E-26</v>
      </c>
    </row>
    <row r="287" spans="1:6" x14ac:dyDescent="0.2">
      <c r="A287" s="5" t="s">
        <v>65</v>
      </c>
      <c r="B287" s="1">
        <v>1.2627919952937001E-30</v>
      </c>
      <c r="C287">
        <v>0.61221212842156403</v>
      </c>
      <c r="D287">
        <v>0.84699999999999998</v>
      </c>
      <c r="E287">
        <v>0.70499999999999996</v>
      </c>
      <c r="F287" s="1">
        <v>4.9569636983258898E-26</v>
      </c>
    </row>
    <row r="288" spans="1:6" x14ac:dyDescent="0.2">
      <c r="A288" s="5" t="s">
        <v>978</v>
      </c>
      <c r="B288" s="1">
        <v>1.5175190319565699E-30</v>
      </c>
      <c r="C288">
        <v>0.50679635545020396</v>
      </c>
      <c r="D288">
        <v>0.41</v>
      </c>
      <c r="E288">
        <v>0.11700000000000001</v>
      </c>
      <c r="F288" s="1">
        <v>5.9568692080423097E-26</v>
      </c>
    </row>
    <row r="289" spans="1:6" x14ac:dyDescent="0.2">
      <c r="A289" s="5" t="s">
        <v>1120</v>
      </c>
      <c r="B289" s="1">
        <v>1.5767902357808601E-30</v>
      </c>
      <c r="C289">
        <v>0.61807978965535604</v>
      </c>
      <c r="D289">
        <v>0.57499999999999996</v>
      </c>
      <c r="E289">
        <v>0.218</v>
      </c>
      <c r="F289" s="1">
        <v>6.18953239153418E-26</v>
      </c>
    </row>
    <row r="290" spans="1:6" x14ac:dyDescent="0.2">
      <c r="A290" s="5" t="s">
        <v>1180</v>
      </c>
      <c r="B290" s="1">
        <v>1.8065563751320399E-30</v>
      </c>
      <c r="C290">
        <v>-0.32317682747805099</v>
      </c>
      <c r="D290">
        <v>0.98799999999999999</v>
      </c>
      <c r="E290">
        <v>0.997</v>
      </c>
      <c r="F290" s="1">
        <v>7.0914563949433199E-26</v>
      </c>
    </row>
    <row r="291" spans="1:6" x14ac:dyDescent="0.2">
      <c r="A291" s="5" t="s">
        <v>1181</v>
      </c>
      <c r="B291" s="1">
        <v>2.3044838037080101E-30</v>
      </c>
      <c r="C291">
        <v>0.58385178322780695</v>
      </c>
      <c r="D291">
        <v>0.94899999999999995</v>
      </c>
      <c r="E291">
        <v>0.77400000000000002</v>
      </c>
      <c r="F291" s="1">
        <v>9.0460207230754296E-26</v>
      </c>
    </row>
    <row r="292" spans="1:6" x14ac:dyDescent="0.2">
      <c r="A292" s="5" t="s">
        <v>169</v>
      </c>
      <c r="B292" s="1">
        <v>2.69927840284211E-30</v>
      </c>
      <c r="C292">
        <v>-0.52927869565935104</v>
      </c>
      <c r="D292">
        <v>0.497</v>
      </c>
      <c r="E292">
        <v>0.79900000000000004</v>
      </c>
      <c r="F292" s="1">
        <v>1.05957474425164E-25</v>
      </c>
    </row>
    <row r="293" spans="1:6" x14ac:dyDescent="0.2">
      <c r="A293" s="5" t="s">
        <v>976</v>
      </c>
      <c r="B293" s="1">
        <v>3.2686284328789697E-30</v>
      </c>
      <c r="C293">
        <v>0.63220913767628795</v>
      </c>
      <c r="D293">
        <v>0.51800000000000002</v>
      </c>
      <c r="E293">
        <v>0.215</v>
      </c>
      <c r="F293" s="1">
        <v>1.2830674050423099E-25</v>
      </c>
    </row>
    <row r="294" spans="1:6" x14ac:dyDescent="0.2">
      <c r="A294" s="5" t="s">
        <v>921</v>
      </c>
      <c r="B294" s="1">
        <v>3.4367295843630201E-30</v>
      </c>
      <c r="C294">
        <v>0.55625606119789905</v>
      </c>
      <c r="D294">
        <v>0.63800000000000001</v>
      </c>
      <c r="E294">
        <v>0.36399999999999999</v>
      </c>
      <c r="F294" s="1">
        <v>1.3490538310458601E-25</v>
      </c>
    </row>
    <row r="295" spans="1:6" x14ac:dyDescent="0.2">
      <c r="A295" s="5" t="s">
        <v>1182</v>
      </c>
      <c r="B295" s="1">
        <v>4.0814239765884101E-30</v>
      </c>
      <c r="C295">
        <v>0.27400908756631398</v>
      </c>
      <c r="D295">
        <v>0.17399999999999999</v>
      </c>
      <c r="E295">
        <v>0</v>
      </c>
      <c r="F295" s="1">
        <v>1.6021221677700101E-25</v>
      </c>
    </row>
    <row r="296" spans="1:6" x14ac:dyDescent="0.2">
      <c r="A296" s="5" t="s">
        <v>910</v>
      </c>
      <c r="B296" s="1">
        <v>5.8584169368016898E-30</v>
      </c>
      <c r="C296">
        <v>-0.51035155696991796</v>
      </c>
      <c r="D296">
        <v>0.78100000000000003</v>
      </c>
      <c r="E296">
        <v>0.91800000000000004</v>
      </c>
      <c r="F296" s="1">
        <v>2.29966298437213E-25</v>
      </c>
    </row>
    <row r="297" spans="1:6" x14ac:dyDescent="0.2">
      <c r="A297" s="5" t="s">
        <v>167</v>
      </c>
      <c r="B297" s="1">
        <v>5.9198682758529698E-30</v>
      </c>
      <c r="C297">
        <v>-0.56262261515951895</v>
      </c>
      <c r="D297">
        <v>0.57199999999999995</v>
      </c>
      <c r="E297">
        <v>0.85399999999999998</v>
      </c>
      <c r="F297" s="1">
        <v>2.32378509300333E-25</v>
      </c>
    </row>
    <row r="298" spans="1:6" x14ac:dyDescent="0.2">
      <c r="A298" s="5" t="s">
        <v>929</v>
      </c>
      <c r="B298" s="1">
        <v>6.6392997682863198E-30</v>
      </c>
      <c r="C298">
        <v>-0.43623636927159898</v>
      </c>
      <c r="D298">
        <v>0.84399999999999997</v>
      </c>
      <c r="E298">
        <v>0.96899999999999997</v>
      </c>
      <c r="F298" s="1">
        <v>2.6061907310431102E-25</v>
      </c>
    </row>
    <row r="299" spans="1:6" x14ac:dyDescent="0.2">
      <c r="A299" s="5" t="s">
        <v>194</v>
      </c>
      <c r="B299" s="1">
        <v>1.04539998959379E-29</v>
      </c>
      <c r="C299">
        <v>0.57593302513955802</v>
      </c>
      <c r="D299">
        <v>0.97299999999999998</v>
      </c>
      <c r="E299">
        <v>0.93</v>
      </c>
      <c r="F299" s="1">
        <v>4.10361311915145E-25</v>
      </c>
    </row>
    <row r="300" spans="1:6" x14ac:dyDescent="0.2">
      <c r="A300" s="5" t="s">
        <v>934</v>
      </c>
      <c r="B300" s="1">
        <v>1.1702650452636701E-29</v>
      </c>
      <c r="C300">
        <v>-0.54093546522315705</v>
      </c>
      <c r="D300">
        <v>0.32</v>
      </c>
      <c r="E300">
        <v>0.61699999999999999</v>
      </c>
      <c r="F300" s="1">
        <v>4.5937584086779996E-25</v>
      </c>
    </row>
    <row r="301" spans="1:6" x14ac:dyDescent="0.2">
      <c r="A301" s="5" t="s">
        <v>1183</v>
      </c>
      <c r="B301" s="1">
        <v>1.22604095268719E-29</v>
      </c>
      <c r="C301">
        <v>0.56236430724409203</v>
      </c>
      <c r="D301">
        <v>0.92500000000000004</v>
      </c>
      <c r="E301">
        <v>0.84899999999999998</v>
      </c>
      <c r="F301" s="1">
        <v>4.8127011556782796E-25</v>
      </c>
    </row>
    <row r="302" spans="1:6" x14ac:dyDescent="0.2">
      <c r="A302" s="5" t="s">
        <v>1032</v>
      </c>
      <c r="B302" s="1">
        <v>1.3153175340865301E-29</v>
      </c>
      <c r="C302">
        <v>0.53663454789600795</v>
      </c>
      <c r="D302">
        <v>0.55700000000000005</v>
      </c>
      <c r="E302">
        <v>0.26300000000000001</v>
      </c>
      <c r="F302" s="1">
        <v>5.1631474483032704E-25</v>
      </c>
    </row>
    <row r="303" spans="1:6" x14ac:dyDescent="0.2">
      <c r="A303" s="5" t="s">
        <v>1184</v>
      </c>
      <c r="B303" s="1">
        <v>1.5077611115794401E-29</v>
      </c>
      <c r="C303">
        <v>0.25229427397072501</v>
      </c>
      <c r="D303">
        <v>0.222</v>
      </c>
      <c r="E303">
        <v>8.9999999999999993E-3</v>
      </c>
      <c r="F303" s="1">
        <v>5.9185654673939298E-25</v>
      </c>
    </row>
    <row r="304" spans="1:6" x14ac:dyDescent="0.2">
      <c r="A304" s="5" t="s">
        <v>1012</v>
      </c>
      <c r="B304" s="1">
        <v>1.57457850459547E-29</v>
      </c>
      <c r="C304">
        <v>0.54973954282516302</v>
      </c>
      <c r="D304">
        <v>0.63200000000000001</v>
      </c>
      <c r="E304">
        <v>0.36899999999999999</v>
      </c>
      <c r="F304" s="1">
        <v>6.1808504619390596E-25</v>
      </c>
    </row>
    <row r="305" spans="1:6" x14ac:dyDescent="0.2">
      <c r="A305" s="5" t="s">
        <v>112</v>
      </c>
      <c r="B305" s="1">
        <v>2.6071877645820202E-29</v>
      </c>
      <c r="C305">
        <v>0.891830563210114</v>
      </c>
      <c r="D305">
        <v>0.81399999999999995</v>
      </c>
      <c r="E305">
        <v>0.68</v>
      </c>
      <c r="F305" s="1">
        <v>1.02342548510903E-24</v>
      </c>
    </row>
    <row r="306" spans="1:6" x14ac:dyDescent="0.2">
      <c r="A306" s="5" t="s">
        <v>1185</v>
      </c>
      <c r="B306" s="1">
        <v>4.9151856335224898E-29</v>
      </c>
      <c r="C306">
        <v>1.06393635178256</v>
      </c>
      <c r="D306">
        <v>0.66800000000000004</v>
      </c>
      <c r="E306">
        <v>0.41799999999999998</v>
      </c>
      <c r="F306" s="1">
        <v>1.9294069685829199E-24</v>
      </c>
    </row>
    <row r="307" spans="1:6" x14ac:dyDescent="0.2">
      <c r="A307" s="5" t="s">
        <v>750</v>
      </c>
      <c r="B307" s="1">
        <v>5.6653170179515699E-29</v>
      </c>
      <c r="C307">
        <v>0.39346186641122199</v>
      </c>
      <c r="D307">
        <v>0.41</v>
      </c>
      <c r="E307">
        <v>0.104</v>
      </c>
      <c r="F307" s="1">
        <v>2.22386354222671E-24</v>
      </c>
    </row>
    <row r="308" spans="1:6" x14ac:dyDescent="0.2">
      <c r="A308" s="5" t="s">
        <v>1149</v>
      </c>
      <c r="B308" s="1">
        <v>6.5869391175435203E-29</v>
      </c>
      <c r="C308">
        <v>0.49860144843890702</v>
      </c>
      <c r="D308">
        <v>0.43099999999999999</v>
      </c>
      <c r="E308">
        <v>0.13200000000000001</v>
      </c>
      <c r="F308" s="1">
        <v>2.58563708120053E-24</v>
      </c>
    </row>
    <row r="309" spans="1:6" x14ac:dyDescent="0.2">
      <c r="A309" s="5" t="s">
        <v>504</v>
      </c>
      <c r="B309" s="1">
        <v>8.2435676992620501E-29</v>
      </c>
      <c r="C309">
        <v>0.56463982513045297</v>
      </c>
      <c r="D309">
        <v>0.90100000000000002</v>
      </c>
      <c r="E309">
        <v>0.748</v>
      </c>
      <c r="F309" s="1">
        <v>3.2359300646683199E-24</v>
      </c>
    </row>
    <row r="310" spans="1:6" x14ac:dyDescent="0.2">
      <c r="A310" s="5" t="s">
        <v>987</v>
      </c>
      <c r="B310" s="1">
        <v>9.1374211423323195E-29</v>
      </c>
      <c r="C310">
        <v>0.51804134805942403</v>
      </c>
      <c r="D310">
        <v>0.72499999999999998</v>
      </c>
      <c r="E310">
        <v>0.48499999999999999</v>
      </c>
      <c r="F310" s="1">
        <v>3.5868032952111303E-24</v>
      </c>
    </row>
    <row r="311" spans="1:6" x14ac:dyDescent="0.2">
      <c r="A311" s="5" t="s">
        <v>1186</v>
      </c>
      <c r="B311" s="1">
        <v>1.28896788331125E-28</v>
      </c>
      <c r="C311">
        <v>-0.51653410249531995</v>
      </c>
      <c r="D311">
        <v>0.71599999999999997</v>
      </c>
      <c r="E311">
        <v>0.89700000000000002</v>
      </c>
      <c r="F311" s="1">
        <v>5.0597145291499899E-24</v>
      </c>
    </row>
    <row r="312" spans="1:6" x14ac:dyDescent="0.2">
      <c r="A312" s="5" t="s">
        <v>1187</v>
      </c>
      <c r="B312" s="1">
        <v>1.3670092292623899E-28</v>
      </c>
      <c r="C312">
        <v>-0.38184816737048899</v>
      </c>
      <c r="D312">
        <v>0.72199999999999998</v>
      </c>
      <c r="E312">
        <v>0.95</v>
      </c>
      <c r="F312" s="1">
        <v>5.3660580285465998E-24</v>
      </c>
    </row>
    <row r="313" spans="1:6" x14ac:dyDescent="0.2">
      <c r="A313" s="5" t="s">
        <v>1188</v>
      </c>
      <c r="B313" s="1">
        <v>1.42859940565898E-28</v>
      </c>
      <c r="C313">
        <v>-0.39862437727824102</v>
      </c>
      <c r="D313">
        <v>0.97599999999999998</v>
      </c>
      <c r="E313">
        <v>0.99399999999999999</v>
      </c>
      <c r="F313" s="1">
        <v>5.6078241069737502E-24</v>
      </c>
    </row>
    <row r="314" spans="1:6" x14ac:dyDescent="0.2">
      <c r="A314" s="5" t="s">
        <v>1189</v>
      </c>
      <c r="B314" s="1">
        <v>1.44276131547908E-28</v>
      </c>
      <c r="C314">
        <v>0.46278182096129</v>
      </c>
      <c r="D314">
        <v>0.443</v>
      </c>
      <c r="E314">
        <v>0.14000000000000001</v>
      </c>
      <c r="F314" s="1">
        <v>5.6634152677815996E-24</v>
      </c>
    </row>
    <row r="315" spans="1:6" x14ac:dyDescent="0.2">
      <c r="A315" s="5" t="s">
        <v>1190</v>
      </c>
      <c r="B315" s="1">
        <v>1.7063477074684701E-28</v>
      </c>
      <c r="C315">
        <v>-0.44458962494940102</v>
      </c>
      <c r="D315">
        <v>0.52100000000000002</v>
      </c>
      <c r="E315">
        <v>0.85399999999999998</v>
      </c>
      <c r="F315" s="1">
        <v>6.6980972908967404E-24</v>
      </c>
    </row>
    <row r="316" spans="1:6" x14ac:dyDescent="0.2">
      <c r="A316" s="5" t="s">
        <v>1191</v>
      </c>
      <c r="B316" s="1">
        <v>2.08710868608067E-28</v>
      </c>
      <c r="C316">
        <v>0.71758894507689897</v>
      </c>
      <c r="D316">
        <v>0.39200000000000002</v>
      </c>
      <c r="E316">
        <v>0.107</v>
      </c>
      <c r="F316" s="1">
        <v>8.1927364363410794E-24</v>
      </c>
    </row>
    <row r="317" spans="1:6" x14ac:dyDescent="0.2">
      <c r="A317" s="5" t="s">
        <v>1192</v>
      </c>
      <c r="B317" s="1">
        <v>2.2496412359523798E-28</v>
      </c>
      <c r="C317">
        <v>0.52635278781130501</v>
      </c>
      <c r="D317">
        <v>0.84699999999999998</v>
      </c>
      <c r="E317">
        <v>0.60499999999999998</v>
      </c>
      <c r="F317" s="1">
        <v>8.8307417076074897E-24</v>
      </c>
    </row>
    <row r="318" spans="1:6" x14ac:dyDescent="0.2">
      <c r="A318" s="5" t="s">
        <v>1193</v>
      </c>
      <c r="B318" s="1">
        <v>2.3428376094398801E-28</v>
      </c>
      <c r="C318">
        <v>0.257768269722702</v>
      </c>
      <c r="D318">
        <v>0.23100000000000001</v>
      </c>
      <c r="E318">
        <v>1.4E-2</v>
      </c>
      <c r="F318" s="1">
        <v>9.1965747520953204E-24</v>
      </c>
    </row>
    <row r="319" spans="1:6" x14ac:dyDescent="0.2">
      <c r="A319" s="5" t="s">
        <v>1194</v>
      </c>
      <c r="B319" s="1">
        <v>3.11770687097336E-28</v>
      </c>
      <c r="C319">
        <v>-0.33564556135102502</v>
      </c>
      <c r="D319">
        <v>0.97</v>
      </c>
      <c r="E319">
        <v>0.995</v>
      </c>
      <c r="F319" s="1">
        <v>1.22382465513188E-23</v>
      </c>
    </row>
    <row r="320" spans="1:6" x14ac:dyDescent="0.2">
      <c r="A320" s="5" t="s">
        <v>1195</v>
      </c>
      <c r="B320" s="1">
        <v>7.2265006159118796E-28</v>
      </c>
      <c r="C320">
        <v>0.47319164600716601</v>
      </c>
      <c r="D320">
        <v>0.46100000000000002</v>
      </c>
      <c r="E320">
        <v>0.16800000000000001</v>
      </c>
      <c r="F320" s="1">
        <v>2.8366905517700502E-23</v>
      </c>
    </row>
    <row r="321" spans="1:6" x14ac:dyDescent="0.2">
      <c r="A321" s="5" t="s">
        <v>193</v>
      </c>
      <c r="B321" s="1">
        <v>1.01377269176897E-27</v>
      </c>
      <c r="C321">
        <v>0.86101390720763205</v>
      </c>
      <c r="D321">
        <v>0.21299999999999999</v>
      </c>
      <c r="E321">
        <v>1.2E-2</v>
      </c>
      <c r="F321" s="1">
        <v>3.9794633242699099E-23</v>
      </c>
    </row>
    <row r="322" spans="1:6" x14ac:dyDescent="0.2">
      <c r="A322" s="5" t="s">
        <v>592</v>
      </c>
      <c r="B322" s="1">
        <v>1.07475035680744E-27</v>
      </c>
      <c r="C322">
        <v>0.483470547470229</v>
      </c>
      <c r="D322">
        <v>0.52700000000000002</v>
      </c>
      <c r="E322">
        <v>0.21299999999999999</v>
      </c>
      <c r="F322" s="1">
        <v>4.2188250506119102E-23</v>
      </c>
    </row>
    <row r="323" spans="1:6" x14ac:dyDescent="0.2">
      <c r="A323" s="5" t="s">
        <v>1196</v>
      </c>
      <c r="B323" s="1">
        <v>1.13102422287744E-27</v>
      </c>
      <c r="C323">
        <v>0.29453723335990101</v>
      </c>
      <c r="D323">
        <v>0.32900000000000001</v>
      </c>
      <c r="E323">
        <v>5.8999999999999997E-2</v>
      </c>
      <c r="F323" s="1">
        <v>4.4397224844830901E-23</v>
      </c>
    </row>
    <row r="324" spans="1:6" x14ac:dyDescent="0.2">
      <c r="A324" s="5" t="s">
        <v>1197</v>
      </c>
      <c r="B324" s="1">
        <v>1.27457086841977E-27</v>
      </c>
      <c r="C324">
        <v>0.80476344258343502</v>
      </c>
      <c r="D324">
        <v>0.71299999999999997</v>
      </c>
      <c r="E324">
        <v>0.504</v>
      </c>
      <c r="F324" s="1">
        <v>5.0032004868949701E-23</v>
      </c>
    </row>
    <row r="325" spans="1:6" x14ac:dyDescent="0.2">
      <c r="A325" s="5" t="s">
        <v>1114</v>
      </c>
      <c r="B325" s="1">
        <v>1.56082320125091E-27</v>
      </c>
      <c r="C325">
        <v>0.43927017425377302</v>
      </c>
      <c r="D325">
        <v>0.40699999999999997</v>
      </c>
      <c r="E325">
        <v>0.114</v>
      </c>
      <c r="F325" s="1">
        <v>6.1268553941903096E-23</v>
      </c>
    </row>
    <row r="326" spans="1:6" x14ac:dyDescent="0.2">
      <c r="A326" s="5" t="s">
        <v>1198</v>
      </c>
      <c r="B326" s="1">
        <v>1.6050459599835201E-27</v>
      </c>
      <c r="C326">
        <v>0.32314705841246499</v>
      </c>
      <c r="D326">
        <v>0.28699999999999998</v>
      </c>
      <c r="E326">
        <v>4.3999999999999997E-2</v>
      </c>
      <c r="F326" s="1">
        <v>6.3004474113193102E-23</v>
      </c>
    </row>
    <row r="327" spans="1:6" x14ac:dyDescent="0.2">
      <c r="A327" s="5" t="s">
        <v>534</v>
      </c>
      <c r="B327" s="1">
        <v>1.6105788065573301E-27</v>
      </c>
      <c r="C327">
        <v>0.51286637953869396</v>
      </c>
      <c r="D327">
        <v>0.68</v>
      </c>
      <c r="E327">
        <v>0.378</v>
      </c>
      <c r="F327" s="1">
        <v>6.3221660472601596E-23</v>
      </c>
    </row>
    <row r="328" spans="1:6" x14ac:dyDescent="0.2">
      <c r="A328" s="5" t="s">
        <v>315</v>
      </c>
      <c r="B328" s="1">
        <v>1.6226730713612701E-27</v>
      </c>
      <c r="C328">
        <v>0.67815992832253003</v>
      </c>
      <c r="D328">
        <v>0.74</v>
      </c>
      <c r="E328">
        <v>0.498</v>
      </c>
      <c r="F328" s="1">
        <v>6.3696408743215296E-23</v>
      </c>
    </row>
    <row r="329" spans="1:6" x14ac:dyDescent="0.2">
      <c r="A329" s="5" t="s">
        <v>1199</v>
      </c>
      <c r="B329" s="1">
        <v>1.6693010168727499E-27</v>
      </c>
      <c r="C329">
        <v>0.55047629586150304</v>
      </c>
      <c r="D329">
        <v>0.749</v>
      </c>
      <c r="E329">
        <v>0.57099999999999995</v>
      </c>
      <c r="F329" s="1">
        <v>6.5526742116323097E-23</v>
      </c>
    </row>
    <row r="330" spans="1:6" x14ac:dyDescent="0.2">
      <c r="A330" s="5" t="s">
        <v>349</v>
      </c>
      <c r="B330" s="1">
        <v>1.7445017903043101E-27</v>
      </c>
      <c r="C330">
        <v>-0.39265581903838398</v>
      </c>
      <c r="D330">
        <v>0.88600000000000001</v>
      </c>
      <c r="E330">
        <v>0.98399999999999999</v>
      </c>
      <c r="F330" s="1">
        <v>6.8478673276605406E-23</v>
      </c>
    </row>
    <row r="331" spans="1:6" x14ac:dyDescent="0.2">
      <c r="A331" s="5" t="s">
        <v>888</v>
      </c>
      <c r="B331" s="1">
        <v>1.77407507909783E-27</v>
      </c>
      <c r="C331">
        <v>0.72742965255386605</v>
      </c>
      <c r="D331">
        <v>0.72199999999999998</v>
      </c>
      <c r="E331">
        <v>0.45600000000000002</v>
      </c>
      <c r="F331" s="1">
        <v>6.96395431549064E-23</v>
      </c>
    </row>
    <row r="332" spans="1:6" x14ac:dyDescent="0.2">
      <c r="A332" s="5" t="s">
        <v>1013</v>
      </c>
      <c r="B332" s="1">
        <v>2.5861407245552799E-27</v>
      </c>
      <c r="C332">
        <v>0.51955303397197194</v>
      </c>
      <c r="D332">
        <v>0.39500000000000002</v>
      </c>
      <c r="E332">
        <v>0.123</v>
      </c>
      <c r="F332" s="1">
        <v>1.0151636800169301E-22</v>
      </c>
    </row>
    <row r="333" spans="1:6" x14ac:dyDescent="0.2">
      <c r="A333" s="5" t="s">
        <v>438</v>
      </c>
      <c r="B333" s="1">
        <v>2.9800028073688E-27</v>
      </c>
      <c r="C333">
        <v>0.49905078942746101</v>
      </c>
      <c r="D333">
        <v>0.99099999999999999</v>
      </c>
      <c r="E333">
        <v>0.99199999999999999</v>
      </c>
      <c r="F333" s="1">
        <v>1.16977030200455E-22</v>
      </c>
    </row>
    <row r="334" spans="1:6" x14ac:dyDescent="0.2">
      <c r="A334" s="5" t="s">
        <v>869</v>
      </c>
      <c r="B334" s="1">
        <v>3.1928703765590998E-27</v>
      </c>
      <c r="C334">
        <v>-0.51522994385324195</v>
      </c>
      <c r="D334">
        <v>0.751</v>
      </c>
      <c r="E334">
        <v>0.93300000000000005</v>
      </c>
      <c r="F334" s="1">
        <v>1.25332933761451E-22</v>
      </c>
    </row>
    <row r="335" spans="1:6" x14ac:dyDescent="0.2">
      <c r="A335" s="5" t="s">
        <v>1200</v>
      </c>
      <c r="B335" s="1">
        <v>3.5392817631113598E-27</v>
      </c>
      <c r="C335">
        <v>0.73747384141134598</v>
      </c>
      <c r="D335">
        <v>0.79900000000000004</v>
      </c>
      <c r="E335">
        <v>0.56899999999999995</v>
      </c>
      <c r="F335" s="1">
        <v>1.3893096632917299E-22</v>
      </c>
    </row>
    <row r="336" spans="1:6" x14ac:dyDescent="0.2">
      <c r="A336" s="5" t="s">
        <v>1201</v>
      </c>
      <c r="B336" s="1">
        <v>4.6153126703873498E-27</v>
      </c>
      <c r="C336">
        <v>-0.45573766011561601</v>
      </c>
      <c r="D336">
        <v>0.56899999999999995</v>
      </c>
      <c r="E336">
        <v>0.88</v>
      </c>
      <c r="F336" s="1">
        <v>1.81169483563385E-22</v>
      </c>
    </row>
    <row r="337" spans="1:6" x14ac:dyDescent="0.2">
      <c r="A337" s="5" t="s">
        <v>996</v>
      </c>
      <c r="B337" s="1">
        <v>5.1577321709262198E-27</v>
      </c>
      <c r="C337">
        <v>0.46697881661501001</v>
      </c>
      <c r="D337">
        <v>0.58099999999999996</v>
      </c>
      <c r="E337">
        <v>0.28000000000000003</v>
      </c>
      <c r="F337" s="1">
        <v>2.0246161863753799E-22</v>
      </c>
    </row>
    <row r="338" spans="1:6" x14ac:dyDescent="0.2">
      <c r="A338" s="5" t="s">
        <v>1142</v>
      </c>
      <c r="B338" s="1">
        <v>5.2154210843385102E-27</v>
      </c>
      <c r="C338">
        <v>0.49050705454739302</v>
      </c>
      <c r="D338">
        <v>0.57799999999999996</v>
      </c>
      <c r="E338">
        <v>0.252</v>
      </c>
      <c r="F338" s="1">
        <v>2.0472613924462399E-22</v>
      </c>
    </row>
    <row r="339" spans="1:6" x14ac:dyDescent="0.2">
      <c r="A339" s="5" t="s">
        <v>1084</v>
      </c>
      <c r="B339" s="1">
        <v>5.50995238885224E-27</v>
      </c>
      <c r="C339">
        <v>0.57794357499498294</v>
      </c>
      <c r="D339">
        <v>0.49399999999999999</v>
      </c>
      <c r="E339">
        <v>0.21</v>
      </c>
      <c r="F339" s="1">
        <v>2.1628767107200602E-22</v>
      </c>
    </row>
    <row r="340" spans="1:6" x14ac:dyDescent="0.2">
      <c r="A340" s="5" t="s">
        <v>1202</v>
      </c>
      <c r="B340" s="1">
        <v>7.0917036047780904E-27</v>
      </c>
      <c r="C340">
        <v>0.458186591705048</v>
      </c>
      <c r="D340">
        <v>0.38900000000000001</v>
      </c>
      <c r="E340">
        <v>0.114</v>
      </c>
      <c r="F340" s="1">
        <v>2.7837773330195901E-22</v>
      </c>
    </row>
    <row r="341" spans="1:6" x14ac:dyDescent="0.2">
      <c r="A341" s="5" t="s">
        <v>912</v>
      </c>
      <c r="B341" s="1">
        <v>7.7381340954333093E-27</v>
      </c>
      <c r="C341">
        <v>0.56216455966927503</v>
      </c>
      <c r="D341">
        <v>0.65900000000000003</v>
      </c>
      <c r="E341">
        <v>0.40400000000000003</v>
      </c>
      <c r="F341" s="1">
        <v>3.03752715782139E-22</v>
      </c>
    </row>
    <row r="342" spans="1:6" x14ac:dyDescent="0.2">
      <c r="A342" s="5" t="s">
        <v>202</v>
      </c>
      <c r="B342" s="1">
        <v>1.2997069290735799E-26</v>
      </c>
      <c r="C342">
        <v>-0.44578807429714201</v>
      </c>
      <c r="D342">
        <v>0.65300000000000002</v>
      </c>
      <c r="E342">
        <v>0.90500000000000003</v>
      </c>
      <c r="F342" s="1">
        <v>5.1018695793854502E-22</v>
      </c>
    </row>
    <row r="343" spans="1:6" x14ac:dyDescent="0.2">
      <c r="A343" s="5" t="s">
        <v>971</v>
      </c>
      <c r="B343" s="1">
        <v>1.3086015835329399E-26</v>
      </c>
      <c r="C343">
        <v>0.47733065433063698</v>
      </c>
      <c r="D343">
        <v>0.69499999999999995</v>
      </c>
      <c r="E343">
        <v>0.45300000000000001</v>
      </c>
      <c r="F343" s="1">
        <v>5.1367846560002005E-22</v>
      </c>
    </row>
    <row r="344" spans="1:6" x14ac:dyDescent="0.2">
      <c r="A344" s="5" t="s">
        <v>1203</v>
      </c>
      <c r="B344" s="1">
        <v>1.9241537617628001E-26</v>
      </c>
      <c r="C344">
        <v>-0.39931133211772701</v>
      </c>
      <c r="D344">
        <v>0.79</v>
      </c>
      <c r="E344">
        <v>0.95199999999999996</v>
      </c>
      <c r="F344" s="1">
        <v>7.5530731764236902E-22</v>
      </c>
    </row>
    <row r="345" spans="1:6" x14ac:dyDescent="0.2">
      <c r="A345" s="5" t="s">
        <v>691</v>
      </c>
      <c r="B345" s="1">
        <v>2.3154047592638899E-26</v>
      </c>
      <c r="C345">
        <v>0.266012519030912</v>
      </c>
      <c r="D345">
        <v>0.26900000000000002</v>
      </c>
      <c r="E345">
        <v>3.3000000000000002E-2</v>
      </c>
      <c r="F345" s="1">
        <v>9.0888898420144609E-22</v>
      </c>
    </row>
    <row r="346" spans="1:6" x14ac:dyDescent="0.2">
      <c r="A346" s="5" t="s">
        <v>1026</v>
      </c>
      <c r="B346" s="1">
        <v>2.6756710024144801E-26</v>
      </c>
      <c r="C346">
        <v>0.50662039625419197</v>
      </c>
      <c r="D346">
        <v>0.88900000000000001</v>
      </c>
      <c r="E346">
        <v>0.60499999999999998</v>
      </c>
      <c r="F346" s="1">
        <v>1.0503078952877799E-21</v>
      </c>
    </row>
    <row r="347" spans="1:6" x14ac:dyDescent="0.2">
      <c r="A347" s="5" t="s">
        <v>1204</v>
      </c>
      <c r="B347" s="1">
        <v>3.0528906342420403E-26</v>
      </c>
      <c r="C347">
        <v>0.43234342256513503</v>
      </c>
      <c r="D347">
        <v>0.46400000000000002</v>
      </c>
      <c r="E347">
        <v>0.185</v>
      </c>
      <c r="F347" s="1">
        <v>1.19838168956537E-21</v>
      </c>
    </row>
    <row r="348" spans="1:6" x14ac:dyDescent="0.2">
      <c r="A348" s="5" t="s">
        <v>390</v>
      </c>
      <c r="B348" s="1">
        <v>3.2894638267193401E-26</v>
      </c>
      <c r="C348">
        <v>0.53126756404333797</v>
      </c>
      <c r="D348">
        <v>0.76300000000000001</v>
      </c>
      <c r="E348">
        <v>0.56499999999999995</v>
      </c>
      <c r="F348" s="1">
        <v>1.29124613054041E-21</v>
      </c>
    </row>
    <row r="349" spans="1:6" x14ac:dyDescent="0.2">
      <c r="A349" s="5" t="s">
        <v>339</v>
      </c>
      <c r="B349" s="1">
        <v>3.32345516677458E-26</v>
      </c>
      <c r="C349">
        <v>0.48369125578119798</v>
      </c>
      <c r="D349">
        <v>0.46700000000000003</v>
      </c>
      <c r="E349">
        <v>0.17100000000000001</v>
      </c>
      <c r="F349" s="1">
        <v>1.30458909116569E-21</v>
      </c>
    </row>
    <row r="350" spans="1:6" x14ac:dyDescent="0.2">
      <c r="A350" s="5" t="s">
        <v>633</v>
      </c>
      <c r="B350" s="1">
        <v>4.4724524922448402E-26</v>
      </c>
      <c r="C350">
        <v>-0.45515344595927199</v>
      </c>
      <c r="D350">
        <v>0.78100000000000003</v>
      </c>
      <c r="E350">
        <v>0.95599999999999996</v>
      </c>
      <c r="F350" s="1">
        <v>1.7556165013057901E-21</v>
      </c>
    </row>
    <row r="351" spans="1:6" x14ac:dyDescent="0.2">
      <c r="A351" s="5" t="s">
        <v>640</v>
      </c>
      <c r="B351" s="1">
        <v>4.7260541308839498E-26</v>
      </c>
      <c r="C351">
        <v>-0.43741408926452902</v>
      </c>
      <c r="D351">
        <v>0.76600000000000001</v>
      </c>
      <c r="E351">
        <v>0.94899999999999995</v>
      </c>
      <c r="F351" s="1">
        <v>1.8551652885371898E-21</v>
      </c>
    </row>
    <row r="352" spans="1:6" x14ac:dyDescent="0.2">
      <c r="A352" s="5" t="s">
        <v>1205</v>
      </c>
      <c r="B352" s="1">
        <v>5.4251419799263499E-26</v>
      </c>
      <c r="C352">
        <v>0.32611065219704499</v>
      </c>
      <c r="D352">
        <v>0.44900000000000001</v>
      </c>
      <c r="E352">
        <v>0.14199999999999999</v>
      </c>
      <c r="F352" s="1">
        <v>2.12958523280029E-21</v>
      </c>
    </row>
    <row r="353" spans="1:6" x14ac:dyDescent="0.2">
      <c r="A353" s="5" t="s">
        <v>1206</v>
      </c>
      <c r="B353" s="1">
        <v>5.5637594660647302E-26</v>
      </c>
      <c r="C353">
        <v>0.33328753461933203</v>
      </c>
      <c r="D353">
        <v>0.45800000000000002</v>
      </c>
      <c r="E353">
        <v>0.14599999999999999</v>
      </c>
      <c r="F353" s="1">
        <v>2.18399814080905E-21</v>
      </c>
    </row>
    <row r="354" spans="1:6" x14ac:dyDescent="0.2">
      <c r="A354" s="5" t="s">
        <v>1207</v>
      </c>
      <c r="B354" s="1">
        <v>6.3980054177801202E-26</v>
      </c>
      <c r="C354">
        <v>0.47956626759656701</v>
      </c>
      <c r="D354">
        <v>0.64400000000000002</v>
      </c>
      <c r="E354">
        <v>0.38900000000000001</v>
      </c>
      <c r="F354" s="1">
        <v>2.5114730466954102E-21</v>
      </c>
    </row>
    <row r="355" spans="1:6" x14ac:dyDescent="0.2">
      <c r="A355" s="5" t="s">
        <v>1079</v>
      </c>
      <c r="B355" s="1">
        <v>6.7500990246519302E-26</v>
      </c>
      <c r="C355">
        <v>0.68301255346568601</v>
      </c>
      <c r="D355">
        <v>0.50900000000000001</v>
      </c>
      <c r="E355">
        <v>0.26400000000000001</v>
      </c>
      <c r="F355" s="1">
        <v>2.64968387113687E-21</v>
      </c>
    </row>
    <row r="356" spans="1:6" x14ac:dyDescent="0.2">
      <c r="A356" s="5" t="s">
        <v>195</v>
      </c>
      <c r="B356" s="1">
        <v>6.7912233600288495E-26</v>
      </c>
      <c r="C356">
        <v>-0.33727902958161499</v>
      </c>
      <c r="D356">
        <v>0.99399999999999999</v>
      </c>
      <c r="E356">
        <v>0.997</v>
      </c>
      <c r="F356" s="1">
        <v>2.6658268177457301E-21</v>
      </c>
    </row>
    <row r="357" spans="1:6" x14ac:dyDescent="0.2">
      <c r="A357" s="5" t="s">
        <v>499</v>
      </c>
      <c r="B357" s="1">
        <v>7.1413863250204505E-26</v>
      </c>
      <c r="C357">
        <v>0.38007094824794502</v>
      </c>
      <c r="D357">
        <v>0.99399999999999999</v>
      </c>
      <c r="E357">
        <v>0.98899999999999999</v>
      </c>
      <c r="F357" s="1">
        <v>2.8032797880235299E-21</v>
      </c>
    </row>
    <row r="358" spans="1:6" x14ac:dyDescent="0.2">
      <c r="A358" s="5" t="s">
        <v>1208</v>
      </c>
      <c r="B358" s="1">
        <v>7.5444899678984298E-26</v>
      </c>
      <c r="C358">
        <v>-0.57955549606589296</v>
      </c>
      <c r="D358">
        <v>0.53</v>
      </c>
      <c r="E358">
        <v>0.79800000000000004</v>
      </c>
      <c r="F358" s="1">
        <v>2.9615140919988501E-21</v>
      </c>
    </row>
    <row r="359" spans="1:6" x14ac:dyDescent="0.2">
      <c r="A359" s="5" t="s">
        <v>1035</v>
      </c>
      <c r="B359" s="1">
        <v>8.49995338042049E-26</v>
      </c>
      <c r="C359">
        <v>-0.43142572396172202</v>
      </c>
      <c r="D359">
        <v>0.82899999999999996</v>
      </c>
      <c r="E359">
        <v>0.86899999999999999</v>
      </c>
      <c r="F359" s="1">
        <v>3.3365716999502602E-21</v>
      </c>
    </row>
    <row r="360" spans="1:6" x14ac:dyDescent="0.2">
      <c r="A360" s="5" t="s">
        <v>1056</v>
      </c>
      <c r="B360" s="1">
        <v>9.2906357914450804E-26</v>
      </c>
      <c r="C360">
        <v>0.31490113603764802</v>
      </c>
      <c r="D360">
        <v>0.246</v>
      </c>
      <c r="E360">
        <v>2.5000000000000001E-2</v>
      </c>
      <c r="F360" s="1">
        <v>3.6469461735738503E-21</v>
      </c>
    </row>
    <row r="361" spans="1:6" x14ac:dyDescent="0.2">
      <c r="A361" s="5" t="s">
        <v>964</v>
      </c>
      <c r="B361" s="1">
        <v>9.7907211857658103E-26</v>
      </c>
      <c r="C361">
        <v>0.547316317962809</v>
      </c>
      <c r="D361">
        <v>0.86499999999999999</v>
      </c>
      <c r="E361">
        <v>0.60499999999999998</v>
      </c>
      <c r="F361" s="1">
        <v>3.8432496942605097E-21</v>
      </c>
    </row>
    <row r="362" spans="1:6" x14ac:dyDescent="0.2">
      <c r="A362" s="5" t="s">
        <v>1123</v>
      </c>
      <c r="B362" s="1">
        <v>1.06500138600467E-25</v>
      </c>
      <c r="C362">
        <v>0.48543776628851099</v>
      </c>
      <c r="D362">
        <v>0.64700000000000002</v>
      </c>
      <c r="E362">
        <v>0.35799999999999998</v>
      </c>
      <c r="F362" s="1">
        <v>4.18055644062273E-21</v>
      </c>
    </row>
    <row r="363" spans="1:6" x14ac:dyDescent="0.2">
      <c r="A363" s="5" t="s">
        <v>184</v>
      </c>
      <c r="B363" s="1">
        <v>1.1899438115050301E-25</v>
      </c>
      <c r="C363">
        <v>0.69196832972923294</v>
      </c>
      <c r="D363">
        <v>0.67700000000000005</v>
      </c>
      <c r="E363">
        <v>0.46800000000000003</v>
      </c>
      <c r="F363" s="1">
        <v>4.6710054376818604E-21</v>
      </c>
    </row>
    <row r="364" spans="1:6" x14ac:dyDescent="0.2">
      <c r="A364" s="5" t="s">
        <v>1209</v>
      </c>
      <c r="B364" s="1">
        <v>1.2728294272416101E-25</v>
      </c>
      <c r="C364">
        <v>0.28807674107637699</v>
      </c>
      <c r="D364">
        <v>0.29299999999999998</v>
      </c>
      <c r="E364">
        <v>4.4999999999999998E-2</v>
      </c>
      <c r="F364" s="1">
        <v>4.9963646336942001E-21</v>
      </c>
    </row>
    <row r="365" spans="1:6" x14ac:dyDescent="0.2">
      <c r="A365" s="5" t="s">
        <v>1110</v>
      </c>
      <c r="B365" s="1">
        <v>1.3113279198774399E-25</v>
      </c>
      <c r="C365">
        <v>0.476039972620173</v>
      </c>
      <c r="D365">
        <v>0.67100000000000004</v>
      </c>
      <c r="E365">
        <v>0.39200000000000002</v>
      </c>
      <c r="F365" s="1">
        <v>5.1474866166869003E-21</v>
      </c>
    </row>
    <row r="366" spans="1:6" x14ac:dyDescent="0.2">
      <c r="A366" s="5" t="s">
        <v>853</v>
      </c>
      <c r="B366" s="1">
        <v>1.32867884913966E-25</v>
      </c>
      <c r="C366">
        <v>0.33352557636901498</v>
      </c>
      <c r="D366">
        <v>0.371</v>
      </c>
      <c r="E366">
        <v>0.09</v>
      </c>
      <c r="F366" s="1">
        <v>5.2155959544128296E-21</v>
      </c>
    </row>
    <row r="367" spans="1:6" x14ac:dyDescent="0.2">
      <c r="A367" s="5" t="s">
        <v>1124</v>
      </c>
      <c r="B367" s="1">
        <v>1.5488777266253099E-25</v>
      </c>
      <c r="C367">
        <v>0.46006827868735001</v>
      </c>
      <c r="D367">
        <v>0.54200000000000004</v>
      </c>
      <c r="E367">
        <v>0.23499999999999999</v>
      </c>
      <c r="F367" s="1">
        <v>6.0799646280950103E-21</v>
      </c>
    </row>
    <row r="368" spans="1:6" x14ac:dyDescent="0.2">
      <c r="A368" s="5" t="s">
        <v>1210</v>
      </c>
      <c r="B368" s="1">
        <v>1.5835983623474799E-25</v>
      </c>
      <c r="C368">
        <v>-0.445033521157993</v>
      </c>
      <c r="D368">
        <v>0.98199999999999998</v>
      </c>
      <c r="E368">
        <v>0.997</v>
      </c>
      <c r="F368" s="1">
        <v>6.2162570115588103E-21</v>
      </c>
    </row>
    <row r="369" spans="1:6" x14ac:dyDescent="0.2">
      <c r="A369" s="5" t="s">
        <v>311</v>
      </c>
      <c r="B369" s="1">
        <v>1.62733313142545E-25</v>
      </c>
      <c r="C369">
        <v>-0.57231128843669099</v>
      </c>
      <c r="D369">
        <v>0.91</v>
      </c>
      <c r="E369">
        <v>0.94699999999999995</v>
      </c>
      <c r="F369" s="1">
        <v>6.3879334740974498E-21</v>
      </c>
    </row>
    <row r="370" spans="1:6" x14ac:dyDescent="0.2">
      <c r="A370" s="5" t="s">
        <v>647</v>
      </c>
      <c r="B370" s="1">
        <v>1.6537663989438901E-25</v>
      </c>
      <c r="C370">
        <v>0.617811172813308</v>
      </c>
      <c r="D370">
        <v>0.82299999999999995</v>
      </c>
      <c r="E370">
        <v>0.54600000000000004</v>
      </c>
      <c r="F370" s="1">
        <v>6.4916946224143299E-21</v>
      </c>
    </row>
    <row r="371" spans="1:6" x14ac:dyDescent="0.2">
      <c r="A371" s="5" t="s">
        <v>306</v>
      </c>
      <c r="B371" s="1">
        <v>1.94634637253235E-25</v>
      </c>
      <c r="C371">
        <v>-0.522891177634633</v>
      </c>
      <c r="D371">
        <v>0.314</v>
      </c>
      <c r="E371">
        <v>0.65200000000000002</v>
      </c>
      <c r="F371" s="1">
        <v>7.6401880507384703E-21</v>
      </c>
    </row>
    <row r="372" spans="1:6" x14ac:dyDescent="0.2">
      <c r="A372" s="5" t="s">
        <v>1112</v>
      </c>
      <c r="B372" s="1">
        <v>2.4048870492419499E-25</v>
      </c>
      <c r="C372">
        <v>0.45323560777983202</v>
      </c>
      <c r="D372">
        <v>0.53300000000000003</v>
      </c>
      <c r="E372">
        <v>0.22600000000000001</v>
      </c>
      <c r="F372" s="1">
        <v>9.4401436230943296E-21</v>
      </c>
    </row>
    <row r="373" spans="1:6" x14ac:dyDescent="0.2">
      <c r="A373" s="5" t="s">
        <v>785</v>
      </c>
      <c r="B373" s="1">
        <v>2.5448876369710801E-25</v>
      </c>
      <c r="C373">
        <v>0.622430097153305</v>
      </c>
      <c r="D373">
        <v>0.66200000000000003</v>
      </c>
      <c r="E373">
        <v>0.46500000000000002</v>
      </c>
      <c r="F373" s="1">
        <v>9.9897019301662695E-21</v>
      </c>
    </row>
    <row r="374" spans="1:6" x14ac:dyDescent="0.2">
      <c r="A374" s="5" t="s">
        <v>764</v>
      </c>
      <c r="B374" s="1">
        <v>2.7234249337151502E-25</v>
      </c>
      <c r="C374">
        <v>0.47980052416491598</v>
      </c>
      <c r="D374">
        <v>0.79900000000000004</v>
      </c>
      <c r="E374">
        <v>0.65200000000000002</v>
      </c>
      <c r="F374" s="1">
        <v>1.06905322348054E-20</v>
      </c>
    </row>
    <row r="375" spans="1:6" x14ac:dyDescent="0.2">
      <c r="A375" s="5" t="s">
        <v>334</v>
      </c>
      <c r="B375" s="1">
        <v>4.6836710033798098E-25</v>
      </c>
      <c r="C375">
        <v>0.43346299200365501</v>
      </c>
      <c r="D375">
        <v>0.95199999999999996</v>
      </c>
      <c r="E375">
        <v>0.91900000000000004</v>
      </c>
      <c r="F375" s="1">
        <v>1.8385282156667099E-20</v>
      </c>
    </row>
    <row r="376" spans="1:6" x14ac:dyDescent="0.2">
      <c r="A376" s="5" t="s">
        <v>814</v>
      </c>
      <c r="B376" s="1">
        <v>5.254534130491E-25</v>
      </c>
      <c r="C376">
        <v>0.46767140412812502</v>
      </c>
      <c r="D376">
        <v>0.76</v>
      </c>
      <c r="E376">
        <v>0.54700000000000004</v>
      </c>
      <c r="F376" s="1">
        <v>2.06261482758294E-20</v>
      </c>
    </row>
    <row r="377" spans="1:6" x14ac:dyDescent="0.2">
      <c r="A377" s="5" t="s">
        <v>289</v>
      </c>
      <c r="B377" s="1">
        <v>5.9271953830418496E-25</v>
      </c>
      <c r="C377">
        <v>0.41971652634446699</v>
      </c>
      <c r="D377">
        <v>0.39200000000000002</v>
      </c>
      <c r="E377">
        <v>0.107</v>
      </c>
      <c r="F377" s="1">
        <v>2.3266612756592499E-20</v>
      </c>
    </row>
    <row r="378" spans="1:6" x14ac:dyDescent="0.2">
      <c r="A378" s="5" t="s">
        <v>139</v>
      </c>
      <c r="B378" s="1">
        <v>6.2408905653240301E-25</v>
      </c>
      <c r="C378">
        <v>-0.438910409885719</v>
      </c>
      <c r="D378">
        <v>0.69499999999999995</v>
      </c>
      <c r="E378">
        <v>0.89400000000000002</v>
      </c>
      <c r="F378" s="1">
        <v>2.4497991825122899E-20</v>
      </c>
    </row>
    <row r="379" spans="1:6" x14ac:dyDescent="0.2">
      <c r="A379" s="5" t="s">
        <v>1016</v>
      </c>
      <c r="B379" s="1">
        <v>7.9865289319336201E-25</v>
      </c>
      <c r="C379">
        <v>0.40974387935749002</v>
      </c>
      <c r="D379">
        <v>0.22500000000000001</v>
      </c>
      <c r="E379">
        <v>2.1999999999999999E-2</v>
      </c>
      <c r="F379" s="1">
        <v>3.1350320669412199E-20</v>
      </c>
    </row>
    <row r="380" spans="1:6" x14ac:dyDescent="0.2">
      <c r="A380" s="5" t="s">
        <v>1211</v>
      </c>
      <c r="B380" s="1">
        <v>1.0219302915923201E-24</v>
      </c>
      <c r="C380">
        <v>-0.86999441329898297</v>
      </c>
      <c r="D380">
        <v>0.35</v>
      </c>
      <c r="E380">
        <v>0.64700000000000002</v>
      </c>
      <c r="F380" s="1">
        <v>4.0114851666164898E-20</v>
      </c>
    </row>
    <row r="381" spans="1:6" x14ac:dyDescent="0.2">
      <c r="A381" s="5" t="s">
        <v>353</v>
      </c>
      <c r="B381" s="1">
        <v>1.0285479494557299E-24</v>
      </c>
      <c r="C381">
        <v>0.65076264734251199</v>
      </c>
      <c r="D381">
        <v>0.59599999999999997</v>
      </c>
      <c r="E381">
        <v>0.43099999999999999</v>
      </c>
      <c r="F381" s="1">
        <v>4.0374621207935199E-20</v>
      </c>
    </row>
    <row r="382" spans="1:6" x14ac:dyDescent="0.2">
      <c r="A382" s="5" t="s">
        <v>994</v>
      </c>
      <c r="B382" s="1">
        <v>1.8977347888602801E-24</v>
      </c>
      <c r="C382">
        <v>0.45369464930271203</v>
      </c>
      <c r="D382">
        <v>0.997</v>
      </c>
      <c r="E382">
        <v>0.998</v>
      </c>
      <c r="F382" s="1">
        <v>7.4493681401921595E-20</v>
      </c>
    </row>
    <row r="383" spans="1:6" x14ac:dyDescent="0.2">
      <c r="A383" s="5" t="s">
        <v>954</v>
      </c>
      <c r="B383" s="1">
        <v>2.2301646129472799E-24</v>
      </c>
      <c r="C383">
        <v>0.543094844030928</v>
      </c>
      <c r="D383">
        <v>0.629</v>
      </c>
      <c r="E383">
        <v>0.4</v>
      </c>
      <c r="F383" s="1">
        <v>8.7542881716632694E-20</v>
      </c>
    </row>
    <row r="384" spans="1:6" x14ac:dyDescent="0.2">
      <c r="A384" s="5" t="s">
        <v>981</v>
      </c>
      <c r="B384" s="1">
        <v>2.2542733614972601E-24</v>
      </c>
      <c r="C384">
        <v>-0.523233225097823</v>
      </c>
      <c r="D384">
        <v>0.56599999999999995</v>
      </c>
      <c r="E384">
        <v>0.85799999999999998</v>
      </c>
      <c r="F384" s="1">
        <v>8.8489246532213395E-20</v>
      </c>
    </row>
    <row r="385" spans="1:6" x14ac:dyDescent="0.2">
      <c r="A385" s="5" t="s">
        <v>713</v>
      </c>
      <c r="B385" s="1">
        <v>2.3332850551734201E-24</v>
      </c>
      <c r="C385">
        <v>-0.39800899547155699</v>
      </c>
      <c r="D385">
        <v>0.86199999999999999</v>
      </c>
      <c r="E385">
        <v>0.96299999999999997</v>
      </c>
      <c r="F385" s="1">
        <v>9.15907715557775E-20</v>
      </c>
    </row>
    <row r="386" spans="1:6" x14ac:dyDescent="0.2">
      <c r="A386" s="5" t="s">
        <v>1212</v>
      </c>
      <c r="B386" s="1">
        <v>2.5814204187499199E-24</v>
      </c>
      <c r="C386">
        <v>0.592937032610939</v>
      </c>
      <c r="D386">
        <v>0.84399999999999997</v>
      </c>
      <c r="E386">
        <v>0.68700000000000006</v>
      </c>
      <c r="F386" s="1">
        <v>1.0133107711761E-19</v>
      </c>
    </row>
    <row r="387" spans="1:6" x14ac:dyDescent="0.2">
      <c r="A387" s="5" t="s">
        <v>784</v>
      </c>
      <c r="B387" s="1">
        <v>3.0740155274849501E-24</v>
      </c>
      <c r="C387">
        <v>0.60464419013525805</v>
      </c>
      <c r="D387">
        <v>0.78100000000000003</v>
      </c>
      <c r="E387">
        <v>0.59099999999999997</v>
      </c>
      <c r="F387" s="1">
        <v>1.2066740551589399E-19</v>
      </c>
    </row>
    <row r="388" spans="1:6" x14ac:dyDescent="0.2">
      <c r="A388" s="5" t="s">
        <v>1213</v>
      </c>
      <c r="B388" s="1">
        <v>3.4161792308217101E-24</v>
      </c>
      <c r="C388">
        <v>-0.46511475225112497</v>
      </c>
      <c r="D388">
        <v>0.69799999999999995</v>
      </c>
      <c r="E388">
        <v>0.88300000000000001</v>
      </c>
      <c r="F388" s="1">
        <v>1.34098699526675E-19</v>
      </c>
    </row>
    <row r="389" spans="1:6" x14ac:dyDescent="0.2">
      <c r="A389" s="5" t="s">
        <v>810</v>
      </c>
      <c r="B389" s="1">
        <v>3.7716724140157098E-24</v>
      </c>
      <c r="C389">
        <v>0.38890716179825702</v>
      </c>
      <c r="D389">
        <v>0.33500000000000002</v>
      </c>
      <c r="E389">
        <v>8.4000000000000005E-2</v>
      </c>
      <c r="F389" s="1">
        <v>1.48053228939773E-19</v>
      </c>
    </row>
    <row r="390" spans="1:6" x14ac:dyDescent="0.2">
      <c r="A390" s="5" t="s">
        <v>1214</v>
      </c>
      <c r="B390" s="1">
        <v>5.2974747642074097E-24</v>
      </c>
      <c r="C390">
        <v>-0.481579183133515</v>
      </c>
      <c r="D390">
        <v>0.95499999999999996</v>
      </c>
      <c r="E390">
        <v>0.97399999999999998</v>
      </c>
      <c r="F390" s="1">
        <v>2.07947074394198E-19</v>
      </c>
    </row>
    <row r="391" spans="1:6" x14ac:dyDescent="0.2">
      <c r="A391" s="5" t="s">
        <v>1215</v>
      </c>
      <c r="B391" s="1">
        <v>5.5314714749404401E-24</v>
      </c>
      <c r="C391">
        <v>0.399669216739235</v>
      </c>
      <c r="D391">
        <v>0.35899999999999999</v>
      </c>
      <c r="E391">
        <v>9.1999999999999998E-2</v>
      </c>
      <c r="F391" s="1">
        <v>2.17132381277312E-19</v>
      </c>
    </row>
    <row r="392" spans="1:6" x14ac:dyDescent="0.2">
      <c r="A392" s="5" t="s">
        <v>601</v>
      </c>
      <c r="B392" s="1">
        <v>5.8670693694339502E-24</v>
      </c>
      <c r="C392">
        <v>0.568672788981054</v>
      </c>
      <c r="D392">
        <v>0.76900000000000002</v>
      </c>
      <c r="E392">
        <v>0.56299999999999994</v>
      </c>
      <c r="F392" s="1">
        <v>2.3030594102776E-19</v>
      </c>
    </row>
    <row r="393" spans="1:6" x14ac:dyDescent="0.2">
      <c r="A393" s="5" t="s">
        <v>941</v>
      </c>
      <c r="B393" s="1">
        <v>6.00007987256724E-24</v>
      </c>
      <c r="C393">
        <v>0.543632287388221</v>
      </c>
      <c r="D393">
        <v>0.85599999999999998</v>
      </c>
      <c r="E393">
        <v>0.77900000000000003</v>
      </c>
      <c r="F393" s="1">
        <v>2.3552713531775398E-19</v>
      </c>
    </row>
    <row r="394" spans="1:6" x14ac:dyDescent="0.2">
      <c r="A394" s="5" t="s">
        <v>651</v>
      </c>
      <c r="B394" s="1">
        <v>6.08619861566266E-24</v>
      </c>
      <c r="C394">
        <v>0.65303282807988705</v>
      </c>
      <c r="D394">
        <v>0.877</v>
      </c>
      <c r="E394">
        <v>0.79600000000000004</v>
      </c>
      <c r="F394" s="1">
        <v>2.38907640459222E-19</v>
      </c>
    </row>
    <row r="395" spans="1:6" x14ac:dyDescent="0.2">
      <c r="A395" s="5" t="s">
        <v>1054</v>
      </c>
      <c r="B395" s="1">
        <v>6.2375227958549403E-24</v>
      </c>
      <c r="C395">
        <v>0.31509806033039001</v>
      </c>
      <c r="D395">
        <v>0.27200000000000002</v>
      </c>
      <c r="E395">
        <v>4.4999999999999998E-2</v>
      </c>
      <c r="F395" s="1">
        <v>2.4484771982849E-19</v>
      </c>
    </row>
    <row r="396" spans="1:6" x14ac:dyDescent="0.2">
      <c r="A396" s="5" t="s">
        <v>277</v>
      </c>
      <c r="B396" s="1">
        <v>6.2805254663017001E-24</v>
      </c>
      <c r="C396">
        <v>-0.54658778933127405</v>
      </c>
      <c r="D396">
        <v>0.74</v>
      </c>
      <c r="E396">
        <v>0.88800000000000001</v>
      </c>
      <c r="F396" s="1">
        <v>2.4653574665420702E-19</v>
      </c>
    </row>
    <row r="397" spans="1:6" x14ac:dyDescent="0.2">
      <c r="A397" s="5" t="s">
        <v>572</v>
      </c>
      <c r="B397" s="1">
        <v>7.4228292992363495E-24</v>
      </c>
      <c r="C397">
        <v>-0.51542922604594898</v>
      </c>
      <c r="D397">
        <v>0.13200000000000001</v>
      </c>
      <c r="E397">
        <v>0.40300000000000002</v>
      </c>
      <c r="F397" s="1">
        <v>2.91375741312224E-19</v>
      </c>
    </row>
    <row r="398" spans="1:6" x14ac:dyDescent="0.2">
      <c r="A398" s="5" t="s">
        <v>1103</v>
      </c>
      <c r="B398" s="1">
        <v>7.77510326874393E-24</v>
      </c>
      <c r="C398">
        <v>0.424831225933055</v>
      </c>
      <c r="D398">
        <v>0.57499999999999996</v>
      </c>
      <c r="E398">
        <v>0.29899999999999999</v>
      </c>
      <c r="F398" s="1">
        <v>3.05203903711274E-19</v>
      </c>
    </row>
    <row r="399" spans="1:6" x14ac:dyDescent="0.2">
      <c r="A399" s="5" t="s">
        <v>1216</v>
      </c>
      <c r="B399" s="1">
        <v>8.0974466605055194E-24</v>
      </c>
      <c r="C399">
        <v>0.39146155791374398</v>
      </c>
      <c r="D399">
        <v>0.34699999999999998</v>
      </c>
      <c r="E399">
        <v>0.09</v>
      </c>
      <c r="F399" s="1">
        <v>3.1785717121148401E-19</v>
      </c>
    </row>
    <row r="400" spans="1:6" x14ac:dyDescent="0.2">
      <c r="A400" s="5" t="s">
        <v>1217</v>
      </c>
      <c r="B400" s="1">
        <v>8.9047125821445598E-24</v>
      </c>
      <c r="C400">
        <v>0.44248458970548399</v>
      </c>
      <c r="D400">
        <v>0.69799999999999995</v>
      </c>
      <c r="E400">
        <v>0.42899999999999999</v>
      </c>
      <c r="F400" s="1">
        <v>3.49545587699503E-19</v>
      </c>
    </row>
    <row r="401" spans="1:6" x14ac:dyDescent="0.2">
      <c r="A401" s="5" t="s">
        <v>792</v>
      </c>
      <c r="B401" s="1">
        <v>9.3128547105891593E-24</v>
      </c>
      <c r="C401">
        <v>0.45934055469601598</v>
      </c>
      <c r="D401">
        <v>0.98199999999999998</v>
      </c>
      <c r="E401">
        <v>0.98299999999999998</v>
      </c>
      <c r="F401" s="1">
        <v>3.6556679880946698E-19</v>
      </c>
    </row>
    <row r="402" spans="1:6" x14ac:dyDescent="0.2">
      <c r="A402" s="5" t="s">
        <v>1218</v>
      </c>
      <c r="B402" s="1">
        <v>9.3788451721674001E-24</v>
      </c>
      <c r="C402">
        <v>0.42121515131353199</v>
      </c>
      <c r="D402">
        <v>0.68600000000000005</v>
      </c>
      <c r="E402">
        <v>0.42</v>
      </c>
      <c r="F402" s="1">
        <v>3.6815718838825901E-19</v>
      </c>
    </row>
    <row r="403" spans="1:6" x14ac:dyDescent="0.2">
      <c r="A403" s="5" t="s">
        <v>1219</v>
      </c>
      <c r="B403" s="1">
        <v>9.9713285013249395E-24</v>
      </c>
      <c r="C403">
        <v>0.32136542846575999</v>
      </c>
      <c r="D403">
        <v>0.46100000000000002</v>
      </c>
      <c r="E403">
        <v>0.156</v>
      </c>
      <c r="F403" s="1">
        <v>3.91414528991009E-19</v>
      </c>
    </row>
    <row r="404" spans="1:6" x14ac:dyDescent="0.2">
      <c r="A404" s="5" t="s">
        <v>1220</v>
      </c>
      <c r="B404" s="1">
        <v>1.11000393129182E-23</v>
      </c>
      <c r="C404">
        <v>0.403692507387651</v>
      </c>
      <c r="D404">
        <v>0.40100000000000002</v>
      </c>
      <c r="E404">
        <v>0.121</v>
      </c>
      <c r="F404" s="1">
        <v>4.3572094318929297E-19</v>
      </c>
    </row>
    <row r="405" spans="1:6" x14ac:dyDescent="0.2">
      <c r="A405" s="5" t="s">
        <v>1045</v>
      </c>
      <c r="B405" s="1">
        <v>1.30156775343154E-23</v>
      </c>
      <c r="C405">
        <v>0.30279491000197101</v>
      </c>
      <c r="D405">
        <v>0.23100000000000001</v>
      </c>
      <c r="E405">
        <v>3.4000000000000002E-2</v>
      </c>
      <c r="F405" s="1">
        <v>5.1091740593201504E-19</v>
      </c>
    </row>
    <row r="406" spans="1:6" x14ac:dyDescent="0.2">
      <c r="A406" s="5" t="s">
        <v>711</v>
      </c>
      <c r="B406" s="1">
        <v>1.3923775060724299E-23</v>
      </c>
      <c r="C406">
        <v>0.55378435947363802</v>
      </c>
      <c r="D406">
        <v>0.38600000000000001</v>
      </c>
      <c r="E406">
        <v>0.182</v>
      </c>
      <c r="F406" s="1">
        <v>5.4656386623367299E-19</v>
      </c>
    </row>
    <row r="407" spans="1:6" x14ac:dyDescent="0.2">
      <c r="A407" s="5" t="s">
        <v>1221</v>
      </c>
      <c r="B407" s="1">
        <v>1.4485221389172701E-23</v>
      </c>
      <c r="C407">
        <v>0.44950695221889297</v>
      </c>
      <c r="D407">
        <v>0.85299999999999998</v>
      </c>
      <c r="E407">
        <v>0.66300000000000003</v>
      </c>
      <c r="F407" s="1">
        <v>5.6860288041058504E-19</v>
      </c>
    </row>
    <row r="408" spans="1:6" x14ac:dyDescent="0.2">
      <c r="A408" s="5" t="s">
        <v>635</v>
      </c>
      <c r="B408" s="1">
        <v>1.4576978745344299E-23</v>
      </c>
      <c r="C408">
        <v>0.53800888490251597</v>
      </c>
      <c r="D408">
        <v>0.65</v>
      </c>
      <c r="E408">
        <v>0.43099999999999999</v>
      </c>
      <c r="F408" s="1">
        <v>5.7220472366974604E-19</v>
      </c>
    </row>
    <row r="409" spans="1:6" x14ac:dyDescent="0.2">
      <c r="A409" s="5" t="s">
        <v>1011</v>
      </c>
      <c r="B409" s="1">
        <v>1.6909164562421601E-23</v>
      </c>
      <c r="C409">
        <v>0.43244234682129901</v>
      </c>
      <c r="D409">
        <v>0.46100000000000002</v>
      </c>
      <c r="E409">
        <v>0.17</v>
      </c>
      <c r="F409" s="1">
        <v>6.6375234573329896E-19</v>
      </c>
    </row>
    <row r="410" spans="1:6" x14ac:dyDescent="0.2">
      <c r="A410" s="5" t="s">
        <v>1222</v>
      </c>
      <c r="B410" s="1">
        <v>1.69731780928454E-23</v>
      </c>
      <c r="C410">
        <v>-0.29913101711666201</v>
      </c>
      <c r="D410">
        <v>2.4E-2</v>
      </c>
      <c r="E410">
        <v>0.24299999999999999</v>
      </c>
      <c r="F410" s="1">
        <v>6.6626513285655402E-19</v>
      </c>
    </row>
    <row r="411" spans="1:6" x14ac:dyDescent="0.2">
      <c r="A411" s="5" t="s">
        <v>581</v>
      </c>
      <c r="B411" s="1">
        <v>1.7076399630087901E-23</v>
      </c>
      <c r="C411">
        <v>-0.48644898731442898</v>
      </c>
      <c r="D411">
        <v>0.48799999999999999</v>
      </c>
      <c r="E411">
        <v>0.80200000000000005</v>
      </c>
      <c r="F411" s="1">
        <v>6.7031699107947103E-19</v>
      </c>
    </row>
    <row r="412" spans="1:6" x14ac:dyDescent="0.2">
      <c r="A412" s="5" t="s">
        <v>927</v>
      </c>
      <c r="B412" s="1">
        <v>1.96246042907012E-23</v>
      </c>
      <c r="C412">
        <v>-0.33076512823542198</v>
      </c>
      <c r="D412">
        <v>0.93400000000000005</v>
      </c>
      <c r="E412">
        <v>0.88200000000000001</v>
      </c>
      <c r="F412" s="1">
        <v>7.7034421682718601E-19</v>
      </c>
    </row>
    <row r="413" spans="1:6" x14ac:dyDescent="0.2">
      <c r="A413" s="5" t="s">
        <v>1223</v>
      </c>
      <c r="B413" s="1">
        <v>2.1142652019633699E-23</v>
      </c>
      <c r="C413">
        <v>0.46739228837937002</v>
      </c>
      <c r="D413">
        <v>0.57799999999999996</v>
      </c>
      <c r="E413">
        <v>0.34399999999999997</v>
      </c>
      <c r="F413" s="1">
        <v>8.2993366237870101E-19</v>
      </c>
    </row>
    <row r="414" spans="1:6" x14ac:dyDescent="0.2">
      <c r="A414" s="5" t="s">
        <v>344</v>
      </c>
      <c r="B414" s="1">
        <v>2.1676687399290499E-23</v>
      </c>
      <c r="C414">
        <v>-0.45704285683603801</v>
      </c>
      <c r="D414">
        <v>0.92500000000000004</v>
      </c>
      <c r="E414">
        <v>0.98099999999999998</v>
      </c>
      <c r="F414" s="1">
        <v>8.5089668717175E-19</v>
      </c>
    </row>
    <row r="415" spans="1:6" x14ac:dyDescent="0.2">
      <c r="A415" s="5" t="s">
        <v>385</v>
      </c>
      <c r="B415" s="1">
        <v>2.50189720541969E-23</v>
      </c>
      <c r="C415">
        <v>1.0339507041396401</v>
      </c>
      <c r="D415">
        <v>0.19500000000000001</v>
      </c>
      <c r="E415">
        <v>0.05</v>
      </c>
      <c r="F415" s="1">
        <v>9.8209472901544598E-19</v>
      </c>
    </row>
    <row r="416" spans="1:6" x14ac:dyDescent="0.2">
      <c r="A416" s="5" t="s">
        <v>1224</v>
      </c>
      <c r="B416" s="1">
        <v>2.6960640118437203E-23</v>
      </c>
      <c r="C416">
        <v>-0.343324993803651</v>
      </c>
      <c r="D416">
        <v>0.88600000000000001</v>
      </c>
      <c r="E416">
        <v>0.95</v>
      </c>
      <c r="F416" s="1">
        <v>1.05831296720913E-18</v>
      </c>
    </row>
    <row r="417" spans="1:6" x14ac:dyDescent="0.2">
      <c r="A417" s="5" t="s">
        <v>1069</v>
      </c>
      <c r="B417" s="1">
        <v>2.8326026358345501E-23</v>
      </c>
      <c r="C417">
        <v>0.27293433687701002</v>
      </c>
      <c r="D417">
        <v>0.27200000000000002</v>
      </c>
      <c r="E417">
        <v>4.3999999999999997E-2</v>
      </c>
      <c r="F417" s="1">
        <v>1.11190983867049E-18</v>
      </c>
    </row>
    <row r="418" spans="1:6" x14ac:dyDescent="0.2">
      <c r="A418" s="5" t="s">
        <v>178</v>
      </c>
      <c r="B418" s="1">
        <v>5.0455243388778E-23</v>
      </c>
      <c r="C418">
        <v>0.54495203549028703</v>
      </c>
      <c r="D418">
        <v>0.86499999999999999</v>
      </c>
      <c r="E418">
        <v>0.76700000000000002</v>
      </c>
      <c r="F418" s="1">
        <v>1.9805701239830899E-18</v>
      </c>
    </row>
    <row r="419" spans="1:6" x14ac:dyDescent="0.2">
      <c r="A419" s="5" t="s">
        <v>1225</v>
      </c>
      <c r="B419" s="1">
        <v>5.1826335740198497E-23</v>
      </c>
      <c r="C419">
        <v>-0.42427116810577598</v>
      </c>
      <c r="D419">
        <v>0.79300000000000004</v>
      </c>
      <c r="E419">
        <v>0.90400000000000003</v>
      </c>
      <c r="F419" s="1">
        <v>2.0343909831457502E-18</v>
      </c>
    </row>
    <row r="420" spans="1:6" x14ac:dyDescent="0.2">
      <c r="A420" s="5" t="s">
        <v>670</v>
      </c>
      <c r="B420" s="1">
        <v>6.6566532495752695E-23</v>
      </c>
      <c r="C420">
        <v>0.61379479592737596</v>
      </c>
      <c r="D420">
        <v>0.82</v>
      </c>
      <c r="E420">
        <v>0.68600000000000005</v>
      </c>
      <c r="F420" s="1">
        <v>2.61300266658828E-18</v>
      </c>
    </row>
    <row r="421" spans="1:6" x14ac:dyDescent="0.2">
      <c r="A421" s="5" t="s">
        <v>835</v>
      </c>
      <c r="B421" s="1">
        <v>7.1241044723838995E-23</v>
      </c>
      <c r="C421">
        <v>-0.66873351647949297</v>
      </c>
      <c r="D421">
        <v>0.52100000000000002</v>
      </c>
      <c r="E421">
        <v>0.71899999999999997</v>
      </c>
      <c r="F421" s="1">
        <v>2.7964959695895802E-18</v>
      </c>
    </row>
    <row r="422" spans="1:6" x14ac:dyDescent="0.2">
      <c r="A422" s="5" t="s">
        <v>453</v>
      </c>
      <c r="B422" s="1">
        <v>8.1127346511242602E-23</v>
      </c>
      <c r="C422">
        <v>0.27128317886231001</v>
      </c>
      <c r="D422">
        <v>0.23699999999999999</v>
      </c>
      <c r="E422">
        <v>0.03</v>
      </c>
      <c r="F422" s="1">
        <v>3.1845728599523199E-18</v>
      </c>
    </row>
    <row r="423" spans="1:6" x14ac:dyDescent="0.2">
      <c r="A423" s="5" t="s">
        <v>917</v>
      </c>
      <c r="B423" s="1">
        <v>8.2583562248212101E-23</v>
      </c>
      <c r="C423">
        <v>0.62058751769768405</v>
      </c>
      <c r="D423">
        <v>0.46100000000000002</v>
      </c>
      <c r="E423">
        <v>0.216</v>
      </c>
      <c r="F423" s="1">
        <v>3.2417351524913201E-18</v>
      </c>
    </row>
    <row r="424" spans="1:6" x14ac:dyDescent="0.2">
      <c r="A424" s="5" t="s">
        <v>449</v>
      </c>
      <c r="B424" s="1">
        <v>1.04335834931074E-22</v>
      </c>
      <c r="C424">
        <v>0.46899053546749397</v>
      </c>
      <c r="D424">
        <v>0.51200000000000001</v>
      </c>
      <c r="E424">
        <v>0.23599999999999999</v>
      </c>
      <c r="F424" s="1">
        <v>4.09559886438438E-18</v>
      </c>
    </row>
    <row r="425" spans="1:6" x14ac:dyDescent="0.2">
      <c r="A425" s="5" t="s">
        <v>1058</v>
      </c>
      <c r="B425" s="1">
        <v>1.0892037744166799E-22</v>
      </c>
      <c r="C425">
        <v>0.58480375230278703</v>
      </c>
      <c r="D425">
        <v>0.52700000000000002</v>
      </c>
      <c r="E425">
        <v>0.30599999999999999</v>
      </c>
      <c r="F425" s="1">
        <v>4.27556049609522E-18</v>
      </c>
    </row>
    <row r="426" spans="1:6" x14ac:dyDescent="0.2">
      <c r="A426" s="5" t="s">
        <v>692</v>
      </c>
      <c r="B426" s="1">
        <v>1.10319065920892E-22</v>
      </c>
      <c r="C426">
        <v>-0.47421795241074999</v>
      </c>
      <c r="D426">
        <v>0.44900000000000001</v>
      </c>
      <c r="E426">
        <v>0.751</v>
      </c>
      <c r="F426" s="1">
        <v>4.3304646136587E-18</v>
      </c>
    </row>
    <row r="427" spans="1:6" x14ac:dyDescent="0.2">
      <c r="A427" s="5" t="s">
        <v>328</v>
      </c>
      <c r="B427" s="1">
        <v>1.1775801580241001E-22</v>
      </c>
      <c r="C427">
        <v>0.47586163792928898</v>
      </c>
      <c r="D427">
        <v>0.84399999999999997</v>
      </c>
      <c r="E427">
        <v>0.77</v>
      </c>
      <c r="F427" s="1">
        <v>4.6224731523078101E-18</v>
      </c>
    </row>
    <row r="428" spans="1:6" x14ac:dyDescent="0.2">
      <c r="A428" s="5" t="s">
        <v>1109</v>
      </c>
      <c r="B428" s="1">
        <v>1.30680554484136E-22</v>
      </c>
      <c r="C428">
        <v>0.47176804416512402</v>
      </c>
      <c r="D428">
        <v>0.56000000000000005</v>
      </c>
      <c r="E428">
        <v>0.29399999999999998</v>
      </c>
      <c r="F428" s="1">
        <v>5.1297344857202801E-18</v>
      </c>
    </row>
    <row r="429" spans="1:6" x14ac:dyDescent="0.2">
      <c r="A429" s="5" t="s">
        <v>902</v>
      </c>
      <c r="B429" s="1">
        <v>2.17380473744892E-22</v>
      </c>
      <c r="C429">
        <v>-0.41676049454168901</v>
      </c>
      <c r="D429">
        <v>0.88900000000000001</v>
      </c>
      <c r="E429">
        <v>0.93300000000000005</v>
      </c>
      <c r="F429" s="1">
        <v>8.5330531163820001E-18</v>
      </c>
    </row>
    <row r="430" spans="1:6" x14ac:dyDescent="0.2">
      <c r="A430" s="5" t="s">
        <v>37</v>
      </c>
      <c r="B430" s="1">
        <v>2.6353776495011101E-22</v>
      </c>
      <c r="C430">
        <v>0.74860927758878404</v>
      </c>
      <c r="D430">
        <v>0.79</v>
      </c>
      <c r="E430">
        <v>0.70099999999999996</v>
      </c>
      <c r="F430" s="1">
        <v>1.03449114253517E-17</v>
      </c>
    </row>
    <row r="431" spans="1:6" x14ac:dyDescent="0.2">
      <c r="A431" s="5" t="s">
        <v>1226</v>
      </c>
      <c r="B431" s="1">
        <v>2.63776302826514E-22</v>
      </c>
      <c r="C431">
        <v>-0.37221731780133299</v>
      </c>
      <c r="D431">
        <v>0.75700000000000001</v>
      </c>
      <c r="E431">
        <v>0.92800000000000005</v>
      </c>
      <c r="F431" s="1">
        <v>1.0354274991151999E-17</v>
      </c>
    </row>
    <row r="432" spans="1:6" x14ac:dyDescent="0.2">
      <c r="A432" s="5" t="s">
        <v>1227</v>
      </c>
      <c r="B432" s="1">
        <v>2.66211739411694E-22</v>
      </c>
      <c r="C432">
        <v>-0.32516095061108402</v>
      </c>
      <c r="D432">
        <v>0.57499999999999996</v>
      </c>
      <c r="E432">
        <v>0.86299999999999999</v>
      </c>
      <c r="F432" s="1">
        <v>1.04498756188666E-17</v>
      </c>
    </row>
    <row r="433" spans="1:6" x14ac:dyDescent="0.2">
      <c r="A433" s="5" t="s">
        <v>1228</v>
      </c>
      <c r="B433" s="1">
        <v>2.9595894187400701E-22</v>
      </c>
      <c r="C433">
        <v>0.38912307439042199</v>
      </c>
      <c r="D433">
        <v>0.48199999999999998</v>
      </c>
      <c r="E433">
        <v>0.20399999999999999</v>
      </c>
      <c r="F433" s="1">
        <v>1.16175723043223E-17</v>
      </c>
    </row>
    <row r="434" spans="1:6" x14ac:dyDescent="0.2">
      <c r="A434" s="5" t="s">
        <v>960</v>
      </c>
      <c r="B434" s="1">
        <v>3.0336022887745298E-22</v>
      </c>
      <c r="C434">
        <v>0.47384504905851499</v>
      </c>
      <c r="D434">
        <v>0.58399999999999996</v>
      </c>
      <c r="E434">
        <v>0.33</v>
      </c>
      <c r="F434" s="1">
        <v>1.1908102424355599E-17</v>
      </c>
    </row>
    <row r="435" spans="1:6" x14ac:dyDescent="0.2">
      <c r="A435" s="5" t="s">
        <v>144</v>
      </c>
      <c r="B435" s="1">
        <v>3.13389369756269E-22</v>
      </c>
      <c r="C435">
        <v>-0.53442633782307702</v>
      </c>
      <c r="D435">
        <v>0.52700000000000002</v>
      </c>
      <c r="E435">
        <v>0.80100000000000005</v>
      </c>
      <c r="F435" s="1">
        <v>1.2301786320412599E-17</v>
      </c>
    </row>
    <row r="436" spans="1:6" x14ac:dyDescent="0.2">
      <c r="A436" s="5" t="s">
        <v>1229</v>
      </c>
      <c r="B436" s="1">
        <v>3.20900830100109E-22</v>
      </c>
      <c r="C436">
        <v>-0.35884275294857898</v>
      </c>
      <c r="D436">
        <v>0.97899999999999998</v>
      </c>
      <c r="E436">
        <v>0.995</v>
      </c>
      <c r="F436" s="1">
        <v>1.25966411847497E-17</v>
      </c>
    </row>
    <row r="437" spans="1:6" x14ac:dyDescent="0.2">
      <c r="A437" s="5" t="s">
        <v>1230</v>
      </c>
      <c r="B437" s="1">
        <v>3.54175853112163E-22</v>
      </c>
      <c r="C437">
        <v>0.52538994866427402</v>
      </c>
      <c r="D437">
        <v>0.90400000000000003</v>
      </c>
      <c r="E437">
        <v>0.79500000000000004</v>
      </c>
      <c r="F437" s="1">
        <v>1.39028189380648E-17</v>
      </c>
    </row>
    <row r="438" spans="1:6" x14ac:dyDescent="0.2">
      <c r="A438" s="5" t="s">
        <v>256</v>
      </c>
      <c r="B438" s="1">
        <v>3.6702417005944701E-22</v>
      </c>
      <c r="C438">
        <v>-0.388384522842388</v>
      </c>
      <c r="D438">
        <v>0.77200000000000002</v>
      </c>
      <c r="E438">
        <v>0.92100000000000004</v>
      </c>
      <c r="F438" s="1">
        <v>1.4407166771513499E-17</v>
      </c>
    </row>
    <row r="439" spans="1:6" x14ac:dyDescent="0.2">
      <c r="A439" s="5" t="s">
        <v>90</v>
      </c>
      <c r="B439" s="1">
        <v>3.7786595095903098E-22</v>
      </c>
      <c r="C439">
        <v>0.62064361875732099</v>
      </c>
      <c r="D439">
        <v>0.64700000000000002</v>
      </c>
      <c r="E439">
        <v>0.47299999999999998</v>
      </c>
      <c r="F439" s="1">
        <v>1.4832750038945801E-17</v>
      </c>
    </row>
    <row r="440" spans="1:6" x14ac:dyDescent="0.2">
      <c r="A440" s="5" t="s">
        <v>380</v>
      </c>
      <c r="B440" s="1">
        <v>4.5037381509292999E-22</v>
      </c>
      <c r="C440">
        <v>0.49831456633224003</v>
      </c>
      <c r="D440">
        <v>0.626</v>
      </c>
      <c r="E440">
        <v>0.38600000000000001</v>
      </c>
      <c r="F440" s="1">
        <v>1.76789737376579E-17</v>
      </c>
    </row>
    <row r="441" spans="1:6" x14ac:dyDescent="0.2">
      <c r="A441" s="5" t="s">
        <v>1231</v>
      </c>
      <c r="B441" s="1">
        <v>5.2463150208364605E-22</v>
      </c>
      <c r="C441">
        <v>0.39857659091504</v>
      </c>
      <c r="D441">
        <v>0.61399999999999999</v>
      </c>
      <c r="E441">
        <v>0.34200000000000003</v>
      </c>
      <c r="F441" s="1">
        <v>2.0593884982791399E-17</v>
      </c>
    </row>
    <row r="442" spans="1:6" x14ac:dyDescent="0.2">
      <c r="A442" s="5" t="s">
        <v>105</v>
      </c>
      <c r="B442" s="1">
        <v>5.68318176116514E-22</v>
      </c>
      <c r="C442">
        <v>-0.51985345088678203</v>
      </c>
      <c r="D442">
        <v>0.24</v>
      </c>
      <c r="E442">
        <v>0.54300000000000004</v>
      </c>
      <c r="F442" s="1">
        <v>2.23087616852776E-17</v>
      </c>
    </row>
    <row r="443" spans="1:6" x14ac:dyDescent="0.2">
      <c r="A443" s="5" t="s">
        <v>1077</v>
      </c>
      <c r="B443" s="1">
        <v>6.3838592806660597E-22</v>
      </c>
      <c r="C443">
        <v>0.29073435515608398</v>
      </c>
      <c r="D443">
        <v>0.21</v>
      </c>
      <c r="E443">
        <v>2.3E-2</v>
      </c>
      <c r="F443" s="1">
        <v>2.5059201220326501E-17</v>
      </c>
    </row>
    <row r="444" spans="1:6" x14ac:dyDescent="0.2">
      <c r="A444" s="5" t="s">
        <v>1232</v>
      </c>
      <c r="B444" s="1">
        <v>7.2005053551807004E-22</v>
      </c>
      <c r="C444">
        <v>0.406605223488537</v>
      </c>
      <c r="D444">
        <v>0.33200000000000002</v>
      </c>
      <c r="E444">
        <v>8.2000000000000003E-2</v>
      </c>
      <c r="F444" s="1">
        <v>2.82648637212263E-17</v>
      </c>
    </row>
    <row r="445" spans="1:6" x14ac:dyDescent="0.2">
      <c r="A445" s="5" t="s">
        <v>1233</v>
      </c>
      <c r="B445" s="1">
        <v>8.2327301861440497E-22</v>
      </c>
      <c r="C445">
        <v>0.38701155972011198</v>
      </c>
      <c r="D445">
        <v>0.77200000000000002</v>
      </c>
      <c r="E445">
        <v>0.51800000000000002</v>
      </c>
      <c r="F445" s="1">
        <v>3.2316759072689801E-17</v>
      </c>
    </row>
    <row r="446" spans="1:6" x14ac:dyDescent="0.2">
      <c r="A446" s="5" t="s">
        <v>359</v>
      </c>
      <c r="B446" s="1">
        <v>9.0749174630489807E-22</v>
      </c>
      <c r="C446">
        <v>-0.53106435576236599</v>
      </c>
      <c r="D446">
        <v>0.254</v>
      </c>
      <c r="E446">
        <v>0.57999999999999996</v>
      </c>
      <c r="F446" s="1">
        <v>3.5622681009452402E-17</v>
      </c>
    </row>
    <row r="447" spans="1:6" x14ac:dyDescent="0.2">
      <c r="A447" s="5" t="s">
        <v>797</v>
      </c>
      <c r="B447" s="1">
        <v>9.8142499346944592E-22</v>
      </c>
      <c r="C447">
        <v>-0.32653637523693702</v>
      </c>
      <c r="D447">
        <v>0.97</v>
      </c>
      <c r="E447">
        <v>0.98599999999999999</v>
      </c>
      <c r="F447" s="1">
        <v>3.8524856693649601E-17</v>
      </c>
    </row>
    <row r="448" spans="1:6" x14ac:dyDescent="0.2">
      <c r="A448" s="5" t="s">
        <v>1145</v>
      </c>
      <c r="B448" s="1">
        <v>1.1966729845990799E-21</v>
      </c>
      <c r="C448">
        <v>-0.44910722661917701</v>
      </c>
      <c r="D448">
        <v>0.52100000000000002</v>
      </c>
      <c r="E448">
        <v>0.80700000000000005</v>
      </c>
      <c r="F448" s="1">
        <v>4.6974201337452403E-17</v>
      </c>
    </row>
    <row r="449" spans="1:6" x14ac:dyDescent="0.2">
      <c r="A449" s="5" t="s">
        <v>58</v>
      </c>
      <c r="B449" s="1">
        <v>1.3765124982565199E-21</v>
      </c>
      <c r="C449">
        <v>0.58949704397195501</v>
      </c>
      <c r="D449">
        <v>0.76</v>
      </c>
      <c r="E449">
        <v>0.621</v>
      </c>
      <c r="F449" s="1">
        <v>5.40336216065615E-17</v>
      </c>
    </row>
    <row r="450" spans="1:6" x14ac:dyDescent="0.2">
      <c r="A450" s="5" t="s">
        <v>1005</v>
      </c>
      <c r="B450" s="1">
        <v>1.3797115482263801E-21</v>
      </c>
      <c r="C450">
        <v>0.44505398753595699</v>
      </c>
      <c r="D450">
        <v>0.60199999999999998</v>
      </c>
      <c r="E450">
        <v>0.36399999999999999</v>
      </c>
      <c r="F450" s="1">
        <v>5.4159197114078298E-17</v>
      </c>
    </row>
    <row r="451" spans="1:6" x14ac:dyDescent="0.2">
      <c r="A451" s="5" t="s">
        <v>298</v>
      </c>
      <c r="B451" s="1">
        <v>1.3808833071434401E-21</v>
      </c>
      <c r="C451">
        <v>0.46578814876192698</v>
      </c>
      <c r="D451">
        <v>0.80200000000000005</v>
      </c>
      <c r="E451">
        <v>0.61899999999999999</v>
      </c>
      <c r="F451" s="1">
        <v>5.4205193338608699E-17</v>
      </c>
    </row>
    <row r="452" spans="1:6" x14ac:dyDescent="0.2">
      <c r="A452" s="5" t="s">
        <v>568</v>
      </c>
      <c r="B452" s="1">
        <v>1.40410099214772E-21</v>
      </c>
      <c r="C452">
        <v>-0.380546562140954</v>
      </c>
      <c r="D452">
        <v>0.47</v>
      </c>
      <c r="E452">
        <v>0.77900000000000003</v>
      </c>
      <c r="F452" s="1">
        <v>5.5116580345766802E-17</v>
      </c>
    </row>
    <row r="453" spans="1:6" x14ac:dyDescent="0.2">
      <c r="A453" s="5" t="s">
        <v>83</v>
      </c>
      <c r="B453" s="1">
        <v>1.4188442117637501E-21</v>
      </c>
      <c r="C453">
        <v>0.65467320249931205</v>
      </c>
      <c r="D453">
        <v>0.55700000000000005</v>
      </c>
      <c r="E453">
        <v>0.308</v>
      </c>
      <c r="F453" s="1">
        <v>5.5695310688574304E-17</v>
      </c>
    </row>
    <row r="454" spans="1:6" x14ac:dyDescent="0.2">
      <c r="A454" s="5" t="s">
        <v>1234</v>
      </c>
      <c r="B454" s="1">
        <v>1.4644516833719599E-21</v>
      </c>
      <c r="C454">
        <v>0.42566297686417298</v>
      </c>
      <c r="D454">
        <v>0.64100000000000001</v>
      </c>
      <c r="E454">
        <v>0.33600000000000002</v>
      </c>
      <c r="F454" s="1">
        <v>5.7485586379082806E-17</v>
      </c>
    </row>
    <row r="455" spans="1:6" x14ac:dyDescent="0.2">
      <c r="A455" s="5" t="s">
        <v>292</v>
      </c>
      <c r="B455" s="1">
        <v>1.61066462178988E-21</v>
      </c>
      <c r="C455">
        <v>-0.30939170289761803</v>
      </c>
      <c r="D455">
        <v>0.93100000000000005</v>
      </c>
      <c r="E455">
        <v>0.98899999999999999</v>
      </c>
      <c r="F455" s="1">
        <v>6.3225029063740005E-17</v>
      </c>
    </row>
    <row r="456" spans="1:6" x14ac:dyDescent="0.2">
      <c r="A456" s="5" t="s">
        <v>893</v>
      </c>
      <c r="B456" s="1">
        <v>1.71471542833469E-21</v>
      </c>
      <c r="C456">
        <v>0.65972833810682596</v>
      </c>
      <c r="D456">
        <v>0.55700000000000005</v>
      </c>
      <c r="E456">
        <v>0.33100000000000002</v>
      </c>
      <c r="F456" s="1">
        <v>6.7309439423849897E-17</v>
      </c>
    </row>
    <row r="457" spans="1:6" x14ac:dyDescent="0.2">
      <c r="A457" s="5" t="s">
        <v>1235</v>
      </c>
      <c r="B457" s="1">
        <v>2.2124205543517299E-21</v>
      </c>
      <c r="C457">
        <v>-0.470371777903417</v>
      </c>
      <c r="D457">
        <v>5.7000000000000002E-2</v>
      </c>
      <c r="E457">
        <v>0.29699999999999999</v>
      </c>
      <c r="F457" s="1">
        <v>8.6846356440522702E-17</v>
      </c>
    </row>
    <row r="458" spans="1:6" x14ac:dyDescent="0.2">
      <c r="A458" s="5" t="s">
        <v>1236</v>
      </c>
      <c r="B458" s="1">
        <v>2.2382550223229E-21</v>
      </c>
      <c r="C458">
        <v>0.45789028904942303</v>
      </c>
      <c r="D458">
        <v>0.68</v>
      </c>
      <c r="E458">
        <v>0.42799999999999999</v>
      </c>
      <c r="F458" s="1">
        <v>8.7860462646262999E-17</v>
      </c>
    </row>
    <row r="459" spans="1:6" x14ac:dyDescent="0.2">
      <c r="A459" s="5" t="s">
        <v>1122</v>
      </c>
      <c r="B459" s="1">
        <v>2.4802598574613098E-21</v>
      </c>
      <c r="C459">
        <v>-0.40908051102875798</v>
      </c>
      <c r="D459">
        <v>0.97</v>
      </c>
      <c r="E459">
        <v>0.98099999999999998</v>
      </c>
      <c r="F459" s="1">
        <v>9.73601204447863E-17</v>
      </c>
    </row>
    <row r="460" spans="1:6" x14ac:dyDescent="0.2">
      <c r="A460" s="5" t="s">
        <v>1040</v>
      </c>
      <c r="B460" s="1">
        <v>3.0304538149785599E-21</v>
      </c>
      <c r="C460">
        <v>0.44598983276923498</v>
      </c>
      <c r="D460">
        <v>0.66200000000000003</v>
      </c>
      <c r="E460">
        <v>0.40100000000000002</v>
      </c>
      <c r="F460" s="1">
        <v>1.1895743405316801E-16</v>
      </c>
    </row>
    <row r="461" spans="1:6" x14ac:dyDescent="0.2">
      <c r="A461" s="5" t="s">
        <v>43</v>
      </c>
      <c r="B461" s="1">
        <v>3.4072839821924896E-21</v>
      </c>
      <c r="C461">
        <v>0.49935079544487099</v>
      </c>
      <c r="D461">
        <v>0.871</v>
      </c>
      <c r="E461">
        <v>0.751</v>
      </c>
      <c r="F461" s="1">
        <v>1.3374952543698399E-16</v>
      </c>
    </row>
    <row r="462" spans="1:6" x14ac:dyDescent="0.2">
      <c r="A462" s="5" t="s">
        <v>1237</v>
      </c>
      <c r="B462" s="1">
        <v>3.6709996663438503E-21</v>
      </c>
      <c r="C462">
        <v>0.35325827801167398</v>
      </c>
      <c r="D462">
        <v>0.97899999999999998</v>
      </c>
      <c r="E462">
        <v>0.95799999999999996</v>
      </c>
      <c r="F462" s="1">
        <v>1.44101420902661E-16</v>
      </c>
    </row>
    <row r="463" spans="1:6" x14ac:dyDescent="0.2">
      <c r="A463" s="5" t="s">
        <v>848</v>
      </c>
      <c r="B463" s="1">
        <v>4.0229557864901598E-21</v>
      </c>
      <c r="C463">
        <v>0.45217844370462101</v>
      </c>
      <c r="D463">
        <v>0.629</v>
      </c>
      <c r="E463">
        <v>0.36899999999999999</v>
      </c>
      <c r="F463" s="1">
        <v>1.5791710644288501E-16</v>
      </c>
    </row>
    <row r="464" spans="1:6" x14ac:dyDescent="0.2">
      <c r="A464" s="5" t="s">
        <v>1238</v>
      </c>
      <c r="B464" s="1">
        <v>4.25577361823648E-21</v>
      </c>
      <c r="C464">
        <v>-0.32269041331467102</v>
      </c>
      <c r="D464">
        <v>0.497</v>
      </c>
      <c r="E464">
        <v>0.79900000000000004</v>
      </c>
      <c r="F464" s="1">
        <v>1.67056137610255E-16</v>
      </c>
    </row>
    <row r="465" spans="1:6" x14ac:dyDescent="0.2">
      <c r="A465" s="5" t="s">
        <v>1239</v>
      </c>
      <c r="B465" s="1">
        <v>4.8785603439280502E-21</v>
      </c>
      <c r="C465">
        <v>-0.33719265997907799</v>
      </c>
      <c r="D465">
        <v>0.94899999999999995</v>
      </c>
      <c r="E465">
        <v>0.98899999999999999</v>
      </c>
      <c r="F465" s="1">
        <v>1.91503007740552E-16</v>
      </c>
    </row>
    <row r="466" spans="1:6" x14ac:dyDescent="0.2">
      <c r="A466" s="5" t="s">
        <v>956</v>
      </c>
      <c r="B466" s="1">
        <v>5.2609198440552499E-21</v>
      </c>
      <c r="C466">
        <v>0.53555998601566701</v>
      </c>
      <c r="D466">
        <v>0.84399999999999997</v>
      </c>
      <c r="E466">
        <v>0.59299999999999997</v>
      </c>
      <c r="F466" s="1">
        <v>2.06512147558545E-16</v>
      </c>
    </row>
    <row r="467" spans="1:6" x14ac:dyDescent="0.2">
      <c r="A467" s="5" t="s">
        <v>322</v>
      </c>
      <c r="B467" s="1">
        <v>6.2532459927298003E-21</v>
      </c>
      <c r="C467">
        <v>0.424247367034783</v>
      </c>
      <c r="D467">
        <v>0.97</v>
      </c>
      <c r="E467">
        <v>0.91600000000000004</v>
      </c>
      <c r="F467" s="1">
        <v>2.4546491819861601E-16</v>
      </c>
    </row>
    <row r="468" spans="1:6" x14ac:dyDescent="0.2">
      <c r="A468" s="5" t="s">
        <v>318</v>
      </c>
      <c r="B468" s="1">
        <v>6.4608202052160402E-21</v>
      </c>
      <c r="C468">
        <v>-0.440685597876255</v>
      </c>
      <c r="D468">
        <v>0.52700000000000002</v>
      </c>
      <c r="E468">
        <v>0.73899999999999999</v>
      </c>
      <c r="F468" s="1">
        <v>2.5361303633554998E-16</v>
      </c>
    </row>
    <row r="469" spans="1:6" x14ac:dyDescent="0.2">
      <c r="A469" s="5" t="s">
        <v>467</v>
      </c>
      <c r="B469" s="1">
        <v>7.1543287061746302E-21</v>
      </c>
      <c r="C469">
        <v>-0.37506307410302497</v>
      </c>
      <c r="D469">
        <v>0.79600000000000004</v>
      </c>
      <c r="E469">
        <v>0.93</v>
      </c>
      <c r="F469" s="1">
        <v>2.8083601903217902E-16</v>
      </c>
    </row>
    <row r="470" spans="1:6" x14ac:dyDescent="0.2">
      <c r="A470" s="5" t="s">
        <v>84</v>
      </c>
      <c r="B470" s="1">
        <v>7.5256697742350005E-21</v>
      </c>
      <c r="C470">
        <v>0.66698705496099797</v>
      </c>
      <c r="D470">
        <v>0.93100000000000005</v>
      </c>
      <c r="E470">
        <v>0.89600000000000002</v>
      </c>
      <c r="F470" s="1">
        <v>2.95412641317821E-16</v>
      </c>
    </row>
    <row r="471" spans="1:6" x14ac:dyDescent="0.2">
      <c r="A471" s="5" t="s">
        <v>1240</v>
      </c>
      <c r="B471" s="1">
        <v>8.8826738383579698E-21</v>
      </c>
      <c r="C471">
        <v>0.33452771927552499</v>
      </c>
      <c r="D471">
        <v>0.59</v>
      </c>
      <c r="E471">
        <v>0.28299999999999997</v>
      </c>
      <c r="F471" s="1">
        <v>3.4868047885090398E-16</v>
      </c>
    </row>
    <row r="472" spans="1:6" x14ac:dyDescent="0.2">
      <c r="A472" s="5" t="s">
        <v>932</v>
      </c>
      <c r="B472" s="1">
        <v>1.0922535941751699E-20</v>
      </c>
      <c r="C472">
        <v>0.277112022535974</v>
      </c>
      <c r="D472">
        <v>0.17100000000000001</v>
      </c>
      <c r="E472">
        <v>1.0999999999999999E-2</v>
      </c>
      <c r="F472" s="1">
        <v>4.2875322585752102E-16</v>
      </c>
    </row>
    <row r="473" spans="1:6" x14ac:dyDescent="0.2">
      <c r="A473" s="5" t="s">
        <v>1241</v>
      </c>
      <c r="B473" s="1">
        <v>1.1995249004045E-20</v>
      </c>
      <c r="C473">
        <v>0.47748554201267202</v>
      </c>
      <c r="D473">
        <v>0.626</v>
      </c>
      <c r="E473">
        <v>0.36099999999999999</v>
      </c>
      <c r="F473" s="1">
        <v>4.7086150440478103E-16</v>
      </c>
    </row>
    <row r="474" spans="1:6" x14ac:dyDescent="0.2">
      <c r="A474" s="5" t="s">
        <v>1242</v>
      </c>
      <c r="B474" s="1">
        <v>1.6743553662446599E-20</v>
      </c>
      <c r="C474">
        <v>0.56014023611909802</v>
      </c>
      <c r="D474">
        <v>0.623</v>
      </c>
      <c r="E474">
        <v>0.43099999999999999</v>
      </c>
      <c r="F474" s="1">
        <v>6.5725145546567703E-16</v>
      </c>
    </row>
    <row r="475" spans="1:6" x14ac:dyDescent="0.2">
      <c r="A475" s="5" t="s">
        <v>1243</v>
      </c>
      <c r="B475" s="1">
        <v>1.7372726820487099E-20</v>
      </c>
      <c r="C475">
        <v>0.39130102758403401</v>
      </c>
      <c r="D475">
        <v>0.50900000000000001</v>
      </c>
      <c r="E475">
        <v>0.218</v>
      </c>
      <c r="F475" s="1">
        <v>6.8194901861140004E-16</v>
      </c>
    </row>
    <row r="476" spans="1:6" x14ac:dyDescent="0.2">
      <c r="A476" s="5" t="s">
        <v>1244</v>
      </c>
      <c r="B476" s="1">
        <v>1.9724219022948101E-20</v>
      </c>
      <c r="C476">
        <v>-0.45748074573507302</v>
      </c>
      <c r="D476">
        <v>0.95199999999999996</v>
      </c>
      <c r="E476">
        <v>0.96899999999999997</v>
      </c>
      <c r="F476" s="1">
        <v>7.7425449352680599E-16</v>
      </c>
    </row>
    <row r="477" spans="1:6" x14ac:dyDescent="0.2">
      <c r="A477" s="5" t="s">
        <v>1073</v>
      </c>
      <c r="B477" s="1">
        <v>2.4946379184225799E-20</v>
      </c>
      <c r="C477">
        <v>0.44854450114286198</v>
      </c>
      <c r="D477">
        <v>0.311</v>
      </c>
      <c r="E477">
        <v>9.6000000000000002E-2</v>
      </c>
      <c r="F477" s="1">
        <v>9.7924516849759801E-16</v>
      </c>
    </row>
    <row r="478" spans="1:6" x14ac:dyDescent="0.2">
      <c r="A478" s="5" t="s">
        <v>1245</v>
      </c>
      <c r="B478" s="1">
        <v>2.6171620724586701E-20</v>
      </c>
      <c r="C478">
        <v>-0.47780743665040298</v>
      </c>
      <c r="D478">
        <v>0.44600000000000001</v>
      </c>
      <c r="E478">
        <v>0.72599999999999998</v>
      </c>
      <c r="F478" s="1">
        <v>1.0273407999229199E-15</v>
      </c>
    </row>
    <row r="479" spans="1:6" x14ac:dyDescent="0.2">
      <c r="A479" s="5" t="s">
        <v>1246</v>
      </c>
      <c r="B479" s="1">
        <v>2.6610805686679499E-20</v>
      </c>
      <c r="C479">
        <v>0.47535497402979598</v>
      </c>
      <c r="D479">
        <v>0.63800000000000001</v>
      </c>
      <c r="E479">
        <v>0.34100000000000003</v>
      </c>
      <c r="F479" s="1">
        <v>1.04458056642492E-15</v>
      </c>
    </row>
    <row r="480" spans="1:6" x14ac:dyDescent="0.2">
      <c r="A480" s="5" t="s">
        <v>930</v>
      </c>
      <c r="B480" s="1">
        <v>2.9526226687507697E-20</v>
      </c>
      <c r="C480">
        <v>0.35050442745900101</v>
      </c>
      <c r="D480">
        <v>0.36199999999999999</v>
      </c>
      <c r="E480">
        <v>0.11799999999999999</v>
      </c>
      <c r="F480" s="1">
        <v>1.1590225023914301E-15</v>
      </c>
    </row>
    <row r="481" spans="1:6" x14ac:dyDescent="0.2">
      <c r="A481" s="5" t="s">
        <v>536</v>
      </c>
      <c r="B481" s="1">
        <v>3.2958553735746298E-20</v>
      </c>
      <c r="C481">
        <v>0.49269481111285401</v>
      </c>
      <c r="D481">
        <v>0.38600000000000001</v>
      </c>
      <c r="E481">
        <v>0.14599999999999999</v>
      </c>
      <c r="F481" s="1">
        <v>1.29375506834299E-15</v>
      </c>
    </row>
    <row r="482" spans="1:6" x14ac:dyDescent="0.2">
      <c r="A482" s="5" t="s">
        <v>666</v>
      </c>
      <c r="B482" s="1">
        <v>4.2277665655496999E-20</v>
      </c>
      <c r="C482">
        <v>0.37662073088048198</v>
      </c>
      <c r="D482">
        <v>0.251</v>
      </c>
      <c r="E482">
        <v>4.8000000000000001E-2</v>
      </c>
      <c r="F482" s="1">
        <v>1.65956748764088E-15</v>
      </c>
    </row>
    <row r="483" spans="1:6" x14ac:dyDescent="0.2">
      <c r="A483" s="5" t="s">
        <v>512</v>
      </c>
      <c r="B483" s="1">
        <v>4.9862928888483102E-20</v>
      </c>
      <c r="C483">
        <v>-0.40438677402245998</v>
      </c>
      <c r="D483">
        <v>0.623</v>
      </c>
      <c r="E483">
        <v>0.86299999999999999</v>
      </c>
      <c r="F483" s="1">
        <v>1.9573194105885101E-15</v>
      </c>
    </row>
    <row r="484" spans="1:6" x14ac:dyDescent="0.2">
      <c r="A484" s="5" t="s">
        <v>237</v>
      </c>
      <c r="B484" s="1">
        <v>5.11972960248884E-20</v>
      </c>
      <c r="C484">
        <v>0.56764127931019703</v>
      </c>
      <c r="D484">
        <v>0.74</v>
      </c>
      <c r="E484">
        <v>0.58499999999999996</v>
      </c>
      <c r="F484" s="1">
        <v>2.0096986581609701E-15</v>
      </c>
    </row>
    <row r="485" spans="1:6" x14ac:dyDescent="0.2">
      <c r="A485" s="5" t="s">
        <v>1247</v>
      </c>
      <c r="B485" s="1">
        <v>5.1349891215916998E-20</v>
      </c>
      <c r="C485">
        <v>0.303488481917421</v>
      </c>
      <c r="D485">
        <v>0.46700000000000003</v>
      </c>
      <c r="E485">
        <v>0.185</v>
      </c>
      <c r="F485" s="1">
        <v>2.0156886297896101E-15</v>
      </c>
    </row>
    <row r="486" spans="1:6" x14ac:dyDescent="0.2">
      <c r="A486" s="5" t="s">
        <v>1248</v>
      </c>
      <c r="B486" s="1">
        <v>6.55687589256835E-20</v>
      </c>
      <c r="C486">
        <v>-0.41237288284497797</v>
      </c>
      <c r="D486">
        <v>0.877</v>
      </c>
      <c r="E486">
        <v>0.95599999999999996</v>
      </c>
      <c r="F486" s="1">
        <v>2.5738360628687802E-15</v>
      </c>
    </row>
    <row r="487" spans="1:6" x14ac:dyDescent="0.2">
      <c r="A487" s="5" t="s">
        <v>482</v>
      </c>
      <c r="B487" s="1">
        <v>6.9555031155615298E-20</v>
      </c>
      <c r="C487">
        <v>-0.42427328615103599</v>
      </c>
      <c r="D487">
        <v>0.27500000000000002</v>
      </c>
      <c r="E487">
        <v>0.57499999999999996</v>
      </c>
      <c r="F487" s="1">
        <v>2.73031319298252E-15</v>
      </c>
    </row>
    <row r="488" spans="1:6" x14ac:dyDescent="0.2">
      <c r="A488" s="5" t="s">
        <v>884</v>
      </c>
      <c r="B488" s="1">
        <v>8.1425932583171504E-20</v>
      </c>
      <c r="C488">
        <v>0.41279743578864198</v>
      </c>
      <c r="D488">
        <v>0.70699999999999996</v>
      </c>
      <c r="E488">
        <v>0.46700000000000003</v>
      </c>
      <c r="F488" s="1">
        <v>3.1962935576198101E-15</v>
      </c>
    </row>
    <row r="489" spans="1:6" x14ac:dyDescent="0.2">
      <c r="A489" s="5" t="s">
        <v>266</v>
      </c>
      <c r="B489" s="1">
        <v>8.6894566317547102E-20</v>
      </c>
      <c r="C489">
        <v>-0.35331301716645203</v>
      </c>
      <c r="D489">
        <v>0.46100000000000002</v>
      </c>
      <c r="E489">
        <v>0.745</v>
      </c>
      <c r="F489" s="1">
        <v>3.4109593062290002E-15</v>
      </c>
    </row>
    <row r="490" spans="1:6" x14ac:dyDescent="0.2">
      <c r="A490" s="5" t="s">
        <v>407</v>
      </c>
      <c r="B490" s="1">
        <v>8.9366599705505999E-20</v>
      </c>
      <c r="C490">
        <v>0.51617620480299897</v>
      </c>
      <c r="D490">
        <v>0.88600000000000001</v>
      </c>
      <c r="E490">
        <v>0.77100000000000002</v>
      </c>
      <c r="F490" s="1">
        <v>3.5079965048399299E-15</v>
      </c>
    </row>
    <row r="491" spans="1:6" x14ac:dyDescent="0.2">
      <c r="A491" s="5" t="s">
        <v>755</v>
      </c>
      <c r="B491" s="1">
        <v>9.2080104194194905E-20</v>
      </c>
      <c r="C491">
        <v>0.393277347187658</v>
      </c>
      <c r="D491">
        <v>0.46400000000000002</v>
      </c>
      <c r="E491">
        <v>0.187</v>
      </c>
      <c r="F491" s="1">
        <v>3.6145124100389303E-15</v>
      </c>
    </row>
    <row r="492" spans="1:6" x14ac:dyDescent="0.2">
      <c r="A492" s="5" t="s">
        <v>491</v>
      </c>
      <c r="B492" s="1">
        <v>9.2249942211885301E-20</v>
      </c>
      <c r="C492">
        <v>0.33294225497809399</v>
      </c>
      <c r="D492">
        <v>0.98799999999999999</v>
      </c>
      <c r="E492">
        <v>0.96699999999999997</v>
      </c>
      <c r="F492" s="1">
        <v>3.6211792315853496E-15</v>
      </c>
    </row>
    <row r="493" spans="1:6" x14ac:dyDescent="0.2">
      <c r="A493" s="5" t="s">
        <v>962</v>
      </c>
      <c r="B493" s="1">
        <v>1.1408757360078199E-19</v>
      </c>
      <c r="C493">
        <v>0.57822562737744898</v>
      </c>
      <c r="D493">
        <v>0.39200000000000002</v>
      </c>
      <c r="E493">
        <v>0.16600000000000001</v>
      </c>
      <c r="F493" s="1">
        <v>4.4783936141250798E-15</v>
      </c>
    </row>
    <row r="494" spans="1:6" x14ac:dyDescent="0.2">
      <c r="A494" s="5" t="s">
        <v>997</v>
      </c>
      <c r="B494" s="1">
        <v>1.29458541995534E-19</v>
      </c>
      <c r="C494">
        <v>0.37130471356381201</v>
      </c>
      <c r="D494">
        <v>0.33800000000000002</v>
      </c>
      <c r="E494">
        <v>0.10100000000000001</v>
      </c>
      <c r="F494" s="1">
        <v>5.0817656074926898E-15</v>
      </c>
    </row>
    <row r="495" spans="1:6" x14ac:dyDescent="0.2">
      <c r="A495" s="5" t="s">
        <v>565</v>
      </c>
      <c r="B495" s="1">
        <v>1.3314843771275701E-19</v>
      </c>
      <c r="C495">
        <v>0.65502788116603905</v>
      </c>
      <c r="D495">
        <v>0.56299999999999994</v>
      </c>
      <c r="E495">
        <v>0.34699999999999998</v>
      </c>
      <c r="F495" s="1">
        <v>5.2266087739765502E-15</v>
      </c>
    </row>
    <row r="496" spans="1:6" x14ac:dyDescent="0.2">
      <c r="A496" s="5" t="s">
        <v>159</v>
      </c>
      <c r="B496" s="1">
        <v>1.3662297449169799E-19</v>
      </c>
      <c r="C496">
        <v>0.50339450750435599</v>
      </c>
      <c r="D496">
        <v>0.90100000000000002</v>
      </c>
      <c r="E496">
        <v>0.79800000000000004</v>
      </c>
      <c r="F496" s="1">
        <v>5.3629982406971102E-15</v>
      </c>
    </row>
    <row r="497" spans="1:6" x14ac:dyDescent="0.2">
      <c r="A497" s="5" t="s">
        <v>1249</v>
      </c>
      <c r="B497" s="1">
        <v>1.4826564376620901E-19</v>
      </c>
      <c r="C497">
        <v>-0.386868786065862</v>
      </c>
      <c r="D497">
        <v>0.71599999999999997</v>
      </c>
      <c r="E497">
        <v>0.91</v>
      </c>
      <c r="F497" s="1">
        <v>5.82001958039876E-15</v>
      </c>
    </row>
    <row r="498" spans="1:6" x14ac:dyDescent="0.2">
      <c r="A498" s="5" t="s">
        <v>1250</v>
      </c>
      <c r="B498" s="1">
        <v>1.51118401702695E-19</v>
      </c>
      <c r="C498">
        <v>-0.49329806979879198</v>
      </c>
      <c r="D498">
        <v>0.36799999999999999</v>
      </c>
      <c r="E498">
        <v>0.65900000000000003</v>
      </c>
      <c r="F498" s="1">
        <v>5.9320017404375897E-15</v>
      </c>
    </row>
    <row r="499" spans="1:6" x14ac:dyDescent="0.2">
      <c r="A499" s="5" t="s">
        <v>1047</v>
      </c>
      <c r="B499" s="1">
        <v>1.5116527818750199E-19</v>
      </c>
      <c r="C499">
        <v>0.26593105451120203</v>
      </c>
      <c r="D499">
        <v>0.26600000000000001</v>
      </c>
      <c r="E499">
        <v>5.2999999999999999E-2</v>
      </c>
      <c r="F499" s="1">
        <v>5.9338418299722099E-15</v>
      </c>
    </row>
    <row r="500" spans="1:6" x14ac:dyDescent="0.2">
      <c r="A500" s="5" t="s">
        <v>1251</v>
      </c>
      <c r="B500" s="1">
        <v>1.6051295788389399E-19</v>
      </c>
      <c r="C500">
        <v>-0.43588461453721999</v>
      </c>
      <c r="D500">
        <v>0.69799999999999995</v>
      </c>
      <c r="E500">
        <v>0.88</v>
      </c>
      <c r="F500" s="1">
        <v>6.3007756487743797E-15</v>
      </c>
    </row>
    <row r="501" spans="1:6" x14ac:dyDescent="0.2">
      <c r="A501" s="5" t="s">
        <v>847</v>
      </c>
      <c r="B501" s="1">
        <v>1.973115169543E-19</v>
      </c>
      <c r="C501">
        <v>-0.28869261516397599</v>
      </c>
      <c r="D501">
        <v>0.97299999999999998</v>
      </c>
      <c r="E501">
        <v>0.995</v>
      </c>
      <c r="F501" s="1">
        <v>7.7452662865241104E-15</v>
      </c>
    </row>
    <row r="502" spans="1:6" x14ac:dyDescent="0.2">
      <c r="A502" s="5" t="s">
        <v>147</v>
      </c>
      <c r="B502" s="1">
        <v>2.0729172677886699E-19</v>
      </c>
      <c r="C502">
        <v>0.49282401927903702</v>
      </c>
      <c r="D502">
        <v>0.68300000000000005</v>
      </c>
      <c r="E502">
        <v>0.51</v>
      </c>
      <c r="F502" s="1">
        <v>8.1370294429776396E-15</v>
      </c>
    </row>
    <row r="503" spans="1:6" x14ac:dyDescent="0.2">
      <c r="A503" s="5" t="s">
        <v>1252</v>
      </c>
      <c r="B503" s="1">
        <v>2.1869770453527899E-19</v>
      </c>
      <c r="C503">
        <v>0.39075077840366801</v>
      </c>
      <c r="D503">
        <v>0.36799999999999999</v>
      </c>
      <c r="E503">
        <v>0.152</v>
      </c>
      <c r="F503" s="1">
        <v>8.5847596938278303E-15</v>
      </c>
    </row>
    <row r="504" spans="1:6" x14ac:dyDescent="0.2">
      <c r="A504" s="5" t="s">
        <v>985</v>
      </c>
      <c r="B504" s="1">
        <v>2.3328127759505902E-19</v>
      </c>
      <c r="C504">
        <v>-0.41682390636000399</v>
      </c>
      <c r="D504">
        <v>0.73699999999999999</v>
      </c>
      <c r="E504">
        <v>0.89300000000000002</v>
      </c>
      <c r="F504" s="1">
        <v>9.1572232707164501E-15</v>
      </c>
    </row>
    <row r="505" spans="1:6" x14ac:dyDescent="0.2">
      <c r="A505" s="5" t="s">
        <v>1105</v>
      </c>
      <c r="B505" s="1">
        <v>2.8563427235386898E-19</v>
      </c>
      <c r="C505">
        <v>-0.543449533852297</v>
      </c>
      <c r="D505">
        <v>0.35299999999999998</v>
      </c>
      <c r="E505">
        <v>0.60699999999999998</v>
      </c>
      <c r="F505" s="1">
        <v>1.12122877269788E-14</v>
      </c>
    </row>
    <row r="506" spans="1:6" x14ac:dyDescent="0.2">
      <c r="A506" s="5" t="s">
        <v>1253</v>
      </c>
      <c r="B506" s="1">
        <v>3.5360350972346299E-19</v>
      </c>
      <c r="C506">
        <v>-0.28926996008545303</v>
      </c>
      <c r="D506">
        <v>0.97599999999999998</v>
      </c>
      <c r="E506">
        <v>0.995</v>
      </c>
      <c r="F506" s="1">
        <v>1.38803521706848E-14</v>
      </c>
    </row>
    <row r="507" spans="1:6" x14ac:dyDescent="0.2">
      <c r="A507" s="5" t="s">
        <v>113</v>
      </c>
      <c r="B507" s="1">
        <v>3.57659993977524E-19</v>
      </c>
      <c r="C507">
        <v>0.43349863646223002</v>
      </c>
      <c r="D507">
        <v>0.71599999999999997</v>
      </c>
      <c r="E507">
        <v>0.44900000000000001</v>
      </c>
      <c r="F507" s="1">
        <v>1.40395854035937E-14</v>
      </c>
    </row>
    <row r="508" spans="1:6" x14ac:dyDescent="0.2">
      <c r="A508" s="5" t="s">
        <v>1254</v>
      </c>
      <c r="B508" s="1">
        <v>3.7892730340106701E-19</v>
      </c>
      <c r="C508">
        <v>0.493594379388828</v>
      </c>
      <c r="D508">
        <v>0.54200000000000004</v>
      </c>
      <c r="E508">
        <v>0.33100000000000002</v>
      </c>
      <c r="F508" s="1">
        <v>1.48744123677055E-14</v>
      </c>
    </row>
    <row r="509" spans="1:6" x14ac:dyDescent="0.2">
      <c r="A509" s="5" t="s">
        <v>1255</v>
      </c>
      <c r="B509" s="1">
        <v>3.98587314510382E-19</v>
      </c>
      <c r="C509">
        <v>0.454251623109938</v>
      </c>
      <c r="D509">
        <v>0.94299999999999995</v>
      </c>
      <c r="E509">
        <v>0.84299999999999997</v>
      </c>
      <c r="F509" s="1">
        <v>1.56461464437905E-14</v>
      </c>
    </row>
    <row r="510" spans="1:6" x14ac:dyDescent="0.2">
      <c r="A510" s="5" t="s">
        <v>563</v>
      </c>
      <c r="B510" s="1">
        <v>4.2840269747394702E-19</v>
      </c>
      <c r="C510">
        <v>-0.40340173875673702</v>
      </c>
      <c r="D510">
        <v>0.34100000000000003</v>
      </c>
      <c r="E510">
        <v>0.61099999999999999</v>
      </c>
      <c r="F510" s="1">
        <v>1.68165194866423E-14</v>
      </c>
    </row>
    <row r="511" spans="1:6" x14ac:dyDescent="0.2">
      <c r="A511" s="5" t="s">
        <v>1256</v>
      </c>
      <c r="B511" s="1">
        <v>4.3507957014837997E-19</v>
      </c>
      <c r="C511">
        <v>-0.392350053725179</v>
      </c>
      <c r="D511">
        <v>0.44</v>
      </c>
      <c r="E511">
        <v>0.72</v>
      </c>
      <c r="F511" s="1">
        <v>1.70786134466045E-14</v>
      </c>
    </row>
    <row r="512" spans="1:6" x14ac:dyDescent="0.2">
      <c r="A512" s="5" t="s">
        <v>1257</v>
      </c>
      <c r="B512" s="1">
        <v>4.5208103872210701E-19</v>
      </c>
      <c r="C512">
        <v>0.51524824281385795</v>
      </c>
      <c r="D512">
        <v>0.76</v>
      </c>
      <c r="E512">
        <v>0.63</v>
      </c>
      <c r="F512" s="1">
        <v>1.7745989093997601E-14</v>
      </c>
    </row>
    <row r="513" spans="1:6" x14ac:dyDescent="0.2">
      <c r="A513" s="5" t="s">
        <v>858</v>
      </c>
      <c r="B513" s="1">
        <v>5.2828112983980897E-19</v>
      </c>
      <c r="C513">
        <v>-0.36141514759867199</v>
      </c>
      <c r="D513">
        <v>0.77800000000000002</v>
      </c>
      <c r="E513">
        <v>0.88800000000000001</v>
      </c>
      <c r="F513" s="1">
        <v>2.0737147470731901E-14</v>
      </c>
    </row>
    <row r="514" spans="1:6" x14ac:dyDescent="0.2">
      <c r="A514" s="5" t="s">
        <v>1000</v>
      </c>
      <c r="B514" s="1">
        <v>5.2847703651243305E-19</v>
      </c>
      <c r="C514">
        <v>0.26932217301600703</v>
      </c>
      <c r="D514">
        <v>0.33200000000000002</v>
      </c>
      <c r="E514">
        <v>9.6000000000000002E-2</v>
      </c>
      <c r="F514" s="1">
        <v>2.0744837591259E-14</v>
      </c>
    </row>
    <row r="515" spans="1:6" x14ac:dyDescent="0.2">
      <c r="A515" s="5" t="s">
        <v>695</v>
      </c>
      <c r="B515" s="1">
        <v>5.5204365377295302E-19</v>
      </c>
      <c r="C515">
        <v>-0.31791813568429</v>
      </c>
      <c r="D515">
        <v>0.84699999999999998</v>
      </c>
      <c r="E515">
        <v>0.96699999999999997</v>
      </c>
      <c r="F515" s="1">
        <v>2.1669921585203499E-14</v>
      </c>
    </row>
    <row r="516" spans="1:6" x14ac:dyDescent="0.2">
      <c r="A516" s="5" t="s">
        <v>1258</v>
      </c>
      <c r="B516" s="1">
        <v>5.8465539279002297E-19</v>
      </c>
      <c r="C516">
        <v>0.351027615293245</v>
      </c>
      <c r="D516">
        <v>0.40100000000000002</v>
      </c>
      <c r="E516">
        <v>0.16200000000000001</v>
      </c>
      <c r="F516" s="1">
        <v>2.2950062788579601E-14</v>
      </c>
    </row>
    <row r="517" spans="1:6" x14ac:dyDescent="0.2">
      <c r="A517" s="5" t="s">
        <v>690</v>
      </c>
      <c r="B517" s="1">
        <v>6.0780525613698096E-19</v>
      </c>
      <c r="C517">
        <v>-0.47068816459590701</v>
      </c>
      <c r="D517">
        <v>0.42499999999999999</v>
      </c>
      <c r="E517">
        <v>0.68300000000000005</v>
      </c>
      <c r="F517" s="1">
        <v>2.3858787524401001E-14</v>
      </c>
    </row>
    <row r="518" spans="1:6" x14ac:dyDescent="0.2">
      <c r="A518" s="5" t="s">
        <v>878</v>
      </c>
      <c r="B518" s="1">
        <v>6.5652097476030702E-19</v>
      </c>
      <c r="C518">
        <v>0.43972485616408402</v>
      </c>
      <c r="D518">
        <v>0.97</v>
      </c>
      <c r="E518">
        <v>0.88600000000000001</v>
      </c>
      <c r="F518" s="1">
        <v>2.5771074343241101E-14</v>
      </c>
    </row>
    <row r="519" spans="1:6" x14ac:dyDescent="0.2">
      <c r="A519" s="5" t="s">
        <v>1259</v>
      </c>
      <c r="B519" s="1">
        <v>6.6348688498228001E-19</v>
      </c>
      <c r="C519">
        <v>0.33081030553381502</v>
      </c>
      <c r="D519">
        <v>0.98499999999999999</v>
      </c>
      <c r="E519">
        <v>0.98099999999999998</v>
      </c>
      <c r="F519" s="1">
        <v>2.6044514183094399E-14</v>
      </c>
    </row>
    <row r="520" spans="1:6" x14ac:dyDescent="0.2">
      <c r="A520" s="5" t="s">
        <v>1260</v>
      </c>
      <c r="B520" s="1">
        <v>7.0469574129956501E-19</v>
      </c>
      <c r="C520">
        <v>0.41009924882551402</v>
      </c>
      <c r="D520">
        <v>0.66800000000000004</v>
      </c>
      <c r="E520">
        <v>0.43099999999999999</v>
      </c>
      <c r="F520" s="1">
        <v>2.7662126628973101E-14</v>
      </c>
    </row>
    <row r="521" spans="1:6" x14ac:dyDescent="0.2">
      <c r="A521" s="5" t="s">
        <v>173</v>
      </c>
      <c r="B521" s="1">
        <v>7.0604475995507801E-19</v>
      </c>
      <c r="C521">
        <v>0.53491191638021396</v>
      </c>
      <c r="D521">
        <v>0.88300000000000001</v>
      </c>
      <c r="E521">
        <v>0.78500000000000003</v>
      </c>
      <c r="F521" s="1">
        <v>2.7715081007276601E-14</v>
      </c>
    </row>
    <row r="522" spans="1:6" x14ac:dyDescent="0.2">
      <c r="A522" s="5" t="s">
        <v>1261</v>
      </c>
      <c r="B522" s="1">
        <v>7.2006500904378902E-19</v>
      </c>
      <c r="C522">
        <v>0.32359460190647599</v>
      </c>
      <c r="D522">
        <v>0.30199999999999999</v>
      </c>
      <c r="E522">
        <v>8.2000000000000003E-2</v>
      </c>
      <c r="F522" s="1">
        <v>2.8265431865004901E-14</v>
      </c>
    </row>
    <row r="523" spans="1:6" x14ac:dyDescent="0.2">
      <c r="A523" s="5" t="s">
        <v>926</v>
      </c>
      <c r="B523" s="1">
        <v>8.1434987980149703E-19</v>
      </c>
      <c r="C523">
        <v>-0.43213874326062102</v>
      </c>
      <c r="D523">
        <v>0.51200000000000001</v>
      </c>
      <c r="E523">
        <v>0.75900000000000001</v>
      </c>
      <c r="F523" s="1">
        <v>3.1966490181728002E-14</v>
      </c>
    </row>
    <row r="524" spans="1:6" x14ac:dyDescent="0.2">
      <c r="A524" s="5" t="s">
        <v>1262</v>
      </c>
      <c r="B524" s="1">
        <v>8.3819288108805099E-19</v>
      </c>
      <c r="C524">
        <v>0.32846172280121999</v>
      </c>
      <c r="D524">
        <v>0.88900000000000001</v>
      </c>
      <c r="E524">
        <v>0.74199999999999999</v>
      </c>
      <c r="F524" s="1">
        <v>3.29024233542304E-14</v>
      </c>
    </row>
    <row r="525" spans="1:6" x14ac:dyDescent="0.2">
      <c r="A525" s="5" t="s">
        <v>1102</v>
      </c>
      <c r="B525" s="1">
        <v>8.78441567677789E-19</v>
      </c>
      <c r="C525">
        <v>0.33661241101706901</v>
      </c>
      <c r="D525">
        <v>0.42799999999999999</v>
      </c>
      <c r="E525">
        <v>0.17699999999999999</v>
      </c>
      <c r="F525" s="1">
        <v>3.44823452976239E-14</v>
      </c>
    </row>
    <row r="526" spans="1:6" x14ac:dyDescent="0.2">
      <c r="A526" s="5" t="s">
        <v>726</v>
      </c>
      <c r="B526" s="1">
        <v>1.0252842203691401E-18</v>
      </c>
      <c r="C526">
        <v>-0.36929807821438898</v>
      </c>
      <c r="D526">
        <v>0.59</v>
      </c>
      <c r="E526">
        <v>0.82</v>
      </c>
      <c r="F526" s="1">
        <v>4.0246506786370399E-14</v>
      </c>
    </row>
    <row r="527" spans="1:6" x14ac:dyDescent="0.2">
      <c r="A527" s="5" t="s">
        <v>649</v>
      </c>
      <c r="B527" s="1">
        <v>1.0426760338693401E-18</v>
      </c>
      <c r="C527">
        <v>0.41887773157984198</v>
      </c>
      <c r="D527">
        <v>0.71299999999999997</v>
      </c>
      <c r="E527">
        <v>0.50900000000000001</v>
      </c>
      <c r="F527" s="1">
        <v>4.0929205033506899E-14</v>
      </c>
    </row>
    <row r="528" spans="1:6" x14ac:dyDescent="0.2">
      <c r="A528" s="5" t="s">
        <v>1263</v>
      </c>
      <c r="B528" s="1">
        <v>1.04387877811852E-18</v>
      </c>
      <c r="C528">
        <v>0.35608991181750899</v>
      </c>
      <c r="D528">
        <v>0.84099999999999997</v>
      </c>
      <c r="E528">
        <v>0.61399999999999999</v>
      </c>
      <c r="F528" s="1">
        <v>4.0976417556264498E-14</v>
      </c>
    </row>
    <row r="529" spans="1:6" x14ac:dyDescent="0.2">
      <c r="A529" s="5" t="s">
        <v>1100</v>
      </c>
      <c r="B529" s="1">
        <v>1.1053710117998099E-18</v>
      </c>
      <c r="C529">
        <v>0.35424379532436601</v>
      </c>
      <c r="D529">
        <v>0.46400000000000002</v>
      </c>
      <c r="E529">
        <v>0.215</v>
      </c>
      <c r="F529" s="1">
        <v>4.3390233697189703E-14</v>
      </c>
    </row>
    <row r="530" spans="1:6" x14ac:dyDescent="0.2">
      <c r="A530" s="5" t="s">
        <v>1264</v>
      </c>
      <c r="B530" s="1">
        <v>1.1696503996209599E-18</v>
      </c>
      <c r="C530">
        <v>0.26072691276106602</v>
      </c>
      <c r="D530">
        <v>0.186</v>
      </c>
      <c r="E530">
        <v>2.1999999999999999E-2</v>
      </c>
      <c r="F530" s="1">
        <v>4.5913456786721097E-14</v>
      </c>
    </row>
    <row r="531" spans="1:6" x14ac:dyDescent="0.2">
      <c r="A531" s="5" t="s">
        <v>323</v>
      </c>
      <c r="B531" s="1">
        <v>1.19804621777236E-18</v>
      </c>
      <c r="C531">
        <v>-0.40466904295518102</v>
      </c>
      <c r="D531">
        <v>0.64700000000000002</v>
      </c>
      <c r="E531">
        <v>0.82299999999999995</v>
      </c>
      <c r="F531" s="1">
        <v>4.7028106232436202E-14</v>
      </c>
    </row>
    <row r="532" spans="1:6" x14ac:dyDescent="0.2">
      <c r="A532" s="5" t="s">
        <v>1118</v>
      </c>
      <c r="B532" s="1">
        <v>1.2221953348269399E-18</v>
      </c>
      <c r="C532">
        <v>0.39030425922575601</v>
      </c>
      <c r="D532">
        <v>0.503</v>
      </c>
      <c r="E532">
        <v>0.26600000000000001</v>
      </c>
      <c r="F532" s="1">
        <v>4.79760556732967E-14</v>
      </c>
    </row>
    <row r="533" spans="1:6" x14ac:dyDescent="0.2">
      <c r="A533" s="5" t="s">
        <v>1265</v>
      </c>
      <c r="B533" s="1">
        <v>1.2887515152574899E-18</v>
      </c>
      <c r="C533">
        <v>0.29193306786362699</v>
      </c>
      <c r="D533">
        <v>0.189</v>
      </c>
      <c r="E533">
        <v>2.3E-2</v>
      </c>
      <c r="F533" s="1">
        <v>5.0588651979917399E-14</v>
      </c>
    </row>
    <row r="534" spans="1:6" x14ac:dyDescent="0.2">
      <c r="A534" s="5" t="s">
        <v>201</v>
      </c>
      <c r="B534" s="1">
        <v>1.33788365632417E-18</v>
      </c>
      <c r="C534">
        <v>0.53453965439738604</v>
      </c>
      <c r="D534">
        <v>0.76900000000000002</v>
      </c>
      <c r="E534">
        <v>0.60499999999999998</v>
      </c>
      <c r="F534" s="1">
        <v>5.2517285045348997E-14</v>
      </c>
    </row>
    <row r="535" spans="1:6" x14ac:dyDescent="0.2">
      <c r="A535" s="5" t="s">
        <v>247</v>
      </c>
      <c r="B535" s="1">
        <v>1.4944132167568999E-18</v>
      </c>
      <c r="C535">
        <v>-0.33114949308249397</v>
      </c>
      <c r="D535">
        <v>0.63500000000000001</v>
      </c>
      <c r="E535">
        <v>0.85499999999999998</v>
      </c>
      <c r="F535" s="1">
        <v>5.8661696410575201E-14</v>
      </c>
    </row>
    <row r="536" spans="1:6" x14ac:dyDescent="0.2">
      <c r="A536" s="5" t="s">
        <v>1266</v>
      </c>
      <c r="B536" s="1">
        <v>1.5876899483790901E-18</v>
      </c>
      <c r="C536">
        <v>0.36752520905485803</v>
      </c>
      <c r="D536">
        <v>0.85</v>
      </c>
      <c r="E536">
        <v>0.63500000000000001</v>
      </c>
      <c r="F536" s="1">
        <v>6.2323181233672699E-14</v>
      </c>
    </row>
    <row r="537" spans="1:6" x14ac:dyDescent="0.2">
      <c r="A537" s="5" t="s">
        <v>489</v>
      </c>
      <c r="B537" s="1">
        <v>1.6453106509953801E-18</v>
      </c>
      <c r="C537">
        <v>0.48931271531996701</v>
      </c>
      <c r="D537">
        <v>0.89200000000000002</v>
      </c>
      <c r="E537">
        <v>0.77400000000000002</v>
      </c>
      <c r="F537" s="1">
        <v>6.4585024294172598E-14</v>
      </c>
    </row>
    <row r="538" spans="1:6" x14ac:dyDescent="0.2">
      <c r="A538" s="5" t="s">
        <v>1267</v>
      </c>
      <c r="B538" s="1">
        <v>1.6457122715819199E-18</v>
      </c>
      <c r="C538">
        <v>-0.56995242901738996</v>
      </c>
      <c r="D538">
        <v>8.1000000000000003E-2</v>
      </c>
      <c r="E538">
        <v>0.27100000000000002</v>
      </c>
      <c r="F538" s="1">
        <v>6.4600789508676596E-14</v>
      </c>
    </row>
    <row r="539" spans="1:6" x14ac:dyDescent="0.2">
      <c r="A539" s="5" t="s">
        <v>1268</v>
      </c>
      <c r="B539" s="1">
        <v>1.81549436550368E-18</v>
      </c>
      <c r="C539">
        <v>-0.35762457797237601</v>
      </c>
      <c r="D539">
        <v>0.84099999999999997</v>
      </c>
      <c r="E539">
        <v>0.96399999999999997</v>
      </c>
      <c r="F539" s="1">
        <v>7.1265415823481594E-14</v>
      </c>
    </row>
    <row r="540" spans="1:6" x14ac:dyDescent="0.2">
      <c r="A540" s="5" t="s">
        <v>307</v>
      </c>
      <c r="B540" s="1">
        <v>2.3911716715231299E-18</v>
      </c>
      <c r="C540">
        <v>-0.34198086259289601</v>
      </c>
      <c r="D540">
        <v>0.77800000000000002</v>
      </c>
      <c r="E540">
        <v>0.91900000000000004</v>
      </c>
      <c r="F540" s="1">
        <v>9.3863052793968896E-14</v>
      </c>
    </row>
    <row r="541" spans="1:6" x14ac:dyDescent="0.2">
      <c r="A541" s="5" t="s">
        <v>980</v>
      </c>
      <c r="B541" s="1">
        <v>2.3982462754054999E-18</v>
      </c>
      <c r="C541">
        <v>-0.41332031470001601</v>
      </c>
      <c r="D541">
        <v>0.42799999999999999</v>
      </c>
      <c r="E541">
        <v>0.70299999999999996</v>
      </c>
      <c r="F541" s="1">
        <v>9.4140759294767494E-14</v>
      </c>
    </row>
    <row r="542" spans="1:6" x14ac:dyDescent="0.2">
      <c r="A542" s="5" t="s">
        <v>444</v>
      </c>
      <c r="B542" s="1">
        <v>2.7442081739382301E-18</v>
      </c>
      <c r="C542">
        <v>0.39944742714992898</v>
      </c>
      <c r="D542">
        <v>0.97</v>
      </c>
      <c r="E542">
        <v>0.85099999999999998</v>
      </c>
      <c r="F542" s="1">
        <v>1.07721147659771E-13</v>
      </c>
    </row>
    <row r="543" spans="1:6" x14ac:dyDescent="0.2">
      <c r="A543" s="5" t="s">
        <v>731</v>
      </c>
      <c r="B543" s="1">
        <v>2.80856191420649E-18</v>
      </c>
      <c r="C543">
        <v>0.29044846701274601</v>
      </c>
      <c r="D543">
        <v>0.49099999999999999</v>
      </c>
      <c r="E543">
        <v>0.20799999999999999</v>
      </c>
      <c r="F543" s="1">
        <v>1.10247289380261E-13</v>
      </c>
    </row>
    <row r="544" spans="1:6" x14ac:dyDescent="0.2">
      <c r="A544" s="5" t="s">
        <v>1269</v>
      </c>
      <c r="B544" s="1">
        <v>2.91159438230128E-18</v>
      </c>
      <c r="C544">
        <v>-0.345793203834873</v>
      </c>
      <c r="D544">
        <v>0.80500000000000005</v>
      </c>
      <c r="E544">
        <v>0.92800000000000005</v>
      </c>
      <c r="F544" s="1">
        <v>1.1429172588285399E-13</v>
      </c>
    </row>
    <row r="545" spans="1:6" x14ac:dyDescent="0.2">
      <c r="A545" s="5" t="s">
        <v>1270</v>
      </c>
      <c r="B545" s="1">
        <v>3.0433951526939499E-18</v>
      </c>
      <c r="C545">
        <v>-0.48446342409393101</v>
      </c>
      <c r="D545">
        <v>0.623</v>
      </c>
      <c r="E545">
        <v>0.83699999999999997</v>
      </c>
      <c r="F545" s="1">
        <v>1.19465433323848E-13</v>
      </c>
    </row>
    <row r="546" spans="1:6" x14ac:dyDescent="0.2">
      <c r="A546" s="5" t="s">
        <v>1271</v>
      </c>
      <c r="B546" s="1">
        <v>3.1185890911294399E-18</v>
      </c>
      <c r="C546">
        <v>0.35904307393579998</v>
      </c>
      <c r="D546">
        <v>0.48499999999999999</v>
      </c>
      <c r="E546">
        <v>0.24399999999999999</v>
      </c>
      <c r="F546" s="1">
        <v>1.22417096183195E-13</v>
      </c>
    </row>
    <row r="547" spans="1:6" x14ac:dyDescent="0.2">
      <c r="A547" s="5" t="s">
        <v>1053</v>
      </c>
      <c r="B547" s="1">
        <v>3.2188240032715699E-18</v>
      </c>
      <c r="C547">
        <v>0.33721069883722599</v>
      </c>
      <c r="D547">
        <v>0.42799999999999999</v>
      </c>
      <c r="E547">
        <v>0.17699999999999999</v>
      </c>
      <c r="F547" s="1">
        <v>1.2635171742442201E-13</v>
      </c>
    </row>
    <row r="548" spans="1:6" x14ac:dyDescent="0.2">
      <c r="A548" s="5" t="s">
        <v>671</v>
      </c>
      <c r="B548" s="1">
        <v>3.8951467637409201E-18</v>
      </c>
      <c r="C548">
        <v>-0.40717362821091202</v>
      </c>
      <c r="D548">
        <v>0.45800000000000002</v>
      </c>
      <c r="E548">
        <v>0.73099999999999998</v>
      </c>
      <c r="F548" s="1">
        <v>1.5290009106388599E-13</v>
      </c>
    </row>
    <row r="549" spans="1:6" x14ac:dyDescent="0.2">
      <c r="A549" s="5" t="s">
        <v>979</v>
      </c>
      <c r="B549" s="1">
        <v>4.2104093849316504E-18</v>
      </c>
      <c r="C549">
        <v>-0.50630821091460698</v>
      </c>
      <c r="D549">
        <v>0.53900000000000003</v>
      </c>
      <c r="E549">
        <v>0.75</v>
      </c>
      <c r="F549" s="1">
        <v>1.65275409996107E-13</v>
      </c>
    </row>
    <row r="550" spans="1:6" x14ac:dyDescent="0.2">
      <c r="A550" s="5" t="s">
        <v>1146</v>
      </c>
      <c r="B550" s="1">
        <v>4.3063374013156402E-18</v>
      </c>
      <c r="C550">
        <v>-0.65900962221895498</v>
      </c>
      <c r="D550">
        <v>0.57199999999999995</v>
      </c>
      <c r="E550">
        <v>0.76</v>
      </c>
      <c r="F550" s="1">
        <v>1.69040968351244E-13</v>
      </c>
    </row>
    <row r="551" spans="1:6" x14ac:dyDescent="0.2">
      <c r="A551" s="5" t="s">
        <v>262</v>
      </c>
      <c r="B551" s="1">
        <v>4.5867389168499197E-18</v>
      </c>
      <c r="C551">
        <v>0.30973068088948102</v>
      </c>
      <c r="D551">
        <v>0.189</v>
      </c>
      <c r="E551">
        <v>0.03</v>
      </c>
      <c r="F551" s="1">
        <v>1.8004784944202699E-13</v>
      </c>
    </row>
    <row r="552" spans="1:6" x14ac:dyDescent="0.2">
      <c r="A552" s="5" t="s">
        <v>217</v>
      </c>
      <c r="B552" s="1">
        <v>5.0573820919692401E-18</v>
      </c>
      <c r="C552">
        <v>-0.36985307626904701</v>
      </c>
      <c r="D552">
        <v>0.35299999999999998</v>
      </c>
      <c r="E552">
        <v>0.622</v>
      </c>
      <c r="F552" s="1">
        <v>1.9852247663816101E-13</v>
      </c>
    </row>
    <row r="553" spans="1:6" x14ac:dyDescent="0.2">
      <c r="A553" s="5" t="s">
        <v>882</v>
      </c>
      <c r="B553" s="1">
        <v>5.1004124815535604E-18</v>
      </c>
      <c r="C553">
        <v>-0.381917870284251</v>
      </c>
      <c r="D553">
        <v>0.76300000000000001</v>
      </c>
      <c r="E553">
        <v>0.84799999999999998</v>
      </c>
      <c r="F553" s="1">
        <v>2.00211591550903E-13</v>
      </c>
    </row>
    <row r="554" spans="1:6" x14ac:dyDescent="0.2">
      <c r="A554" s="5" t="s">
        <v>1104</v>
      </c>
      <c r="B554" s="1">
        <v>5.2339697433315698E-18</v>
      </c>
      <c r="C554">
        <v>0.30674730343130602</v>
      </c>
      <c r="D554">
        <v>0.46400000000000002</v>
      </c>
      <c r="E554">
        <v>0.19800000000000001</v>
      </c>
      <c r="F554" s="1">
        <v>2.0545424830473799E-13</v>
      </c>
    </row>
    <row r="555" spans="1:6" x14ac:dyDescent="0.2">
      <c r="A555" s="5" t="s">
        <v>1272</v>
      </c>
      <c r="B555" s="1">
        <v>5.4656991074917899E-18</v>
      </c>
      <c r="C555">
        <v>0.43070910291957998</v>
      </c>
      <c r="D555">
        <v>0.78700000000000003</v>
      </c>
      <c r="E555">
        <v>0.59599999999999997</v>
      </c>
      <c r="F555" s="1">
        <v>2.1455055276548301E-13</v>
      </c>
    </row>
    <row r="556" spans="1:6" x14ac:dyDescent="0.2">
      <c r="A556" s="5" t="s">
        <v>1273</v>
      </c>
      <c r="B556" s="1">
        <v>6.1648594361459498E-18</v>
      </c>
      <c r="C556">
        <v>-0.35468590228916902</v>
      </c>
      <c r="D556">
        <v>0.41299999999999998</v>
      </c>
      <c r="E556">
        <v>0.67200000000000004</v>
      </c>
      <c r="F556" s="1">
        <v>2.4199539230647299E-13</v>
      </c>
    </row>
    <row r="557" spans="1:6" x14ac:dyDescent="0.2">
      <c r="A557" s="5" t="s">
        <v>412</v>
      </c>
      <c r="B557" s="1">
        <v>6.3280618529723297E-18</v>
      </c>
      <c r="C557">
        <v>-0.34195901463062001</v>
      </c>
      <c r="D557">
        <v>0.108</v>
      </c>
      <c r="E557">
        <v>0.34799999999999998</v>
      </c>
      <c r="F557" s="1">
        <v>2.48401739976576E-13</v>
      </c>
    </row>
    <row r="558" spans="1:6" x14ac:dyDescent="0.2">
      <c r="A558" s="5" t="s">
        <v>1274</v>
      </c>
      <c r="B558" s="1">
        <v>6.5151726213977602E-18</v>
      </c>
      <c r="C558">
        <v>0.35621605835507397</v>
      </c>
      <c r="D558">
        <v>0.94</v>
      </c>
      <c r="E558">
        <v>0.86599999999999999</v>
      </c>
      <c r="F558" s="1">
        <v>2.5574658608034799E-13</v>
      </c>
    </row>
    <row r="559" spans="1:6" x14ac:dyDescent="0.2">
      <c r="A559" s="5" t="s">
        <v>948</v>
      </c>
      <c r="B559" s="1">
        <v>6.5222260913413001E-18</v>
      </c>
      <c r="C559">
        <v>-0.41047167198782197</v>
      </c>
      <c r="D559">
        <v>0.51800000000000002</v>
      </c>
      <c r="E559">
        <v>0.72799999999999998</v>
      </c>
      <c r="F559" s="1">
        <v>2.5602346298951198E-13</v>
      </c>
    </row>
    <row r="560" spans="1:6" x14ac:dyDescent="0.2">
      <c r="A560" s="5" t="s">
        <v>286</v>
      </c>
      <c r="B560" s="1">
        <v>7.2142848878569294E-18</v>
      </c>
      <c r="C560">
        <v>-0.332570086605112</v>
      </c>
      <c r="D560">
        <v>0.374</v>
      </c>
      <c r="E560">
        <v>0.65300000000000002</v>
      </c>
      <c r="F560" s="1">
        <v>2.8318953898793602E-13</v>
      </c>
    </row>
    <row r="561" spans="1:6" x14ac:dyDescent="0.2">
      <c r="A561" s="5" t="s">
        <v>677</v>
      </c>
      <c r="B561" s="1">
        <v>8.0775666742655302E-18</v>
      </c>
      <c r="C561">
        <v>-0.36726353349666102</v>
      </c>
      <c r="D561">
        <v>0.219</v>
      </c>
      <c r="E561">
        <v>0.48799999999999999</v>
      </c>
      <c r="F561" s="1">
        <v>3.1707680223161901E-13</v>
      </c>
    </row>
    <row r="562" spans="1:6" x14ac:dyDescent="0.2">
      <c r="A562" s="5" t="s">
        <v>936</v>
      </c>
      <c r="B562" s="1">
        <v>9.1601425204978399E-18</v>
      </c>
      <c r="C562">
        <v>0.41352799543142998</v>
      </c>
      <c r="D562">
        <v>0.45500000000000002</v>
      </c>
      <c r="E562">
        <v>0.218</v>
      </c>
      <c r="F562" s="1">
        <v>3.5957223449962198E-13</v>
      </c>
    </row>
    <row r="563" spans="1:6" x14ac:dyDescent="0.2">
      <c r="A563" s="5" t="s">
        <v>1275</v>
      </c>
      <c r="B563" s="1">
        <v>9.6259268852166103E-18</v>
      </c>
      <c r="C563">
        <v>-0.388363548957326</v>
      </c>
      <c r="D563">
        <v>0.871</v>
      </c>
      <c r="E563">
        <v>0.93899999999999995</v>
      </c>
      <c r="F563" s="1">
        <v>3.7785613395229299E-13</v>
      </c>
    </row>
    <row r="564" spans="1:6" x14ac:dyDescent="0.2">
      <c r="A564" s="5" t="s">
        <v>1276</v>
      </c>
      <c r="B564" s="1">
        <v>1.5361898369438599E-17</v>
      </c>
      <c r="C564">
        <v>-0.39623154283433498</v>
      </c>
      <c r="D564">
        <v>0.34399999999999997</v>
      </c>
      <c r="E564">
        <v>0.621</v>
      </c>
      <c r="F564" s="1">
        <v>6.0301595859394196E-13</v>
      </c>
    </row>
    <row r="565" spans="1:6" x14ac:dyDescent="0.2">
      <c r="A565" s="5" t="s">
        <v>989</v>
      </c>
      <c r="B565" s="1">
        <v>1.57399415525899E-17</v>
      </c>
      <c r="C565">
        <v>0.375528173962282</v>
      </c>
      <c r="D565">
        <v>0.55100000000000005</v>
      </c>
      <c r="E565">
        <v>0.308</v>
      </c>
      <c r="F565" s="1">
        <v>6.1785566570536605E-13</v>
      </c>
    </row>
    <row r="566" spans="1:6" x14ac:dyDescent="0.2">
      <c r="A566" s="5" t="s">
        <v>1277</v>
      </c>
      <c r="B566" s="1">
        <v>1.60471767844511E-17</v>
      </c>
      <c r="C566">
        <v>0.28558528336704703</v>
      </c>
      <c r="D566">
        <v>0.443</v>
      </c>
      <c r="E566">
        <v>0.19600000000000001</v>
      </c>
      <c r="F566" s="1">
        <v>6.2991587749684402E-13</v>
      </c>
    </row>
    <row r="567" spans="1:6" x14ac:dyDescent="0.2">
      <c r="A567" s="5" t="s">
        <v>1278</v>
      </c>
      <c r="B567" s="1">
        <v>1.6440540126913699E-17</v>
      </c>
      <c r="C567">
        <v>-0.343081969999249</v>
      </c>
      <c r="D567">
        <v>0.76300000000000001</v>
      </c>
      <c r="E567">
        <v>0.92100000000000004</v>
      </c>
      <c r="F567" s="1">
        <v>6.4535696214187003E-13</v>
      </c>
    </row>
    <row r="568" spans="1:6" x14ac:dyDescent="0.2">
      <c r="A568" s="5" t="s">
        <v>299</v>
      </c>
      <c r="B568" s="1">
        <v>1.8238470374528E-17</v>
      </c>
      <c r="C568">
        <v>-0.34722485955363402</v>
      </c>
      <c r="D568">
        <v>0.69499999999999995</v>
      </c>
      <c r="E568">
        <v>0.871</v>
      </c>
      <c r="F568" s="1">
        <v>7.1593291608172096E-13</v>
      </c>
    </row>
    <row r="569" spans="1:6" x14ac:dyDescent="0.2">
      <c r="A569" s="5" t="s">
        <v>1279</v>
      </c>
      <c r="B569" s="1">
        <v>2.0405270614298001E-17</v>
      </c>
      <c r="C569">
        <v>0.34027539623804098</v>
      </c>
      <c r="D569">
        <v>0.40100000000000002</v>
      </c>
      <c r="E569">
        <v>0.17</v>
      </c>
      <c r="F569" s="1">
        <v>8.0098849269365597E-13</v>
      </c>
    </row>
    <row r="570" spans="1:6" x14ac:dyDescent="0.2">
      <c r="A570" s="5" t="s">
        <v>1280</v>
      </c>
      <c r="B570" s="1">
        <v>2.3666663588503001E-17</v>
      </c>
      <c r="C570">
        <v>-0.330778342580485</v>
      </c>
      <c r="D570">
        <v>0.85</v>
      </c>
      <c r="E570">
        <v>0.96</v>
      </c>
      <c r="F570" s="1">
        <v>9.2901121250309808E-13</v>
      </c>
    </row>
    <row r="571" spans="1:6" x14ac:dyDescent="0.2">
      <c r="A571" s="5" t="s">
        <v>106</v>
      </c>
      <c r="B571" s="1">
        <v>2.4007567014182299E-17</v>
      </c>
      <c r="C571">
        <v>0.53262766875351197</v>
      </c>
      <c r="D571">
        <v>0.85</v>
      </c>
      <c r="E571">
        <v>0.72499999999999998</v>
      </c>
      <c r="F571" s="1">
        <v>9.4239303557471099E-13</v>
      </c>
    </row>
    <row r="572" spans="1:6" x14ac:dyDescent="0.2">
      <c r="A572" s="5" t="s">
        <v>1281</v>
      </c>
      <c r="B572" s="1">
        <v>2.54560732973111E-17</v>
      </c>
      <c r="C572">
        <v>-0.46722006618434497</v>
      </c>
      <c r="D572">
        <v>0.48199999999999998</v>
      </c>
      <c r="E572">
        <v>0.70599999999999996</v>
      </c>
      <c r="F572" s="1">
        <v>9.9925270121264895E-13</v>
      </c>
    </row>
    <row r="573" spans="1:6" x14ac:dyDescent="0.2">
      <c r="A573" s="5" t="s">
        <v>1282</v>
      </c>
      <c r="B573" s="1">
        <v>2.6987391165824801E-17</v>
      </c>
      <c r="C573">
        <v>-0.32597907245325802</v>
      </c>
      <c r="D573">
        <v>0.88600000000000001</v>
      </c>
      <c r="E573">
        <v>0.96699999999999997</v>
      </c>
      <c r="F573" s="1">
        <v>1.05936305282329E-12</v>
      </c>
    </row>
    <row r="574" spans="1:6" x14ac:dyDescent="0.2">
      <c r="A574" s="5" t="s">
        <v>1283</v>
      </c>
      <c r="B574" s="1">
        <v>2.74767983274129E-17</v>
      </c>
      <c r="C574">
        <v>-0.36870105312735202</v>
      </c>
      <c r="D574">
        <v>0.53300000000000003</v>
      </c>
      <c r="E574">
        <v>0.80100000000000005</v>
      </c>
      <c r="F574" s="1">
        <v>1.07857424154426E-12</v>
      </c>
    </row>
    <row r="575" spans="1:6" x14ac:dyDescent="0.2">
      <c r="A575" s="5" t="s">
        <v>1284</v>
      </c>
      <c r="B575" s="1">
        <v>2.78005143428311E-17</v>
      </c>
      <c r="C575">
        <v>-0.38372011411134699</v>
      </c>
      <c r="D575">
        <v>0.68899999999999995</v>
      </c>
      <c r="E575">
        <v>0.876</v>
      </c>
      <c r="F575" s="1">
        <v>1.09128139001349E-12</v>
      </c>
    </row>
    <row r="576" spans="1:6" x14ac:dyDescent="0.2">
      <c r="A576" s="5" t="s">
        <v>1285</v>
      </c>
      <c r="B576" s="1">
        <v>3.1513165498340397E-17</v>
      </c>
      <c r="C576">
        <v>0.408300706165101</v>
      </c>
      <c r="D576">
        <v>0.83199999999999996</v>
      </c>
      <c r="E576">
        <v>0.70099999999999996</v>
      </c>
      <c r="F576" s="1">
        <v>1.23701779847186E-12</v>
      </c>
    </row>
    <row r="577" spans="1:6" x14ac:dyDescent="0.2">
      <c r="A577" s="5" t="s">
        <v>829</v>
      </c>
      <c r="B577" s="1">
        <v>3.2636770126506697E-17</v>
      </c>
      <c r="C577">
        <v>-0.32652513726337501</v>
      </c>
      <c r="D577">
        <v>0.85599999999999998</v>
      </c>
      <c r="E577">
        <v>0.93899999999999995</v>
      </c>
      <c r="F577" s="1">
        <v>1.28112377454589E-12</v>
      </c>
    </row>
    <row r="578" spans="1:6" x14ac:dyDescent="0.2">
      <c r="A578" s="5" t="s">
        <v>1286</v>
      </c>
      <c r="B578" s="1">
        <v>4.1830358243333398E-17</v>
      </c>
      <c r="C578">
        <v>0.49834182880306599</v>
      </c>
      <c r="D578">
        <v>0.53900000000000003</v>
      </c>
      <c r="E578">
        <v>0.309</v>
      </c>
      <c r="F578" s="1">
        <v>1.6420088824838099E-12</v>
      </c>
    </row>
    <row r="579" spans="1:6" x14ac:dyDescent="0.2">
      <c r="A579" s="5" t="s">
        <v>656</v>
      </c>
      <c r="B579" s="1">
        <v>4.38646020179185E-17</v>
      </c>
      <c r="C579">
        <v>-0.33931599892416398</v>
      </c>
      <c r="D579">
        <v>0.61699999999999999</v>
      </c>
      <c r="E579">
        <v>0.85099999999999998</v>
      </c>
      <c r="F579" s="1">
        <v>1.72186108761137E-12</v>
      </c>
    </row>
    <row r="580" spans="1:6" x14ac:dyDescent="0.2">
      <c r="A580" s="5" t="s">
        <v>226</v>
      </c>
      <c r="B580" s="1">
        <v>4.5191010510755399E-17</v>
      </c>
      <c r="C580">
        <v>-0.25370057943285901</v>
      </c>
      <c r="D580">
        <v>0.95799999999999996</v>
      </c>
      <c r="E580">
        <v>0.98899999999999999</v>
      </c>
      <c r="F580" s="1">
        <v>1.77392792658919E-12</v>
      </c>
    </row>
    <row r="581" spans="1:6" x14ac:dyDescent="0.2">
      <c r="A581" s="5" t="s">
        <v>1287</v>
      </c>
      <c r="B581" s="1">
        <v>4.6637569987668099E-17</v>
      </c>
      <c r="C581">
        <v>-0.28985317921406301</v>
      </c>
      <c r="D581">
        <v>0.68899999999999995</v>
      </c>
      <c r="E581">
        <v>0.89600000000000002</v>
      </c>
      <c r="F581" s="1">
        <v>1.8307111722959202E-12</v>
      </c>
    </row>
    <row r="582" spans="1:6" x14ac:dyDescent="0.2">
      <c r="A582" s="5" t="s">
        <v>1288</v>
      </c>
      <c r="B582" s="1">
        <v>4.6752098076427301E-17</v>
      </c>
      <c r="C582">
        <v>-0.32520481446302801</v>
      </c>
      <c r="D582">
        <v>0.41299999999999998</v>
      </c>
      <c r="E582">
        <v>0.69699999999999995</v>
      </c>
      <c r="F582" s="1">
        <v>1.8352068578920802E-12</v>
      </c>
    </row>
    <row r="583" spans="1:6" x14ac:dyDescent="0.2">
      <c r="A583" s="5" t="s">
        <v>316</v>
      </c>
      <c r="B583" s="1">
        <v>4.8029748773201401E-17</v>
      </c>
      <c r="C583">
        <v>-0.355182172843024</v>
      </c>
      <c r="D583">
        <v>0.61399999999999999</v>
      </c>
      <c r="E583">
        <v>0.81599999999999995</v>
      </c>
      <c r="F583" s="1">
        <v>1.88535975834325E-12</v>
      </c>
    </row>
    <row r="584" spans="1:6" x14ac:dyDescent="0.2">
      <c r="A584" s="5" t="s">
        <v>1083</v>
      </c>
      <c r="B584" s="1">
        <v>4.8841752633794903E-17</v>
      </c>
      <c r="C584">
        <v>0.46928745777152697</v>
      </c>
      <c r="D584">
        <v>0.28699999999999998</v>
      </c>
      <c r="E584">
        <v>9.1999999999999998E-2</v>
      </c>
      <c r="F584" s="1">
        <v>1.91723415788698E-12</v>
      </c>
    </row>
    <row r="585" spans="1:6" x14ac:dyDescent="0.2">
      <c r="A585" s="5" t="s">
        <v>136</v>
      </c>
      <c r="B585" s="1">
        <v>5.0014260064724899E-17</v>
      </c>
      <c r="C585">
        <v>-0.34920587995579999</v>
      </c>
      <c r="D585">
        <v>0.28100000000000003</v>
      </c>
      <c r="E585">
        <v>0.52100000000000002</v>
      </c>
      <c r="F585" s="1">
        <v>1.9632597645807099E-12</v>
      </c>
    </row>
    <row r="586" spans="1:6" x14ac:dyDescent="0.2">
      <c r="A586" s="5" t="s">
        <v>1289</v>
      </c>
      <c r="B586" s="1">
        <v>5.0024936663594401E-17</v>
      </c>
      <c r="C586">
        <v>0.41677273123291703</v>
      </c>
      <c r="D586">
        <v>0.90100000000000002</v>
      </c>
      <c r="E586">
        <v>0.82299999999999995</v>
      </c>
      <c r="F586" s="1">
        <v>1.9636788637927299E-12</v>
      </c>
    </row>
    <row r="587" spans="1:6" x14ac:dyDescent="0.2">
      <c r="A587" s="5" t="s">
        <v>972</v>
      </c>
      <c r="B587" s="1">
        <v>6.2763203767369705E-17</v>
      </c>
      <c r="C587">
        <v>0.50925082041018899</v>
      </c>
      <c r="D587">
        <v>0.53900000000000003</v>
      </c>
      <c r="E587">
        <v>0.316</v>
      </c>
      <c r="F587" s="1">
        <v>2.46370680068433E-12</v>
      </c>
    </row>
    <row r="588" spans="1:6" x14ac:dyDescent="0.2">
      <c r="A588" s="5" t="s">
        <v>1290</v>
      </c>
      <c r="B588" s="1">
        <v>6.4191470994127402E-17</v>
      </c>
      <c r="C588">
        <v>-0.357529418197018</v>
      </c>
      <c r="D588">
        <v>0.746</v>
      </c>
      <c r="E588">
        <v>0.86799999999999999</v>
      </c>
      <c r="F588" s="1">
        <v>2.5197720024034801E-12</v>
      </c>
    </row>
    <row r="589" spans="1:6" x14ac:dyDescent="0.2">
      <c r="A589" s="5" t="s">
        <v>493</v>
      </c>
      <c r="B589" s="1">
        <v>6.6874287981834103E-17</v>
      </c>
      <c r="C589">
        <v>0.40824676212994898</v>
      </c>
      <c r="D589">
        <v>0.871</v>
      </c>
      <c r="E589">
        <v>0.78200000000000003</v>
      </c>
      <c r="F589" s="1">
        <v>2.62508330043891E-12</v>
      </c>
    </row>
    <row r="590" spans="1:6" x14ac:dyDescent="0.2">
      <c r="A590" s="5" t="s">
        <v>1291</v>
      </c>
      <c r="B590" s="1">
        <v>7.0787344631376599E-17</v>
      </c>
      <c r="C590">
        <v>0.30589286629055501</v>
      </c>
      <c r="D590">
        <v>0.44900000000000001</v>
      </c>
      <c r="E590">
        <v>0.19600000000000001</v>
      </c>
      <c r="F590" s="1">
        <v>2.7786864261600599E-12</v>
      </c>
    </row>
    <row r="591" spans="1:6" x14ac:dyDescent="0.2">
      <c r="A591" s="5" t="s">
        <v>1041</v>
      </c>
      <c r="B591" s="1">
        <v>7.7496625560852401E-17</v>
      </c>
      <c r="C591">
        <v>0.32065733180191403</v>
      </c>
      <c r="D591">
        <v>0.52100000000000002</v>
      </c>
      <c r="E591">
        <v>0.25</v>
      </c>
      <c r="F591" s="1">
        <v>3.0420525397657E-12</v>
      </c>
    </row>
    <row r="592" spans="1:6" x14ac:dyDescent="0.2">
      <c r="A592" s="5" t="s">
        <v>223</v>
      </c>
      <c r="B592" s="1">
        <v>8.8594756823462196E-17</v>
      </c>
      <c r="C592">
        <v>0.54377083732132803</v>
      </c>
      <c r="D592">
        <v>0.42199999999999999</v>
      </c>
      <c r="E592">
        <v>0.24299999999999999</v>
      </c>
      <c r="F592" s="1">
        <v>3.4776985843481898E-12</v>
      </c>
    </row>
    <row r="593" spans="1:6" x14ac:dyDescent="0.2">
      <c r="A593" s="5" t="s">
        <v>1292</v>
      </c>
      <c r="B593" s="1">
        <v>9.0870242201299005E-17</v>
      </c>
      <c r="C593">
        <v>0.26730231924948</v>
      </c>
      <c r="D593">
        <v>0.28999999999999998</v>
      </c>
      <c r="E593">
        <v>7.9000000000000001E-2</v>
      </c>
      <c r="F593" s="1">
        <v>3.5670204873697899E-12</v>
      </c>
    </row>
    <row r="594" spans="1:6" x14ac:dyDescent="0.2">
      <c r="A594" s="5" t="s">
        <v>706</v>
      </c>
      <c r="B594" s="1">
        <v>9.3319765879407E-17</v>
      </c>
      <c r="C594">
        <v>-0.30623069044072698</v>
      </c>
      <c r="D594">
        <v>0.126</v>
      </c>
      <c r="E594">
        <v>0.35299999999999998</v>
      </c>
      <c r="F594" s="1">
        <v>3.6631740898302396E-12</v>
      </c>
    </row>
    <row r="595" spans="1:6" x14ac:dyDescent="0.2">
      <c r="A595" s="5" t="s">
        <v>1293</v>
      </c>
      <c r="B595" s="1">
        <v>9.7500863470345295E-17</v>
      </c>
      <c r="C595">
        <v>0.32552661666964899</v>
      </c>
      <c r="D595">
        <v>0.50600000000000001</v>
      </c>
      <c r="E595">
        <v>0.255</v>
      </c>
      <c r="F595" s="1">
        <v>3.8272988946649397E-12</v>
      </c>
    </row>
    <row r="596" spans="1:6" x14ac:dyDescent="0.2">
      <c r="A596" s="5" t="s">
        <v>1094</v>
      </c>
      <c r="B596" s="1">
        <v>1.00274959188971E-16</v>
      </c>
      <c r="C596">
        <v>0.44425403875872599</v>
      </c>
      <c r="D596">
        <v>0.26900000000000002</v>
      </c>
      <c r="E596">
        <v>8.1000000000000003E-2</v>
      </c>
      <c r="F596" s="1">
        <v>3.9361932480038802E-12</v>
      </c>
    </row>
    <row r="597" spans="1:6" x14ac:dyDescent="0.2">
      <c r="A597" s="5" t="s">
        <v>849</v>
      </c>
      <c r="B597" s="1">
        <v>1.01807657482039E-16</v>
      </c>
      <c r="C597">
        <v>-0.38448162514109102</v>
      </c>
      <c r="D597">
        <v>0.317</v>
      </c>
      <c r="E597">
        <v>0.57199999999999995</v>
      </c>
      <c r="F597" s="1">
        <v>3.9963577867999601E-12</v>
      </c>
    </row>
    <row r="598" spans="1:6" x14ac:dyDescent="0.2">
      <c r="A598" s="5" t="s">
        <v>1294</v>
      </c>
      <c r="B598" s="1">
        <v>1.12322224474629E-16</v>
      </c>
      <c r="C598">
        <v>-0.44778381144465301</v>
      </c>
      <c r="D598">
        <v>0.48799999999999999</v>
      </c>
      <c r="E598">
        <v>0.70499999999999996</v>
      </c>
      <c r="F598" s="1">
        <v>4.4090965995271002E-12</v>
      </c>
    </row>
    <row r="599" spans="1:6" x14ac:dyDescent="0.2">
      <c r="A599" s="5" t="s">
        <v>1295</v>
      </c>
      <c r="B599" s="1">
        <v>1.1763098164057201E-16</v>
      </c>
      <c r="C599">
        <v>0.485794825064715</v>
      </c>
      <c r="D599">
        <v>0.254</v>
      </c>
      <c r="E599">
        <v>7.2999999999999995E-2</v>
      </c>
      <c r="F599" s="1">
        <v>4.6174865533190202E-12</v>
      </c>
    </row>
    <row r="600" spans="1:6" x14ac:dyDescent="0.2">
      <c r="A600" s="5" t="s">
        <v>1296</v>
      </c>
      <c r="B600" s="1">
        <v>1.19832703530138E-16</v>
      </c>
      <c r="C600">
        <v>0.60787713155321099</v>
      </c>
      <c r="D600">
        <v>0.46400000000000002</v>
      </c>
      <c r="E600">
        <v>0.30299999999999999</v>
      </c>
      <c r="F600" s="1">
        <v>4.70391294437204E-12</v>
      </c>
    </row>
    <row r="601" spans="1:6" x14ac:dyDescent="0.2">
      <c r="A601" s="5" t="s">
        <v>1059</v>
      </c>
      <c r="B601" s="1">
        <v>1.23598579746291E-16</v>
      </c>
      <c r="C601">
        <v>0.52046264259196895</v>
      </c>
      <c r="D601">
        <v>0.61399999999999999</v>
      </c>
      <c r="E601">
        <v>0.35899999999999999</v>
      </c>
      <c r="F601" s="1">
        <v>4.8517386493609102E-12</v>
      </c>
    </row>
    <row r="602" spans="1:6" x14ac:dyDescent="0.2">
      <c r="A602" s="5" t="s">
        <v>279</v>
      </c>
      <c r="B602" s="1">
        <v>1.2598091980270799E-16</v>
      </c>
      <c r="C602">
        <v>-0.43386838943036599</v>
      </c>
      <c r="D602">
        <v>0.13800000000000001</v>
      </c>
      <c r="E602">
        <v>0.372</v>
      </c>
      <c r="F602" s="1">
        <v>4.9452550259354999E-12</v>
      </c>
    </row>
    <row r="603" spans="1:6" x14ac:dyDescent="0.2">
      <c r="A603" s="5" t="s">
        <v>1297</v>
      </c>
      <c r="B603" s="1">
        <v>1.3519260448303101E-16</v>
      </c>
      <c r="C603">
        <v>-0.32512524542883903</v>
      </c>
      <c r="D603">
        <v>0.77800000000000002</v>
      </c>
      <c r="E603">
        <v>0.88600000000000001</v>
      </c>
      <c r="F603" s="1">
        <v>5.3068504963769102E-12</v>
      </c>
    </row>
    <row r="604" spans="1:6" x14ac:dyDescent="0.2">
      <c r="A604" s="5" t="s">
        <v>1298</v>
      </c>
      <c r="B604" s="1">
        <v>1.37181030954224E-16</v>
      </c>
      <c r="C604">
        <v>-0.28158442028368802</v>
      </c>
      <c r="D604">
        <v>0.95499999999999996</v>
      </c>
      <c r="E604">
        <v>0.98</v>
      </c>
      <c r="F604" s="1">
        <v>5.3849041890771E-12</v>
      </c>
    </row>
    <row r="605" spans="1:6" x14ac:dyDescent="0.2">
      <c r="A605" s="5" t="s">
        <v>1299</v>
      </c>
      <c r="B605" s="1">
        <v>1.3732867229392101E-16</v>
      </c>
      <c r="C605">
        <v>-0.32847629853892901</v>
      </c>
      <c r="D605">
        <v>0.36199999999999999</v>
      </c>
      <c r="E605">
        <v>0.63</v>
      </c>
      <c r="F605" s="1">
        <v>5.3906997022255798E-12</v>
      </c>
    </row>
    <row r="606" spans="1:6" x14ac:dyDescent="0.2">
      <c r="A606" s="5" t="s">
        <v>1300</v>
      </c>
      <c r="B606" s="1">
        <v>1.38232505551743E-16</v>
      </c>
      <c r="C606">
        <v>0.43162281163795602</v>
      </c>
      <c r="D606">
        <v>0.58099999999999996</v>
      </c>
      <c r="E606">
        <v>0.35299999999999998</v>
      </c>
      <c r="F606" s="1">
        <v>5.42617877292811E-12</v>
      </c>
    </row>
    <row r="607" spans="1:6" x14ac:dyDescent="0.2">
      <c r="A607" s="5" t="s">
        <v>1075</v>
      </c>
      <c r="B607" s="1">
        <v>1.4395507557459901E-16</v>
      </c>
      <c r="C607">
        <v>0.36794822074352601</v>
      </c>
      <c r="D607">
        <v>0.41299999999999998</v>
      </c>
      <c r="E607">
        <v>0.184</v>
      </c>
      <c r="F607" s="1">
        <v>5.6508125366052899E-12</v>
      </c>
    </row>
    <row r="608" spans="1:6" x14ac:dyDescent="0.2">
      <c r="A608" s="5" t="s">
        <v>1301</v>
      </c>
      <c r="B608" s="1">
        <v>1.4901750703306E-16</v>
      </c>
      <c r="C608">
        <v>0.34864112585331197</v>
      </c>
      <c r="D608">
        <v>0.62</v>
      </c>
      <c r="E608">
        <v>0.378</v>
      </c>
      <c r="F608" s="1">
        <v>5.8495332210757403E-12</v>
      </c>
    </row>
    <row r="609" spans="1:6" x14ac:dyDescent="0.2">
      <c r="A609" s="5" t="s">
        <v>421</v>
      </c>
      <c r="B609" s="1">
        <v>1.51720313683878E-16</v>
      </c>
      <c r="C609">
        <v>-0.39732928857505101</v>
      </c>
      <c r="D609">
        <v>0.34399999999999997</v>
      </c>
      <c r="E609">
        <v>0.60499999999999998</v>
      </c>
      <c r="F609" s="1">
        <v>5.9556291933469598E-12</v>
      </c>
    </row>
    <row r="610" spans="1:6" x14ac:dyDescent="0.2">
      <c r="A610" s="5" t="s">
        <v>935</v>
      </c>
      <c r="B610" s="1">
        <v>1.71318506707452E-16</v>
      </c>
      <c r="C610">
        <v>0.46708139192222398</v>
      </c>
      <c r="D610">
        <v>0.66500000000000004</v>
      </c>
      <c r="E610">
        <v>0.47</v>
      </c>
      <c r="F610" s="1">
        <v>6.7249366622943203E-12</v>
      </c>
    </row>
    <row r="611" spans="1:6" x14ac:dyDescent="0.2">
      <c r="A611" s="5" t="s">
        <v>1302</v>
      </c>
      <c r="B611" s="1">
        <v>1.7678381945539601E-16</v>
      </c>
      <c r="C611">
        <v>-0.281234591992297</v>
      </c>
      <c r="D611">
        <v>1.4999999999999999E-2</v>
      </c>
      <c r="E611">
        <v>0.17399999999999999</v>
      </c>
      <c r="F611" s="1">
        <v>6.9394720489021097E-12</v>
      </c>
    </row>
    <row r="612" spans="1:6" x14ac:dyDescent="0.2">
      <c r="A612" s="5" t="s">
        <v>1303</v>
      </c>
      <c r="B612" s="1">
        <v>1.8597037732577999E-16</v>
      </c>
      <c r="C612">
        <v>0.33902132213084801</v>
      </c>
      <c r="D612">
        <v>0.49099999999999999</v>
      </c>
      <c r="E612">
        <v>0.23</v>
      </c>
      <c r="F612" s="1">
        <v>7.3000811915461705E-12</v>
      </c>
    </row>
    <row r="613" spans="1:6" x14ac:dyDescent="0.2">
      <c r="A613" s="5" t="s">
        <v>1304</v>
      </c>
      <c r="B613" s="1">
        <v>1.8704272499243399E-16</v>
      </c>
      <c r="C613">
        <v>0.351924666191823</v>
      </c>
      <c r="D613">
        <v>0.47</v>
      </c>
      <c r="E613">
        <v>0.253</v>
      </c>
      <c r="F613" s="1">
        <v>7.3421751268529897E-12</v>
      </c>
    </row>
    <row r="614" spans="1:6" x14ac:dyDescent="0.2">
      <c r="A614" s="5" t="s">
        <v>904</v>
      </c>
      <c r="B614" s="1">
        <v>2.04230839218592E-16</v>
      </c>
      <c r="C614">
        <v>-0.34937024074968898</v>
      </c>
      <c r="D614">
        <v>0.76600000000000001</v>
      </c>
      <c r="E614">
        <v>0.86499999999999999</v>
      </c>
      <c r="F614" s="1">
        <v>8.0168773626866005E-12</v>
      </c>
    </row>
    <row r="615" spans="1:6" x14ac:dyDescent="0.2">
      <c r="A615" s="5" t="s">
        <v>1305</v>
      </c>
      <c r="B615" s="1">
        <v>2.0603020419043101E-16</v>
      </c>
      <c r="C615">
        <v>-0.43813927773003303</v>
      </c>
      <c r="D615">
        <v>0.69799999999999995</v>
      </c>
      <c r="E615">
        <v>0.84</v>
      </c>
      <c r="F615" s="1">
        <v>8.0875096352911696E-12</v>
      </c>
    </row>
    <row r="616" spans="1:6" x14ac:dyDescent="0.2">
      <c r="A616" s="5" t="s">
        <v>487</v>
      </c>
      <c r="B616" s="1">
        <v>3.1768382411808602E-16</v>
      </c>
      <c r="C616">
        <v>-0.30758547866610497</v>
      </c>
      <c r="D616">
        <v>0.90700000000000003</v>
      </c>
      <c r="E616">
        <v>0.94699999999999995</v>
      </c>
      <c r="F616" s="1">
        <v>1.2470360831931399E-11</v>
      </c>
    </row>
    <row r="617" spans="1:6" x14ac:dyDescent="0.2">
      <c r="A617" s="5" t="s">
        <v>1306</v>
      </c>
      <c r="B617" s="1">
        <v>3.29851862715077E-16</v>
      </c>
      <c r="C617">
        <v>0.54744942134264896</v>
      </c>
      <c r="D617">
        <v>0.38</v>
      </c>
      <c r="E617">
        <v>0.14299999999999999</v>
      </c>
      <c r="F617" s="1">
        <v>1.2948005019017599E-11</v>
      </c>
    </row>
    <row r="618" spans="1:6" x14ac:dyDescent="0.2">
      <c r="A618" s="5" t="s">
        <v>1307</v>
      </c>
      <c r="B618" s="1">
        <v>3.4112673467041601E-16</v>
      </c>
      <c r="C618">
        <v>-0.35842892619155797</v>
      </c>
      <c r="D618">
        <v>0.77800000000000002</v>
      </c>
      <c r="E618">
        <v>0.90500000000000003</v>
      </c>
      <c r="F618" s="1">
        <v>1.3390588842752499E-11</v>
      </c>
    </row>
    <row r="619" spans="1:6" x14ac:dyDescent="0.2">
      <c r="A619" s="5" t="s">
        <v>427</v>
      </c>
      <c r="B619" s="1">
        <v>3.6963317221871101E-16</v>
      </c>
      <c r="C619">
        <v>-0.33838315183733497</v>
      </c>
      <c r="D619">
        <v>0.86199999999999999</v>
      </c>
      <c r="E619">
        <v>0.91100000000000003</v>
      </c>
      <c r="F619" s="1">
        <v>1.45095805422733E-11</v>
      </c>
    </row>
    <row r="620" spans="1:6" x14ac:dyDescent="0.2">
      <c r="A620" s="5" t="s">
        <v>736</v>
      </c>
      <c r="B620" s="1">
        <v>3.8736160283394598E-16</v>
      </c>
      <c r="C620">
        <v>-0.35252593342521599</v>
      </c>
      <c r="D620">
        <v>0.626</v>
      </c>
      <c r="E620">
        <v>0.78700000000000003</v>
      </c>
      <c r="F620" s="1">
        <v>1.52054923576437E-11</v>
      </c>
    </row>
    <row r="621" spans="1:6" x14ac:dyDescent="0.2">
      <c r="A621" s="5" t="s">
        <v>588</v>
      </c>
      <c r="B621" s="1">
        <v>4.0827196204966299E-16</v>
      </c>
      <c r="C621">
        <v>-0.30784534502284899</v>
      </c>
      <c r="D621">
        <v>0.62</v>
      </c>
      <c r="E621">
        <v>0.83799999999999997</v>
      </c>
      <c r="F621" s="1">
        <v>1.60263075982975E-11</v>
      </c>
    </row>
    <row r="622" spans="1:6" x14ac:dyDescent="0.2">
      <c r="A622" s="5" t="s">
        <v>1308</v>
      </c>
      <c r="B622" s="1">
        <v>4.3963361859161398E-16</v>
      </c>
      <c r="C622">
        <v>-0.34646216028043603</v>
      </c>
      <c r="D622">
        <v>0.63500000000000001</v>
      </c>
      <c r="E622">
        <v>0.83699999999999997</v>
      </c>
      <c r="F622" s="1">
        <v>1.7257378064195199E-11</v>
      </c>
    </row>
    <row r="623" spans="1:6" x14ac:dyDescent="0.2">
      <c r="A623" s="5" t="s">
        <v>1309</v>
      </c>
      <c r="B623" s="1">
        <v>5.1241360353692997E-16</v>
      </c>
      <c r="C623">
        <v>0.26411933890828998</v>
      </c>
      <c r="D623">
        <v>0.38600000000000001</v>
      </c>
      <c r="E623">
        <v>0.151</v>
      </c>
      <c r="F623" s="1">
        <v>2.01142835932387E-11</v>
      </c>
    </row>
    <row r="624" spans="1:6" x14ac:dyDescent="0.2">
      <c r="A624" s="5" t="s">
        <v>1310</v>
      </c>
      <c r="B624" s="1">
        <v>5.25472263034941E-16</v>
      </c>
      <c r="C624">
        <v>-0.38052858728132199</v>
      </c>
      <c r="D624">
        <v>0.27500000000000002</v>
      </c>
      <c r="E624">
        <v>0.51500000000000001</v>
      </c>
      <c r="F624" s="1">
        <v>2.0626888213173599E-11</v>
      </c>
    </row>
    <row r="625" spans="1:6" x14ac:dyDescent="0.2">
      <c r="A625" s="5" t="s">
        <v>1311</v>
      </c>
      <c r="B625" s="1">
        <v>5.4679186915033598E-16</v>
      </c>
      <c r="C625">
        <v>-0.32806546513332502</v>
      </c>
      <c r="D625">
        <v>0.75700000000000001</v>
      </c>
      <c r="E625">
        <v>0.90200000000000002</v>
      </c>
      <c r="F625" s="1">
        <v>2.1463768031627299E-11</v>
      </c>
    </row>
    <row r="626" spans="1:6" x14ac:dyDescent="0.2">
      <c r="A626" s="5" t="s">
        <v>1312</v>
      </c>
      <c r="B626" s="1">
        <v>5.9178197949690402E-16</v>
      </c>
      <c r="C626">
        <v>0.46832099635538499</v>
      </c>
      <c r="D626">
        <v>0.76</v>
      </c>
      <c r="E626">
        <v>0.69699999999999995</v>
      </c>
      <c r="F626" s="1">
        <v>2.3229809823171501E-11</v>
      </c>
    </row>
    <row r="627" spans="1:6" x14ac:dyDescent="0.2">
      <c r="A627" s="5" t="s">
        <v>1049</v>
      </c>
      <c r="B627" s="1">
        <v>5.9920234423241204E-16</v>
      </c>
      <c r="C627">
        <v>0.30577630650048598</v>
      </c>
      <c r="D627">
        <v>0.38</v>
      </c>
      <c r="E627">
        <v>0.14899999999999999</v>
      </c>
      <c r="F627" s="1">
        <v>2.3521088820499101E-11</v>
      </c>
    </row>
    <row r="628" spans="1:6" x14ac:dyDescent="0.2">
      <c r="A628" s="5" t="s">
        <v>589</v>
      </c>
      <c r="B628" s="1">
        <v>6.6083694594635498E-16</v>
      </c>
      <c r="C628">
        <v>0.36893909578348599</v>
      </c>
      <c r="D628">
        <v>0.84099999999999997</v>
      </c>
      <c r="E628">
        <v>0.66100000000000003</v>
      </c>
      <c r="F628" s="1">
        <v>2.59404934761782E-11</v>
      </c>
    </row>
    <row r="629" spans="1:6" x14ac:dyDescent="0.2">
      <c r="A629" s="5" t="s">
        <v>584</v>
      </c>
      <c r="B629" s="1">
        <v>6.8622090348097602E-16</v>
      </c>
      <c r="C629">
        <v>0.39198840211786401</v>
      </c>
      <c r="D629">
        <v>0.89200000000000002</v>
      </c>
      <c r="E629">
        <v>0.80100000000000005</v>
      </c>
      <c r="F629" s="1">
        <v>2.69369153452422E-11</v>
      </c>
    </row>
    <row r="630" spans="1:6" x14ac:dyDescent="0.2">
      <c r="A630" s="5" t="s">
        <v>464</v>
      </c>
      <c r="B630" s="1">
        <v>7.1009826055037303E-16</v>
      </c>
      <c r="C630">
        <v>0.62113445539968604</v>
      </c>
      <c r="D630">
        <v>0.44600000000000001</v>
      </c>
      <c r="E630">
        <v>0.308</v>
      </c>
      <c r="F630" s="1">
        <v>2.7874197119644301E-11</v>
      </c>
    </row>
    <row r="631" spans="1:6" x14ac:dyDescent="0.2">
      <c r="A631" s="5" t="s">
        <v>538</v>
      </c>
      <c r="B631" s="1">
        <v>7.3544501086329305E-16</v>
      </c>
      <c r="C631">
        <v>-0.39005466282679002</v>
      </c>
      <c r="D631">
        <v>0.33800000000000002</v>
      </c>
      <c r="E631">
        <v>0.59099999999999997</v>
      </c>
      <c r="F631" s="1">
        <v>2.8869158456427701E-11</v>
      </c>
    </row>
    <row r="632" spans="1:6" x14ac:dyDescent="0.2">
      <c r="A632" s="5" t="s">
        <v>1313</v>
      </c>
      <c r="B632" s="1">
        <v>9.1575418928703696E-16</v>
      </c>
      <c r="C632">
        <v>-0.37041443454237</v>
      </c>
      <c r="D632">
        <v>0.33800000000000002</v>
      </c>
      <c r="E632">
        <v>0.59099999999999997</v>
      </c>
      <c r="F632" s="1">
        <v>3.5947014946273403E-11</v>
      </c>
    </row>
    <row r="633" spans="1:6" x14ac:dyDescent="0.2">
      <c r="A633" s="5" t="s">
        <v>76</v>
      </c>
      <c r="B633" s="1">
        <v>9.8378954542263898E-16</v>
      </c>
      <c r="C633">
        <v>0.424635049374328</v>
      </c>
      <c r="D633">
        <v>0.72499999999999998</v>
      </c>
      <c r="E633">
        <v>0.52100000000000002</v>
      </c>
      <c r="F633" s="1">
        <v>3.8617674816020298E-11</v>
      </c>
    </row>
    <row r="634" spans="1:6" x14ac:dyDescent="0.2">
      <c r="A634" s="5" t="s">
        <v>1314</v>
      </c>
      <c r="B634" s="1">
        <v>1.09044445768076E-15</v>
      </c>
      <c r="C634">
        <v>0.363982313937943</v>
      </c>
      <c r="D634">
        <v>0.51800000000000002</v>
      </c>
      <c r="E634">
        <v>0.29899999999999999</v>
      </c>
      <c r="F634" s="1">
        <v>4.2804306741800698E-11</v>
      </c>
    </row>
    <row r="635" spans="1:6" x14ac:dyDescent="0.2">
      <c r="A635" s="5" t="s">
        <v>970</v>
      </c>
      <c r="B635" s="1">
        <v>1.1047483739183099E-15</v>
      </c>
      <c r="C635">
        <v>0.51330869904656395</v>
      </c>
      <c r="D635">
        <v>0.68</v>
      </c>
      <c r="E635">
        <v>0.46200000000000002</v>
      </c>
      <c r="F635" s="1">
        <v>4.3365792669789198E-11</v>
      </c>
    </row>
    <row r="636" spans="1:6" x14ac:dyDescent="0.2">
      <c r="A636" s="5" t="s">
        <v>1315</v>
      </c>
      <c r="B636" s="1">
        <v>1.30780562973508E-15</v>
      </c>
      <c r="C636">
        <v>-0.46581637720839197</v>
      </c>
      <c r="D636">
        <v>0.52100000000000002</v>
      </c>
      <c r="E636">
        <v>0.76</v>
      </c>
      <c r="F636" s="1">
        <v>5.1336602189620897E-11</v>
      </c>
    </row>
    <row r="637" spans="1:6" x14ac:dyDescent="0.2">
      <c r="A637" s="5" t="s">
        <v>1030</v>
      </c>
      <c r="B637" s="1">
        <v>1.3187656526145601E-15</v>
      </c>
      <c r="C637">
        <v>-0.386663991474825</v>
      </c>
      <c r="D637">
        <v>0.59599999999999997</v>
      </c>
      <c r="E637">
        <v>0.79300000000000004</v>
      </c>
      <c r="F637" s="1">
        <v>5.1766826927732102E-11</v>
      </c>
    </row>
    <row r="638" spans="1:6" x14ac:dyDescent="0.2">
      <c r="A638" s="5" t="s">
        <v>1316</v>
      </c>
      <c r="B638" s="1">
        <v>1.5318101982800699E-15</v>
      </c>
      <c r="C638">
        <v>-0.32674687489134002</v>
      </c>
      <c r="D638">
        <v>0.629</v>
      </c>
      <c r="E638">
        <v>0.84</v>
      </c>
      <c r="F638" s="1">
        <v>6.0129677523285704E-11</v>
      </c>
    </row>
    <row r="639" spans="1:6" x14ac:dyDescent="0.2">
      <c r="A639" s="5" t="s">
        <v>1317</v>
      </c>
      <c r="B639" s="1">
        <v>1.61041256121415E-15</v>
      </c>
      <c r="C639">
        <v>-0.36657921732828602</v>
      </c>
      <c r="D639">
        <v>0.42499999999999999</v>
      </c>
      <c r="E639">
        <v>0.63300000000000001</v>
      </c>
      <c r="F639" s="1">
        <v>6.3215134677900101E-11</v>
      </c>
    </row>
    <row r="640" spans="1:6" x14ac:dyDescent="0.2">
      <c r="A640" s="5" t="s">
        <v>993</v>
      </c>
      <c r="B640" s="1">
        <v>1.6623008057008799E-15</v>
      </c>
      <c r="C640">
        <v>-0.30809567332905702</v>
      </c>
      <c r="D640">
        <v>0.79300000000000004</v>
      </c>
      <c r="E640">
        <v>0.91900000000000004</v>
      </c>
      <c r="F640" s="1">
        <v>6.5251955826982301E-11</v>
      </c>
    </row>
    <row r="641" spans="1:6" x14ac:dyDescent="0.2">
      <c r="A641" s="5" t="s">
        <v>1318</v>
      </c>
      <c r="B641" s="1">
        <v>1.66367520432975E-15</v>
      </c>
      <c r="C641">
        <v>-0.35848869323881799</v>
      </c>
      <c r="D641">
        <v>0.32</v>
      </c>
      <c r="E641">
        <v>0.58599999999999997</v>
      </c>
      <c r="F641" s="1">
        <v>6.53059064707601E-11</v>
      </c>
    </row>
    <row r="642" spans="1:6" x14ac:dyDescent="0.2">
      <c r="A642" s="5" t="s">
        <v>1319</v>
      </c>
      <c r="B642" s="1">
        <v>1.66833417559843E-15</v>
      </c>
      <c r="C642">
        <v>0.33742251337541102</v>
      </c>
      <c r="D642">
        <v>0.377</v>
      </c>
      <c r="E642">
        <v>0.17100000000000001</v>
      </c>
      <c r="F642" s="1">
        <v>6.5488789728940601E-11</v>
      </c>
    </row>
    <row r="643" spans="1:6" x14ac:dyDescent="0.2">
      <c r="A643" s="5" t="s">
        <v>1320</v>
      </c>
      <c r="B643" s="1">
        <v>1.6726553627912E-15</v>
      </c>
      <c r="C643">
        <v>0.32590663418072002</v>
      </c>
      <c r="D643">
        <v>0.437</v>
      </c>
      <c r="E643">
        <v>0.19</v>
      </c>
      <c r="F643" s="1">
        <v>6.5658413611005804E-11</v>
      </c>
    </row>
    <row r="644" spans="1:6" x14ac:dyDescent="0.2">
      <c r="A644" s="5" t="s">
        <v>983</v>
      </c>
      <c r="B644" s="1">
        <v>1.8013941340616798E-15</v>
      </c>
      <c r="C644">
        <v>-0.48984206678946701</v>
      </c>
      <c r="D644">
        <v>0.64100000000000001</v>
      </c>
      <c r="E644">
        <v>0.76500000000000001</v>
      </c>
      <c r="F644" s="1">
        <v>7.0711925338457298E-11</v>
      </c>
    </row>
    <row r="645" spans="1:6" x14ac:dyDescent="0.2">
      <c r="A645" s="5" t="s">
        <v>305</v>
      </c>
      <c r="B645" s="1">
        <v>1.8055597125459899E-15</v>
      </c>
      <c r="C645">
        <v>0.41090974932468</v>
      </c>
      <c r="D645">
        <v>0.85299999999999998</v>
      </c>
      <c r="E645">
        <v>0.65600000000000003</v>
      </c>
      <c r="F645" s="1">
        <v>7.0875440956280199E-11</v>
      </c>
    </row>
    <row r="646" spans="1:6" x14ac:dyDescent="0.2">
      <c r="A646" s="5" t="s">
        <v>186</v>
      </c>
      <c r="B646" s="1">
        <v>1.8853134161140902E-15</v>
      </c>
      <c r="C646">
        <v>-0.39226784682721</v>
      </c>
      <c r="D646">
        <v>0.38600000000000001</v>
      </c>
      <c r="E646">
        <v>0.64200000000000002</v>
      </c>
      <c r="F646" s="1">
        <v>7.4006092836142602E-11</v>
      </c>
    </row>
    <row r="647" spans="1:6" x14ac:dyDescent="0.2">
      <c r="A647" s="5" t="s">
        <v>813</v>
      </c>
      <c r="B647" s="1">
        <v>1.90535856203096E-15</v>
      </c>
      <c r="C647">
        <v>-0.356418194284496</v>
      </c>
      <c r="D647">
        <v>0.69499999999999995</v>
      </c>
      <c r="E647">
        <v>0.83</v>
      </c>
      <c r="F647" s="1">
        <v>7.4792944993963102E-11</v>
      </c>
    </row>
    <row r="648" spans="1:6" x14ac:dyDescent="0.2">
      <c r="A648" s="5" t="s">
        <v>793</v>
      </c>
      <c r="B648" s="1">
        <v>1.90598567243349E-15</v>
      </c>
      <c r="C648">
        <v>-0.370965173403215</v>
      </c>
      <c r="D648">
        <v>0.17399999999999999</v>
      </c>
      <c r="E648">
        <v>0.40899999999999997</v>
      </c>
      <c r="F648" s="1">
        <v>7.4817561585704401E-11</v>
      </c>
    </row>
    <row r="649" spans="1:6" x14ac:dyDescent="0.2">
      <c r="A649" s="5" t="s">
        <v>1321</v>
      </c>
      <c r="B649" s="1">
        <v>1.9455461557877499E-15</v>
      </c>
      <c r="C649">
        <v>-0.52010948043778304</v>
      </c>
      <c r="D649">
        <v>0.55700000000000005</v>
      </c>
      <c r="E649">
        <v>0.63800000000000001</v>
      </c>
      <c r="F649" s="1">
        <v>7.6370468799292298E-11</v>
      </c>
    </row>
    <row r="650" spans="1:6" x14ac:dyDescent="0.2">
      <c r="A650" s="5" t="s">
        <v>313</v>
      </c>
      <c r="B650" s="1">
        <v>1.9997331754861001E-15</v>
      </c>
      <c r="C650">
        <v>-0.25530225991804201</v>
      </c>
      <c r="D650">
        <v>0.108</v>
      </c>
      <c r="E650">
        <v>0.31900000000000001</v>
      </c>
      <c r="F650" s="1">
        <v>7.8497526070531397E-11</v>
      </c>
    </row>
    <row r="651" spans="1:6" x14ac:dyDescent="0.2">
      <c r="A651" s="5" t="s">
        <v>1322</v>
      </c>
      <c r="B651" s="1">
        <v>2.2034940404791398E-15</v>
      </c>
      <c r="C651">
        <v>0.36847268585931803</v>
      </c>
      <c r="D651">
        <v>0.216</v>
      </c>
      <c r="E651">
        <v>4.4999999999999998E-2</v>
      </c>
      <c r="F651" s="1">
        <v>8.6495955064968106E-11</v>
      </c>
    </row>
    <row r="652" spans="1:6" x14ac:dyDescent="0.2">
      <c r="A652" s="5" t="s">
        <v>807</v>
      </c>
      <c r="B652" s="1">
        <v>2.45296525370354E-15</v>
      </c>
      <c r="C652">
        <v>-0.45626899571917301</v>
      </c>
      <c r="D652">
        <v>0.26</v>
      </c>
      <c r="E652">
        <v>0.49099999999999999</v>
      </c>
      <c r="F652" s="1">
        <v>9.6288698068878705E-11</v>
      </c>
    </row>
    <row r="653" spans="1:6" x14ac:dyDescent="0.2">
      <c r="A653" s="5" t="s">
        <v>1071</v>
      </c>
      <c r="B653" s="1">
        <v>2.4947622060353601E-15</v>
      </c>
      <c r="C653">
        <v>0.27998666755082002</v>
      </c>
      <c r="D653">
        <v>0.45800000000000002</v>
      </c>
      <c r="E653">
        <v>0.222</v>
      </c>
      <c r="F653" s="1">
        <v>9.7929395635712196E-11</v>
      </c>
    </row>
    <row r="654" spans="1:6" x14ac:dyDescent="0.2">
      <c r="A654" s="5" t="s">
        <v>1323</v>
      </c>
      <c r="B654" s="1">
        <v>2.5794815078055798E-15</v>
      </c>
      <c r="C654">
        <v>-0.29296229304677401</v>
      </c>
      <c r="D654">
        <v>0.746</v>
      </c>
      <c r="E654">
        <v>0.88300000000000001</v>
      </c>
      <c r="F654" s="1">
        <v>1.012549671074E-10</v>
      </c>
    </row>
    <row r="655" spans="1:6" x14ac:dyDescent="0.2">
      <c r="A655" s="5" t="s">
        <v>550</v>
      </c>
      <c r="B655" s="1">
        <v>2.7035295872795698E-15</v>
      </c>
      <c r="C655">
        <v>0.312404833292934</v>
      </c>
      <c r="D655">
        <v>0.23100000000000001</v>
      </c>
      <c r="E655">
        <v>5.3999999999999999E-2</v>
      </c>
      <c r="F655" s="1">
        <v>1.06124350419072E-10</v>
      </c>
    </row>
    <row r="656" spans="1:6" x14ac:dyDescent="0.2">
      <c r="A656" s="5" t="s">
        <v>961</v>
      </c>
      <c r="B656" s="1">
        <v>2.7183550322692601E-15</v>
      </c>
      <c r="C656">
        <v>0.34620198277123998</v>
      </c>
      <c r="D656">
        <v>0.47599999999999998</v>
      </c>
      <c r="E656">
        <v>0.25</v>
      </c>
      <c r="F656" s="1">
        <v>1.06706308436698E-10</v>
      </c>
    </row>
    <row r="657" spans="1:6" x14ac:dyDescent="0.2">
      <c r="A657" s="5" t="s">
        <v>1324</v>
      </c>
      <c r="B657" s="1">
        <v>3.1772820238099799E-15</v>
      </c>
      <c r="C657">
        <v>0.31087613428204902</v>
      </c>
      <c r="D657">
        <v>0.53300000000000003</v>
      </c>
      <c r="E657">
        <v>0.28799999999999998</v>
      </c>
      <c r="F657" s="1">
        <v>1.2472102856263699E-10</v>
      </c>
    </row>
    <row r="658" spans="1:6" x14ac:dyDescent="0.2">
      <c r="A658" s="5" t="s">
        <v>967</v>
      </c>
      <c r="B658" s="1">
        <v>3.3758721481859199E-15</v>
      </c>
      <c r="C658">
        <v>-0.25187120778979799</v>
      </c>
      <c r="D658">
        <v>0.98499999999999999</v>
      </c>
      <c r="E658">
        <v>0.998</v>
      </c>
      <c r="F658" s="1">
        <v>1.3251648530488999E-10</v>
      </c>
    </row>
    <row r="659" spans="1:6" x14ac:dyDescent="0.2">
      <c r="A659" s="5" t="s">
        <v>370</v>
      </c>
      <c r="B659" s="1">
        <v>3.44180483940053E-15</v>
      </c>
      <c r="C659">
        <v>-0.29727068667838502</v>
      </c>
      <c r="D659">
        <v>0.19800000000000001</v>
      </c>
      <c r="E659">
        <v>0.42499999999999999</v>
      </c>
      <c r="F659" s="1">
        <v>1.3510460716582801E-10</v>
      </c>
    </row>
    <row r="660" spans="1:6" x14ac:dyDescent="0.2">
      <c r="A660" s="5" t="s">
        <v>1325</v>
      </c>
      <c r="B660" s="1">
        <v>3.7458239957318403E-15</v>
      </c>
      <c r="C660">
        <v>-0.89310635985573505</v>
      </c>
      <c r="D660">
        <v>0</v>
      </c>
      <c r="E660">
        <v>0.112</v>
      </c>
      <c r="F660" s="1">
        <v>1.47038575128458E-10</v>
      </c>
    </row>
    <row r="661" spans="1:6" x14ac:dyDescent="0.2">
      <c r="A661" s="5" t="s">
        <v>452</v>
      </c>
      <c r="B661" s="1">
        <v>3.8808021932722399E-15</v>
      </c>
      <c r="C661">
        <v>-0.33641059067451501</v>
      </c>
      <c r="D661">
        <v>0.71299999999999997</v>
      </c>
      <c r="E661">
        <v>0.874</v>
      </c>
      <c r="F661" s="1">
        <v>1.5233700929470901E-10</v>
      </c>
    </row>
    <row r="662" spans="1:6" x14ac:dyDescent="0.2">
      <c r="A662" s="5" t="s">
        <v>613</v>
      </c>
      <c r="B662" s="1">
        <v>4.0989230875030401E-15</v>
      </c>
      <c r="C662">
        <v>0.37794716466072698</v>
      </c>
      <c r="D662">
        <v>0.58399999999999996</v>
      </c>
      <c r="E662">
        <v>0.39500000000000002</v>
      </c>
      <c r="F662" s="1">
        <v>1.60899126876844E-10</v>
      </c>
    </row>
    <row r="663" spans="1:6" x14ac:dyDescent="0.2">
      <c r="A663" s="5" t="s">
        <v>1326</v>
      </c>
      <c r="B663" s="1">
        <v>4.41606508611535E-15</v>
      </c>
      <c r="C663">
        <v>0.27415446856898001</v>
      </c>
      <c r="D663">
        <v>0.50900000000000001</v>
      </c>
      <c r="E663">
        <v>0.255</v>
      </c>
      <c r="F663" s="1">
        <v>1.7334821889037201E-10</v>
      </c>
    </row>
    <row r="664" spans="1:6" x14ac:dyDescent="0.2">
      <c r="A664" s="5" t="s">
        <v>1327</v>
      </c>
      <c r="B664" s="1">
        <v>4.4341340851572501E-15</v>
      </c>
      <c r="C664">
        <v>-0.34169418966785398</v>
      </c>
      <c r="D664">
        <v>0.49099999999999999</v>
      </c>
      <c r="E664">
        <v>0.72</v>
      </c>
      <c r="F664" s="1">
        <v>1.7405749937876301E-10</v>
      </c>
    </row>
    <row r="665" spans="1:6" x14ac:dyDescent="0.2">
      <c r="A665" s="5" t="s">
        <v>1126</v>
      </c>
      <c r="B665" s="1">
        <v>4.5410314010478803E-15</v>
      </c>
      <c r="C665">
        <v>0.41332759886799503</v>
      </c>
      <c r="D665">
        <v>0.51200000000000001</v>
      </c>
      <c r="E665">
        <v>0.26400000000000001</v>
      </c>
      <c r="F665" s="1">
        <v>1.78253646616734E-10</v>
      </c>
    </row>
    <row r="666" spans="1:6" x14ac:dyDescent="0.2">
      <c r="A666" s="5" t="s">
        <v>1328</v>
      </c>
      <c r="B666" s="1">
        <v>4.5847871398427601E-15</v>
      </c>
      <c r="C666">
        <v>-0.36301175157841797</v>
      </c>
      <c r="D666">
        <v>0.59</v>
      </c>
      <c r="E666">
        <v>0.78800000000000003</v>
      </c>
      <c r="F666" s="1">
        <v>1.7997123438738799E-10</v>
      </c>
    </row>
    <row r="667" spans="1:6" x14ac:dyDescent="0.2">
      <c r="A667" s="5" t="s">
        <v>1085</v>
      </c>
      <c r="B667" s="1">
        <v>4.94705226422752E-15</v>
      </c>
      <c r="C667">
        <v>-0.36715858771784599</v>
      </c>
      <c r="D667">
        <v>0.11700000000000001</v>
      </c>
      <c r="E667">
        <v>0.34200000000000003</v>
      </c>
      <c r="F667" s="1">
        <v>1.94191589579987E-10</v>
      </c>
    </row>
    <row r="668" spans="1:6" x14ac:dyDescent="0.2">
      <c r="A668" s="5" t="s">
        <v>287</v>
      </c>
      <c r="B668" s="1">
        <v>5.2667675225522197E-15</v>
      </c>
      <c r="C668">
        <v>0.41043983498091602</v>
      </c>
      <c r="D668">
        <v>0.877</v>
      </c>
      <c r="E668">
        <v>0.78400000000000003</v>
      </c>
      <c r="F668" s="1">
        <v>2.0674169233026499E-10</v>
      </c>
    </row>
    <row r="669" spans="1:6" x14ac:dyDescent="0.2">
      <c r="A669" s="5" t="s">
        <v>410</v>
      </c>
      <c r="B669" s="1">
        <v>5.4397222025281E-15</v>
      </c>
      <c r="C669">
        <v>0.53525350176646402</v>
      </c>
      <c r="D669">
        <v>0.69199999999999995</v>
      </c>
      <c r="E669">
        <v>0.51900000000000002</v>
      </c>
      <c r="F669" s="1">
        <v>2.13530855338038E-10</v>
      </c>
    </row>
    <row r="670" spans="1:6" x14ac:dyDescent="0.2">
      <c r="A670" s="5" t="s">
        <v>1329</v>
      </c>
      <c r="B670" s="1">
        <v>5.4746092601665997E-15</v>
      </c>
      <c r="C670">
        <v>-0.34084959165224898</v>
      </c>
      <c r="D670">
        <v>0.626</v>
      </c>
      <c r="E670">
        <v>0.84399999999999997</v>
      </c>
      <c r="F670" s="1">
        <v>2.1490031189858001E-10</v>
      </c>
    </row>
    <row r="671" spans="1:6" x14ac:dyDescent="0.2">
      <c r="A671" s="5" t="s">
        <v>612</v>
      </c>
      <c r="B671" s="1">
        <v>5.7594749221931299E-15</v>
      </c>
      <c r="C671">
        <v>-0.34914013303760999</v>
      </c>
      <c r="D671">
        <v>0.76</v>
      </c>
      <c r="E671">
        <v>0.90200000000000002</v>
      </c>
      <c r="F671" s="1">
        <v>2.2608242859576899E-10</v>
      </c>
    </row>
    <row r="672" spans="1:6" x14ac:dyDescent="0.2">
      <c r="A672" s="5" t="s">
        <v>1330</v>
      </c>
      <c r="B672" s="1">
        <v>5.8322061635484203E-15</v>
      </c>
      <c r="C672">
        <v>-0.32735661625568802</v>
      </c>
      <c r="D672">
        <v>0.62</v>
      </c>
      <c r="E672">
        <v>0.84599999999999997</v>
      </c>
      <c r="F672" s="1">
        <v>2.2893742074393E-10</v>
      </c>
    </row>
    <row r="673" spans="1:6" x14ac:dyDescent="0.2">
      <c r="A673" s="5" t="s">
        <v>445</v>
      </c>
      <c r="B673" s="1">
        <v>5.8879128244786901E-15</v>
      </c>
      <c r="C673">
        <v>-0.33731162348996901</v>
      </c>
      <c r="D673">
        <v>0.64400000000000002</v>
      </c>
      <c r="E673">
        <v>0.80600000000000005</v>
      </c>
      <c r="F673" s="1">
        <v>2.3112413001208699E-10</v>
      </c>
    </row>
    <row r="674" spans="1:6" x14ac:dyDescent="0.2">
      <c r="A674" s="5" t="s">
        <v>1331</v>
      </c>
      <c r="B674" s="1">
        <v>5.9250630716125598E-15</v>
      </c>
      <c r="C674">
        <v>0.42538296382601598</v>
      </c>
      <c r="D674">
        <v>0.93400000000000005</v>
      </c>
      <c r="E674">
        <v>0.82</v>
      </c>
      <c r="F674" s="1">
        <v>2.3258242581308001E-10</v>
      </c>
    </row>
    <row r="675" spans="1:6" x14ac:dyDescent="0.2">
      <c r="A675" s="5" t="s">
        <v>1332</v>
      </c>
      <c r="B675" s="1">
        <v>5.9661811078266599E-15</v>
      </c>
      <c r="C675">
        <v>-0.93702095466797697</v>
      </c>
      <c r="D675">
        <v>0</v>
      </c>
      <c r="E675">
        <v>0.11</v>
      </c>
      <c r="F675" s="1">
        <v>2.3419647320662801E-10</v>
      </c>
    </row>
    <row r="676" spans="1:6" x14ac:dyDescent="0.2">
      <c r="A676" s="5" t="s">
        <v>1006</v>
      </c>
      <c r="B676" s="1">
        <v>7.5552584546297504E-15</v>
      </c>
      <c r="C676">
        <v>0.35941268408225402</v>
      </c>
      <c r="D676">
        <v>0.82</v>
      </c>
      <c r="E676">
        <v>0.60299999999999998</v>
      </c>
      <c r="F676" s="1">
        <v>2.9657411537803598E-10</v>
      </c>
    </row>
    <row r="677" spans="1:6" x14ac:dyDescent="0.2">
      <c r="A677" s="5" t="s">
        <v>1333</v>
      </c>
      <c r="B677" s="1">
        <v>7.9776535321971093E-15</v>
      </c>
      <c r="C677">
        <v>0.25035830776474599</v>
      </c>
      <c r="D677">
        <v>0.44</v>
      </c>
      <c r="E677">
        <v>0.19800000000000001</v>
      </c>
      <c r="F677" s="1">
        <v>3.1315481175286502E-10</v>
      </c>
    </row>
    <row r="678" spans="1:6" x14ac:dyDescent="0.2">
      <c r="A678" s="5" t="s">
        <v>1031</v>
      </c>
      <c r="B678" s="1">
        <v>8.0441783641160395E-15</v>
      </c>
      <c r="C678">
        <v>0.254129080122804</v>
      </c>
      <c r="D678">
        <v>0.377</v>
      </c>
      <c r="E678">
        <v>0.14899999999999999</v>
      </c>
      <c r="F678" s="1">
        <v>3.1576617750501098E-10</v>
      </c>
    </row>
    <row r="679" spans="1:6" x14ac:dyDescent="0.2">
      <c r="A679" s="5" t="s">
        <v>1334</v>
      </c>
      <c r="B679" s="1">
        <v>8.3692369412800894E-15</v>
      </c>
      <c r="C679">
        <v>0.28996182803413101</v>
      </c>
      <c r="D679">
        <v>0.38</v>
      </c>
      <c r="E679">
        <v>0.16200000000000001</v>
      </c>
      <c r="F679" s="1">
        <v>3.2852602689300798E-10</v>
      </c>
    </row>
    <row r="680" spans="1:6" x14ac:dyDescent="0.2">
      <c r="A680" s="5" t="s">
        <v>1335</v>
      </c>
      <c r="B680" s="1">
        <v>8.5585653653574193E-15</v>
      </c>
      <c r="C680">
        <v>-0.31506051463840801</v>
      </c>
      <c r="D680">
        <v>0.192</v>
      </c>
      <c r="E680">
        <v>0.437</v>
      </c>
      <c r="F680" s="1">
        <v>3.3595792485173998E-10</v>
      </c>
    </row>
    <row r="681" spans="1:6" x14ac:dyDescent="0.2">
      <c r="A681" s="5" t="s">
        <v>608</v>
      </c>
      <c r="B681" s="1">
        <v>9.2443212085021E-15</v>
      </c>
      <c r="C681">
        <v>-0.35820598601835502</v>
      </c>
      <c r="D681">
        <v>0.48799999999999999</v>
      </c>
      <c r="E681">
        <v>0.72799999999999998</v>
      </c>
      <c r="F681" s="1">
        <v>3.6287658471854102E-10</v>
      </c>
    </row>
    <row r="682" spans="1:6" x14ac:dyDescent="0.2">
      <c r="A682" s="5" t="s">
        <v>950</v>
      </c>
      <c r="B682" s="1">
        <v>9.3648219431858308E-15</v>
      </c>
      <c r="C682">
        <v>0.40288448939582</v>
      </c>
      <c r="D682">
        <v>0.70099999999999996</v>
      </c>
      <c r="E682">
        <v>0.55200000000000005</v>
      </c>
      <c r="F682" s="1">
        <v>3.6760672055781701E-10</v>
      </c>
    </row>
    <row r="683" spans="1:6" x14ac:dyDescent="0.2">
      <c r="A683" s="5" t="s">
        <v>1336</v>
      </c>
      <c r="B683" s="1">
        <v>9.4972299030029496E-15</v>
      </c>
      <c r="C683">
        <v>-0.80145082638614096</v>
      </c>
      <c r="D683">
        <v>0</v>
      </c>
      <c r="E683">
        <v>0.109</v>
      </c>
      <c r="F683" s="1">
        <v>3.7280426261247801E-10</v>
      </c>
    </row>
    <row r="684" spans="1:6" x14ac:dyDescent="0.2">
      <c r="A684" s="5" t="s">
        <v>1337</v>
      </c>
      <c r="B684" s="1">
        <v>9.5112978287035498E-15</v>
      </c>
      <c r="C684">
        <v>0.38005422871762601</v>
      </c>
      <c r="D684">
        <v>0.76300000000000001</v>
      </c>
      <c r="E684">
        <v>0.63100000000000001</v>
      </c>
      <c r="F684" s="1">
        <v>3.7335648496792902E-10</v>
      </c>
    </row>
    <row r="685" spans="1:6" x14ac:dyDescent="0.2">
      <c r="A685" s="5" t="s">
        <v>891</v>
      </c>
      <c r="B685" s="1">
        <v>1.0040593572895499E-14</v>
      </c>
      <c r="C685">
        <v>0.58273510997315203</v>
      </c>
      <c r="D685">
        <v>0.36499999999999999</v>
      </c>
      <c r="E685">
        <v>0.17699999999999999</v>
      </c>
      <c r="F685" s="1">
        <v>3.9413346011043799E-10</v>
      </c>
    </row>
    <row r="686" spans="1:6" x14ac:dyDescent="0.2">
      <c r="A686" s="5" t="s">
        <v>1338</v>
      </c>
      <c r="B686" s="1">
        <v>1.02648991183515E-14</v>
      </c>
      <c r="C686">
        <v>0.40130089157214399</v>
      </c>
      <c r="D686">
        <v>0.85899999999999999</v>
      </c>
      <c r="E686">
        <v>0.71499999999999997</v>
      </c>
      <c r="F686" s="1">
        <v>4.0293834999177002E-10</v>
      </c>
    </row>
    <row r="687" spans="1:6" x14ac:dyDescent="0.2">
      <c r="A687" s="5" t="s">
        <v>1339</v>
      </c>
      <c r="B687" s="1">
        <v>1.0379262807792E-14</v>
      </c>
      <c r="C687">
        <v>0.31321108401729503</v>
      </c>
      <c r="D687">
        <v>0.83799999999999997</v>
      </c>
      <c r="E687">
        <v>0.66700000000000004</v>
      </c>
      <c r="F687" s="1">
        <v>4.0742758225706899E-10</v>
      </c>
    </row>
    <row r="688" spans="1:6" x14ac:dyDescent="0.2">
      <c r="A688" s="5" t="s">
        <v>1340</v>
      </c>
      <c r="B688" s="1">
        <v>1.13407074320601E-14</v>
      </c>
      <c r="C688">
        <v>-0.54500076809155296</v>
      </c>
      <c r="D688">
        <v>0.45500000000000002</v>
      </c>
      <c r="E688">
        <v>0.63900000000000001</v>
      </c>
      <c r="F688" s="1">
        <v>4.4516812953808799E-10</v>
      </c>
    </row>
    <row r="689" spans="1:6" x14ac:dyDescent="0.2">
      <c r="A689" s="5" t="s">
        <v>1341</v>
      </c>
      <c r="B689" s="1">
        <v>1.1845673564825499E-14</v>
      </c>
      <c r="C689">
        <v>0.43465525584321901</v>
      </c>
      <c r="D689">
        <v>0.66800000000000004</v>
      </c>
      <c r="E689">
        <v>0.47899999999999998</v>
      </c>
      <c r="F689" s="1">
        <v>4.6499007011365898E-10</v>
      </c>
    </row>
    <row r="690" spans="1:6" x14ac:dyDescent="0.2">
      <c r="A690" s="5" t="s">
        <v>1143</v>
      </c>
      <c r="B690" s="1">
        <v>1.1940891364018799E-14</v>
      </c>
      <c r="C690">
        <v>0.63790146725874597</v>
      </c>
      <c r="D690">
        <v>0.53300000000000003</v>
      </c>
      <c r="E690">
        <v>0.42599999999999999</v>
      </c>
      <c r="F690" s="1">
        <v>4.6872774960319402E-10</v>
      </c>
    </row>
    <row r="691" spans="1:6" x14ac:dyDescent="0.2">
      <c r="A691" s="5" t="s">
        <v>1342</v>
      </c>
      <c r="B691" s="1">
        <v>1.21547647621098E-14</v>
      </c>
      <c r="C691">
        <v>0.32737699946721299</v>
      </c>
      <c r="D691">
        <v>0.82</v>
      </c>
      <c r="E691">
        <v>0.70499999999999996</v>
      </c>
      <c r="F691" s="1">
        <v>4.7712313597185699E-10</v>
      </c>
    </row>
    <row r="692" spans="1:6" x14ac:dyDescent="0.2">
      <c r="A692" s="5" t="s">
        <v>1343</v>
      </c>
      <c r="B692" s="1">
        <v>1.30791165290421E-14</v>
      </c>
      <c r="C692">
        <v>-0.337394441344533</v>
      </c>
      <c r="D692">
        <v>0.80200000000000005</v>
      </c>
      <c r="E692">
        <v>0.92700000000000005</v>
      </c>
      <c r="F692" s="1">
        <v>5.1340764023101699E-10</v>
      </c>
    </row>
    <row r="693" spans="1:6" x14ac:dyDescent="0.2">
      <c r="A693" s="5" t="s">
        <v>1344</v>
      </c>
      <c r="B693" s="1">
        <v>1.3987501451939699E-14</v>
      </c>
      <c r="C693">
        <v>0.34894228650242398</v>
      </c>
      <c r="D693">
        <v>0.44900000000000001</v>
      </c>
      <c r="E693">
        <v>0.253</v>
      </c>
      <c r="F693" s="1">
        <v>5.4906538199444303E-10</v>
      </c>
    </row>
    <row r="694" spans="1:6" x14ac:dyDescent="0.2">
      <c r="A694" s="5" t="s">
        <v>1017</v>
      </c>
      <c r="B694" s="1">
        <v>1.4520940394524001E-14</v>
      </c>
      <c r="C694">
        <v>0.38474209971119899</v>
      </c>
      <c r="D694">
        <v>0.64700000000000002</v>
      </c>
      <c r="E694">
        <v>0.437</v>
      </c>
      <c r="F694" s="1">
        <v>5.70004994246646E-10</v>
      </c>
    </row>
    <row r="695" spans="1:6" x14ac:dyDescent="0.2">
      <c r="A695" s="5" t="s">
        <v>1345</v>
      </c>
      <c r="B695" s="1">
        <v>1.4919486894530501E-14</v>
      </c>
      <c r="C695">
        <v>-0.332871165449455</v>
      </c>
      <c r="D695">
        <v>0.12</v>
      </c>
      <c r="E695">
        <v>0.33300000000000002</v>
      </c>
      <c r="F695" s="1">
        <v>5.8564953855790103E-10</v>
      </c>
    </row>
    <row r="696" spans="1:6" x14ac:dyDescent="0.2">
      <c r="A696" s="5" t="s">
        <v>1620</v>
      </c>
      <c r="B696" s="1">
        <v>1.5109517910916901E-14</v>
      </c>
      <c r="C696">
        <v>-0.65401852413306805</v>
      </c>
      <c r="D696">
        <v>0</v>
      </c>
      <c r="E696">
        <v>0.107</v>
      </c>
      <c r="F696" s="1">
        <v>5.9310901607512995E-10</v>
      </c>
    </row>
    <row r="697" spans="1:6" x14ac:dyDescent="0.2">
      <c r="A697" s="5" t="s">
        <v>1346</v>
      </c>
      <c r="B697" s="1">
        <v>1.5109517910916901E-14</v>
      </c>
      <c r="C697">
        <v>-0.65575677500350604</v>
      </c>
      <c r="D697">
        <v>0</v>
      </c>
      <c r="E697">
        <v>0.107</v>
      </c>
      <c r="F697" s="1">
        <v>5.9310901607512995E-10</v>
      </c>
    </row>
    <row r="698" spans="1:6" x14ac:dyDescent="0.2">
      <c r="A698" s="5" t="s">
        <v>1347</v>
      </c>
      <c r="B698" s="1">
        <v>1.5521376821665899E-14</v>
      </c>
      <c r="C698">
        <v>-0.33230847159279198</v>
      </c>
      <c r="D698">
        <v>0.42499999999999999</v>
      </c>
      <c r="E698">
        <v>0.66300000000000003</v>
      </c>
      <c r="F698" s="1">
        <v>6.0927612575767303E-10</v>
      </c>
    </row>
    <row r="699" spans="1:6" x14ac:dyDescent="0.2">
      <c r="A699" s="5" t="s">
        <v>1348</v>
      </c>
      <c r="B699" s="1">
        <v>1.5880068217280201E-14</v>
      </c>
      <c r="C699">
        <v>0.30765642038354102</v>
      </c>
      <c r="D699">
        <v>0.52700000000000002</v>
      </c>
      <c r="E699">
        <v>0.28299999999999997</v>
      </c>
      <c r="F699" s="1">
        <v>6.2335619780111801E-10</v>
      </c>
    </row>
    <row r="700" spans="1:6" x14ac:dyDescent="0.2">
      <c r="A700" s="5" t="s">
        <v>655</v>
      </c>
      <c r="B700" s="1">
        <v>1.7800514400563199E-14</v>
      </c>
      <c r="C700">
        <v>-0.33752543797456502</v>
      </c>
      <c r="D700">
        <v>0.59899999999999998</v>
      </c>
      <c r="E700">
        <v>0.78200000000000003</v>
      </c>
      <c r="F700" s="1">
        <v>6.9874139227970604E-10</v>
      </c>
    </row>
    <row r="701" spans="1:6" x14ac:dyDescent="0.2">
      <c r="A701" s="5" t="s">
        <v>537</v>
      </c>
      <c r="B701" s="1">
        <v>1.90362167483007E-14</v>
      </c>
      <c r="C701">
        <v>-0.30494066974484901</v>
      </c>
      <c r="D701">
        <v>0.65900000000000003</v>
      </c>
      <c r="E701">
        <v>0.85699999999999998</v>
      </c>
      <c r="F701" s="1">
        <v>7.47247652237797E-10</v>
      </c>
    </row>
    <row r="702" spans="1:6" x14ac:dyDescent="0.2">
      <c r="A702" s="5" t="s">
        <v>1129</v>
      </c>
      <c r="B702" s="1">
        <v>2.0062006172056401E-14</v>
      </c>
      <c r="C702">
        <v>0.29408432791516997</v>
      </c>
      <c r="D702">
        <v>0.42499999999999999</v>
      </c>
      <c r="E702">
        <v>0.191</v>
      </c>
      <c r="F702" s="1">
        <v>7.87513990277903E-10</v>
      </c>
    </row>
    <row r="703" spans="1:6" x14ac:dyDescent="0.2">
      <c r="A703" s="5" t="s">
        <v>1349</v>
      </c>
      <c r="B703" s="1">
        <v>2.0614082289259801E-14</v>
      </c>
      <c r="C703">
        <v>0.293275827979677</v>
      </c>
      <c r="D703">
        <v>0.36799999999999999</v>
      </c>
      <c r="E703">
        <v>0.152</v>
      </c>
      <c r="F703" s="1">
        <v>8.0918518618260195E-10</v>
      </c>
    </row>
    <row r="704" spans="1:6" x14ac:dyDescent="0.2">
      <c r="A704" s="5" t="s">
        <v>1350</v>
      </c>
      <c r="B704" s="1">
        <v>2.0870890788238101E-14</v>
      </c>
      <c r="C704">
        <v>-0.32349477895608902</v>
      </c>
      <c r="D704">
        <v>0.216</v>
      </c>
      <c r="E704">
        <v>0.44800000000000001</v>
      </c>
      <c r="F704" s="1">
        <v>8.1926594700149898E-10</v>
      </c>
    </row>
    <row r="705" spans="1:6" x14ac:dyDescent="0.2">
      <c r="A705" s="5" t="s">
        <v>1351</v>
      </c>
      <c r="B705" s="1">
        <v>2.32667939699498E-14</v>
      </c>
      <c r="C705">
        <v>0.35555806712691801</v>
      </c>
      <c r="D705">
        <v>0.60799999999999998</v>
      </c>
      <c r="E705">
        <v>0.42499999999999999</v>
      </c>
      <c r="F705" s="1">
        <v>9.1331473049641104E-10</v>
      </c>
    </row>
    <row r="706" spans="1:6" x14ac:dyDescent="0.2">
      <c r="A706" s="5" t="s">
        <v>1352</v>
      </c>
      <c r="B706" s="1">
        <v>2.3288564286606499E-14</v>
      </c>
      <c r="C706">
        <v>0.33361400282834103</v>
      </c>
      <c r="D706">
        <v>0.47899999999999998</v>
      </c>
      <c r="E706">
        <v>0.27400000000000002</v>
      </c>
      <c r="F706" s="1">
        <v>9.1416930250645201E-10</v>
      </c>
    </row>
    <row r="707" spans="1:6" x14ac:dyDescent="0.2">
      <c r="A707" s="5" t="s">
        <v>1353</v>
      </c>
      <c r="B707" s="1">
        <v>2.4218358175311499E-14</v>
      </c>
      <c r="C707">
        <v>0.30361410881879602</v>
      </c>
      <c r="D707">
        <v>0.64100000000000001</v>
      </c>
      <c r="E707">
        <v>0.379</v>
      </c>
      <c r="F707" s="1">
        <v>9.5066743181367695E-10</v>
      </c>
    </row>
    <row r="708" spans="1:6" x14ac:dyDescent="0.2">
      <c r="A708" s="5" t="s">
        <v>281</v>
      </c>
      <c r="B708" s="1">
        <v>2.46546736496586E-14</v>
      </c>
      <c r="C708">
        <v>-0.35738096927664298</v>
      </c>
      <c r="D708">
        <v>0.44</v>
      </c>
      <c r="E708">
        <v>0.68300000000000005</v>
      </c>
      <c r="F708" s="1">
        <v>9.6779455944369898E-10</v>
      </c>
    </row>
    <row r="709" spans="1:6" x14ac:dyDescent="0.2">
      <c r="A709" s="5" t="s">
        <v>1354</v>
      </c>
      <c r="B709" s="1">
        <v>2.4768883827337199E-14</v>
      </c>
      <c r="C709">
        <v>-0.28449838775310299</v>
      </c>
      <c r="D709">
        <v>0.63800000000000001</v>
      </c>
      <c r="E709">
        <v>0.83</v>
      </c>
      <c r="F709" s="1">
        <v>9.7227776575829399E-10</v>
      </c>
    </row>
    <row r="710" spans="1:6" x14ac:dyDescent="0.2">
      <c r="A710" s="5" t="s">
        <v>399</v>
      </c>
      <c r="B710" s="1">
        <v>2.4804922696641601E-14</v>
      </c>
      <c r="C710">
        <v>-0.33574976254146</v>
      </c>
      <c r="D710">
        <v>7.8E-2</v>
      </c>
      <c r="E710">
        <v>0.24299999999999999</v>
      </c>
      <c r="F710" s="1">
        <v>9.736924355339709E-10</v>
      </c>
    </row>
    <row r="711" spans="1:6" x14ac:dyDescent="0.2">
      <c r="A711" s="5" t="s">
        <v>1355</v>
      </c>
      <c r="B711" s="1">
        <v>2.49153776814713E-14</v>
      </c>
      <c r="C711">
        <v>-0.33900554160955898</v>
      </c>
      <c r="D711">
        <v>0.65600000000000003</v>
      </c>
      <c r="E711">
        <v>0.80700000000000005</v>
      </c>
      <c r="F711" s="1">
        <v>9.78028235508474E-10</v>
      </c>
    </row>
    <row r="712" spans="1:6" x14ac:dyDescent="0.2">
      <c r="A712" s="5" t="s">
        <v>395</v>
      </c>
      <c r="B712" s="1">
        <v>2.4969158168688501E-14</v>
      </c>
      <c r="C712">
        <v>0.34866934432707403</v>
      </c>
      <c r="D712">
        <v>0.73699999999999999</v>
      </c>
      <c r="E712">
        <v>0.52900000000000003</v>
      </c>
      <c r="F712" s="1">
        <v>9.80139334753698E-10</v>
      </c>
    </row>
    <row r="713" spans="1:6" x14ac:dyDescent="0.2">
      <c r="A713" s="5" t="s">
        <v>481</v>
      </c>
      <c r="B713" s="1">
        <v>2.50628241712612E-14</v>
      </c>
      <c r="C713">
        <v>-0.34115107438790299</v>
      </c>
      <c r="D713">
        <v>0.57499999999999996</v>
      </c>
      <c r="E713">
        <v>0.75900000000000001</v>
      </c>
      <c r="F713" s="1">
        <v>9.8381610001868706E-10</v>
      </c>
    </row>
    <row r="714" spans="1:6" x14ac:dyDescent="0.2">
      <c r="A714" s="5" t="s">
        <v>1086</v>
      </c>
      <c r="B714" s="1">
        <v>2.6952836775037798E-14</v>
      </c>
      <c r="C714">
        <v>0.41014192485031598</v>
      </c>
      <c r="D714">
        <v>0.52100000000000002</v>
      </c>
      <c r="E714">
        <v>0.32500000000000001</v>
      </c>
      <c r="F714" s="1">
        <v>1.0580066547673301E-9</v>
      </c>
    </row>
    <row r="715" spans="1:6" x14ac:dyDescent="0.2">
      <c r="A715" s="5" t="s">
        <v>637</v>
      </c>
      <c r="B715" s="1">
        <v>2.80777463123157E-14</v>
      </c>
      <c r="C715">
        <v>-0.31277090009768399</v>
      </c>
      <c r="D715">
        <v>0.61399999999999999</v>
      </c>
      <c r="E715">
        <v>0.77900000000000003</v>
      </c>
      <c r="F715" s="1">
        <v>1.10216385374364E-9</v>
      </c>
    </row>
    <row r="716" spans="1:6" x14ac:dyDescent="0.2">
      <c r="A716" s="5" t="s">
        <v>712</v>
      </c>
      <c r="B716" s="1">
        <v>2.9032686945219302E-14</v>
      </c>
      <c r="C716">
        <v>0.36919430744808501</v>
      </c>
      <c r="D716">
        <v>0.59</v>
      </c>
      <c r="E716">
        <v>0.36899999999999999</v>
      </c>
      <c r="F716" s="1">
        <v>1.13964909334764E-9</v>
      </c>
    </row>
    <row r="717" spans="1:6" x14ac:dyDescent="0.2">
      <c r="A717" s="5" t="s">
        <v>554</v>
      </c>
      <c r="B717" s="1">
        <v>2.9049060874664301E-14</v>
      </c>
      <c r="C717">
        <v>0.35636791229464099</v>
      </c>
      <c r="D717">
        <v>0.70099999999999996</v>
      </c>
      <c r="E717">
        <v>0.56299999999999994</v>
      </c>
      <c r="F717" s="1">
        <v>1.14029183557407E-9</v>
      </c>
    </row>
    <row r="718" spans="1:6" x14ac:dyDescent="0.2">
      <c r="A718" s="5" t="s">
        <v>1356</v>
      </c>
      <c r="B718" s="1">
        <v>2.9828941873109797E-14</v>
      </c>
      <c r="C718">
        <v>-0.35924304448456301</v>
      </c>
      <c r="D718">
        <v>0.48499999999999999</v>
      </c>
      <c r="E718">
        <v>0.70899999999999996</v>
      </c>
      <c r="F718" s="1">
        <v>1.17090528428705E-9</v>
      </c>
    </row>
    <row r="719" spans="1:6" x14ac:dyDescent="0.2">
      <c r="A719" s="5" t="s">
        <v>873</v>
      </c>
      <c r="B719" s="1">
        <v>3.0694285810916501E-14</v>
      </c>
      <c r="C719">
        <v>-0.29116288974353299</v>
      </c>
      <c r="D719">
        <v>0.63500000000000001</v>
      </c>
      <c r="E719">
        <v>0.82099999999999995</v>
      </c>
      <c r="F719" s="1">
        <v>1.2048734952217199E-9</v>
      </c>
    </row>
    <row r="720" spans="1:6" x14ac:dyDescent="0.2">
      <c r="A720" s="5" t="s">
        <v>772</v>
      </c>
      <c r="B720" s="1">
        <v>3.0778548815300997E-14</v>
      </c>
      <c r="C720">
        <v>-0.373631397662468</v>
      </c>
      <c r="D720">
        <v>0.53600000000000003</v>
      </c>
      <c r="E720">
        <v>0.76200000000000001</v>
      </c>
      <c r="F720" s="1">
        <v>1.20818115519583E-9</v>
      </c>
    </row>
    <row r="721" spans="1:6" x14ac:dyDescent="0.2">
      <c r="A721" s="5" t="s">
        <v>1357</v>
      </c>
      <c r="B721" s="1">
        <v>3.33174911368681E-14</v>
      </c>
      <c r="C721">
        <v>-0.25841230680949101</v>
      </c>
      <c r="D721">
        <v>0.47599999999999998</v>
      </c>
      <c r="E721">
        <v>0.73099999999999998</v>
      </c>
      <c r="F721" s="1">
        <v>1.30784479708662E-9</v>
      </c>
    </row>
    <row r="722" spans="1:6" x14ac:dyDescent="0.2">
      <c r="A722" s="5" t="s">
        <v>1358</v>
      </c>
      <c r="B722" s="1">
        <v>3.3881026491719899E-14</v>
      </c>
      <c r="C722">
        <v>-0.37871786426384801</v>
      </c>
      <c r="D722">
        <v>0.443</v>
      </c>
      <c r="E722">
        <v>0.65600000000000003</v>
      </c>
      <c r="F722" s="1">
        <v>1.3299658139059701E-9</v>
      </c>
    </row>
    <row r="723" spans="1:6" x14ac:dyDescent="0.2">
      <c r="A723" s="5" t="s">
        <v>838</v>
      </c>
      <c r="B723" s="1">
        <v>3.4972603182977498E-14</v>
      </c>
      <c r="C723">
        <v>-0.31985608123863102</v>
      </c>
      <c r="D723">
        <v>0.51800000000000002</v>
      </c>
      <c r="E723">
        <v>0.73899999999999999</v>
      </c>
      <c r="F723" s="1">
        <v>1.3728145653446E-9</v>
      </c>
    </row>
    <row r="724" spans="1:6" x14ac:dyDescent="0.2">
      <c r="A724" s="5" t="s">
        <v>1621</v>
      </c>
      <c r="B724" s="1">
        <v>3.8178973505572103E-14</v>
      </c>
      <c r="C724">
        <v>-0.456066029055676</v>
      </c>
      <c r="D724">
        <v>0</v>
      </c>
      <c r="E724">
        <v>0.104</v>
      </c>
      <c r="F724" s="1">
        <v>1.49867742598773E-9</v>
      </c>
    </row>
    <row r="725" spans="1:6" x14ac:dyDescent="0.2">
      <c r="A725" s="5" t="s">
        <v>1024</v>
      </c>
      <c r="B725" s="1">
        <v>4.0596219044207201E-14</v>
      </c>
      <c r="C725">
        <v>0.32329669779578502</v>
      </c>
      <c r="D725">
        <v>0.61099999999999999</v>
      </c>
      <c r="E725">
        <v>0.379</v>
      </c>
      <c r="F725" s="1">
        <v>1.5935639823613101E-9</v>
      </c>
    </row>
    <row r="726" spans="1:6" x14ac:dyDescent="0.2">
      <c r="A726" s="5" t="s">
        <v>1359</v>
      </c>
      <c r="B726" s="1">
        <v>4.6393837343582803E-14</v>
      </c>
      <c r="C726">
        <v>0.27696826649385098</v>
      </c>
      <c r="D726">
        <v>0.58099999999999996</v>
      </c>
      <c r="E726">
        <v>0.33100000000000002</v>
      </c>
      <c r="F726" s="1">
        <v>1.8211436910850001E-9</v>
      </c>
    </row>
    <row r="727" spans="1:6" x14ac:dyDescent="0.2">
      <c r="A727" s="5" t="s">
        <v>296</v>
      </c>
      <c r="B727" s="1">
        <v>5.10300377472799E-14</v>
      </c>
      <c r="C727">
        <v>-0.37651492757711802</v>
      </c>
      <c r="D727">
        <v>1.7999999999999999E-2</v>
      </c>
      <c r="E727">
        <v>0.16</v>
      </c>
      <c r="F727" s="1">
        <v>2.00313310173172E-9</v>
      </c>
    </row>
    <row r="728" spans="1:6" x14ac:dyDescent="0.2">
      <c r="A728" s="5" t="s">
        <v>1019</v>
      </c>
      <c r="B728" s="1">
        <v>5.9168115700931194E-14</v>
      </c>
      <c r="C728">
        <v>-0.48799547472571098</v>
      </c>
      <c r="D728">
        <v>0.50900000000000001</v>
      </c>
      <c r="E728">
        <v>0.71199999999999997</v>
      </c>
      <c r="F728" s="1">
        <v>2.32258521372435E-9</v>
      </c>
    </row>
    <row r="729" spans="1:6" x14ac:dyDescent="0.2">
      <c r="A729" s="5" t="s">
        <v>1027</v>
      </c>
      <c r="B729" s="1">
        <v>7.5716092864316197E-14</v>
      </c>
      <c r="C729">
        <v>0.36362946482111402</v>
      </c>
      <c r="D729">
        <v>0.30499999999999999</v>
      </c>
      <c r="E729">
        <v>0.13700000000000001</v>
      </c>
      <c r="F729" s="1">
        <v>2.9721595092958698E-9</v>
      </c>
    </row>
    <row r="730" spans="1:6" x14ac:dyDescent="0.2">
      <c r="A730" s="5" t="s">
        <v>257</v>
      </c>
      <c r="B730" s="1">
        <v>7.7064670277977197E-14</v>
      </c>
      <c r="C730">
        <v>-0.29615960740386699</v>
      </c>
      <c r="D730">
        <v>0.33500000000000002</v>
      </c>
      <c r="E730">
        <v>0.58199999999999996</v>
      </c>
      <c r="F730" s="1">
        <v>3.0250965670917199E-9</v>
      </c>
    </row>
    <row r="731" spans="1:6" x14ac:dyDescent="0.2">
      <c r="A731" s="5" t="s">
        <v>1360</v>
      </c>
      <c r="B731" s="1">
        <v>8.6491184604808897E-14</v>
      </c>
      <c r="C731">
        <v>0.25634959877924901</v>
      </c>
      <c r="D731">
        <v>0.42199999999999999</v>
      </c>
      <c r="E731">
        <v>0.19400000000000001</v>
      </c>
      <c r="F731" s="1">
        <v>3.3951249604771698E-9</v>
      </c>
    </row>
    <row r="732" spans="1:6" x14ac:dyDescent="0.2">
      <c r="A732" s="5" t="s">
        <v>295</v>
      </c>
      <c r="B732" s="1">
        <v>9.3408352395277206E-14</v>
      </c>
      <c r="C732">
        <v>-0.361109717059237</v>
      </c>
      <c r="D732">
        <v>0.56599999999999995</v>
      </c>
      <c r="E732">
        <v>0.78100000000000003</v>
      </c>
      <c r="F732" s="1">
        <v>3.6666514649242102E-9</v>
      </c>
    </row>
    <row r="733" spans="1:6" x14ac:dyDescent="0.2">
      <c r="A733" s="5" t="s">
        <v>1117</v>
      </c>
      <c r="B733" s="1">
        <v>9.8835314005609706E-14</v>
      </c>
      <c r="C733">
        <v>0.26880494027740398</v>
      </c>
      <c r="D733">
        <v>0.32600000000000001</v>
      </c>
      <c r="E733">
        <v>0.123</v>
      </c>
      <c r="F733" s="1">
        <v>3.8796814159762003E-9</v>
      </c>
    </row>
    <row r="734" spans="1:6" x14ac:dyDescent="0.2">
      <c r="A734" s="5" t="s">
        <v>1138</v>
      </c>
      <c r="B734" s="1">
        <v>1.00605992131253E-13</v>
      </c>
      <c r="C734">
        <v>0.431899875323284</v>
      </c>
      <c r="D734">
        <v>0.56000000000000005</v>
      </c>
      <c r="E734">
        <v>0.38700000000000001</v>
      </c>
      <c r="F734" s="1">
        <v>3.9491876151202203E-9</v>
      </c>
    </row>
    <row r="735" spans="1:6" x14ac:dyDescent="0.2">
      <c r="A735" s="5" t="s">
        <v>1361</v>
      </c>
      <c r="B735" s="1">
        <v>1.02121923493171E-13</v>
      </c>
      <c r="C735">
        <v>-0.308926987097912</v>
      </c>
      <c r="D735">
        <v>0.75700000000000001</v>
      </c>
      <c r="E735">
        <v>0.86199999999999999</v>
      </c>
      <c r="F735" s="1">
        <v>4.0086939848009398E-9</v>
      </c>
    </row>
    <row r="736" spans="1:6" x14ac:dyDescent="0.2">
      <c r="A736" s="5" t="s">
        <v>1089</v>
      </c>
      <c r="B736" s="1">
        <v>1.026014686235E-13</v>
      </c>
      <c r="C736">
        <v>0.40257289932811702</v>
      </c>
      <c r="D736">
        <v>0.68600000000000005</v>
      </c>
      <c r="E736">
        <v>0.47699999999999998</v>
      </c>
      <c r="F736" s="1">
        <v>4.0275180493468797E-9</v>
      </c>
    </row>
    <row r="737" spans="1:6" x14ac:dyDescent="0.2">
      <c r="A737" s="5" t="s">
        <v>439</v>
      </c>
      <c r="B737" s="1">
        <v>1.09838527854279E-13</v>
      </c>
      <c r="C737">
        <v>0.39312064526461998</v>
      </c>
      <c r="D737">
        <v>0.67700000000000005</v>
      </c>
      <c r="E737">
        <v>0.50700000000000001</v>
      </c>
      <c r="F737" s="1">
        <v>4.3116015723918697E-9</v>
      </c>
    </row>
    <row r="738" spans="1:6" x14ac:dyDescent="0.2">
      <c r="A738" s="5" t="s">
        <v>371</v>
      </c>
      <c r="B738" s="1">
        <v>1.1450239982266701E-13</v>
      </c>
      <c r="C738">
        <v>-0.29102282931487</v>
      </c>
      <c r="D738">
        <v>0.308</v>
      </c>
      <c r="E738">
        <v>0.55800000000000005</v>
      </c>
      <c r="F738" s="1">
        <v>4.4946772026389704E-9</v>
      </c>
    </row>
    <row r="739" spans="1:6" x14ac:dyDescent="0.2">
      <c r="A739" s="5" t="s">
        <v>1362</v>
      </c>
      <c r="B739" s="1">
        <v>1.22685157141311E-13</v>
      </c>
      <c r="C739">
        <v>-0.30451496325367799</v>
      </c>
      <c r="D739">
        <v>0.20699999999999999</v>
      </c>
      <c r="E739">
        <v>0.41799999999999998</v>
      </c>
      <c r="F739" s="1">
        <v>4.8158831584249999E-9</v>
      </c>
    </row>
    <row r="740" spans="1:6" x14ac:dyDescent="0.2">
      <c r="A740" s="5" t="s">
        <v>1363</v>
      </c>
      <c r="B740" s="1">
        <v>1.3090262528709799E-13</v>
      </c>
      <c r="C740">
        <v>-0.32888650676047598</v>
      </c>
      <c r="D740">
        <v>0.49399999999999999</v>
      </c>
      <c r="E740">
        <v>0.64900000000000002</v>
      </c>
      <c r="F740" s="1">
        <v>5.1384516530197596E-9</v>
      </c>
    </row>
    <row r="741" spans="1:6" x14ac:dyDescent="0.2">
      <c r="A741" s="5" t="s">
        <v>1108</v>
      </c>
      <c r="B741" s="1">
        <v>1.3795673195496799E-13</v>
      </c>
      <c r="C741">
        <v>0.32051082380699097</v>
      </c>
      <c r="D741">
        <v>0.56599999999999995</v>
      </c>
      <c r="E741">
        <v>0.33</v>
      </c>
      <c r="F741" s="1">
        <v>5.4153535561603203E-9</v>
      </c>
    </row>
    <row r="742" spans="1:6" x14ac:dyDescent="0.2">
      <c r="A742" s="5" t="s">
        <v>288</v>
      </c>
      <c r="B742" s="1">
        <v>1.4227220810689501E-13</v>
      </c>
      <c r="C742">
        <v>-0.32240804109031101</v>
      </c>
      <c r="D742">
        <v>0.60199999999999998</v>
      </c>
      <c r="E742">
        <v>0.77</v>
      </c>
      <c r="F742" s="1">
        <v>5.5847532570280499E-9</v>
      </c>
    </row>
    <row r="743" spans="1:6" x14ac:dyDescent="0.2">
      <c r="A743" s="5" t="s">
        <v>1364</v>
      </c>
      <c r="B743" s="1">
        <v>1.54211114693577E-13</v>
      </c>
      <c r="C743">
        <v>-0.30678333678332598</v>
      </c>
      <c r="D743">
        <v>0.59599999999999997</v>
      </c>
      <c r="E743">
        <v>0.79500000000000004</v>
      </c>
      <c r="F743" s="1">
        <v>6.0534030961816797E-9</v>
      </c>
    </row>
    <row r="744" spans="1:6" x14ac:dyDescent="0.2">
      <c r="A744" s="5" t="s">
        <v>885</v>
      </c>
      <c r="B744" s="1">
        <v>1.5529851776634001E-13</v>
      </c>
      <c r="C744">
        <v>0.26912290328300298</v>
      </c>
      <c r="D744">
        <v>0.56299999999999994</v>
      </c>
      <c r="E744">
        <v>0.309</v>
      </c>
      <c r="F744" s="1">
        <v>6.0960880163999198E-9</v>
      </c>
    </row>
    <row r="745" spans="1:6" x14ac:dyDescent="0.2">
      <c r="A745" s="5" t="s">
        <v>320</v>
      </c>
      <c r="B745" s="1">
        <v>1.5885233157101399E-13</v>
      </c>
      <c r="C745">
        <v>-0.33664305599166799</v>
      </c>
      <c r="D745">
        <v>0.57799999999999996</v>
      </c>
      <c r="E745">
        <v>0.77300000000000002</v>
      </c>
      <c r="F745" s="1">
        <v>6.2355894234885704E-9</v>
      </c>
    </row>
    <row r="746" spans="1:6" x14ac:dyDescent="0.2">
      <c r="A746" s="5" t="s">
        <v>177</v>
      </c>
      <c r="B746" s="1">
        <v>1.6100133014870401E-13</v>
      </c>
      <c r="C746">
        <v>-0.31399376375404398</v>
      </c>
      <c r="D746">
        <v>0.13500000000000001</v>
      </c>
      <c r="E746">
        <v>0.33400000000000002</v>
      </c>
      <c r="F746" s="1">
        <v>6.3199462136572399E-9</v>
      </c>
    </row>
    <row r="747" spans="1:6" x14ac:dyDescent="0.2">
      <c r="A747" s="5" t="s">
        <v>1365</v>
      </c>
      <c r="B747" s="1">
        <v>1.7502805623040399E-13</v>
      </c>
      <c r="C747">
        <v>0.329291391500108</v>
      </c>
      <c r="D747">
        <v>0.623</v>
      </c>
      <c r="E747">
        <v>0.41399999999999998</v>
      </c>
      <c r="F747" s="1">
        <v>6.8705513192682898E-9</v>
      </c>
    </row>
    <row r="748" spans="1:6" x14ac:dyDescent="0.2">
      <c r="A748" s="5" t="s">
        <v>1366</v>
      </c>
      <c r="B748" s="1">
        <v>1.8353911766639E-13</v>
      </c>
      <c r="C748">
        <v>-0.29862363481149301</v>
      </c>
      <c r="D748">
        <v>0.69799999999999995</v>
      </c>
      <c r="E748">
        <v>0.84299999999999997</v>
      </c>
      <c r="F748" s="1">
        <v>7.2046445248764699E-9</v>
      </c>
    </row>
    <row r="749" spans="1:6" x14ac:dyDescent="0.2">
      <c r="A749" s="5" t="s">
        <v>1367</v>
      </c>
      <c r="B749" s="1">
        <v>1.93384563096394E-13</v>
      </c>
      <c r="C749">
        <v>0.26268440911864299</v>
      </c>
      <c r="D749">
        <v>0.64700000000000002</v>
      </c>
      <c r="E749">
        <v>0.39800000000000002</v>
      </c>
      <c r="F749" s="1">
        <v>7.5911176397858499E-9</v>
      </c>
    </row>
    <row r="750" spans="1:6" x14ac:dyDescent="0.2">
      <c r="A750" s="5" t="s">
        <v>1368</v>
      </c>
      <c r="B750" s="1">
        <v>2.0979612531339299E-13</v>
      </c>
      <c r="C750">
        <v>-0.29380995996251602</v>
      </c>
      <c r="D750">
        <v>0.34399999999999997</v>
      </c>
      <c r="E750">
        <v>0.55400000000000005</v>
      </c>
      <c r="F750" s="1">
        <v>8.2353371030519198E-9</v>
      </c>
    </row>
    <row r="751" spans="1:6" x14ac:dyDescent="0.2">
      <c r="A751" s="5" t="s">
        <v>1369</v>
      </c>
      <c r="B751" s="1">
        <v>2.13499818353681E-13</v>
      </c>
      <c r="C751">
        <v>0.31240973814136502</v>
      </c>
      <c r="D751">
        <v>0.89200000000000002</v>
      </c>
      <c r="E751">
        <v>0.75700000000000001</v>
      </c>
      <c r="F751" s="1">
        <v>8.3807218696553803E-9</v>
      </c>
    </row>
    <row r="752" spans="1:6" x14ac:dyDescent="0.2">
      <c r="A752" s="5" t="s">
        <v>1370</v>
      </c>
      <c r="B752" s="1">
        <v>2.3189919160743802E-13</v>
      </c>
      <c r="C752">
        <v>0.26485109873409801</v>
      </c>
      <c r="D752">
        <v>0.33500000000000002</v>
      </c>
      <c r="E752">
        <v>0.13500000000000001</v>
      </c>
      <c r="F752" s="1">
        <v>9.1029708673583805E-9</v>
      </c>
    </row>
    <row r="753" spans="1:6" x14ac:dyDescent="0.2">
      <c r="A753" s="5" t="s">
        <v>302</v>
      </c>
      <c r="B753" s="1">
        <v>2.43397327307597E-13</v>
      </c>
      <c r="C753">
        <v>-0.31076117162551198</v>
      </c>
      <c r="D753">
        <v>0.70099999999999996</v>
      </c>
      <c r="E753">
        <v>0.86499999999999999</v>
      </c>
      <c r="F753" s="1">
        <v>9.5543186861323995E-9</v>
      </c>
    </row>
    <row r="754" spans="1:6" x14ac:dyDescent="0.2">
      <c r="A754" s="5" t="s">
        <v>660</v>
      </c>
      <c r="B754" s="1">
        <v>2.4562640120208399E-13</v>
      </c>
      <c r="C754">
        <v>0.32786432390741399</v>
      </c>
      <c r="D754">
        <v>0.65300000000000002</v>
      </c>
      <c r="E754">
        <v>0.42599999999999999</v>
      </c>
      <c r="F754" s="1">
        <v>9.6418187527866099E-9</v>
      </c>
    </row>
    <row r="755" spans="1:6" x14ac:dyDescent="0.2">
      <c r="A755" s="5" t="s">
        <v>135</v>
      </c>
      <c r="B755" s="1">
        <v>2.5359123299820698E-13</v>
      </c>
      <c r="C755">
        <v>-0.28183719132294799</v>
      </c>
      <c r="D755">
        <v>0.371</v>
      </c>
      <c r="E755">
        <v>0.61699999999999999</v>
      </c>
      <c r="F755" s="1">
        <v>9.9544702601115993E-9</v>
      </c>
    </row>
    <row r="756" spans="1:6" x14ac:dyDescent="0.2">
      <c r="A756" s="5" t="s">
        <v>1371</v>
      </c>
      <c r="B756" s="1">
        <v>2.5672322591821701E-13</v>
      </c>
      <c r="C756">
        <v>-0.34386806429914502</v>
      </c>
      <c r="D756">
        <v>0.34399999999999997</v>
      </c>
      <c r="E756">
        <v>0.58499999999999996</v>
      </c>
      <c r="F756" s="1">
        <v>1.00774135101937E-8</v>
      </c>
    </row>
    <row r="757" spans="1:6" x14ac:dyDescent="0.2">
      <c r="A757" s="5" t="s">
        <v>330</v>
      </c>
      <c r="B757" s="1">
        <v>2.66989943553739E-13</v>
      </c>
      <c r="C757">
        <v>-0.33795871386322901</v>
      </c>
      <c r="D757">
        <v>0.751</v>
      </c>
      <c r="E757">
        <v>0.871</v>
      </c>
      <c r="F757" s="1">
        <v>1.04804232442585E-8</v>
      </c>
    </row>
    <row r="758" spans="1:6" x14ac:dyDescent="0.2">
      <c r="A758" s="5" t="s">
        <v>1372</v>
      </c>
      <c r="B758" s="1">
        <v>2.8456150357108502E-13</v>
      </c>
      <c r="C758">
        <v>-0.29176417605438798</v>
      </c>
      <c r="D758">
        <v>0.35599999999999998</v>
      </c>
      <c r="E758">
        <v>0.60499999999999998</v>
      </c>
      <c r="F758" s="1">
        <v>1.11701772611794E-8</v>
      </c>
    </row>
    <row r="759" spans="1:6" x14ac:dyDescent="0.2">
      <c r="A759" s="5" t="s">
        <v>1373</v>
      </c>
      <c r="B759" s="1">
        <v>2.88906857845167E-13</v>
      </c>
      <c r="C759">
        <v>-0.322852175302758</v>
      </c>
      <c r="D759">
        <v>0.28100000000000003</v>
      </c>
      <c r="E759">
        <v>0.52600000000000002</v>
      </c>
      <c r="F759" s="1">
        <v>1.1340749797854199E-8</v>
      </c>
    </row>
    <row r="760" spans="1:6" x14ac:dyDescent="0.2">
      <c r="A760" s="5" t="s">
        <v>1374</v>
      </c>
      <c r="B760" s="1">
        <v>2.9138959960612001E-13</v>
      </c>
      <c r="C760">
        <v>0.30130347118717699</v>
      </c>
      <c r="D760">
        <v>0.28100000000000003</v>
      </c>
      <c r="E760">
        <v>0.10299999999999999</v>
      </c>
      <c r="F760" s="1">
        <v>1.14382073429387E-8</v>
      </c>
    </row>
    <row r="761" spans="1:6" x14ac:dyDescent="0.2">
      <c r="A761" s="5" t="s">
        <v>1375</v>
      </c>
      <c r="B761" s="1">
        <v>3.0573622509355699E-13</v>
      </c>
      <c r="C761">
        <v>0.30849092255294602</v>
      </c>
      <c r="D761">
        <v>0.39500000000000002</v>
      </c>
      <c r="E761">
        <v>0.20200000000000001</v>
      </c>
      <c r="F761" s="1">
        <v>1.20013697798225E-8</v>
      </c>
    </row>
    <row r="762" spans="1:6" x14ac:dyDescent="0.2">
      <c r="A762" s="5" t="s">
        <v>197</v>
      </c>
      <c r="B762" s="1">
        <v>3.1206108880884702E-13</v>
      </c>
      <c r="C762">
        <v>-0.34806229857975202</v>
      </c>
      <c r="D762">
        <v>0.35899999999999999</v>
      </c>
      <c r="E762">
        <v>0.58599999999999997</v>
      </c>
      <c r="F762" s="1">
        <v>1.22496459801025E-8</v>
      </c>
    </row>
    <row r="763" spans="1:6" x14ac:dyDescent="0.2">
      <c r="A763" s="5" t="s">
        <v>1376</v>
      </c>
      <c r="B763" s="1">
        <v>3.3959009053797501E-13</v>
      </c>
      <c r="C763">
        <v>-0.31656715631992699</v>
      </c>
      <c r="D763">
        <v>0.39800000000000002</v>
      </c>
      <c r="E763">
        <v>0.621</v>
      </c>
      <c r="F763" s="1">
        <v>1.33302694139777E-8</v>
      </c>
    </row>
    <row r="764" spans="1:6" x14ac:dyDescent="0.2">
      <c r="A764" s="5" t="s">
        <v>1377</v>
      </c>
      <c r="B764" s="1">
        <v>3.5456969504751099E-13</v>
      </c>
      <c r="C764">
        <v>-0.35124117861767701</v>
      </c>
      <c r="D764">
        <v>0.497</v>
      </c>
      <c r="E764">
        <v>0.72</v>
      </c>
      <c r="F764" s="1">
        <v>1.3918278809395E-8</v>
      </c>
    </row>
    <row r="765" spans="1:6" x14ac:dyDescent="0.2">
      <c r="A765" s="5" t="s">
        <v>1378</v>
      </c>
      <c r="B765" s="1">
        <v>3.5973128460841701E-13</v>
      </c>
      <c r="C765">
        <v>0.38842180156193301</v>
      </c>
      <c r="D765">
        <v>0.36199999999999999</v>
      </c>
      <c r="E765">
        <v>0.16800000000000001</v>
      </c>
      <c r="F765" s="1">
        <v>1.41208918460188E-8</v>
      </c>
    </row>
    <row r="766" spans="1:6" x14ac:dyDescent="0.2">
      <c r="A766" s="5" t="s">
        <v>1379</v>
      </c>
      <c r="B766" s="1">
        <v>3.6932766042572099E-13</v>
      </c>
      <c r="C766">
        <v>-0.323016240764611</v>
      </c>
      <c r="D766">
        <v>0.437</v>
      </c>
      <c r="E766">
        <v>0.65200000000000002</v>
      </c>
      <c r="F766" s="1">
        <v>1.44975879823512E-8</v>
      </c>
    </row>
    <row r="767" spans="1:6" x14ac:dyDescent="0.2">
      <c r="A767" s="5" t="s">
        <v>1380</v>
      </c>
      <c r="B767" s="1">
        <v>3.82650292133799E-13</v>
      </c>
      <c r="C767">
        <v>0.311187114840831</v>
      </c>
      <c r="D767">
        <v>0.61699999999999999</v>
      </c>
      <c r="E767">
        <v>0.38600000000000001</v>
      </c>
      <c r="F767" s="1">
        <v>1.5020554567420102E-8</v>
      </c>
    </row>
    <row r="768" spans="1:6" x14ac:dyDescent="0.2">
      <c r="A768" s="5" t="s">
        <v>1381</v>
      </c>
      <c r="B768" s="1">
        <v>4.1202222124567799E-13</v>
      </c>
      <c r="C768">
        <v>-0.34350666613326297</v>
      </c>
      <c r="D768">
        <v>0.85599999999999998</v>
      </c>
      <c r="E768">
        <v>0.90500000000000003</v>
      </c>
      <c r="F768" s="1">
        <v>1.6173520272777801E-8</v>
      </c>
    </row>
    <row r="769" spans="1:6" x14ac:dyDescent="0.2">
      <c r="A769" s="5" t="s">
        <v>236</v>
      </c>
      <c r="B769" s="1">
        <v>4.1303910951282798E-13</v>
      </c>
      <c r="C769">
        <v>-0.305969715559822</v>
      </c>
      <c r="D769">
        <v>0.65300000000000002</v>
      </c>
      <c r="E769">
        <v>0.81599999999999995</v>
      </c>
      <c r="F769" s="1">
        <v>1.6213437204816499E-8</v>
      </c>
    </row>
    <row r="770" spans="1:6" x14ac:dyDescent="0.2">
      <c r="A770" s="5" t="s">
        <v>1382</v>
      </c>
      <c r="B770" s="1">
        <v>4.2735095687044598E-13</v>
      </c>
      <c r="C770">
        <v>-0.28938320801157202</v>
      </c>
      <c r="D770">
        <v>0.24</v>
      </c>
      <c r="E770">
        <v>0.47299999999999998</v>
      </c>
      <c r="F770" s="1">
        <v>1.6775234460992502E-8</v>
      </c>
    </row>
    <row r="771" spans="1:6" x14ac:dyDescent="0.2">
      <c r="A771" s="5" t="s">
        <v>1383</v>
      </c>
      <c r="B771" s="1">
        <v>4.4174452104490899E-13</v>
      </c>
      <c r="C771">
        <v>0.39915112262132202</v>
      </c>
      <c r="D771">
        <v>0.77200000000000002</v>
      </c>
      <c r="E771">
        <v>0.63600000000000001</v>
      </c>
      <c r="F771" s="1">
        <v>1.7340239429096801E-8</v>
      </c>
    </row>
    <row r="772" spans="1:6" x14ac:dyDescent="0.2">
      <c r="A772" s="5" t="s">
        <v>1384</v>
      </c>
      <c r="B772" s="1">
        <v>4.5930719331883805E-13</v>
      </c>
      <c r="C772">
        <v>-0.27554258774349599</v>
      </c>
      <c r="D772">
        <v>0.54800000000000004</v>
      </c>
      <c r="E772">
        <v>0.77400000000000002</v>
      </c>
      <c r="F772" s="1">
        <v>1.8029644566537701E-8</v>
      </c>
    </row>
    <row r="773" spans="1:6" x14ac:dyDescent="0.2">
      <c r="A773" s="5" t="s">
        <v>1385</v>
      </c>
      <c r="B773" s="1">
        <v>4.6967447446456495E-13</v>
      </c>
      <c r="C773">
        <v>-0.33840749417778698</v>
      </c>
      <c r="D773">
        <v>0.81699999999999995</v>
      </c>
      <c r="E773">
        <v>0.90400000000000003</v>
      </c>
      <c r="F773" s="1">
        <v>1.8436601820631999E-8</v>
      </c>
    </row>
    <row r="774" spans="1:6" x14ac:dyDescent="0.2">
      <c r="A774" s="5" t="s">
        <v>620</v>
      </c>
      <c r="B774" s="1">
        <v>5.9929588589927499E-13</v>
      </c>
      <c r="C774">
        <v>-0.31171928049047398</v>
      </c>
      <c r="D774">
        <v>0.50600000000000001</v>
      </c>
      <c r="E774">
        <v>0.7</v>
      </c>
      <c r="F774" s="1">
        <v>2.35247607050902E-8</v>
      </c>
    </row>
    <row r="775" spans="1:6" x14ac:dyDescent="0.2">
      <c r="A775" s="5" t="s">
        <v>1386</v>
      </c>
      <c r="B775" s="1">
        <v>6.0065818244001396E-13</v>
      </c>
      <c r="C775">
        <v>0.34588336660720498</v>
      </c>
      <c r="D775">
        <v>0.77200000000000002</v>
      </c>
      <c r="E775">
        <v>0.60199999999999998</v>
      </c>
      <c r="F775" s="1">
        <v>2.3578236293500301E-8</v>
      </c>
    </row>
    <row r="776" spans="1:6" x14ac:dyDescent="0.2">
      <c r="A776" s="5" t="s">
        <v>1387</v>
      </c>
      <c r="B776" s="1">
        <v>6.3501035406232199E-13</v>
      </c>
      <c r="C776">
        <v>-0.33039381910976801</v>
      </c>
      <c r="D776">
        <v>0.39800000000000002</v>
      </c>
      <c r="E776">
        <v>0.63800000000000001</v>
      </c>
      <c r="F776" s="1">
        <v>2.4926696438362401E-8</v>
      </c>
    </row>
    <row r="777" spans="1:6" x14ac:dyDescent="0.2">
      <c r="A777" s="5" t="s">
        <v>1388</v>
      </c>
      <c r="B777" s="1">
        <v>6.5987735563013496E-13</v>
      </c>
      <c r="C777">
        <v>-0.297921070398393</v>
      </c>
      <c r="D777">
        <v>0.52100000000000002</v>
      </c>
      <c r="E777">
        <v>0.72899999999999998</v>
      </c>
      <c r="F777" s="1">
        <v>2.59028257179053E-8</v>
      </c>
    </row>
    <row r="778" spans="1:6" x14ac:dyDescent="0.2">
      <c r="A778" s="5" t="s">
        <v>1389</v>
      </c>
      <c r="B778" s="1">
        <v>6.72886493446364E-13</v>
      </c>
      <c r="C778">
        <v>-0.32010616870470698</v>
      </c>
      <c r="D778">
        <v>0.60199999999999998</v>
      </c>
      <c r="E778">
        <v>0.76400000000000001</v>
      </c>
      <c r="F778" s="1">
        <v>2.6413486413743598E-8</v>
      </c>
    </row>
    <row r="779" spans="1:6" x14ac:dyDescent="0.2">
      <c r="A779" s="5" t="s">
        <v>1390</v>
      </c>
      <c r="B779" s="1">
        <v>7.5673335427295904E-13</v>
      </c>
      <c r="C779">
        <v>-0.37579883881689102</v>
      </c>
      <c r="D779">
        <v>0.129</v>
      </c>
      <c r="E779">
        <v>0.30499999999999999</v>
      </c>
      <c r="F779" s="1">
        <v>2.9704811088630702E-8</v>
      </c>
    </row>
    <row r="780" spans="1:6" x14ac:dyDescent="0.2">
      <c r="A780" s="5" t="s">
        <v>1391</v>
      </c>
      <c r="B780" s="1">
        <v>8.5736007261041803E-13</v>
      </c>
      <c r="C780">
        <v>-0.27403038889378301</v>
      </c>
      <c r="D780">
        <v>0.83799999999999997</v>
      </c>
      <c r="E780">
        <v>0.88</v>
      </c>
      <c r="F780" s="1">
        <v>3.3654812290249397E-8</v>
      </c>
    </row>
    <row r="781" spans="1:6" x14ac:dyDescent="0.2">
      <c r="A781" s="5" t="s">
        <v>1392</v>
      </c>
      <c r="B781" s="1">
        <v>9.1294547041505103E-13</v>
      </c>
      <c r="C781">
        <v>0.35632190676757802</v>
      </c>
      <c r="D781">
        <v>0.41299999999999998</v>
      </c>
      <c r="E781">
        <v>0.21199999999999999</v>
      </c>
      <c r="F781" s="1">
        <v>3.5836761495672403E-8</v>
      </c>
    </row>
    <row r="782" spans="1:6" x14ac:dyDescent="0.2">
      <c r="A782" s="5" t="s">
        <v>1132</v>
      </c>
      <c r="B782" s="1">
        <v>1.00718025618175E-12</v>
      </c>
      <c r="C782">
        <v>0.294766260736747</v>
      </c>
      <c r="D782">
        <v>0.80500000000000005</v>
      </c>
      <c r="E782">
        <v>0.59899999999999998</v>
      </c>
      <c r="F782" s="1">
        <v>3.9535853776158399E-8</v>
      </c>
    </row>
    <row r="783" spans="1:6" x14ac:dyDescent="0.2">
      <c r="A783" s="5" t="s">
        <v>1393</v>
      </c>
      <c r="B783" s="1">
        <v>1.0388128150828201E-12</v>
      </c>
      <c r="C783">
        <v>0.37810522944716501</v>
      </c>
      <c r="D783">
        <v>0.79</v>
      </c>
      <c r="E783">
        <v>0.65300000000000002</v>
      </c>
      <c r="F783" s="1">
        <v>4.0777558243260902E-8</v>
      </c>
    </row>
    <row r="784" spans="1:6" x14ac:dyDescent="0.2">
      <c r="A784" s="5" t="s">
        <v>723</v>
      </c>
      <c r="B784" s="1">
        <v>1.04747499765722E-12</v>
      </c>
      <c r="C784">
        <v>-0.32206106198965201</v>
      </c>
      <c r="D784">
        <v>0.434</v>
      </c>
      <c r="E784">
        <v>0.65900000000000003</v>
      </c>
      <c r="F784" s="1">
        <v>4.1117583558036397E-8</v>
      </c>
    </row>
    <row r="785" spans="1:6" x14ac:dyDescent="0.2">
      <c r="A785" s="5" t="s">
        <v>837</v>
      </c>
      <c r="B785" s="1">
        <v>1.05521159193059E-12</v>
      </c>
      <c r="C785">
        <v>-0.296926148676186</v>
      </c>
      <c r="D785">
        <v>0.80500000000000005</v>
      </c>
      <c r="E785">
        <v>0.89600000000000002</v>
      </c>
      <c r="F785" s="1">
        <v>4.1421275829643297E-8</v>
      </c>
    </row>
    <row r="786" spans="1:6" x14ac:dyDescent="0.2">
      <c r="A786" s="5" t="s">
        <v>471</v>
      </c>
      <c r="B786" s="1">
        <v>1.0656226694559401E-12</v>
      </c>
      <c r="C786">
        <v>-0.35204124904357698</v>
      </c>
      <c r="D786">
        <v>0.51500000000000001</v>
      </c>
      <c r="E786">
        <v>0.7</v>
      </c>
      <c r="F786" s="1">
        <v>4.1829952266823302E-8</v>
      </c>
    </row>
    <row r="787" spans="1:6" x14ac:dyDescent="0.2">
      <c r="A787" s="5" t="s">
        <v>1394</v>
      </c>
      <c r="B787" s="1">
        <v>1.0871971788066301E-12</v>
      </c>
      <c r="C787">
        <v>0.31309727954664401</v>
      </c>
      <c r="D787">
        <v>0.68</v>
      </c>
      <c r="E787">
        <v>0.48499999999999999</v>
      </c>
      <c r="F787" s="1">
        <v>4.2676838056875298E-8</v>
      </c>
    </row>
    <row r="788" spans="1:6" x14ac:dyDescent="0.2">
      <c r="A788" s="5" t="s">
        <v>619</v>
      </c>
      <c r="B788" s="1">
        <v>1.0915461380501401E-12</v>
      </c>
      <c r="C788">
        <v>-0.30794698231150802</v>
      </c>
      <c r="D788">
        <v>0.35299999999999998</v>
      </c>
      <c r="E788">
        <v>0.58599999999999997</v>
      </c>
      <c r="F788" s="1">
        <v>4.2847552103020201E-8</v>
      </c>
    </row>
    <row r="789" spans="1:6" x14ac:dyDescent="0.2">
      <c r="A789" s="5" t="s">
        <v>1395</v>
      </c>
      <c r="B789" s="1">
        <v>1.1662994706533699E-12</v>
      </c>
      <c r="C789">
        <v>0.27202877268178799</v>
      </c>
      <c r="D789">
        <v>0.47</v>
      </c>
      <c r="E789">
        <v>0.24099999999999999</v>
      </c>
      <c r="F789" s="1">
        <v>4.5781919421027497E-8</v>
      </c>
    </row>
    <row r="790" spans="1:6" x14ac:dyDescent="0.2">
      <c r="A790" s="5" t="s">
        <v>1396</v>
      </c>
      <c r="B790" s="1">
        <v>1.2792776583170501E-12</v>
      </c>
      <c r="C790">
        <v>0.28641759081718299</v>
      </c>
      <c r="D790">
        <v>0.65</v>
      </c>
      <c r="E790">
        <v>0.42</v>
      </c>
      <c r="F790" s="1">
        <v>5.02167651995774E-8</v>
      </c>
    </row>
    <row r="791" spans="1:6" x14ac:dyDescent="0.2">
      <c r="A791" s="5" t="s">
        <v>1397</v>
      </c>
      <c r="B791" s="1">
        <v>1.4351752818098901E-12</v>
      </c>
      <c r="C791">
        <v>-0.37375573525558298</v>
      </c>
      <c r="D791">
        <v>0.60199999999999998</v>
      </c>
      <c r="E791">
        <v>0.77600000000000002</v>
      </c>
      <c r="F791" s="1">
        <v>5.6336370512165302E-8</v>
      </c>
    </row>
    <row r="792" spans="1:6" x14ac:dyDescent="0.2">
      <c r="A792" s="5" t="s">
        <v>1398</v>
      </c>
      <c r="B792" s="1">
        <v>1.4712330094577401E-12</v>
      </c>
      <c r="C792">
        <v>-0.39811045792704403</v>
      </c>
      <c r="D792">
        <v>0.22800000000000001</v>
      </c>
      <c r="E792">
        <v>0.42</v>
      </c>
      <c r="F792" s="1">
        <v>5.7751780553254203E-8</v>
      </c>
    </row>
    <row r="793" spans="1:6" x14ac:dyDescent="0.2">
      <c r="A793" s="5" t="s">
        <v>1087</v>
      </c>
      <c r="B793" s="1">
        <v>1.48600967145593E-12</v>
      </c>
      <c r="C793">
        <v>0.301798289915583</v>
      </c>
      <c r="D793">
        <v>0.55700000000000005</v>
      </c>
      <c r="E793">
        <v>0.35099999999999998</v>
      </c>
      <c r="F793" s="1">
        <v>5.83318236433312E-8</v>
      </c>
    </row>
    <row r="794" spans="1:6" x14ac:dyDescent="0.2">
      <c r="A794" s="5" t="s">
        <v>1399</v>
      </c>
      <c r="B794" s="1">
        <v>1.50313812476429E-12</v>
      </c>
      <c r="C794">
        <v>0.25080906554948601</v>
      </c>
      <c r="D794">
        <v>0.39500000000000002</v>
      </c>
      <c r="E794">
        <v>0.182</v>
      </c>
      <c r="F794" s="1">
        <v>5.9004183949497503E-8</v>
      </c>
    </row>
    <row r="795" spans="1:6" x14ac:dyDescent="0.2">
      <c r="A795" s="5" t="s">
        <v>221</v>
      </c>
      <c r="B795" s="1">
        <v>1.52119815059576E-12</v>
      </c>
      <c r="C795">
        <v>-0.393289957150328</v>
      </c>
      <c r="D795">
        <v>0.46700000000000003</v>
      </c>
      <c r="E795">
        <v>0.67700000000000005</v>
      </c>
      <c r="F795" s="1">
        <v>5.9713112203485805E-8</v>
      </c>
    </row>
    <row r="796" spans="1:6" x14ac:dyDescent="0.2">
      <c r="A796" s="5" t="s">
        <v>1400</v>
      </c>
      <c r="B796" s="1">
        <v>1.5547056152984801E-12</v>
      </c>
      <c r="C796">
        <v>-0.31139551235636698</v>
      </c>
      <c r="D796">
        <v>0.46100000000000002</v>
      </c>
      <c r="E796">
        <v>0.67500000000000004</v>
      </c>
      <c r="F796" s="1">
        <v>6.1028414222926395E-8</v>
      </c>
    </row>
    <row r="797" spans="1:6" x14ac:dyDescent="0.2">
      <c r="A797" s="5" t="s">
        <v>1401</v>
      </c>
      <c r="B797" s="1">
        <v>1.55902011129518E-12</v>
      </c>
      <c r="C797">
        <v>0.33711657475703299</v>
      </c>
      <c r="D797">
        <v>0.28699999999999998</v>
      </c>
      <c r="E797">
        <v>0.12</v>
      </c>
      <c r="F797" s="1">
        <v>6.1197775448781105E-8</v>
      </c>
    </row>
    <row r="798" spans="1:6" x14ac:dyDescent="0.2">
      <c r="A798" s="5" t="s">
        <v>1402</v>
      </c>
      <c r="B798" s="1">
        <v>1.6620525869643499E-12</v>
      </c>
      <c r="C798">
        <v>-0.26603857164275402</v>
      </c>
      <c r="D798">
        <v>0.874</v>
      </c>
      <c r="E798">
        <v>0.94199999999999995</v>
      </c>
      <c r="F798" s="1">
        <v>6.5242212248698704E-8</v>
      </c>
    </row>
    <row r="799" spans="1:6" x14ac:dyDescent="0.2">
      <c r="A799" s="5" t="s">
        <v>426</v>
      </c>
      <c r="B799" s="1">
        <v>1.6839399573230099E-12</v>
      </c>
      <c r="C799">
        <v>1.04836134413323</v>
      </c>
      <c r="D799">
        <v>0.5</v>
      </c>
      <c r="E799">
        <v>0.52100000000000002</v>
      </c>
      <c r="F799" s="1">
        <v>6.6101379084757494E-8</v>
      </c>
    </row>
    <row r="800" spans="1:6" x14ac:dyDescent="0.2">
      <c r="A800" s="5" t="s">
        <v>943</v>
      </c>
      <c r="B800" s="1">
        <v>1.73396954736947E-12</v>
      </c>
      <c r="C800">
        <v>-0.43323320779074498</v>
      </c>
      <c r="D800">
        <v>0.36499999999999999</v>
      </c>
      <c r="E800">
        <v>0.51500000000000001</v>
      </c>
      <c r="F800" s="1">
        <v>6.8065240612441301E-8</v>
      </c>
    </row>
    <row r="801" spans="1:6" x14ac:dyDescent="0.2">
      <c r="A801" s="5" t="s">
        <v>946</v>
      </c>
      <c r="B801" s="1">
        <v>1.7630584071502599E-12</v>
      </c>
      <c r="C801">
        <v>0.26511702836247097</v>
      </c>
      <c r="D801">
        <v>0.45800000000000002</v>
      </c>
      <c r="E801">
        <v>0.23599999999999999</v>
      </c>
      <c r="F801" s="1">
        <v>6.9207094714276205E-8</v>
      </c>
    </row>
    <row r="802" spans="1:6" x14ac:dyDescent="0.2">
      <c r="A802" s="5" t="s">
        <v>362</v>
      </c>
      <c r="B802" s="1">
        <v>1.8931921159162098E-12</v>
      </c>
      <c r="C802">
        <v>-0.31643128101191098</v>
      </c>
      <c r="D802">
        <v>0.374</v>
      </c>
      <c r="E802">
        <v>0.6</v>
      </c>
      <c r="F802" s="1">
        <v>7.4315363318174898E-8</v>
      </c>
    </row>
    <row r="803" spans="1:6" x14ac:dyDescent="0.2">
      <c r="A803" s="5" t="s">
        <v>1403</v>
      </c>
      <c r="B803" s="1">
        <v>1.9074243904604399E-12</v>
      </c>
      <c r="C803">
        <v>0.32589500845598002</v>
      </c>
      <c r="D803">
        <v>0.65</v>
      </c>
      <c r="E803">
        <v>0.442</v>
      </c>
      <c r="F803" s="1">
        <v>7.4874037023134205E-8</v>
      </c>
    </row>
    <row r="804" spans="1:6" x14ac:dyDescent="0.2">
      <c r="A804" s="5" t="s">
        <v>1404</v>
      </c>
      <c r="B804" s="1">
        <v>1.9379156730948902E-12</v>
      </c>
      <c r="C804">
        <v>0.55027489579090705</v>
      </c>
      <c r="D804">
        <v>0.56899999999999995</v>
      </c>
      <c r="E804">
        <v>0.435</v>
      </c>
      <c r="F804" s="1">
        <v>7.6070941831666795E-8</v>
      </c>
    </row>
    <row r="805" spans="1:6" x14ac:dyDescent="0.2">
      <c r="A805" s="5" t="s">
        <v>719</v>
      </c>
      <c r="B805" s="1">
        <v>1.9762571903570599E-12</v>
      </c>
      <c r="C805">
        <v>0.39457423506161698</v>
      </c>
      <c r="D805">
        <v>0.30499999999999999</v>
      </c>
      <c r="E805">
        <v>0.13100000000000001</v>
      </c>
      <c r="F805" s="1">
        <v>7.75759997502759E-8</v>
      </c>
    </row>
    <row r="806" spans="1:6" x14ac:dyDescent="0.2">
      <c r="A806" s="5" t="s">
        <v>1405</v>
      </c>
      <c r="B806" s="1">
        <v>1.9816035101441201E-12</v>
      </c>
      <c r="C806">
        <v>0.30143258087958302</v>
      </c>
      <c r="D806">
        <v>0.28399999999999997</v>
      </c>
      <c r="E806">
        <v>0.104</v>
      </c>
      <c r="F806" s="1">
        <v>7.7785864187197301E-8</v>
      </c>
    </row>
    <row r="807" spans="1:6" x14ac:dyDescent="0.2">
      <c r="A807" s="5" t="s">
        <v>1406</v>
      </c>
      <c r="B807" s="1">
        <v>2.1436808681517601E-12</v>
      </c>
      <c r="C807">
        <v>0.42033654911483798</v>
      </c>
      <c r="D807">
        <v>0.39800000000000002</v>
      </c>
      <c r="E807">
        <v>0.27400000000000002</v>
      </c>
      <c r="F807" s="1">
        <v>8.41480487984292E-8</v>
      </c>
    </row>
    <row r="808" spans="1:6" x14ac:dyDescent="0.2">
      <c r="A808" s="5" t="s">
        <v>309</v>
      </c>
      <c r="B808" s="1">
        <v>2.23843132972529E-12</v>
      </c>
      <c r="C808">
        <v>-0.31192741029075</v>
      </c>
      <c r="D808">
        <v>0.374</v>
      </c>
      <c r="E808">
        <v>0.59599999999999997</v>
      </c>
      <c r="F808" s="1">
        <v>8.7867383417036594E-8</v>
      </c>
    </row>
    <row r="809" spans="1:6" x14ac:dyDescent="0.2">
      <c r="A809" s="5" t="s">
        <v>913</v>
      </c>
      <c r="B809" s="1">
        <v>2.3770414825021099E-12</v>
      </c>
      <c r="C809">
        <v>0.27192428532609397</v>
      </c>
      <c r="D809">
        <v>0.86799999999999999</v>
      </c>
      <c r="E809">
        <v>0.69699999999999995</v>
      </c>
      <c r="F809" s="1">
        <v>9.3308386354138005E-8</v>
      </c>
    </row>
    <row r="810" spans="1:6" x14ac:dyDescent="0.2">
      <c r="A810" s="5" t="s">
        <v>1407</v>
      </c>
      <c r="B810" s="1">
        <v>2.3844838023563901E-12</v>
      </c>
      <c r="C810">
        <v>-0.31601805702402203</v>
      </c>
      <c r="D810">
        <v>0.57499999999999996</v>
      </c>
      <c r="E810">
        <v>0.78100000000000003</v>
      </c>
      <c r="F810" s="1">
        <v>9.3600527177697702E-8</v>
      </c>
    </row>
    <row r="811" spans="1:6" x14ac:dyDescent="0.2">
      <c r="A811" s="5" t="s">
        <v>717</v>
      </c>
      <c r="B811" s="1">
        <v>2.3945044307401E-12</v>
      </c>
      <c r="C811">
        <v>-0.27605663281820397</v>
      </c>
      <c r="D811">
        <v>0.98799999999999999</v>
      </c>
      <c r="E811">
        <v>0.995</v>
      </c>
      <c r="F811" s="1">
        <v>9.3993876924272004E-8</v>
      </c>
    </row>
    <row r="812" spans="1:6" x14ac:dyDescent="0.2">
      <c r="A812" s="5" t="s">
        <v>1408</v>
      </c>
      <c r="B812" s="1">
        <v>2.4714426516812201E-12</v>
      </c>
      <c r="C812">
        <v>-0.343193034382136</v>
      </c>
      <c r="D812">
        <v>0.111</v>
      </c>
      <c r="E812">
        <v>0.28000000000000003</v>
      </c>
      <c r="F812" s="1">
        <v>9.7014009849094801E-8</v>
      </c>
    </row>
    <row r="813" spans="1:6" x14ac:dyDescent="0.2">
      <c r="A813" s="5" t="s">
        <v>1409</v>
      </c>
      <c r="B813" s="1">
        <v>2.8369586548108199E-12</v>
      </c>
      <c r="C813">
        <v>-0.34853443955885199</v>
      </c>
      <c r="D813">
        <v>0.16200000000000001</v>
      </c>
      <c r="E813">
        <v>0.36899999999999999</v>
      </c>
      <c r="F813" s="1">
        <v>1.1136197503594401E-7</v>
      </c>
    </row>
    <row r="814" spans="1:6" x14ac:dyDescent="0.2">
      <c r="A814" s="5" t="s">
        <v>431</v>
      </c>
      <c r="B814" s="1">
        <v>3.1777437703646502E-12</v>
      </c>
      <c r="C814">
        <v>-0.280770964219137</v>
      </c>
      <c r="D814">
        <v>0.35599999999999998</v>
      </c>
      <c r="E814">
        <v>0.6</v>
      </c>
      <c r="F814" s="1">
        <v>1.2473915396189399E-7</v>
      </c>
    </row>
    <row r="815" spans="1:6" x14ac:dyDescent="0.2">
      <c r="A815" s="5" t="s">
        <v>1410</v>
      </c>
      <c r="B815" s="1">
        <v>3.2732745610943702E-12</v>
      </c>
      <c r="C815">
        <v>-0.29815241883075699</v>
      </c>
      <c r="D815">
        <v>0.308</v>
      </c>
      <c r="E815">
        <v>0.52400000000000002</v>
      </c>
      <c r="F815" s="1">
        <v>1.2848911962119799E-7</v>
      </c>
    </row>
    <row r="816" spans="1:6" x14ac:dyDescent="0.2">
      <c r="A816" s="5" t="s">
        <v>1411</v>
      </c>
      <c r="B816" s="1">
        <v>3.31931005304006E-12</v>
      </c>
      <c r="C816">
        <v>-0.354530205444608</v>
      </c>
      <c r="D816">
        <v>0.90100000000000002</v>
      </c>
      <c r="E816">
        <v>0.94199999999999995</v>
      </c>
      <c r="F816" s="1">
        <v>1.3029619682203501E-7</v>
      </c>
    </row>
    <row r="817" spans="1:6" x14ac:dyDescent="0.2">
      <c r="A817" s="5" t="s">
        <v>1412</v>
      </c>
      <c r="B817" s="1">
        <v>3.4404673228647001E-12</v>
      </c>
      <c r="C817">
        <v>-0.26834690682304702</v>
      </c>
      <c r="D817">
        <v>0.36199999999999999</v>
      </c>
      <c r="E817">
        <v>0.56299999999999994</v>
      </c>
      <c r="F817" s="1">
        <v>1.35052104291731E-7</v>
      </c>
    </row>
    <row r="818" spans="1:6" x14ac:dyDescent="0.2">
      <c r="A818" s="5" t="s">
        <v>34</v>
      </c>
      <c r="B818" s="1">
        <v>3.6486189774226796E-12</v>
      </c>
      <c r="C818">
        <v>0.66563962706017799</v>
      </c>
      <c r="D818">
        <v>0.254</v>
      </c>
      <c r="E818">
        <v>0.107</v>
      </c>
      <c r="F818" s="1">
        <v>1.4322288933975E-7</v>
      </c>
    </row>
    <row r="819" spans="1:6" x14ac:dyDescent="0.2">
      <c r="A819" s="5" t="s">
        <v>1413</v>
      </c>
      <c r="B819" s="1">
        <v>3.7221195821257701E-12</v>
      </c>
      <c r="C819">
        <v>-0.27818739257519298</v>
      </c>
      <c r="D819">
        <v>0.314</v>
      </c>
      <c r="E819">
        <v>0.505</v>
      </c>
      <c r="F819" s="1">
        <v>1.4610808207676499E-7</v>
      </c>
    </row>
    <row r="820" spans="1:6" x14ac:dyDescent="0.2">
      <c r="A820" s="5" t="s">
        <v>673</v>
      </c>
      <c r="B820" s="1">
        <v>3.9755963694294302E-12</v>
      </c>
      <c r="C820">
        <v>-0.27288123917826002</v>
      </c>
      <c r="D820">
        <v>0.83799999999999997</v>
      </c>
      <c r="E820">
        <v>0.91400000000000003</v>
      </c>
      <c r="F820" s="1">
        <v>1.5605805988558299E-7</v>
      </c>
    </row>
    <row r="821" spans="1:6" x14ac:dyDescent="0.2">
      <c r="A821" s="5" t="s">
        <v>791</v>
      </c>
      <c r="B821" s="1">
        <v>4.0112083749379498E-12</v>
      </c>
      <c r="C821">
        <v>-0.33035738923225799</v>
      </c>
      <c r="D821">
        <v>0.53600000000000003</v>
      </c>
      <c r="E821">
        <v>0.68600000000000005</v>
      </c>
      <c r="F821" s="1">
        <v>1.5745597354981399E-7</v>
      </c>
    </row>
    <row r="822" spans="1:6" x14ac:dyDescent="0.2">
      <c r="A822" s="5" t="s">
        <v>1414</v>
      </c>
      <c r="B822" s="1">
        <v>4.0262172013158604E-12</v>
      </c>
      <c r="C822">
        <v>0.336219604994212</v>
      </c>
      <c r="D822">
        <v>0.60499999999999998</v>
      </c>
      <c r="E822">
        <v>0.39800000000000002</v>
      </c>
      <c r="F822" s="1">
        <v>1.5804513002045299E-7</v>
      </c>
    </row>
    <row r="823" spans="1:6" x14ac:dyDescent="0.2">
      <c r="A823" s="5" t="s">
        <v>225</v>
      </c>
      <c r="B823" s="1">
        <v>4.1638027607436E-12</v>
      </c>
      <c r="C823">
        <v>-0.35584370859264802</v>
      </c>
      <c r="D823">
        <v>0.43099999999999999</v>
      </c>
      <c r="E823">
        <v>0.63500000000000001</v>
      </c>
      <c r="F823" s="1">
        <v>1.6344591357022901E-7</v>
      </c>
    </row>
    <row r="824" spans="1:6" x14ac:dyDescent="0.2">
      <c r="A824" s="5" t="s">
        <v>1415</v>
      </c>
      <c r="B824" s="1">
        <v>4.1846373688350604E-12</v>
      </c>
      <c r="C824">
        <v>-0.36316993658442798</v>
      </c>
      <c r="D824">
        <v>8.1000000000000003E-2</v>
      </c>
      <c r="E824">
        <v>0.252</v>
      </c>
      <c r="F824" s="1">
        <v>1.6426375527625099E-7</v>
      </c>
    </row>
    <row r="825" spans="1:6" x14ac:dyDescent="0.2">
      <c r="A825" s="5" t="s">
        <v>668</v>
      </c>
      <c r="B825" s="1">
        <v>4.52601565686913E-12</v>
      </c>
      <c r="C825">
        <v>0.257798964730719</v>
      </c>
      <c r="D825">
        <v>0.45800000000000002</v>
      </c>
      <c r="E825">
        <v>0.23200000000000001</v>
      </c>
      <c r="F825" s="1">
        <v>1.77664218594741E-7</v>
      </c>
    </row>
    <row r="826" spans="1:6" x14ac:dyDescent="0.2">
      <c r="A826" s="5" t="s">
        <v>1416</v>
      </c>
      <c r="B826" s="1">
        <v>4.6372145788681801E-12</v>
      </c>
      <c r="C826">
        <v>0.37045022475540801</v>
      </c>
      <c r="D826">
        <v>0.88600000000000001</v>
      </c>
      <c r="E826">
        <v>0.72</v>
      </c>
      <c r="F826" s="1">
        <v>1.8202922107889101E-7</v>
      </c>
    </row>
    <row r="827" spans="1:6" x14ac:dyDescent="0.2">
      <c r="A827" s="5" t="s">
        <v>1417</v>
      </c>
      <c r="B827" s="1">
        <v>4.6724435606033603E-12</v>
      </c>
      <c r="C827">
        <v>-0.27374418176001097</v>
      </c>
      <c r="D827">
        <v>0.85599999999999998</v>
      </c>
      <c r="E827">
        <v>0.93899999999999995</v>
      </c>
      <c r="F827" s="1">
        <v>1.8341209952792399E-7</v>
      </c>
    </row>
    <row r="828" spans="1:6" x14ac:dyDescent="0.2">
      <c r="A828" s="5" t="s">
        <v>1418</v>
      </c>
      <c r="B828" s="1">
        <v>5.08772941857151E-12</v>
      </c>
      <c r="C828">
        <v>0.300450729773517</v>
      </c>
      <c r="D828">
        <v>0.746</v>
      </c>
      <c r="E828">
        <v>0.54900000000000004</v>
      </c>
      <c r="F828" s="1">
        <v>1.99713730596606E-7</v>
      </c>
    </row>
    <row r="829" spans="1:6" x14ac:dyDescent="0.2">
      <c r="A829" s="5" t="s">
        <v>1419</v>
      </c>
      <c r="B829" s="1">
        <v>5.6178115380450001E-12</v>
      </c>
      <c r="C829">
        <v>0.47771232596596203</v>
      </c>
      <c r="D829">
        <v>0.63500000000000001</v>
      </c>
      <c r="E829">
        <v>0.48699999999999999</v>
      </c>
      <c r="F829" s="1">
        <v>2.2052157411441799E-7</v>
      </c>
    </row>
    <row r="830" spans="1:6" x14ac:dyDescent="0.2">
      <c r="A830" s="5" t="s">
        <v>558</v>
      </c>
      <c r="B830" s="1">
        <v>6.3007580268657099E-12</v>
      </c>
      <c r="C830">
        <v>-0.283962062778295</v>
      </c>
      <c r="D830">
        <v>0.73099999999999998</v>
      </c>
      <c r="E830">
        <v>0.88</v>
      </c>
      <c r="F830" s="1">
        <v>2.4732995558658601E-7</v>
      </c>
    </row>
    <row r="831" spans="1:6" x14ac:dyDescent="0.2">
      <c r="A831" s="5" t="s">
        <v>1420</v>
      </c>
      <c r="B831" s="1">
        <v>6.4017449967018203E-12</v>
      </c>
      <c r="C831">
        <v>-0.38843476743661098</v>
      </c>
      <c r="D831">
        <v>0.42799999999999999</v>
      </c>
      <c r="E831">
        <v>0.61699999999999999</v>
      </c>
      <c r="F831" s="1">
        <v>2.5129409810053298E-7</v>
      </c>
    </row>
    <row r="832" spans="1:6" x14ac:dyDescent="0.2">
      <c r="A832" s="5" t="s">
        <v>1421</v>
      </c>
      <c r="B832" s="1">
        <v>6.5616576752009104E-12</v>
      </c>
      <c r="C832">
        <v>-0.27374624756240801</v>
      </c>
      <c r="D832">
        <v>0.71</v>
      </c>
      <c r="E832">
        <v>0.86799999999999999</v>
      </c>
      <c r="F832" s="1">
        <v>2.57571310382337E-7</v>
      </c>
    </row>
    <row r="833" spans="1:6" x14ac:dyDescent="0.2">
      <c r="A833" s="5" t="s">
        <v>915</v>
      </c>
      <c r="B833" s="1">
        <v>6.7222597463389797E-12</v>
      </c>
      <c r="C833">
        <v>-0.29756623042443497</v>
      </c>
      <c r="D833">
        <v>0.58099999999999996</v>
      </c>
      <c r="E833">
        <v>0.71899999999999997</v>
      </c>
      <c r="F833" s="1">
        <v>2.6387558408278998E-7</v>
      </c>
    </row>
    <row r="834" spans="1:6" x14ac:dyDescent="0.2">
      <c r="A834" s="5" t="s">
        <v>1422</v>
      </c>
      <c r="B834" s="1">
        <v>7.0842853311922999E-12</v>
      </c>
      <c r="C834">
        <v>0.25193638439928601</v>
      </c>
      <c r="D834">
        <v>0.751</v>
      </c>
      <c r="E834">
        <v>0.53200000000000003</v>
      </c>
      <c r="F834" s="1">
        <v>2.7808653639062201E-7</v>
      </c>
    </row>
    <row r="835" spans="1:6" x14ac:dyDescent="0.2">
      <c r="A835" s="5" t="s">
        <v>1423</v>
      </c>
      <c r="B835" s="1">
        <v>7.3294217214819801E-12</v>
      </c>
      <c r="C835">
        <v>-0.29336467970190699</v>
      </c>
      <c r="D835">
        <v>0.49399999999999999</v>
      </c>
      <c r="E835">
        <v>0.71199999999999997</v>
      </c>
      <c r="F835" s="1">
        <v>2.8770912025505402E-7</v>
      </c>
    </row>
    <row r="836" spans="1:6" x14ac:dyDescent="0.2">
      <c r="A836" s="5" t="s">
        <v>1424</v>
      </c>
      <c r="B836" s="1">
        <v>7.9482148465484896E-12</v>
      </c>
      <c r="C836">
        <v>0.259026541840022</v>
      </c>
      <c r="D836">
        <v>0.41899999999999998</v>
      </c>
      <c r="E836">
        <v>0.20799999999999999</v>
      </c>
      <c r="F836" s="1">
        <v>3.1199922558641402E-7</v>
      </c>
    </row>
    <row r="837" spans="1:6" x14ac:dyDescent="0.2">
      <c r="A837" s="5" t="s">
        <v>1425</v>
      </c>
      <c r="B837" s="1">
        <v>8.1695768322061695E-12</v>
      </c>
      <c r="C837">
        <v>0.33112084526445001</v>
      </c>
      <c r="D837">
        <v>0.48199999999999998</v>
      </c>
      <c r="E837">
        <v>0.28799999999999998</v>
      </c>
      <c r="F837" s="1">
        <v>3.2068856897142099E-7</v>
      </c>
    </row>
    <row r="838" spans="1:6" x14ac:dyDescent="0.2">
      <c r="A838" s="5" t="s">
        <v>984</v>
      </c>
      <c r="B838" s="1">
        <v>8.3439577241223806E-12</v>
      </c>
      <c r="C838">
        <v>0.331479354275936</v>
      </c>
      <c r="D838">
        <v>0.317</v>
      </c>
      <c r="E838">
        <v>0.13100000000000001</v>
      </c>
      <c r="F838" s="1">
        <v>3.2753371650269997E-7</v>
      </c>
    </row>
    <row r="839" spans="1:6" x14ac:dyDescent="0.2">
      <c r="A839" s="5" t="s">
        <v>332</v>
      </c>
      <c r="B839" s="1">
        <v>8.4942158127161604E-12</v>
      </c>
      <c r="C839">
        <v>-0.33022615227616198</v>
      </c>
      <c r="D839">
        <v>0.39200000000000002</v>
      </c>
      <c r="E839">
        <v>0.61299999999999999</v>
      </c>
      <c r="F839" s="1">
        <v>3.3343194751236002E-7</v>
      </c>
    </row>
    <row r="840" spans="1:6" x14ac:dyDescent="0.2">
      <c r="A840" s="5" t="s">
        <v>1426</v>
      </c>
      <c r="B840" s="1">
        <v>1.0243818242130299E-11</v>
      </c>
      <c r="C840">
        <v>-0.25068156628738902</v>
      </c>
      <c r="D840">
        <v>0.27200000000000002</v>
      </c>
      <c r="E840">
        <v>0.502</v>
      </c>
      <c r="F840" s="1">
        <v>4.0211084127658302E-7</v>
      </c>
    </row>
    <row r="841" spans="1:6" x14ac:dyDescent="0.2">
      <c r="A841" s="5" t="s">
        <v>1427</v>
      </c>
      <c r="B841" s="1">
        <v>1.02613120349251E-11</v>
      </c>
      <c r="C841">
        <v>0.25499666235479401</v>
      </c>
      <c r="D841">
        <v>0.27500000000000002</v>
      </c>
      <c r="E841">
        <v>9.8000000000000004E-2</v>
      </c>
      <c r="F841" s="1">
        <v>4.0279754261895102E-7</v>
      </c>
    </row>
    <row r="842" spans="1:6" x14ac:dyDescent="0.2">
      <c r="A842" s="5" t="s">
        <v>942</v>
      </c>
      <c r="B842" s="1">
        <v>1.04233416707676E-11</v>
      </c>
      <c r="C842">
        <v>-0.336077532560908</v>
      </c>
      <c r="D842">
        <v>0.38900000000000001</v>
      </c>
      <c r="E842">
        <v>0.621</v>
      </c>
      <c r="F842" s="1">
        <v>4.0915785394431101E-7</v>
      </c>
    </row>
    <row r="843" spans="1:6" x14ac:dyDescent="0.2">
      <c r="A843" s="5" t="s">
        <v>234</v>
      </c>
      <c r="B843" s="1">
        <v>1.0446543738849E-11</v>
      </c>
      <c r="C843">
        <v>-0.28639489751188901</v>
      </c>
      <c r="D843">
        <v>0.47299999999999998</v>
      </c>
      <c r="E843">
        <v>0.63600000000000001</v>
      </c>
      <c r="F843" s="1">
        <v>4.1006862792477799E-7</v>
      </c>
    </row>
    <row r="844" spans="1:6" x14ac:dyDescent="0.2">
      <c r="A844" s="5" t="s">
        <v>357</v>
      </c>
      <c r="B844" s="1">
        <v>1.06073271336575E-11</v>
      </c>
      <c r="C844">
        <v>-0.27845038636721098</v>
      </c>
      <c r="D844">
        <v>0.56000000000000005</v>
      </c>
      <c r="E844">
        <v>0.75900000000000001</v>
      </c>
      <c r="F844" s="1">
        <v>4.1638001930459198E-7</v>
      </c>
    </row>
    <row r="845" spans="1:6" x14ac:dyDescent="0.2">
      <c r="A845" s="5" t="s">
        <v>263</v>
      </c>
      <c r="B845" s="1">
        <v>1.08217102565868E-11</v>
      </c>
      <c r="C845">
        <v>-0.27564936632350701</v>
      </c>
      <c r="D845">
        <v>0.46700000000000003</v>
      </c>
      <c r="E845">
        <v>0.69099999999999995</v>
      </c>
      <c r="F845" s="1">
        <v>4.2479541441205901E-7</v>
      </c>
    </row>
    <row r="846" spans="1:6" x14ac:dyDescent="0.2">
      <c r="A846" s="5" t="s">
        <v>1428</v>
      </c>
      <c r="B846" s="1">
        <v>1.0952690818507201E-11</v>
      </c>
      <c r="C846">
        <v>-0.25623954804695398</v>
      </c>
      <c r="D846">
        <v>0.76</v>
      </c>
      <c r="E846">
        <v>0.82599999999999996</v>
      </c>
      <c r="F846" s="1">
        <v>4.2993692538968101E-7</v>
      </c>
    </row>
    <row r="847" spans="1:6" x14ac:dyDescent="0.2">
      <c r="A847" s="5" t="s">
        <v>1429</v>
      </c>
      <c r="B847" s="1">
        <v>1.11932076972147E-11</v>
      </c>
      <c r="C847">
        <v>0.28972227402344197</v>
      </c>
      <c r="D847">
        <v>0.83499999999999996</v>
      </c>
      <c r="E847">
        <v>0.67200000000000004</v>
      </c>
      <c r="F847" s="1">
        <v>4.3937817494646498E-7</v>
      </c>
    </row>
    <row r="848" spans="1:6" x14ac:dyDescent="0.2">
      <c r="A848" s="5" t="s">
        <v>1430</v>
      </c>
      <c r="B848" s="1">
        <v>1.14586844165489E-11</v>
      </c>
      <c r="C848">
        <v>-0.31837401099795998</v>
      </c>
      <c r="D848">
        <v>0.56599999999999995</v>
      </c>
      <c r="E848">
        <v>0.73099999999999998</v>
      </c>
      <c r="F848" s="1">
        <v>4.4979919808721201E-7</v>
      </c>
    </row>
    <row r="849" spans="1:6" x14ac:dyDescent="0.2">
      <c r="A849" s="5" t="s">
        <v>1431</v>
      </c>
      <c r="B849" s="1">
        <v>1.2018072761881301E-11</v>
      </c>
      <c r="C849">
        <v>-0.27144308391647998</v>
      </c>
      <c r="D849">
        <v>0.35899999999999999</v>
      </c>
      <c r="E849">
        <v>0.56499999999999995</v>
      </c>
      <c r="F849" s="1">
        <v>4.7175742819488902E-7</v>
      </c>
    </row>
    <row r="850" spans="1:6" x14ac:dyDescent="0.2">
      <c r="A850" s="5" t="s">
        <v>1432</v>
      </c>
      <c r="B850" s="1">
        <v>1.21401875397037E-11</v>
      </c>
      <c r="C850">
        <v>-0.28642425274018601</v>
      </c>
      <c r="D850">
        <v>0.317</v>
      </c>
      <c r="E850">
        <v>0.54</v>
      </c>
      <c r="F850" s="1">
        <v>4.7655092168352702E-7</v>
      </c>
    </row>
    <row r="851" spans="1:6" x14ac:dyDescent="0.2">
      <c r="A851" s="5" t="s">
        <v>1028</v>
      </c>
      <c r="B851" s="1">
        <v>1.25232248965601E-11</v>
      </c>
      <c r="C851">
        <v>0.39743814057925703</v>
      </c>
      <c r="D851">
        <v>0.63800000000000001</v>
      </c>
      <c r="E851">
        <v>0.45900000000000002</v>
      </c>
      <c r="F851" s="1">
        <v>4.9158667008957004E-7</v>
      </c>
    </row>
    <row r="852" spans="1:6" x14ac:dyDescent="0.2">
      <c r="A852" s="5" t="s">
        <v>1098</v>
      </c>
      <c r="B852" s="1">
        <v>1.31574743514113E-11</v>
      </c>
      <c r="C852">
        <v>0.26989460053969799</v>
      </c>
      <c r="D852">
        <v>0.35</v>
      </c>
      <c r="E852">
        <v>0.152</v>
      </c>
      <c r="F852" s="1">
        <v>5.16483498190301E-7</v>
      </c>
    </row>
    <row r="853" spans="1:6" x14ac:dyDescent="0.2">
      <c r="A853" s="5" t="s">
        <v>1433</v>
      </c>
      <c r="B853" s="1">
        <v>1.32770837864233E-11</v>
      </c>
      <c r="C853">
        <v>0.29440338531820498</v>
      </c>
      <c r="D853">
        <v>0.96099999999999997</v>
      </c>
      <c r="E853">
        <v>0.95599999999999996</v>
      </c>
      <c r="F853" s="1">
        <v>5.2117864695225903E-7</v>
      </c>
    </row>
    <row r="854" spans="1:6" x14ac:dyDescent="0.2">
      <c r="A854" s="5" t="s">
        <v>272</v>
      </c>
      <c r="B854" s="1">
        <v>1.39231580872932E-11</v>
      </c>
      <c r="C854">
        <v>-0.28158036029040101</v>
      </c>
      <c r="D854">
        <v>0.55700000000000005</v>
      </c>
      <c r="E854">
        <v>0.73099999999999998</v>
      </c>
      <c r="F854" s="1">
        <v>5.4653964755860903E-7</v>
      </c>
    </row>
    <row r="855" spans="1:6" x14ac:dyDescent="0.2">
      <c r="A855" s="5" t="s">
        <v>1434</v>
      </c>
      <c r="B855" s="1">
        <v>1.39350123072155E-11</v>
      </c>
      <c r="C855">
        <v>-0.34372458367901099</v>
      </c>
      <c r="D855">
        <v>0.56299999999999994</v>
      </c>
      <c r="E855">
        <v>0.67700000000000005</v>
      </c>
      <c r="F855" s="1">
        <v>5.4700497310743697E-7</v>
      </c>
    </row>
    <row r="856" spans="1:6" x14ac:dyDescent="0.2">
      <c r="A856" s="5" t="s">
        <v>1435</v>
      </c>
      <c r="B856" s="1">
        <v>1.4035296685935399E-11</v>
      </c>
      <c r="C856">
        <v>-0.29040542839364902</v>
      </c>
      <c r="D856">
        <v>0.68600000000000005</v>
      </c>
      <c r="E856">
        <v>0.81200000000000006</v>
      </c>
      <c r="F856" s="1">
        <v>5.5094153610971003E-7</v>
      </c>
    </row>
    <row r="857" spans="1:6" x14ac:dyDescent="0.2">
      <c r="A857" s="5" t="s">
        <v>963</v>
      </c>
      <c r="B857" s="1">
        <v>1.43739566214643E-11</v>
      </c>
      <c r="C857">
        <v>-0.27863726001276101</v>
      </c>
      <c r="D857">
        <v>0.77200000000000002</v>
      </c>
      <c r="E857">
        <v>0.86299999999999999</v>
      </c>
      <c r="F857" s="1">
        <v>5.6423529321896103E-7</v>
      </c>
    </row>
    <row r="858" spans="1:6" x14ac:dyDescent="0.2">
      <c r="A858" s="5" t="s">
        <v>1436</v>
      </c>
      <c r="B858" s="1">
        <v>1.45209995667378E-11</v>
      </c>
      <c r="C858">
        <v>0.29379800760838498</v>
      </c>
      <c r="D858">
        <v>0.54800000000000004</v>
      </c>
      <c r="E858">
        <v>0.33900000000000002</v>
      </c>
      <c r="F858" s="1">
        <v>5.7000731699272697E-7</v>
      </c>
    </row>
    <row r="859" spans="1:6" x14ac:dyDescent="0.2">
      <c r="A859" s="5" t="s">
        <v>30</v>
      </c>
      <c r="B859" s="1">
        <v>1.5409483830806201E-11</v>
      </c>
      <c r="C859">
        <v>0.600037727968602</v>
      </c>
      <c r="D859">
        <v>0.189</v>
      </c>
      <c r="E859">
        <v>6.4000000000000001E-2</v>
      </c>
      <c r="F859" s="1">
        <v>6.0488387829446496E-7</v>
      </c>
    </row>
    <row r="860" spans="1:6" x14ac:dyDescent="0.2">
      <c r="A860" s="5" t="s">
        <v>1437</v>
      </c>
      <c r="B860" s="1">
        <v>1.5973583036819901E-11</v>
      </c>
      <c r="C860">
        <v>-0.29208375862590202</v>
      </c>
      <c r="D860">
        <v>0.46400000000000002</v>
      </c>
      <c r="E860">
        <v>0.627</v>
      </c>
      <c r="F860" s="1">
        <v>6.2702702852732797E-7</v>
      </c>
    </row>
    <row r="861" spans="1:6" x14ac:dyDescent="0.2">
      <c r="A861" s="5" t="s">
        <v>1438</v>
      </c>
      <c r="B861" s="1">
        <v>1.6341016397435101E-11</v>
      </c>
      <c r="C861">
        <v>-0.296864570040965</v>
      </c>
      <c r="D861">
        <v>0.63500000000000001</v>
      </c>
      <c r="E861">
        <v>0.76800000000000002</v>
      </c>
      <c r="F861" s="1">
        <v>6.4145025766491895E-7</v>
      </c>
    </row>
    <row r="862" spans="1:6" x14ac:dyDescent="0.2">
      <c r="A862" s="5" t="s">
        <v>890</v>
      </c>
      <c r="B862" s="1">
        <v>1.64048294773072E-11</v>
      </c>
      <c r="C862">
        <v>-0.280639127236956</v>
      </c>
      <c r="D862">
        <v>0.68899999999999995</v>
      </c>
      <c r="E862">
        <v>0.85399999999999998</v>
      </c>
      <c r="F862" s="1">
        <v>6.4395517630221598E-7</v>
      </c>
    </row>
    <row r="863" spans="1:6" x14ac:dyDescent="0.2">
      <c r="A863" s="5" t="s">
        <v>1439</v>
      </c>
      <c r="B863" s="1">
        <v>1.6478494098973799E-11</v>
      </c>
      <c r="C863">
        <v>-0.28708933586558899</v>
      </c>
      <c r="D863">
        <v>0.76300000000000001</v>
      </c>
      <c r="E863">
        <v>0.874</v>
      </c>
      <c r="F863" s="1">
        <v>6.4684680736111901E-7</v>
      </c>
    </row>
    <row r="864" spans="1:6" x14ac:dyDescent="0.2">
      <c r="A864" s="5" t="s">
        <v>1090</v>
      </c>
      <c r="B864" s="1">
        <v>1.69726095518525E-11</v>
      </c>
      <c r="C864">
        <v>0.25273494501288502</v>
      </c>
      <c r="D864">
        <v>0.314</v>
      </c>
      <c r="E864">
        <v>0.126</v>
      </c>
      <c r="F864" s="1">
        <v>6.6624281534841796E-7</v>
      </c>
    </row>
    <row r="865" spans="1:6" x14ac:dyDescent="0.2">
      <c r="A865" s="5" t="s">
        <v>1107</v>
      </c>
      <c r="B865" s="1">
        <v>1.7224724109814301E-11</v>
      </c>
      <c r="C865">
        <v>0.50539478527267101</v>
      </c>
      <c r="D865">
        <v>0.39800000000000002</v>
      </c>
      <c r="E865">
        <v>0.28299999999999997</v>
      </c>
      <c r="F865" s="1">
        <v>6.7613932020665199E-7</v>
      </c>
    </row>
    <row r="866" spans="1:6" x14ac:dyDescent="0.2">
      <c r="A866" s="5" t="s">
        <v>1440</v>
      </c>
      <c r="B866" s="1">
        <v>1.8136403895008602E-11</v>
      </c>
      <c r="C866">
        <v>0.29474305491988001</v>
      </c>
      <c r="D866">
        <v>0.72799999999999998</v>
      </c>
      <c r="E866">
        <v>0.505</v>
      </c>
      <c r="F866" s="1">
        <v>7.1192639849466698E-7</v>
      </c>
    </row>
    <row r="867" spans="1:6" x14ac:dyDescent="0.2">
      <c r="A867" s="5" t="s">
        <v>1441</v>
      </c>
      <c r="B867" s="1">
        <v>1.93006435088271E-11</v>
      </c>
      <c r="C867">
        <v>-0.32196321463823602</v>
      </c>
      <c r="D867">
        <v>0.60199999999999998</v>
      </c>
      <c r="E867">
        <v>0.77100000000000002</v>
      </c>
      <c r="F867" s="1">
        <v>7.5762746029549902E-7</v>
      </c>
    </row>
    <row r="868" spans="1:6" x14ac:dyDescent="0.2">
      <c r="A868" s="5" t="s">
        <v>1074</v>
      </c>
      <c r="B868" s="1">
        <v>1.9829977599270302E-11</v>
      </c>
      <c r="C868">
        <v>0.33165062758160502</v>
      </c>
      <c r="D868">
        <v>0.34100000000000003</v>
      </c>
      <c r="E868">
        <v>0.184</v>
      </c>
      <c r="F868" s="1">
        <v>7.7840594068175605E-7</v>
      </c>
    </row>
    <row r="869" spans="1:6" x14ac:dyDescent="0.2">
      <c r="A869" s="5" t="s">
        <v>1442</v>
      </c>
      <c r="B869" s="1">
        <v>2.0022801015838299E-11</v>
      </c>
      <c r="C869">
        <v>-0.26183324728309099</v>
      </c>
      <c r="D869">
        <v>0.626</v>
      </c>
      <c r="E869">
        <v>0.75600000000000001</v>
      </c>
      <c r="F869" s="1">
        <v>7.8597503107571599E-7</v>
      </c>
    </row>
    <row r="870" spans="1:6" x14ac:dyDescent="0.2">
      <c r="A870" s="5" t="s">
        <v>752</v>
      </c>
      <c r="B870" s="1">
        <v>2.0512723744879199E-11</v>
      </c>
      <c r="C870">
        <v>-0.38702905050231401</v>
      </c>
      <c r="D870">
        <v>0.47</v>
      </c>
      <c r="E870">
        <v>0.67500000000000004</v>
      </c>
      <c r="F870" s="1">
        <v>8.0520645788148798E-7</v>
      </c>
    </row>
    <row r="871" spans="1:6" x14ac:dyDescent="0.2">
      <c r="A871" s="5" t="s">
        <v>1443</v>
      </c>
      <c r="B871" s="1">
        <v>2.06790420784404E-11</v>
      </c>
      <c r="C871">
        <v>-0.27915047538745902</v>
      </c>
      <c r="D871">
        <v>0.41899999999999998</v>
      </c>
      <c r="E871">
        <v>0.58299999999999996</v>
      </c>
      <c r="F871" s="1">
        <v>8.1173511774709895E-7</v>
      </c>
    </row>
    <row r="872" spans="1:6" x14ac:dyDescent="0.2">
      <c r="A872" s="5" t="s">
        <v>782</v>
      </c>
      <c r="B872" s="1">
        <v>2.1198252301339E-11</v>
      </c>
      <c r="C872">
        <v>0.42914725815552901</v>
      </c>
      <c r="D872">
        <v>0.55100000000000005</v>
      </c>
      <c r="E872">
        <v>0.372</v>
      </c>
      <c r="F872" s="1">
        <v>8.32116195836759E-7</v>
      </c>
    </row>
    <row r="873" spans="1:6" x14ac:dyDescent="0.2">
      <c r="A873" s="5" t="s">
        <v>1444</v>
      </c>
      <c r="B873" s="1">
        <v>2.1508615657886701E-11</v>
      </c>
      <c r="C873">
        <v>-0.29766335688615903</v>
      </c>
      <c r="D873">
        <v>0.55100000000000005</v>
      </c>
      <c r="E873">
        <v>0.76500000000000001</v>
      </c>
      <c r="F873" s="1">
        <v>8.4429919903468395E-7</v>
      </c>
    </row>
    <row r="874" spans="1:6" x14ac:dyDescent="0.2">
      <c r="A874" s="5" t="s">
        <v>992</v>
      </c>
      <c r="B874" s="1">
        <v>2.15701338861498E-11</v>
      </c>
      <c r="C874">
        <v>0.28500943403268802</v>
      </c>
      <c r="D874">
        <v>0.70399999999999996</v>
      </c>
      <c r="E874">
        <v>0.498</v>
      </c>
      <c r="F874" s="1">
        <v>8.46714035566926E-7</v>
      </c>
    </row>
    <row r="875" spans="1:6" x14ac:dyDescent="0.2">
      <c r="A875" s="5" t="s">
        <v>766</v>
      </c>
      <c r="B875" s="1">
        <v>2.1585127534971301E-11</v>
      </c>
      <c r="C875">
        <v>0.39677327771134402</v>
      </c>
      <c r="D875">
        <v>0.68600000000000005</v>
      </c>
      <c r="E875">
        <v>0.54600000000000004</v>
      </c>
      <c r="F875" s="1">
        <v>8.4730259625776495E-7</v>
      </c>
    </row>
    <row r="876" spans="1:6" x14ac:dyDescent="0.2">
      <c r="A876" s="5" t="s">
        <v>1445</v>
      </c>
      <c r="B876" s="1">
        <v>2.1937871533068199E-11</v>
      </c>
      <c r="C876">
        <v>0.29143270623723</v>
      </c>
      <c r="D876">
        <v>0.377</v>
      </c>
      <c r="E876">
        <v>0.187</v>
      </c>
      <c r="F876" s="1">
        <v>8.6114920915905796E-7</v>
      </c>
    </row>
    <row r="877" spans="1:6" x14ac:dyDescent="0.2">
      <c r="A877" s="5" t="s">
        <v>1446</v>
      </c>
      <c r="B877" s="1">
        <v>2.2091810529871799E-11</v>
      </c>
      <c r="C877">
        <v>-0.25861843532159801</v>
      </c>
      <c r="D877">
        <v>0.84399999999999997</v>
      </c>
      <c r="E877">
        <v>0.89300000000000002</v>
      </c>
      <c r="F877" s="1">
        <v>8.6719193053958803E-7</v>
      </c>
    </row>
    <row r="878" spans="1:6" x14ac:dyDescent="0.2">
      <c r="A878" s="5" t="s">
        <v>991</v>
      </c>
      <c r="B878" s="1">
        <v>2.2199791480112301E-11</v>
      </c>
      <c r="C878">
        <v>-0.35744905203942401</v>
      </c>
      <c r="D878">
        <v>0.54500000000000004</v>
      </c>
      <c r="E878">
        <v>0.73299999999999998</v>
      </c>
      <c r="F878" s="1">
        <v>8.7143061476033004E-7</v>
      </c>
    </row>
    <row r="879" spans="1:6" x14ac:dyDescent="0.2">
      <c r="A879" s="5" t="s">
        <v>1447</v>
      </c>
      <c r="B879" s="1">
        <v>2.2730097527113E-11</v>
      </c>
      <c r="C879">
        <v>-0.32672981238974502</v>
      </c>
      <c r="D879">
        <v>0.42199999999999999</v>
      </c>
      <c r="E879">
        <v>0.61</v>
      </c>
      <c r="F879" s="1">
        <v>8.9224724832929505E-7</v>
      </c>
    </row>
    <row r="880" spans="1:6" x14ac:dyDescent="0.2">
      <c r="A880" s="5" t="s">
        <v>968</v>
      </c>
      <c r="B880" s="1">
        <v>2.33513464871391E-11</v>
      </c>
      <c r="C880">
        <v>0.33664744633875998</v>
      </c>
      <c r="D880">
        <v>0.95799999999999996</v>
      </c>
      <c r="E880">
        <v>0.84899999999999998</v>
      </c>
      <c r="F880" s="1">
        <v>9.1663375500615897E-7</v>
      </c>
    </row>
    <row r="881" spans="1:6" x14ac:dyDescent="0.2">
      <c r="A881" s="5" t="s">
        <v>658</v>
      </c>
      <c r="B881" s="1">
        <v>2.3452735010183601E-11</v>
      </c>
      <c r="C881">
        <v>-0.30501844275010798</v>
      </c>
      <c r="D881">
        <v>0.79300000000000004</v>
      </c>
      <c r="E881">
        <v>0.79300000000000004</v>
      </c>
      <c r="F881" s="1">
        <v>9.2061366008974602E-7</v>
      </c>
    </row>
    <row r="882" spans="1:6" x14ac:dyDescent="0.2">
      <c r="A882" s="5" t="s">
        <v>1448</v>
      </c>
      <c r="B882" s="1">
        <v>2.3931152818687301E-11</v>
      </c>
      <c r="C882">
        <v>0.37157685044602101</v>
      </c>
      <c r="D882">
        <v>0.45500000000000002</v>
      </c>
      <c r="E882">
        <v>0.29499999999999998</v>
      </c>
      <c r="F882" s="1">
        <v>9.3939347274475096E-7</v>
      </c>
    </row>
    <row r="883" spans="1:6" x14ac:dyDescent="0.2">
      <c r="A883" s="5" t="s">
        <v>1010</v>
      </c>
      <c r="B883" s="1">
        <v>2.41810527003685E-11</v>
      </c>
      <c r="C883">
        <v>0.34186292941672303</v>
      </c>
      <c r="D883">
        <v>0.81699999999999995</v>
      </c>
      <c r="E883">
        <v>0.69699999999999995</v>
      </c>
      <c r="F883" s="1">
        <v>9.4920304270026403E-7</v>
      </c>
    </row>
    <row r="884" spans="1:6" x14ac:dyDescent="0.2">
      <c r="A884" s="5" t="s">
        <v>1449</v>
      </c>
      <c r="B884" s="1">
        <v>2.4312410937663799E-11</v>
      </c>
      <c r="C884">
        <v>-0.27632669004948801</v>
      </c>
      <c r="D884">
        <v>0.16500000000000001</v>
      </c>
      <c r="E884">
        <v>0.34799999999999998</v>
      </c>
      <c r="F884" s="1">
        <v>9.5435937894705499E-7</v>
      </c>
    </row>
    <row r="885" spans="1:6" x14ac:dyDescent="0.2">
      <c r="A885" s="5" t="s">
        <v>1450</v>
      </c>
      <c r="B885" s="1">
        <v>2.71716239217915E-11</v>
      </c>
      <c r="C885">
        <v>0.358985513155678</v>
      </c>
      <c r="D885">
        <v>0.57799999999999996</v>
      </c>
      <c r="E885">
        <v>0.39500000000000002</v>
      </c>
      <c r="F885" s="1">
        <v>1.066594925426E-6</v>
      </c>
    </row>
    <row r="886" spans="1:6" x14ac:dyDescent="0.2">
      <c r="A886" s="5" t="s">
        <v>632</v>
      </c>
      <c r="B886" s="1">
        <v>2.8065837059459601E-11</v>
      </c>
      <c r="C886">
        <v>-0.32350841836279098</v>
      </c>
      <c r="D886">
        <v>0.26900000000000002</v>
      </c>
      <c r="E886">
        <v>0.42299999999999999</v>
      </c>
      <c r="F886" s="1">
        <v>1.10169636793203E-6</v>
      </c>
    </row>
    <row r="887" spans="1:6" x14ac:dyDescent="0.2">
      <c r="A887" s="5" t="s">
        <v>545</v>
      </c>
      <c r="B887" s="1">
        <v>2.82471661969195E-11</v>
      </c>
      <c r="C887">
        <v>-0.30961845727010001</v>
      </c>
      <c r="D887">
        <v>0.44900000000000001</v>
      </c>
      <c r="E887">
        <v>0.625</v>
      </c>
      <c r="F887" s="1">
        <v>1.10881426189388E-6</v>
      </c>
    </row>
    <row r="888" spans="1:6" x14ac:dyDescent="0.2">
      <c r="A888" s="5" t="s">
        <v>1451</v>
      </c>
      <c r="B888" s="1">
        <v>2.9169902686371501E-11</v>
      </c>
      <c r="C888">
        <v>-0.25647083478060501</v>
      </c>
      <c r="D888">
        <v>0.186</v>
      </c>
      <c r="E888">
        <v>0.375</v>
      </c>
      <c r="F888" s="1">
        <v>1.14503536005083E-6</v>
      </c>
    </row>
    <row r="889" spans="1:6" x14ac:dyDescent="0.2">
      <c r="A889" s="5" t="s">
        <v>859</v>
      </c>
      <c r="B889" s="1">
        <v>2.994149107172E-11</v>
      </c>
      <c r="C889">
        <v>0.27894265144241098</v>
      </c>
      <c r="D889">
        <v>0.97899999999999998</v>
      </c>
      <c r="E889">
        <v>0.95799999999999996</v>
      </c>
      <c r="F889" s="1">
        <v>1.1753232905293001E-6</v>
      </c>
    </row>
    <row r="890" spans="1:6" x14ac:dyDescent="0.2">
      <c r="A890" s="5" t="s">
        <v>1452</v>
      </c>
      <c r="B890" s="1">
        <v>3.02215547998218E-11</v>
      </c>
      <c r="C890">
        <v>-0.32387319321958902</v>
      </c>
      <c r="D890">
        <v>0.23699999999999999</v>
      </c>
      <c r="E890">
        <v>0.43099999999999999</v>
      </c>
      <c r="F890" s="1">
        <v>1.1863169121122E-6</v>
      </c>
    </row>
    <row r="891" spans="1:6" x14ac:dyDescent="0.2">
      <c r="A891" s="5" t="s">
        <v>1453</v>
      </c>
      <c r="B891" s="1">
        <v>3.06568400035797E-11</v>
      </c>
      <c r="C891">
        <v>-0.28703386105869</v>
      </c>
      <c r="D891">
        <v>0.60499999999999998</v>
      </c>
      <c r="E891">
        <v>0.79200000000000004</v>
      </c>
      <c r="F891" s="1">
        <v>1.20340359750052E-6</v>
      </c>
    </row>
    <row r="892" spans="1:6" x14ac:dyDescent="0.2">
      <c r="A892" s="5" t="s">
        <v>1454</v>
      </c>
      <c r="B892" s="1">
        <v>3.3485858852460201E-11</v>
      </c>
      <c r="C892">
        <v>-0.25918481093379903</v>
      </c>
      <c r="D892">
        <v>0.22800000000000001</v>
      </c>
      <c r="E892">
        <v>0.44900000000000001</v>
      </c>
      <c r="F892" s="1">
        <v>1.3144539033944701E-6</v>
      </c>
    </row>
    <row r="893" spans="1:6" x14ac:dyDescent="0.2">
      <c r="A893" s="5" t="s">
        <v>1455</v>
      </c>
      <c r="B893" s="1">
        <v>3.3889708752465703E-11</v>
      </c>
      <c r="C893">
        <v>-0.269926713396898</v>
      </c>
      <c r="D893">
        <v>0.55100000000000005</v>
      </c>
      <c r="E893">
        <v>0.748</v>
      </c>
      <c r="F893" s="1">
        <v>1.3303066273692901E-6</v>
      </c>
    </row>
    <row r="894" spans="1:6" x14ac:dyDescent="0.2">
      <c r="A894" s="5" t="s">
        <v>420</v>
      </c>
      <c r="B894" s="1">
        <v>3.4115573496599003E-11</v>
      </c>
      <c r="C894">
        <v>-0.25728685835118098</v>
      </c>
      <c r="D894">
        <v>0.82899999999999996</v>
      </c>
      <c r="E894">
        <v>0.92500000000000004</v>
      </c>
      <c r="F894" s="1">
        <v>1.3391727220355E-6</v>
      </c>
    </row>
    <row r="895" spans="1:6" x14ac:dyDescent="0.2">
      <c r="A895" s="5" t="s">
        <v>1096</v>
      </c>
      <c r="B895" s="1">
        <v>3.4192824484038903E-11</v>
      </c>
      <c r="C895">
        <v>0.30298745925064702</v>
      </c>
      <c r="D895">
        <v>0.55700000000000005</v>
      </c>
      <c r="E895">
        <v>0.35899999999999999</v>
      </c>
      <c r="F895" s="1">
        <v>1.3422051322964601E-6</v>
      </c>
    </row>
    <row r="896" spans="1:6" x14ac:dyDescent="0.2">
      <c r="A896" s="5" t="s">
        <v>419</v>
      </c>
      <c r="B896" s="1">
        <v>3.5636304184251597E-11</v>
      </c>
      <c r="C896">
        <v>-0.29266807177902299</v>
      </c>
      <c r="D896">
        <v>0.78700000000000003</v>
      </c>
      <c r="E896">
        <v>0.88800000000000001</v>
      </c>
      <c r="F896" s="1">
        <v>1.3988674844486101E-6</v>
      </c>
    </row>
    <row r="897" spans="1:6" x14ac:dyDescent="0.2">
      <c r="A897" s="5" t="s">
        <v>787</v>
      </c>
      <c r="B897" s="1">
        <v>3.5904759160487302E-11</v>
      </c>
      <c r="C897">
        <v>0.31016494259608202</v>
      </c>
      <c r="D897">
        <v>0.98199999999999998</v>
      </c>
      <c r="E897">
        <v>0.95499999999999996</v>
      </c>
      <c r="F897" s="1">
        <v>1.4094054160857701E-6</v>
      </c>
    </row>
    <row r="898" spans="1:6" x14ac:dyDescent="0.2">
      <c r="A898" s="5" t="s">
        <v>1037</v>
      </c>
      <c r="B898" s="1">
        <v>3.6131647283989098E-11</v>
      </c>
      <c r="C898">
        <v>-0.30927456259605601</v>
      </c>
      <c r="D898">
        <v>0.42499999999999999</v>
      </c>
      <c r="E898">
        <v>0.63</v>
      </c>
      <c r="F898" s="1">
        <v>1.4183116824857099E-6</v>
      </c>
    </row>
    <row r="899" spans="1:6" x14ac:dyDescent="0.2">
      <c r="A899" s="5" t="s">
        <v>1050</v>
      </c>
      <c r="B899" s="1">
        <v>3.65696847471687E-11</v>
      </c>
      <c r="C899">
        <v>0.27323252748700599</v>
      </c>
      <c r="D899">
        <v>0.64100000000000001</v>
      </c>
      <c r="E899">
        <v>0.42299999999999999</v>
      </c>
      <c r="F899" s="1">
        <v>1.4355064050653599E-6</v>
      </c>
    </row>
    <row r="900" spans="1:6" x14ac:dyDescent="0.2">
      <c r="A900" s="5" t="s">
        <v>1456</v>
      </c>
      <c r="B900" s="1">
        <v>3.77357170631875E-11</v>
      </c>
      <c r="C900">
        <v>-0.30643367293039298</v>
      </c>
      <c r="D900">
        <v>0.47899999999999998</v>
      </c>
      <c r="E900">
        <v>0.68300000000000005</v>
      </c>
      <c r="F900" s="1">
        <v>1.48127783759836E-6</v>
      </c>
    </row>
    <row r="901" spans="1:6" x14ac:dyDescent="0.2">
      <c r="A901" s="5" t="s">
        <v>1457</v>
      </c>
      <c r="B901" s="1">
        <v>3.8893537863830899E-11</v>
      </c>
      <c r="C901">
        <v>-0.28832785871723998</v>
      </c>
      <c r="D901">
        <v>0.443</v>
      </c>
      <c r="E901">
        <v>0.59299999999999997</v>
      </c>
      <c r="F901" s="1">
        <v>1.52672693530682E-6</v>
      </c>
    </row>
    <row r="902" spans="1:6" x14ac:dyDescent="0.2">
      <c r="A902" s="5" t="s">
        <v>907</v>
      </c>
      <c r="B902" s="1">
        <v>4.2312260685810999E-11</v>
      </c>
      <c r="C902">
        <v>-0.32380799984216502</v>
      </c>
      <c r="D902">
        <v>0.60799999999999998</v>
      </c>
      <c r="E902">
        <v>0.78100000000000003</v>
      </c>
      <c r="F902" s="1">
        <v>1.6609254809608199E-6</v>
      </c>
    </row>
    <row r="903" spans="1:6" x14ac:dyDescent="0.2">
      <c r="A903" s="5" t="s">
        <v>583</v>
      </c>
      <c r="B903" s="1">
        <v>4.2316168052965803E-11</v>
      </c>
      <c r="C903">
        <v>-0.31894455711271902</v>
      </c>
      <c r="D903">
        <v>0.20100000000000001</v>
      </c>
      <c r="E903">
        <v>0.36499999999999999</v>
      </c>
      <c r="F903" s="1">
        <v>1.6610788607511201E-6</v>
      </c>
    </row>
    <row r="904" spans="1:6" x14ac:dyDescent="0.2">
      <c r="A904" s="5" t="s">
        <v>1458</v>
      </c>
      <c r="B904" s="1">
        <v>5.0286702318399303E-11</v>
      </c>
      <c r="C904">
        <v>-0.26713451451426801</v>
      </c>
      <c r="D904">
        <v>0.27200000000000002</v>
      </c>
      <c r="E904">
        <v>0.495</v>
      </c>
      <c r="F904" s="1">
        <v>1.9739542128064402E-6</v>
      </c>
    </row>
    <row r="905" spans="1:6" x14ac:dyDescent="0.2">
      <c r="A905" s="5" t="s">
        <v>271</v>
      </c>
      <c r="B905" s="1">
        <v>5.12135173404447E-11</v>
      </c>
      <c r="C905">
        <v>-0.313441197224406</v>
      </c>
      <c r="D905">
        <v>0.59299999999999997</v>
      </c>
      <c r="E905">
        <v>0.77300000000000002</v>
      </c>
      <c r="F905" s="1">
        <v>2.0103354096818201E-6</v>
      </c>
    </row>
    <row r="906" spans="1:6" x14ac:dyDescent="0.2">
      <c r="A906" s="5" t="s">
        <v>1459</v>
      </c>
      <c r="B906" s="1">
        <v>5.2162522548547401E-11</v>
      </c>
      <c r="C906">
        <v>-0.274941915639066</v>
      </c>
      <c r="D906">
        <v>0.39200000000000002</v>
      </c>
      <c r="E906">
        <v>0.55800000000000005</v>
      </c>
      <c r="F906" s="1">
        <v>2.04758766012068E-6</v>
      </c>
    </row>
    <row r="907" spans="1:6" x14ac:dyDescent="0.2">
      <c r="A907" s="5" t="s">
        <v>1460</v>
      </c>
      <c r="B907" s="1">
        <v>5.2638912960168602E-11</v>
      </c>
      <c r="C907">
        <v>-0.28668239396808598</v>
      </c>
      <c r="D907">
        <v>0.80200000000000005</v>
      </c>
      <c r="E907">
        <v>0.89400000000000002</v>
      </c>
      <c r="F907" s="1">
        <v>2.06628788933846E-6</v>
      </c>
    </row>
    <row r="908" spans="1:6" x14ac:dyDescent="0.2">
      <c r="A908" s="5" t="s">
        <v>1461</v>
      </c>
      <c r="B908" s="1">
        <v>5.49045075281813E-11</v>
      </c>
      <c r="C908">
        <v>-0.32871579943517198</v>
      </c>
      <c r="D908">
        <v>0.503</v>
      </c>
      <c r="E908">
        <v>0.70499999999999996</v>
      </c>
      <c r="F908" s="1">
        <v>2.1552215385112298E-6</v>
      </c>
    </row>
    <row r="909" spans="1:6" x14ac:dyDescent="0.2">
      <c r="A909" s="5" t="s">
        <v>1462</v>
      </c>
      <c r="B909" s="1">
        <v>5.8989894415031499E-11</v>
      </c>
      <c r="C909">
        <v>-0.26404415345777199</v>
      </c>
      <c r="D909">
        <v>0.49099999999999999</v>
      </c>
      <c r="E909">
        <v>0.70499999999999996</v>
      </c>
      <c r="F909" s="1">
        <v>2.3155893153676502E-6</v>
      </c>
    </row>
    <row r="910" spans="1:6" x14ac:dyDescent="0.2">
      <c r="A910" s="5" t="s">
        <v>1463</v>
      </c>
      <c r="B910" s="1">
        <v>6.3353695919861005E-11</v>
      </c>
      <c r="C910">
        <v>0.28369257991855001</v>
      </c>
      <c r="D910">
        <v>0.97</v>
      </c>
      <c r="E910">
        <v>0.93300000000000005</v>
      </c>
      <c r="F910" s="1">
        <v>2.4868859796382202E-6</v>
      </c>
    </row>
    <row r="911" spans="1:6" x14ac:dyDescent="0.2">
      <c r="A911" s="5" t="s">
        <v>1464</v>
      </c>
      <c r="B911" s="1">
        <v>6.5917231494098E-11</v>
      </c>
      <c r="C911">
        <v>-0.25883272786494399</v>
      </c>
      <c r="D911">
        <v>0.68300000000000005</v>
      </c>
      <c r="E911">
        <v>0.78700000000000003</v>
      </c>
      <c r="F911" s="1">
        <v>2.5875150050693198E-6</v>
      </c>
    </row>
    <row r="912" spans="1:6" x14ac:dyDescent="0.2">
      <c r="A912" s="5" t="s">
        <v>958</v>
      </c>
      <c r="B912" s="1">
        <v>6.6201605989804596E-11</v>
      </c>
      <c r="C912">
        <v>-0.262843376706973</v>
      </c>
      <c r="D912">
        <v>0.14399999999999999</v>
      </c>
      <c r="E912">
        <v>0.317</v>
      </c>
      <c r="F912" s="1">
        <v>2.5986778415237901E-6</v>
      </c>
    </row>
    <row r="913" spans="1:6" x14ac:dyDescent="0.2">
      <c r="A913" s="5" t="s">
        <v>408</v>
      </c>
      <c r="B913" s="1">
        <v>7.3016242686940398E-11</v>
      </c>
      <c r="C913">
        <v>-0.350268502747767</v>
      </c>
      <c r="D913">
        <v>0.57199999999999995</v>
      </c>
      <c r="E913">
        <v>0.72</v>
      </c>
      <c r="F913" s="1">
        <v>2.86617959043316E-6</v>
      </c>
    </row>
    <row r="914" spans="1:6" x14ac:dyDescent="0.2">
      <c r="A914" s="5" t="s">
        <v>1465</v>
      </c>
      <c r="B914" s="1">
        <v>7.4994997810292506E-11</v>
      </c>
      <c r="C914">
        <v>0.311284320608469</v>
      </c>
      <c r="D914">
        <v>0.34699999999999998</v>
      </c>
      <c r="E914">
        <v>0.191</v>
      </c>
      <c r="F914" s="1">
        <v>2.94385364404522E-6</v>
      </c>
    </row>
    <row r="915" spans="1:6" x14ac:dyDescent="0.2">
      <c r="A915" s="5" t="s">
        <v>1466</v>
      </c>
      <c r="B915" s="1">
        <v>7.6496493265451001E-11</v>
      </c>
      <c r="C915">
        <v>0.30086279080137901</v>
      </c>
      <c r="D915">
        <v>0.629</v>
      </c>
      <c r="E915">
        <v>0.443</v>
      </c>
      <c r="F915" s="1">
        <v>3.0027933466420201E-6</v>
      </c>
    </row>
    <row r="916" spans="1:6" x14ac:dyDescent="0.2">
      <c r="A916" s="5" t="s">
        <v>1467</v>
      </c>
      <c r="B916" s="1">
        <v>7.8843382634843901E-11</v>
      </c>
      <c r="C916">
        <v>-0.26899711225810502</v>
      </c>
      <c r="D916">
        <v>0.45500000000000002</v>
      </c>
      <c r="E916">
        <v>0.66700000000000004</v>
      </c>
      <c r="F916" s="1">
        <v>3.0949181419481601E-6</v>
      </c>
    </row>
    <row r="917" spans="1:6" x14ac:dyDescent="0.2">
      <c r="A917" s="5" t="s">
        <v>383</v>
      </c>
      <c r="B917" s="1">
        <v>7.9346583165701002E-11</v>
      </c>
      <c r="C917">
        <v>-0.32368193641818699</v>
      </c>
      <c r="D917">
        <v>0.32</v>
      </c>
      <c r="E917">
        <v>0.504</v>
      </c>
      <c r="F917" s="1">
        <v>3.1146707755864301E-6</v>
      </c>
    </row>
    <row r="918" spans="1:6" x14ac:dyDescent="0.2">
      <c r="A918" s="5" t="s">
        <v>369</v>
      </c>
      <c r="B918" s="1">
        <v>8.6812186349405605E-11</v>
      </c>
      <c r="C918">
        <v>-0.40354765856480701</v>
      </c>
      <c r="D918">
        <v>0.40400000000000003</v>
      </c>
      <c r="E918">
        <v>0.60299999999999998</v>
      </c>
      <c r="F918" s="1">
        <v>3.4077255629595699E-6</v>
      </c>
    </row>
    <row r="919" spans="1:6" x14ac:dyDescent="0.2">
      <c r="A919" s="5" t="s">
        <v>1468</v>
      </c>
      <c r="B919" s="1">
        <v>8.8894500936619906E-11</v>
      </c>
      <c r="C919">
        <v>-0.276987964649618</v>
      </c>
      <c r="D919">
        <v>0.53900000000000003</v>
      </c>
      <c r="E919">
        <v>0.435</v>
      </c>
      <c r="F919" s="1">
        <v>3.4894647397660802E-6</v>
      </c>
    </row>
    <row r="920" spans="1:6" x14ac:dyDescent="0.2">
      <c r="A920" s="5" t="s">
        <v>1469</v>
      </c>
      <c r="B920" s="1">
        <v>8.9558081925049103E-11</v>
      </c>
      <c r="C920">
        <v>-0.30373732813207399</v>
      </c>
      <c r="D920">
        <v>0.20699999999999999</v>
      </c>
      <c r="E920">
        <v>0.38900000000000001</v>
      </c>
      <c r="F920" s="1">
        <v>3.5155129478858801E-6</v>
      </c>
    </row>
    <row r="921" spans="1:6" x14ac:dyDescent="0.2">
      <c r="A921" s="5" t="s">
        <v>1470</v>
      </c>
      <c r="B921" s="1">
        <v>9.46049203477124E-11</v>
      </c>
      <c r="C921">
        <v>-0.261327495986446</v>
      </c>
      <c r="D921">
        <v>0.59</v>
      </c>
      <c r="E921">
        <v>0.77100000000000002</v>
      </c>
      <c r="F921" s="1">
        <v>3.7136215433291001E-6</v>
      </c>
    </row>
    <row r="922" spans="1:6" x14ac:dyDescent="0.2">
      <c r="A922" s="5" t="s">
        <v>1471</v>
      </c>
      <c r="B922" s="1">
        <v>9.7018444016966804E-11</v>
      </c>
      <c r="C922">
        <v>-0.30234248288083199</v>
      </c>
      <c r="D922">
        <v>0.73699999999999999</v>
      </c>
      <c r="E922">
        <v>0.85499999999999998</v>
      </c>
      <c r="F922" s="1">
        <v>3.8083620014420199E-6</v>
      </c>
    </row>
    <row r="923" spans="1:6" x14ac:dyDescent="0.2">
      <c r="A923" s="5" t="s">
        <v>1472</v>
      </c>
      <c r="B923" s="1">
        <v>1.0968358578572501E-10</v>
      </c>
      <c r="C923">
        <v>-0.28217263230395001</v>
      </c>
      <c r="D923">
        <v>0.38300000000000001</v>
      </c>
      <c r="E923">
        <v>0.55100000000000005</v>
      </c>
      <c r="F923" s="1">
        <v>4.3055194764328504E-6</v>
      </c>
    </row>
    <row r="924" spans="1:6" x14ac:dyDescent="0.2">
      <c r="A924" s="5" t="s">
        <v>1473</v>
      </c>
      <c r="B924" s="1">
        <v>1.1147343845837E-10</v>
      </c>
      <c r="C924">
        <v>-0.28269146171985199</v>
      </c>
      <c r="D924">
        <v>8.1000000000000003E-2</v>
      </c>
      <c r="E924">
        <v>0.24299999999999999</v>
      </c>
      <c r="F924" s="1">
        <v>4.3757783532448597E-6</v>
      </c>
    </row>
    <row r="925" spans="1:6" x14ac:dyDescent="0.2">
      <c r="A925" s="5" t="s">
        <v>1474</v>
      </c>
      <c r="B925" s="1">
        <v>1.16060895166572E-10</v>
      </c>
      <c r="C925">
        <v>-0.267520564721966</v>
      </c>
      <c r="D925">
        <v>0.19800000000000001</v>
      </c>
      <c r="E925">
        <v>0.38400000000000001</v>
      </c>
      <c r="F925" s="1">
        <v>4.5558543788686003E-6</v>
      </c>
    </row>
    <row r="926" spans="1:6" x14ac:dyDescent="0.2">
      <c r="A926" s="5" t="s">
        <v>1475</v>
      </c>
      <c r="B926" s="1">
        <v>1.2202458209455099E-10</v>
      </c>
      <c r="C926">
        <v>-0.28547566193339302</v>
      </c>
      <c r="D926">
        <v>0.26600000000000001</v>
      </c>
      <c r="E926">
        <v>0.47399999999999998</v>
      </c>
      <c r="F926" s="1">
        <v>4.7899529455394903E-6</v>
      </c>
    </row>
    <row r="927" spans="1:6" x14ac:dyDescent="0.2">
      <c r="A927" s="5" t="s">
        <v>1476</v>
      </c>
      <c r="B927" s="1">
        <v>1.23687961072974E-10</v>
      </c>
      <c r="C927">
        <v>-0.307455484511231</v>
      </c>
      <c r="D927">
        <v>0.38900000000000001</v>
      </c>
      <c r="E927">
        <v>0.60799999999999998</v>
      </c>
      <c r="F927" s="1">
        <v>4.85524722395853E-6</v>
      </c>
    </row>
    <row r="928" spans="1:6" x14ac:dyDescent="0.2">
      <c r="A928" s="5" t="s">
        <v>1477</v>
      </c>
      <c r="B928" s="1">
        <v>1.28934127577326E-10</v>
      </c>
      <c r="C928">
        <v>-0.26333595790221898</v>
      </c>
      <c r="D928">
        <v>0.71899999999999997</v>
      </c>
      <c r="E928">
        <v>0.85799999999999998</v>
      </c>
      <c r="F928" s="1">
        <v>5.0611802439203398E-6</v>
      </c>
    </row>
    <row r="929" spans="1:6" x14ac:dyDescent="0.2">
      <c r="A929" s="5" t="s">
        <v>1478</v>
      </c>
      <c r="B929" s="1">
        <v>1.33122935656601E-10</v>
      </c>
      <c r="C929">
        <v>-0.27182971595220001</v>
      </c>
      <c r="D929">
        <v>0.41899999999999998</v>
      </c>
      <c r="E929">
        <v>0.622</v>
      </c>
      <c r="F929" s="1">
        <v>5.2256077162642099E-6</v>
      </c>
    </row>
    <row r="930" spans="1:6" x14ac:dyDescent="0.2">
      <c r="A930" s="5" t="s">
        <v>1479</v>
      </c>
      <c r="B930" s="1">
        <v>1.3498205951112701E-10</v>
      </c>
      <c r="C930">
        <v>-0.31053865097945399</v>
      </c>
      <c r="D930">
        <v>0.71299999999999997</v>
      </c>
      <c r="E930">
        <v>0.81799999999999995</v>
      </c>
      <c r="F930" s="1">
        <v>5.29858576404977E-6</v>
      </c>
    </row>
    <row r="931" spans="1:6" x14ac:dyDescent="0.2">
      <c r="A931" s="5" t="s">
        <v>119</v>
      </c>
      <c r="B931" s="1">
        <v>1.4149180747909201E-10</v>
      </c>
      <c r="C931">
        <v>-0.27328665564249899</v>
      </c>
      <c r="D931">
        <v>0.23699999999999999</v>
      </c>
      <c r="E931">
        <v>0.435</v>
      </c>
      <c r="F931" s="1">
        <v>5.5541194107842896E-6</v>
      </c>
    </row>
    <row r="932" spans="1:6" x14ac:dyDescent="0.2">
      <c r="A932" s="5" t="s">
        <v>866</v>
      </c>
      <c r="B932" s="1">
        <v>1.4324220811076199E-10</v>
      </c>
      <c r="C932">
        <v>0.403237284259573</v>
      </c>
      <c r="D932">
        <v>0.74299999999999999</v>
      </c>
      <c r="E932">
        <v>0.64900000000000002</v>
      </c>
      <c r="F932" s="1">
        <v>5.6228296371798501E-6</v>
      </c>
    </row>
    <row r="933" spans="1:6" x14ac:dyDescent="0.2">
      <c r="A933" s="5" t="s">
        <v>567</v>
      </c>
      <c r="B933" s="1">
        <v>1.47962729521085E-10</v>
      </c>
      <c r="C933">
        <v>-0.27999479859089699</v>
      </c>
      <c r="D933">
        <v>0.47899999999999998</v>
      </c>
      <c r="E933">
        <v>0.67500000000000004</v>
      </c>
      <c r="F933" s="1">
        <v>5.8081289846206503E-6</v>
      </c>
    </row>
    <row r="934" spans="1:6" x14ac:dyDescent="0.2">
      <c r="A934" s="5" t="s">
        <v>1095</v>
      </c>
      <c r="B934" s="1">
        <v>1.4851656490276199E-10</v>
      </c>
      <c r="C934">
        <v>0.26314756052439398</v>
      </c>
      <c r="D934">
        <v>0.62</v>
      </c>
      <c r="E934">
        <v>0.40100000000000002</v>
      </c>
      <c r="F934" s="1">
        <v>5.8298692386930299E-6</v>
      </c>
    </row>
    <row r="935" spans="1:6" x14ac:dyDescent="0.2">
      <c r="A935" s="5" t="s">
        <v>1048</v>
      </c>
      <c r="B935" s="1">
        <v>1.52313121348963E-10</v>
      </c>
      <c r="C935">
        <v>0.28580172630495898</v>
      </c>
      <c r="D935">
        <v>0.222</v>
      </c>
      <c r="E935">
        <v>7.5999999999999998E-2</v>
      </c>
      <c r="F935" s="1">
        <v>5.9788992654321899E-6</v>
      </c>
    </row>
    <row r="936" spans="1:6" x14ac:dyDescent="0.2">
      <c r="A936" s="5" t="s">
        <v>680</v>
      </c>
      <c r="B936" s="1">
        <v>1.5417941221637401E-10</v>
      </c>
      <c r="C936">
        <v>-0.31007150049377202</v>
      </c>
      <c r="D936">
        <v>0.45500000000000002</v>
      </c>
      <c r="E936">
        <v>0.63900000000000001</v>
      </c>
      <c r="F936" s="1">
        <v>6.0521586471415297E-6</v>
      </c>
    </row>
    <row r="937" spans="1:6" x14ac:dyDescent="0.2">
      <c r="A937" s="5" t="s">
        <v>883</v>
      </c>
      <c r="B937" s="1">
        <v>1.54249342378374E-10</v>
      </c>
      <c r="C937">
        <v>-0.26074736067821103</v>
      </c>
      <c r="D937">
        <v>0.27500000000000002</v>
      </c>
      <c r="E937">
        <v>0.48399999999999999</v>
      </c>
      <c r="F937" s="1">
        <v>6.0549036857206903E-6</v>
      </c>
    </row>
    <row r="938" spans="1:6" x14ac:dyDescent="0.2">
      <c r="A938" s="5" t="s">
        <v>1480</v>
      </c>
      <c r="B938" s="1">
        <v>1.55446399725883E-10</v>
      </c>
      <c r="C938">
        <v>-0.27006550329236501</v>
      </c>
      <c r="D938">
        <v>0.47899999999999998</v>
      </c>
      <c r="E938">
        <v>0.67</v>
      </c>
      <c r="F938" s="1">
        <v>6.1018929748398002E-6</v>
      </c>
    </row>
    <row r="939" spans="1:6" x14ac:dyDescent="0.2">
      <c r="A939" s="5" t="s">
        <v>681</v>
      </c>
      <c r="B939" s="1">
        <v>1.6225876040038899E-10</v>
      </c>
      <c r="C939">
        <v>-0.28344072144066901</v>
      </c>
      <c r="D939">
        <v>0.626</v>
      </c>
      <c r="E939">
        <v>0.76800000000000002</v>
      </c>
      <c r="F939" s="1">
        <v>6.3693053807568703E-6</v>
      </c>
    </row>
    <row r="940" spans="1:6" x14ac:dyDescent="0.2">
      <c r="A940" s="5" t="s">
        <v>1072</v>
      </c>
      <c r="B940" s="1">
        <v>1.68848204669189E-10</v>
      </c>
      <c r="C940">
        <v>0.33133761442626197</v>
      </c>
      <c r="D940">
        <v>0.77500000000000002</v>
      </c>
      <c r="E940">
        <v>0.63800000000000001</v>
      </c>
      <c r="F940" s="1">
        <v>6.6279674260843502E-6</v>
      </c>
    </row>
    <row r="941" spans="1:6" x14ac:dyDescent="0.2">
      <c r="A941" s="5" t="s">
        <v>1481</v>
      </c>
      <c r="B941" s="1">
        <v>1.6903403261902E-10</v>
      </c>
      <c r="C941">
        <v>0.35890254607904398</v>
      </c>
      <c r="D941">
        <v>0.76600000000000001</v>
      </c>
      <c r="E941">
        <v>0.622</v>
      </c>
      <c r="F941" s="1">
        <v>6.6352619164270301E-6</v>
      </c>
    </row>
    <row r="942" spans="1:6" x14ac:dyDescent="0.2">
      <c r="A942" s="5" t="s">
        <v>756</v>
      </c>
      <c r="B942" s="1">
        <v>1.6960505607666601E-10</v>
      </c>
      <c r="C942">
        <v>-0.267470519792669</v>
      </c>
      <c r="D942">
        <v>0.77500000000000002</v>
      </c>
      <c r="E942">
        <v>0.83799999999999997</v>
      </c>
      <c r="F942" s="1">
        <v>6.6576768712334502E-6</v>
      </c>
    </row>
    <row r="943" spans="1:6" x14ac:dyDescent="0.2">
      <c r="A943" s="5" t="s">
        <v>401</v>
      </c>
      <c r="B943" s="1">
        <v>1.7063766657696101E-10</v>
      </c>
      <c r="C943">
        <v>0.33736556263651302</v>
      </c>
      <c r="D943">
        <v>0.73699999999999999</v>
      </c>
      <c r="E943">
        <v>0.66100000000000003</v>
      </c>
      <c r="F943" s="1">
        <v>6.6982109638120299E-6</v>
      </c>
    </row>
    <row r="944" spans="1:6" x14ac:dyDescent="0.2">
      <c r="A944" s="5" t="s">
        <v>574</v>
      </c>
      <c r="B944" s="1">
        <v>1.7926132574545201E-10</v>
      </c>
      <c r="C944">
        <v>-0.36517492409924002</v>
      </c>
      <c r="D944">
        <v>7.1999999999999995E-2</v>
      </c>
      <c r="E944">
        <v>0.221</v>
      </c>
      <c r="F944" s="1">
        <v>7.0367240808119802E-6</v>
      </c>
    </row>
    <row r="945" spans="1:6" x14ac:dyDescent="0.2">
      <c r="A945" s="5" t="s">
        <v>522</v>
      </c>
      <c r="B945" s="1">
        <v>1.8950221233491E-10</v>
      </c>
      <c r="C945">
        <v>-0.26225956289805502</v>
      </c>
      <c r="D945">
        <v>0.86499999999999999</v>
      </c>
      <c r="E945">
        <v>0.93799999999999994</v>
      </c>
      <c r="F945" s="1">
        <v>7.4387198429945702E-6</v>
      </c>
    </row>
    <row r="946" spans="1:6" x14ac:dyDescent="0.2">
      <c r="A946" s="5" t="s">
        <v>1482</v>
      </c>
      <c r="B946" s="1">
        <v>1.96240177443048E-10</v>
      </c>
      <c r="C946">
        <v>0.252243789594982</v>
      </c>
      <c r="D946">
        <v>0.41899999999999998</v>
      </c>
      <c r="E946">
        <v>0.24099999999999999</v>
      </c>
      <c r="F946" s="1">
        <v>7.7032119253493996E-6</v>
      </c>
    </row>
    <row r="947" spans="1:6" x14ac:dyDescent="0.2">
      <c r="A947" s="5" t="s">
        <v>333</v>
      </c>
      <c r="B947" s="1">
        <v>1.9928044011506499E-10</v>
      </c>
      <c r="C947">
        <v>-0.34932559571530403</v>
      </c>
      <c r="D947">
        <v>0.46400000000000002</v>
      </c>
      <c r="E947">
        <v>0.61299999999999999</v>
      </c>
      <c r="F947" s="1">
        <v>7.8225543962767608E-6</v>
      </c>
    </row>
    <row r="948" spans="1:6" x14ac:dyDescent="0.2">
      <c r="A948" s="5" t="s">
        <v>1483</v>
      </c>
      <c r="B948" s="1">
        <v>2.12742438958203E-10</v>
      </c>
      <c r="C948">
        <v>-0.26137138889210698</v>
      </c>
      <c r="D948">
        <v>0.69799999999999995</v>
      </c>
      <c r="E948">
        <v>0.79800000000000004</v>
      </c>
      <c r="F948" s="1">
        <v>8.3509916988652894E-6</v>
      </c>
    </row>
    <row r="949" spans="1:6" x14ac:dyDescent="0.2">
      <c r="A949" s="5" t="s">
        <v>358</v>
      </c>
      <c r="B949" s="1">
        <v>2.2110486716964E-10</v>
      </c>
      <c r="C949">
        <v>-0.27222778761257499</v>
      </c>
      <c r="D949">
        <v>0.42799999999999999</v>
      </c>
      <c r="E949">
        <v>0.61899999999999999</v>
      </c>
      <c r="F949" s="1">
        <v>8.6792504558770505E-6</v>
      </c>
    </row>
    <row r="950" spans="1:6" x14ac:dyDescent="0.2">
      <c r="A950" s="5" t="s">
        <v>593</v>
      </c>
      <c r="B950" s="1">
        <v>2.4829389580736598E-10</v>
      </c>
      <c r="C950">
        <v>-0.288561265601738</v>
      </c>
      <c r="D950">
        <v>0.42199999999999999</v>
      </c>
      <c r="E950">
        <v>0.61399999999999999</v>
      </c>
      <c r="F950" s="1">
        <v>9.7465285860223607E-6</v>
      </c>
    </row>
    <row r="951" spans="1:6" x14ac:dyDescent="0.2">
      <c r="A951" s="5" t="s">
        <v>1484</v>
      </c>
      <c r="B951" s="1">
        <v>2.62221289207338E-10</v>
      </c>
      <c r="C951">
        <v>-0.28714664297306203</v>
      </c>
      <c r="D951">
        <v>0.32</v>
      </c>
      <c r="E951">
        <v>0.45300000000000001</v>
      </c>
      <c r="F951" s="1">
        <v>1.02932344865448E-5</v>
      </c>
    </row>
    <row r="952" spans="1:6" x14ac:dyDescent="0.2">
      <c r="A952" s="5" t="s">
        <v>682</v>
      </c>
      <c r="B952" s="1">
        <v>2.6812327238351198E-10</v>
      </c>
      <c r="C952">
        <v>-0.275417872962474</v>
      </c>
      <c r="D952">
        <v>0.55700000000000005</v>
      </c>
      <c r="E952">
        <v>0.68700000000000006</v>
      </c>
      <c r="F952" s="1">
        <v>1.0524910934142401E-5</v>
      </c>
    </row>
    <row r="953" spans="1:6" x14ac:dyDescent="0.2">
      <c r="A953" s="5" t="s">
        <v>851</v>
      </c>
      <c r="B953" s="1">
        <v>2.79320904772501E-10</v>
      </c>
      <c r="C953">
        <v>-0.30663625228144997</v>
      </c>
      <c r="D953">
        <v>0.36799999999999999</v>
      </c>
      <c r="E953">
        <v>0.54300000000000004</v>
      </c>
      <c r="F953" s="1">
        <v>1.0964462795939701E-5</v>
      </c>
    </row>
    <row r="954" spans="1:6" x14ac:dyDescent="0.2">
      <c r="A954" s="5" t="s">
        <v>436</v>
      </c>
      <c r="B954" s="1">
        <v>2.8014089914494299E-10</v>
      </c>
      <c r="C954">
        <v>-0.40127632464028501</v>
      </c>
      <c r="D954">
        <v>0.78700000000000003</v>
      </c>
      <c r="E954">
        <v>0.82</v>
      </c>
      <c r="F954" s="1">
        <v>1.09966508550356E-5</v>
      </c>
    </row>
    <row r="955" spans="1:6" x14ac:dyDescent="0.2">
      <c r="A955" s="5" t="s">
        <v>1485</v>
      </c>
      <c r="B955" s="1">
        <v>2.8777933824405802E-10</v>
      </c>
      <c r="C955">
        <v>-0.26928037842901498</v>
      </c>
      <c r="D955">
        <v>0.43099999999999999</v>
      </c>
      <c r="E955">
        <v>0.57999999999999996</v>
      </c>
      <c r="F955" s="1">
        <v>1.1296490143432201E-5</v>
      </c>
    </row>
    <row r="956" spans="1:6" x14ac:dyDescent="0.2">
      <c r="A956" s="5" t="s">
        <v>1486</v>
      </c>
      <c r="B956" s="1">
        <v>2.90610126236562E-10</v>
      </c>
      <c r="C956">
        <v>0.25937180369437901</v>
      </c>
      <c r="D956">
        <v>0.94299999999999995</v>
      </c>
      <c r="E956">
        <v>0.93500000000000005</v>
      </c>
      <c r="F956" s="1">
        <v>1.140760989529E-5</v>
      </c>
    </row>
    <row r="957" spans="1:6" x14ac:dyDescent="0.2">
      <c r="A957" s="5" t="s">
        <v>607</v>
      </c>
      <c r="B957" s="1">
        <v>3.0098532354462299E-10</v>
      </c>
      <c r="C957">
        <v>-0.304597970878002</v>
      </c>
      <c r="D957">
        <v>0.41599999999999998</v>
      </c>
      <c r="E957">
        <v>0.63600000000000001</v>
      </c>
      <c r="F957" s="1">
        <v>1.18148778904206E-5</v>
      </c>
    </row>
    <row r="958" spans="1:6" x14ac:dyDescent="0.2">
      <c r="A958" s="5" t="s">
        <v>1115</v>
      </c>
      <c r="B958" s="1">
        <v>3.0330983534027998E-10</v>
      </c>
      <c r="C958">
        <v>-0.28501155112144</v>
      </c>
      <c r="D958">
        <v>0.39200000000000002</v>
      </c>
      <c r="E958">
        <v>0.57399999999999995</v>
      </c>
      <c r="F958" s="1">
        <v>1.19061242764474E-5</v>
      </c>
    </row>
    <row r="959" spans="1:6" x14ac:dyDescent="0.2">
      <c r="A959" s="5" t="s">
        <v>591</v>
      </c>
      <c r="B959" s="1">
        <v>3.0885674610556502E-10</v>
      </c>
      <c r="C959">
        <v>0.308104541182184</v>
      </c>
      <c r="D959">
        <v>0.32300000000000001</v>
      </c>
      <c r="E959">
        <v>0.152</v>
      </c>
      <c r="F959" s="1">
        <v>1.21238627116279E-5</v>
      </c>
    </row>
    <row r="960" spans="1:6" x14ac:dyDescent="0.2">
      <c r="A960" s="5" t="s">
        <v>1487</v>
      </c>
      <c r="B960" s="1">
        <v>3.13055536944626E-10</v>
      </c>
      <c r="C960">
        <v>-0.26096084346382398</v>
      </c>
      <c r="D960">
        <v>0.18</v>
      </c>
      <c r="E960">
        <v>0.29399999999999998</v>
      </c>
      <c r="F960" s="1">
        <v>1.22886820472244E-5</v>
      </c>
    </row>
    <row r="961" spans="1:6" x14ac:dyDescent="0.2">
      <c r="A961" s="5" t="s">
        <v>1488</v>
      </c>
      <c r="B961" s="1">
        <v>3.2792470120470201E-10</v>
      </c>
      <c r="C961">
        <v>0.349239645866391</v>
      </c>
      <c r="D961">
        <v>0.45500000000000002</v>
      </c>
      <c r="E961">
        <v>0.29399999999999998</v>
      </c>
      <c r="F961" s="1">
        <v>1.2872356221089399E-5</v>
      </c>
    </row>
    <row r="962" spans="1:6" x14ac:dyDescent="0.2">
      <c r="A962" s="5" t="s">
        <v>1489</v>
      </c>
      <c r="B962" s="1">
        <v>3.4318542366266399E-10</v>
      </c>
      <c r="C962">
        <v>0.32326424659373998</v>
      </c>
      <c r="D962">
        <v>0.749</v>
      </c>
      <c r="E962">
        <v>0.61399999999999999</v>
      </c>
      <c r="F962" s="1">
        <v>1.34714006204542E-5</v>
      </c>
    </row>
    <row r="963" spans="1:6" x14ac:dyDescent="0.2">
      <c r="A963" s="5" t="s">
        <v>1061</v>
      </c>
      <c r="B963" s="1">
        <v>3.49437795667768E-10</v>
      </c>
      <c r="C963">
        <v>0.26603926030474701</v>
      </c>
      <c r="D963">
        <v>0.68600000000000005</v>
      </c>
      <c r="E963">
        <v>0.47899999999999998</v>
      </c>
      <c r="F963" s="1">
        <v>1.37168312311426E-5</v>
      </c>
    </row>
    <row r="964" spans="1:6" x14ac:dyDescent="0.2">
      <c r="A964" s="5" t="s">
        <v>1490</v>
      </c>
      <c r="B964" s="1">
        <v>3.6252195194001699E-10</v>
      </c>
      <c r="C964">
        <v>-0.406530202810446</v>
      </c>
      <c r="D964">
        <v>0.55400000000000005</v>
      </c>
      <c r="E964">
        <v>0.69199999999999995</v>
      </c>
      <c r="F964" s="1">
        <v>1.42304367014534E-5</v>
      </c>
    </row>
    <row r="965" spans="1:6" x14ac:dyDescent="0.2">
      <c r="A965" s="5" t="s">
        <v>1491</v>
      </c>
      <c r="B965" s="1">
        <v>3.7479853433800299E-10</v>
      </c>
      <c r="C965">
        <v>0.30763100891834899</v>
      </c>
      <c r="D965">
        <v>0.56899999999999995</v>
      </c>
      <c r="E965">
        <v>0.38600000000000001</v>
      </c>
      <c r="F965" s="1">
        <v>1.4712341666904E-5</v>
      </c>
    </row>
    <row r="966" spans="1:6" x14ac:dyDescent="0.2">
      <c r="A966" s="5" t="s">
        <v>965</v>
      </c>
      <c r="B966" s="1">
        <v>3.7894985417773702E-10</v>
      </c>
      <c r="C966">
        <v>-0.28335027678289398</v>
      </c>
      <c r="D966">
        <v>0.27800000000000002</v>
      </c>
      <c r="E966">
        <v>0.48699999999999999</v>
      </c>
      <c r="F966" s="1">
        <v>1.48752975758929E-5</v>
      </c>
    </row>
    <row r="967" spans="1:6" x14ac:dyDescent="0.2">
      <c r="A967" s="5" t="s">
        <v>1492</v>
      </c>
      <c r="B967" s="1">
        <v>3.9458030188547E-10</v>
      </c>
      <c r="C967">
        <v>-0.30206983885560801</v>
      </c>
      <c r="D967">
        <v>0.80500000000000005</v>
      </c>
      <c r="E967">
        <v>0.90400000000000003</v>
      </c>
      <c r="F967" s="1">
        <v>1.5488855170212199E-5</v>
      </c>
    </row>
    <row r="968" spans="1:6" x14ac:dyDescent="0.2">
      <c r="A968" s="5" t="s">
        <v>280</v>
      </c>
      <c r="B968" s="1">
        <v>4.36411635488178E-10</v>
      </c>
      <c r="C968">
        <v>0.30898077365079102</v>
      </c>
      <c r="D968">
        <v>0.94599999999999995</v>
      </c>
      <c r="E968">
        <v>0.93500000000000005</v>
      </c>
      <c r="F968" s="1">
        <v>1.71309023394529E-5</v>
      </c>
    </row>
    <row r="969" spans="1:6" x14ac:dyDescent="0.2">
      <c r="A969" s="5" t="s">
        <v>1493</v>
      </c>
      <c r="B969" s="1">
        <v>4.5175578026745398E-10</v>
      </c>
      <c r="C969">
        <v>-0.25433529389175102</v>
      </c>
      <c r="D969">
        <v>0.62</v>
      </c>
      <c r="E969">
        <v>0.76</v>
      </c>
      <c r="F969" s="1">
        <v>1.77332213986186E-5</v>
      </c>
    </row>
    <row r="970" spans="1:6" x14ac:dyDescent="0.2">
      <c r="A970" s="5" t="s">
        <v>1494</v>
      </c>
      <c r="B970" s="1">
        <v>4.8151812490983404E-10</v>
      </c>
      <c r="C970">
        <v>-0.28403055562502399</v>
      </c>
      <c r="D970">
        <v>0.34699999999999998</v>
      </c>
      <c r="E970">
        <v>0.54400000000000004</v>
      </c>
      <c r="F970" s="1">
        <v>1.8901512475210601E-5</v>
      </c>
    </row>
    <row r="971" spans="1:6" x14ac:dyDescent="0.2">
      <c r="A971" s="5" t="s">
        <v>1495</v>
      </c>
      <c r="B971" s="1">
        <v>4.9781889528227899E-10</v>
      </c>
      <c r="C971">
        <v>-0.28248618808402998</v>
      </c>
      <c r="D971">
        <v>0.59299999999999997</v>
      </c>
      <c r="E971">
        <v>0.75700000000000001</v>
      </c>
      <c r="F971" s="1">
        <v>1.95413829154106E-5</v>
      </c>
    </row>
    <row r="972" spans="1:6" x14ac:dyDescent="0.2">
      <c r="A972" s="5" t="s">
        <v>995</v>
      </c>
      <c r="B972" s="1">
        <v>5.0331505369260503E-10</v>
      </c>
      <c r="C972">
        <v>-0.31990785906320302</v>
      </c>
      <c r="D972">
        <v>0.33800000000000002</v>
      </c>
      <c r="E972">
        <v>0.54100000000000004</v>
      </c>
      <c r="F972" s="1">
        <v>1.9757129117649499E-5</v>
      </c>
    </row>
    <row r="973" spans="1:6" x14ac:dyDescent="0.2">
      <c r="A973" s="5" t="s">
        <v>639</v>
      </c>
      <c r="B973" s="1">
        <v>5.16626949246182E-10</v>
      </c>
      <c r="C973">
        <v>-0.266036600524657</v>
      </c>
      <c r="D973">
        <v>0.50900000000000001</v>
      </c>
      <c r="E973">
        <v>0.71899999999999997</v>
      </c>
      <c r="F973" s="1">
        <v>2.0279674265709601E-5</v>
      </c>
    </row>
    <row r="974" spans="1:6" x14ac:dyDescent="0.2">
      <c r="A974" s="5" t="s">
        <v>1496</v>
      </c>
      <c r="B974" s="1">
        <v>5.2217329811417005E-10</v>
      </c>
      <c r="C974">
        <v>-0.30564151666774902</v>
      </c>
      <c r="D974">
        <v>0.308</v>
      </c>
      <c r="E974">
        <v>0.50900000000000001</v>
      </c>
      <c r="F974" s="1">
        <v>2.0497390644173599E-5</v>
      </c>
    </row>
    <row r="975" spans="1:6" x14ac:dyDescent="0.2">
      <c r="A975" s="5" t="s">
        <v>1497</v>
      </c>
      <c r="B975" s="1">
        <v>5.6306328103080802E-10</v>
      </c>
      <c r="C975">
        <v>-0.27922059228771101</v>
      </c>
      <c r="D975">
        <v>0.32600000000000001</v>
      </c>
      <c r="E975">
        <v>0.51600000000000001</v>
      </c>
      <c r="F975" s="1">
        <v>2.21024860335833E-5</v>
      </c>
    </row>
    <row r="976" spans="1:6" x14ac:dyDescent="0.2">
      <c r="A976" s="5" t="s">
        <v>1498</v>
      </c>
      <c r="B976" s="1">
        <v>5.6820728347647098E-10</v>
      </c>
      <c r="C976">
        <v>-0.31394582983374902</v>
      </c>
      <c r="D976">
        <v>0.35599999999999998</v>
      </c>
      <c r="E976">
        <v>0.56499999999999995</v>
      </c>
      <c r="F976" s="1">
        <v>2.2304408705585399E-5</v>
      </c>
    </row>
    <row r="977" spans="1:6" x14ac:dyDescent="0.2">
      <c r="A977" s="5" t="s">
        <v>1499</v>
      </c>
      <c r="B977" s="1">
        <v>6.0983178905244296E-10</v>
      </c>
      <c r="C977">
        <v>0.26410919690676998</v>
      </c>
      <c r="D977">
        <v>0.63800000000000001</v>
      </c>
      <c r="E977">
        <v>0.437</v>
      </c>
      <c r="F977" s="1">
        <v>2.3938337047464601E-5</v>
      </c>
    </row>
    <row r="978" spans="1:6" x14ac:dyDescent="0.2">
      <c r="A978" s="5" t="s">
        <v>1500</v>
      </c>
      <c r="B978" s="1">
        <v>6.1874525022947499E-10</v>
      </c>
      <c r="C978">
        <v>0.27999885260670698</v>
      </c>
      <c r="D978">
        <v>0.72199999999999998</v>
      </c>
      <c r="E978">
        <v>0.52700000000000002</v>
      </c>
      <c r="F978" s="1">
        <v>2.42882260525078E-5</v>
      </c>
    </row>
    <row r="979" spans="1:6" x14ac:dyDescent="0.2">
      <c r="A979" s="5" t="s">
        <v>314</v>
      </c>
      <c r="B979" s="1">
        <v>6.2444822798420502E-10</v>
      </c>
      <c r="C979">
        <v>0.31449547090897401</v>
      </c>
      <c r="D979">
        <v>0.48499999999999999</v>
      </c>
      <c r="E979">
        <v>0.30199999999999999</v>
      </c>
      <c r="F979" s="1">
        <v>2.4512090741292002E-5</v>
      </c>
    </row>
    <row r="980" spans="1:6" x14ac:dyDescent="0.2">
      <c r="A980" s="5" t="s">
        <v>1501</v>
      </c>
      <c r="B980" s="1">
        <v>6.3299926132710996E-10</v>
      </c>
      <c r="C980">
        <v>-0.36026636184813998</v>
      </c>
      <c r="D980">
        <v>0.35299999999999998</v>
      </c>
      <c r="E980">
        <v>0.54</v>
      </c>
      <c r="F980" s="1">
        <v>2.4847753004134399E-5</v>
      </c>
    </row>
    <row r="981" spans="1:6" x14ac:dyDescent="0.2">
      <c r="A981" s="5" t="s">
        <v>1502</v>
      </c>
      <c r="B981" s="1">
        <v>6.3470669036223202E-10</v>
      </c>
      <c r="C981">
        <v>-0.34750895194819398</v>
      </c>
      <c r="D981">
        <v>0.53900000000000003</v>
      </c>
      <c r="E981">
        <v>0.71399999999999997</v>
      </c>
      <c r="F981" s="1">
        <v>2.4914776423479101E-5</v>
      </c>
    </row>
    <row r="982" spans="1:6" x14ac:dyDescent="0.2">
      <c r="A982" s="5" t="s">
        <v>1503</v>
      </c>
      <c r="B982" s="1">
        <v>6.5436843377775601E-10</v>
      </c>
      <c r="C982">
        <v>-0.29327581262118202</v>
      </c>
      <c r="D982">
        <v>0.59899999999999998</v>
      </c>
      <c r="E982">
        <v>0.76800000000000002</v>
      </c>
      <c r="F982" s="1">
        <v>2.5686578499512099E-5</v>
      </c>
    </row>
    <row r="983" spans="1:6" x14ac:dyDescent="0.2">
      <c r="A983" s="5" t="s">
        <v>1504</v>
      </c>
      <c r="B983" s="1">
        <v>6.5682484994158203E-10</v>
      </c>
      <c r="C983">
        <v>-0.32490660168301999</v>
      </c>
      <c r="D983">
        <v>0.68600000000000005</v>
      </c>
      <c r="E983">
        <v>0.79</v>
      </c>
      <c r="F983" s="1">
        <v>2.5783002659606802E-5</v>
      </c>
    </row>
    <row r="984" spans="1:6" x14ac:dyDescent="0.2">
      <c r="A984" s="5" t="s">
        <v>1505</v>
      </c>
      <c r="B984" s="1">
        <v>6.6129382765007904E-10</v>
      </c>
      <c r="C984">
        <v>-0.26387697736028998</v>
      </c>
      <c r="D984">
        <v>0.111</v>
      </c>
      <c r="E984">
        <v>0.28100000000000003</v>
      </c>
      <c r="F984" s="1">
        <v>2.5958427910576199E-5</v>
      </c>
    </row>
    <row r="985" spans="1:6" x14ac:dyDescent="0.2">
      <c r="A985" s="5" t="s">
        <v>1506</v>
      </c>
      <c r="B985" s="1">
        <v>6.6742430898109301E-10</v>
      </c>
      <c r="C985">
        <v>-0.25928008522788898</v>
      </c>
      <c r="D985">
        <v>0.38</v>
      </c>
      <c r="E985">
        <v>0.58299999999999996</v>
      </c>
      <c r="F985" s="1">
        <v>2.6199073824743801E-5</v>
      </c>
    </row>
    <row r="986" spans="1:6" x14ac:dyDescent="0.2">
      <c r="A986" s="5" t="s">
        <v>1507</v>
      </c>
      <c r="B986" s="1">
        <v>6.6867270968475899E-10</v>
      </c>
      <c r="C986">
        <v>0.26914267283221099</v>
      </c>
      <c r="D986">
        <v>0.32600000000000001</v>
      </c>
      <c r="E986">
        <v>0.159</v>
      </c>
      <c r="F986" s="1">
        <v>2.6248078545965501E-5</v>
      </c>
    </row>
    <row r="987" spans="1:6" x14ac:dyDescent="0.2">
      <c r="A987" s="5" t="s">
        <v>1508</v>
      </c>
      <c r="B987" s="1">
        <v>7.2686788050139001E-10</v>
      </c>
      <c r="C987">
        <v>-0.26801542636837</v>
      </c>
      <c r="D987">
        <v>0.71</v>
      </c>
      <c r="E987">
        <v>0.82</v>
      </c>
      <c r="F987" s="1">
        <v>2.85324717812016E-5</v>
      </c>
    </row>
    <row r="988" spans="1:6" x14ac:dyDescent="0.2">
      <c r="A988" s="5" t="s">
        <v>1509</v>
      </c>
      <c r="B988" s="1">
        <v>7.3071819749792597E-10</v>
      </c>
      <c r="C988">
        <v>0.29693074767261002</v>
      </c>
      <c r="D988">
        <v>0.35</v>
      </c>
      <c r="E988">
        <v>0.19600000000000001</v>
      </c>
      <c r="F988" s="1">
        <v>2.8683612124583599E-5</v>
      </c>
    </row>
    <row r="989" spans="1:6" x14ac:dyDescent="0.2">
      <c r="A989" s="5" t="s">
        <v>1510</v>
      </c>
      <c r="B989" s="1">
        <v>7.3350947084368597E-10</v>
      </c>
      <c r="C989">
        <v>-0.30460117414098897</v>
      </c>
      <c r="D989">
        <v>0.42199999999999999</v>
      </c>
      <c r="E989">
        <v>0.60299999999999998</v>
      </c>
      <c r="F989" s="1">
        <v>2.8793180768498102E-5</v>
      </c>
    </row>
    <row r="990" spans="1:6" x14ac:dyDescent="0.2">
      <c r="A990" s="5" t="s">
        <v>1511</v>
      </c>
      <c r="B990" s="1">
        <v>7.9561871436366004E-10</v>
      </c>
      <c r="C990">
        <v>-0.27497266303184098</v>
      </c>
      <c r="D990">
        <v>9.6000000000000002E-2</v>
      </c>
      <c r="E990">
        <v>0.249</v>
      </c>
      <c r="F990" s="1">
        <v>3.1231217013631098E-5</v>
      </c>
    </row>
    <row r="991" spans="1:6" x14ac:dyDescent="0.2">
      <c r="A991" s="5" t="s">
        <v>629</v>
      </c>
      <c r="B991" s="1">
        <v>7.9838253971425204E-10</v>
      </c>
      <c r="C991">
        <v>-0.29636311455898201</v>
      </c>
      <c r="D991">
        <v>0.72799999999999998</v>
      </c>
      <c r="E991">
        <v>0.79300000000000004</v>
      </c>
      <c r="F991" s="1">
        <v>3.13397082139433E-5</v>
      </c>
    </row>
    <row r="992" spans="1:6" x14ac:dyDescent="0.2">
      <c r="A992" s="5" t="s">
        <v>1512</v>
      </c>
      <c r="B992" s="1">
        <v>8.1725596507573102E-10</v>
      </c>
      <c r="C992">
        <v>0.33804461087848697</v>
      </c>
      <c r="D992">
        <v>0.92200000000000004</v>
      </c>
      <c r="E992">
        <v>0.88600000000000001</v>
      </c>
      <c r="F992" s="1">
        <v>3.2080565653082701E-5</v>
      </c>
    </row>
    <row r="993" spans="1:6" x14ac:dyDescent="0.2">
      <c r="A993" s="5" t="s">
        <v>1513</v>
      </c>
      <c r="B993" s="1">
        <v>8.7673831192222798E-10</v>
      </c>
      <c r="C993">
        <v>-0.28531887075161799</v>
      </c>
      <c r="D993">
        <v>0.44</v>
      </c>
      <c r="E993">
        <v>0.63600000000000001</v>
      </c>
      <c r="F993" s="1">
        <v>3.4415485696195097E-5</v>
      </c>
    </row>
    <row r="994" spans="1:6" x14ac:dyDescent="0.2">
      <c r="A994" s="5" t="s">
        <v>823</v>
      </c>
      <c r="B994" s="1">
        <v>9.0655220540902999E-10</v>
      </c>
      <c r="C994">
        <v>0.39162151040394999</v>
      </c>
      <c r="D994">
        <v>0.68899999999999995</v>
      </c>
      <c r="E994">
        <v>0.52900000000000003</v>
      </c>
      <c r="F994" s="1">
        <v>3.5585800271126099E-5</v>
      </c>
    </row>
    <row r="995" spans="1:6" x14ac:dyDescent="0.2">
      <c r="A995" s="5" t="s">
        <v>1514</v>
      </c>
      <c r="B995" s="1">
        <v>9.5475962228881897E-10</v>
      </c>
      <c r="C995">
        <v>-0.263034632273279</v>
      </c>
      <c r="D995">
        <v>0.371</v>
      </c>
      <c r="E995">
        <v>0.53500000000000003</v>
      </c>
      <c r="F995" s="1">
        <v>3.7478134213325298E-5</v>
      </c>
    </row>
    <row r="996" spans="1:6" x14ac:dyDescent="0.2">
      <c r="A996" s="5" t="s">
        <v>1515</v>
      </c>
      <c r="B996" s="1">
        <v>9.5948035015581E-10</v>
      </c>
      <c r="C996">
        <v>-0.25719771514698497</v>
      </c>
      <c r="D996">
        <v>0.61399999999999999</v>
      </c>
      <c r="E996">
        <v>0.71399999999999997</v>
      </c>
      <c r="F996" s="1">
        <v>3.76634416650162E-5</v>
      </c>
    </row>
    <row r="997" spans="1:6" x14ac:dyDescent="0.2">
      <c r="A997" s="5" t="s">
        <v>903</v>
      </c>
      <c r="B997" s="1">
        <v>9.7792822843340194E-10</v>
      </c>
      <c r="C997">
        <v>0.308376882184621</v>
      </c>
      <c r="D997">
        <v>0.52100000000000002</v>
      </c>
      <c r="E997">
        <v>0.38300000000000001</v>
      </c>
      <c r="F997" s="1">
        <v>3.83875946789248E-5</v>
      </c>
    </row>
    <row r="998" spans="1:6" x14ac:dyDescent="0.2">
      <c r="A998" s="5" t="s">
        <v>1018</v>
      </c>
      <c r="B998" s="1">
        <v>1.02391946024309E-9</v>
      </c>
      <c r="C998">
        <v>-0.27401815912399802</v>
      </c>
      <c r="D998">
        <v>0.81399999999999995</v>
      </c>
      <c r="E998">
        <v>0.88500000000000001</v>
      </c>
      <c r="F998" s="1">
        <v>4.0192934492382298E-5</v>
      </c>
    </row>
    <row r="999" spans="1:6" x14ac:dyDescent="0.2">
      <c r="A999" s="5" t="s">
        <v>1516</v>
      </c>
      <c r="B999" s="1">
        <v>1.04921343570367E-9</v>
      </c>
      <c r="C999">
        <v>-0.27156547178836399</v>
      </c>
      <c r="D999">
        <v>0.42799999999999999</v>
      </c>
      <c r="E999">
        <v>0.628</v>
      </c>
      <c r="F999" s="1">
        <v>4.1185824205111902E-5</v>
      </c>
    </row>
    <row r="1000" spans="1:6" x14ac:dyDescent="0.2">
      <c r="A1000" s="5" t="s">
        <v>1517</v>
      </c>
      <c r="B1000" s="1">
        <v>1.09159127699549E-9</v>
      </c>
      <c r="C1000">
        <v>-0.30992224150143799</v>
      </c>
      <c r="D1000">
        <v>0.34399999999999997</v>
      </c>
      <c r="E1000">
        <v>0.53800000000000003</v>
      </c>
      <c r="F1000" s="1">
        <v>4.2849323987180802E-5</v>
      </c>
    </row>
    <row r="1001" spans="1:6" x14ac:dyDescent="0.2">
      <c r="A1001" s="5" t="s">
        <v>1518</v>
      </c>
      <c r="B1001" s="1">
        <v>1.10453113752116E-9</v>
      </c>
      <c r="C1001">
        <v>0.28583745542068001</v>
      </c>
      <c r="D1001">
        <v>0.623</v>
      </c>
      <c r="E1001">
        <v>0.45300000000000001</v>
      </c>
      <c r="F1001" s="1">
        <v>4.3357265272255698E-5</v>
      </c>
    </row>
    <row r="1002" spans="1:6" x14ac:dyDescent="0.2">
      <c r="A1002" s="5" t="s">
        <v>374</v>
      </c>
      <c r="B1002" s="1">
        <v>1.13071021953324E-9</v>
      </c>
      <c r="C1002">
        <v>0.343706043669608</v>
      </c>
      <c r="D1002">
        <v>0.92200000000000004</v>
      </c>
      <c r="E1002">
        <v>0.91400000000000003</v>
      </c>
      <c r="F1002" s="1">
        <v>4.4384898957557903E-5</v>
      </c>
    </row>
    <row r="1003" spans="1:6" x14ac:dyDescent="0.2">
      <c r="A1003" s="5" t="s">
        <v>901</v>
      </c>
      <c r="B1003" s="1">
        <v>1.18630031590832E-9</v>
      </c>
      <c r="C1003">
        <v>0.35715749691925103</v>
      </c>
      <c r="D1003">
        <v>0.56000000000000005</v>
      </c>
      <c r="E1003">
        <v>0.36899999999999999</v>
      </c>
      <c r="F1003" s="1">
        <v>4.6567032600665199E-5</v>
      </c>
    </row>
    <row r="1004" spans="1:6" x14ac:dyDescent="0.2">
      <c r="A1004" s="5" t="s">
        <v>1519</v>
      </c>
      <c r="B1004" s="1">
        <v>1.21024241784667E-9</v>
      </c>
      <c r="C1004">
        <v>0.27316845493970399</v>
      </c>
      <c r="D1004">
        <v>0.86499999999999999</v>
      </c>
      <c r="E1004">
        <v>0.73699999999999999</v>
      </c>
      <c r="F1004" s="1">
        <v>4.7506855870153302E-5</v>
      </c>
    </row>
    <row r="1005" spans="1:6" x14ac:dyDescent="0.2">
      <c r="A1005" s="5" t="s">
        <v>974</v>
      </c>
      <c r="B1005" s="1">
        <v>1.22838256916881E-9</v>
      </c>
      <c r="C1005">
        <v>-0.32021967117050298</v>
      </c>
      <c r="D1005">
        <v>0.14699999999999999</v>
      </c>
      <c r="E1005">
        <v>0.31900000000000001</v>
      </c>
      <c r="F1005" s="1">
        <v>4.8218929370152699E-5</v>
      </c>
    </row>
    <row r="1006" spans="1:6" x14ac:dyDescent="0.2">
      <c r="A1006" s="5" t="s">
        <v>1520</v>
      </c>
      <c r="B1006" s="1">
        <v>1.23858554015146E-9</v>
      </c>
      <c r="C1006">
        <v>-0.27105039400865599</v>
      </c>
      <c r="D1006">
        <v>0.63200000000000001</v>
      </c>
      <c r="E1006">
        <v>0.74199999999999999</v>
      </c>
      <c r="F1006" s="1">
        <v>4.8619436793105201E-5</v>
      </c>
    </row>
    <row r="1007" spans="1:6" x14ac:dyDescent="0.2">
      <c r="A1007" s="5" t="s">
        <v>501</v>
      </c>
      <c r="B1007" s="1">
        <v>1.32197522071479E-9</v>
      </c>
      <c r="C1007">
        <v>0.27169648083805797</v>
      </c>
      <c r="D1007">
        <v>0.186</v>
      </c>
      <c r="E1007">
        <v>7.9000000000000001E-2</v>
      </c>
      <c r="F1007" s="1">
        <v>5.18928153139382E-5</v>
      </c>
    </row>
    <row r="1008" spans="1:6" x14ac:dyDescent="0.2">
      <c r="A1008" s="5" t="s">
        <v>957</v>
      </c>
      <c r="B1008" s="1">
        <v>1.3450784298007501E-9</v>
      </c>
      <c r="C1008">
        <v>0.28938783822402497</v>
      </c>
      <c r="D1008">
        <v>0.71599999999999997</v>
      </c>
      <c r="E1008">
        <v>0.53300000000000003</v>
      </c>
      <c r="F1008" s="1">
        <v>5.27997086833986E-5</v>
      </c>
    </row>
    <row r="1009" spans="1:6" x14ac:dyDescent="0.2">
      <c r="A1009" s="5" t="s">
        <v>1521</v>
      </c>
      <c r="B1009" s="1">
        <v>1.3828148624276399E-9</v>
      </c>
      <c r="C1009">
        <v>-0.28457273764631702</v>
      </c>
      <c r="D1009">
        <v>0.77500000000000002</v>
      </c>
      <c r="E1009">
        <v>0.85499999999999998</v>
      </c>
      <c r="F1009" s="1">
        <v>5.4281014609734603E-5</v>
      </c>
    </row>
    <row r="1010" spans="1:6" x14ac:dyDescent="0.2">
      <c r="A1010" s="5" t="s">
        <v>1522</v>
      </c>
      <c r="B1010" s="1">
        <v>1.3957889283819601E-9</v>
      </c>
      <c r="C1010">
        <v>0.25165669284368503</v>
      </c>
      <c r="D1010">
        <v>0.88900000000000001</v>
      </c>
      <c r="E1010">
        <v>0.84299999999999997</v>
      </c>
      <c r="F1010" s="1">
        <v>5.4790298594705299E-5</v>
      </c>
    </row>
    <row r="1011" spans="1:6" x14ac:dyDescent="0.2">
      <c r="A1011" s="5" t="s">
        <v>1133</v>
      </c>
      <c r="B1011" s="1">
        <v>1.4167717350258099E-9</v>
      </c>
      <c r="C1011">
        <v>0.270325456151217</v>
      </c>
      <c r="D1011">
        <v>0.219</v>
      </c>
      <c r="E1011">
        <v>8.2000000000000003E-2</v>
      </c>
      <c r="F1011" s="1">
        <v>5.5613957686703199E-5</v>
      </c>
    </row>
    <row r="1012" spans="1:6" x14ac:dyDescent="0.2">
      <c r="A1012" s="5" t="s">
        <v>1523</v>
      </c>
      <c r="B1012" s="1">
        <v>1.47510558877181E-9</v>
      </c>
      <c r="C1012">
        <v>0.32319643265973202</v>
      </c>
      <c r="D1012">
        <v>0.51800000000000002</v>
      </c>
      <c r="E1012">
        <v>0.32800000000000001</v>
      </c>
      <c r="F1012" s="1">
        <v>5.79037947816486E-5</v>
      </c>
    </row>
    <row r="1013" spans="1:6" x14ac:dyDescent="0.2">
      <c r="A1013" s="5" t="s">
        <v>1524</v>
      </c>
      <c r="B1013" s="1">
        <v>1.50792950999998E-9</v>
      </c>
      <c r="C1013">
        <v>0.26584874560502902</v>
      </c>
      <c r="D1013">
        <v>0.83499999999999996</v>
      </c>
      <c r="E1013">
        <v>0.67700000000000005</v>
      </c>
      <c r="F1013" s="1">
        <v>5.9192264985539098E-5</v>
      </c>
    </row>
    <row r="1014" spans="1:6" x14ac:dyDescent="0.2">
      <c r="A1014" s="5" t="s">
        <v>1525</v>
      </c>
      <c r="B1014" s="1">
        <v>1.5173819641232799E-9</v>
      </c>
      <c r="C1014">
        <v>-0.27566360703737902</v>
      </c>
      <c r="D1014">
        <v>0.42499999999999999</v>
      </c>
      <c r="E1014">
        <v>0.59599999999999997</v>
      </c>
      <c r="F1014" s="1">
        <v>5.9563311619695399E-5</v>
      </c>
    </row>
    <row r="1015" spans="1:6" x14ac:dyDescent="0.2">
      <c r="A1015" s="5" t="s">
        <v>1526</v>
      </c>
      <c r="B1015" s="1">
        <v>1.53533843512505E-9</v>
      </c>
      <c r="C1015">
        <v>0.27121873738507801</v>
      </c>
      <c r="D1015">
        <v>0.97899999999999998</v>
      </c>
      <c r="E1015">
        <v>0.98</v>
      </c>
      <c r="F1015" s="1">
        <v>6.0268174932398699E-5</v>
      </c>
    </row>
    <row r="1016" spans="1:6" x14ac:dyDescent="0.2">
      <c r="A1016" s="5" t="s">
        <v>1527</v>
      </c>
      <c r="B1016" s="1">
        <v>1.5705731063268101E-9</v>
      </c>
      <c r="C1016">
        <v>0.27354611664752398</v>
      </c>
      <c r="D1016">
        <v>0.74299999999999999</v>
      </c>
      <c r="E1016">
        <v>0.61</v>
      </c>
      <c r="F1016" s="1">
        <v>6.16512767157524E-5</v>
      </c>
    </row>
    <row r="1017" spans="1:6" x14ac:dyDescent="0.2">
      <c r="A1017" s="5" t="s">
        <v>530</v>
      </c>
      <c r="B1017" s="1">
        <v>1.5814840551555E-9</v>
      </c>
      <c r="C1017">
        <v>-0.26914255559490902</v>
      </c>
      <c r="D1017">
        <v>0.33200000000000002</v>
      </c>
      <c r="E1017">
        <v>0.51900000000000002</v>
      </c>
      <c r="F1017" s="1">
        <v>6.20795751010739E-5</v>
      </c>
    </row>
    <row r="1018" spans="1:6" x14ac:dyDescent="0.2">
      <c r="A1018" s="5" t="s">
        <v>1528</v>
      </c>
      <c r="B1018" s="1">
        <v>1.6021039304397199E-9</v>
      </c>
      <c r="C1018">
        <v>-0.29031836085767798</v>
      </c>
      <c r="D1018">
        <v>0.371</v>
      </c>
      <c r="E1018">
        <v>0.56100000000000005</v>
      </c>
      <c r="F1018" s="1">
        <v>6.2888987685480696E-5</v>
      </c>
    </row>
    <row r="1019" spans="1:6" x14ac:dyDescent="0.2">
      <c r="A1019" s="5" t="s">
        <v>1529</v>
      </c>
      <c r="B1019" s="1">
        <v>1.62909917768264E-9</v>
      </c>
      <c r="C1019">
        <v>-0.27002103669036898</v>
      </c>
      <c r="D1019">
        <v>0.41899999999999998</v>
      </c>
      <c r="E1019">
        <v>0.621</v>
      </c>
      <c r="F1019" s="1">
        <v>6.3948659120754305E-5</v>
      </c>
    </row>
    <row r="1020" spans="1:6" x14ac:dyDescent="0.2">
      <c r="A1020" s="5" t="s">
        <v>1530</v>
      </c>
      <c r="B1020" s="1">
        <v>1.67760064322749E-9</v>
      </c>
      <c r="C1020">
        <v>-0.29609346195974101</v>
      </c>
      <c r="D1020">
        <v>0.26900000000000002</v>
      </c>
      <c r="E1020">
        <v>0.47</v>
      </c>
      <c r="F1020" s="1">
        <v>6.5852535649251997E-5</v>
      </c>
    </row>
    <row r="1021" spans="1:6" x14ac:dyDescent="0.2">
      <c r="A1021" s="5" t="s">
        <v>1531</v>
      </c>
      <c r="B1021" s="1">
        <v>1.8470439103741399E-9</v>
      </c>
      <c r="C1021">
        <v>-0.31366057783694401</v>
      </c>
      <c r="D1021">
        <v>0.53900000000000003</v>
      </c>
      <c r="E1021">
        <v>0.72199999999999998</v>
      </c>
      <c r="F1021" s="1">
        <v>7.2503861657826301E-5</v>
      </c>
    </row>
    <row r="1022" spans="1:6" x14ac:dyDescent="0.2">
      <c r="A1022" s="5" t="s">
        <v>573</v>
      </c>
      <c r="B1022" s="1">
        <v>1.9123253228906302E-9</v>
      </c>
      <c r="C1022">
        <v>-0.288784041975647</v>
      </c>
      <c r="D1022">
        <v>0.746</v>
      </c>
      <c r="E1022">
        <v>0.84399999999999997</v>
      </c>
      <c r="F1022" s="1">
        <v>7.5066418224748794E-5</v>
      </c>
    </row>
    <row r="1023" spans="1:6" x14ac:dyDescent="0.2">
      <c r="A1023" s="5" t="s">
        <v>1532</v>
      </c>
      <c r="B1023" s="1">
        <v>1.92527541154454E-9</v>
      </c>
      <c r="C1023">
        <v>-0.28761954263946499</v>
      </c>
      <c r="D1023">
        <v>0.57499999999999996</v>
      </c>
      <c r="E1023">
        <v>0.67800000000000005</v>
      </c>
      <c r="F1023" s="1">
        <v>7.5574761004769297E-5</v>
      </c>
    </row>
    <row r="1024" spans="1:6" x14ac:dyDescent="0.2">
      <c r="A1024" s="5" t="s">
        <v>1533</v>
      </c>
      <c r="B1024" s="1">
        <v>1.95836324094359E-9</v>
      </c>
      <c r="C1024">
        <v>-0.25341133289435003</v>
      </c>
      <c r="D1024">
        <v>0.71</v>
      </c>
      <c r="E1024">
        <v>0.85399999999999998</v>
      </c>
      <c r="F1024" s="1">
        <v>7.68735906599998E-5</v>
      </c>
    </row>
    <row r="1025" spans="1:6" x14ac:dyDescent="0.2">
      <c r="A1025" s="5" t="s">
        <v>1534</v>
      </c>
      <c r="B1025" s="1">
        <v>1.9763839622396201E-9</v>
      </c>
      <c r="C1025">
        <v>-0.36695878289113498</v>
      </c>
      <c r="D1025">
        <v>0.27500000000000002</v>
      </c>
      <c r="E1025">
        <v>0.46</v>
      </c>
      <c r="F1025" s="1">
        <v>7.7580976053754001E-5</v>
      </c>
    </row>
    <row r="1026" spans="1:6" x14ac:dyDescent="0.2">
      <c r="A1026" s="5" t="s">
        <v>1060</v>
      </c>
      <c r="B1026" s="1">
        <v>2.1549051249176402E-9</v>
      </c>
      <c r="C1026">
        <v>-0.27717898624815002</v>
      </c>
      <c r="D1026">
        <v>0.21</v>
      </c>
      <c r="E1026">
        <v>0.39800000000000002</v>
      </c>
      <c r="F1026" s="1">
        <v>8.4588645773517001E-5</v>
      </c>
    </row>
    <row r="1027" spans="1:6" x14ac:dyDescent="0.2">
      <c r="A1027" s="5" t="s">
        <v>674</v>
      </c>
      <c r="B1027" s="1">
        <v>2.30479308108672E-9</v>
      </c>
      <c r="C1027">
        <v>-0.26085147036071399</v>
      </c>
      <c r="D1027">
        <v>0.44900000000000001</v>
      </c>
      <c r="E1027">
        <v>0.63800000000000001</v>
      </c>
      <c r="F1027" s="1">
        <v>9.0472347604978205E-5</v>
      </c>
    </row>
    <row r="1028" spans="1:6" x14ac:dyDescent="0.2">
      <c r="A1028" s="5" t="s">
        <v>1535</v>
      </c>
      <c r="B1028" s="1">
        <v>2.3483398301442E-9</v>
      </c>
      <c r="C1028">
        <v>-0.27515918336690198</v>
      </c>
      <c r="D1028">
        <v>0.35</v>
      </c>
      <c r="E1028">
        <v>0.52900000000000003</v>
      </c>
      <c r="F1028" s="1">
        <v>9.2181731692480399E-5</v>
      </c>
    </row>
    <row r="1029" spans="1:6" x14ac:dyDescent="0.2">
      <c r="A1029" s="5" t="s">
        <v>990</v>
      </c>
      <c r="B1029" s="1">
        <v>2.3528844341100801E-9</v>
      </c>
      <c r="C1029">
        <v>0.437418382961347</v>
      </c>
      <c r="D1029">
        <v>0.68</v>
      </c>
      <c r="E1029">
        <v>0.55200000000000005</v>
      </c>
      <c r="F1029" s="1">
        <v>9.2360125576557104E-5</v>
      </c>
    </row>
    <row r="1030" spans="1:6" x14ac:dyDescent="0.2">
      <c r="A1030" s="5" t="s">
        <v>1064</v>
      </c>
      <c r="B1030" s="1">
        <v>2.45546894599914E-9</v>
      </c>
      <c r="C1030">
        <v>0.25320300418965602</v>
      </c>
      <c r="D1030">
        <v>0.41299999999999998</v>
      </c>
      <c r="E1030">
        <v>0.249</v>
      </c>
      <c r="F1030" s="1">
        <v>9.6386978006250402E-5</v>
      </c>
    </row>
    <row r="1031" spans="1:6" x14ac:dyDescent="0.2">
      <c r="A1031" s="5" t="s">
        <v>1536</v>
      </c>
      <c r="B1031" s="1">
        <v>2.4607127571066601E-9</v>
      </c>
      <c r="C1031">
        <v>-0.25530236395717498</v>
      </c>
      <c r="D1031">
        <v>0.28699999999999998</v>
      </c>
      <c r="E1031">
        <v>0.46</v>
      </c>
      <c r="F1031" s="1">
        <v>9.6592818567464895E-5</v>
      </c>
    </row>
    <row r="1032" spans="1:6" x14ac:dyDescent="0.2">
      <c r="A1032" s="5" t="s">
        <v>1537</v>
      </c>
      <c r="B1032" s="1">
        <v>2.4933496298361402E-9</v>
      </c>
      <c r="C1032">
        <v>0.26111972487866197</v>
      </c>
      <c r="D1032">
        <v>0.66800000000000004</v>
      </c>
      <c r="E1032">
        <v>0.46800000000000003</v>
      </c>
      <c r="F1032" s="1">
        <v>9.7873946369587706E-5</v>
      </c>
    </row>
    <row r="1033" spans="1:6" x14ac:dyDescent="0.2">
      <c r="A1033" s="5" t="s">
        <v>1538</v>
      </c>
      <c r="B1033" s="1">
        <v>2.5250138733755601E-9</v>
      </c>
      <c r="C1033">
        <v>-0.39199623082461299</v>
      </c>
      <c r="D1033">
        <v>0.16200000000000001</v>
      </c>
      <c r="E1033">
        <v>0.33900000000000002</v>
      </c>
      <c r="F1033" s="1">
        <v>9.9116894585484105E-5</v>
      </c>
    </row>
    <row r="1034" spans="1:6" x14ac:dyDescent="0.2">
      <c r="A1034" s="5" t="s">
        <v>1539</v>
      </c>
      <c r="B1034" s="1">
        <v>2.6555428239682098E-9</v>
      </c>
      <c r="C1034">
        <v>0.32582643211718498</v>
      </c>
      <c r="D1034">
        <v>0.86499999999999999</v>
      </c>
      <c r="E1034">
        <v>0.80400000000000005</v>
      </c>
      <c r="F1034">
        <v>1.04240678012048E-4</v>
      </c>
    </row>
    <row r="1035" spans="1:6" x14ac:dyDescent="0.2">
      <c r="A1035" s="5" t="s">
        <v>1540</v>
      </c>
      <c r="B1035" s="1">
        <v>2.699483326319E-9</v>
      </c>
      <c r="C1035">
        <v>0.30026883587375602</v>
      </c>
      <c r="D1035">
        <v>0.79300000000000004</v>
      </c>
      <c r="E1035">
        <v>0.65900000000000003</v>
      </c>
      <c r="F1035">
        <v>1.05965518491326E-4</v>
      </c>
    </row>
    <row r="1036" spans="1:6" x14ac:dyDescent="0.2">
      <c r="A1036" s="5" t="s">
        <v>700</v>
      </c>
      <c r="B1036" s="1">
        <v>2.8435533558325001E-9</v>
      </c>
      <c r="C1036">
        <v>-0.29057557320975502</v>
      </c>
      <c r="D1036">
        <v>0.41899999999999998</v>
      </c>
      <c r="E1036">
        <v>0.61399999999999999</v>
      </c>
      <c r="F1036">
        <v>1.11620843429849E-4</v>
      </c>
    </row>
    <row r="1037" spans="1:6" x14ac:dyDescent="0.2">
      <c r="A1037" s="5" t="s">
        <v>1541</v>
      </c>
      <c r="B1037" s="1">
        <v>2.8585689592452799E-9</v>
      </c>
      <c r="C1037">
        <v>0.29011587529740401</v>
      </c>
      <c r="D1037">
        <v>0.81100000000000005</v>
      </c>
      <c r="E1037">
        <v>0.68600000000000005</v>
      </c>
      <c r="F1037">
        <v>1.12210265926214E-4</v>
      </c>
    </row>
    <row r="1038" spans="1:6" x14ac:dyDescent="0.2">
      <c r="A1038" s="5" t="s">
        <v>1542</v>
      </c>
      <c r="B1038" s="1">
        <v>2.86904691622456E-9</v>
      </c>
      <c r="C1038">
        <v>0.27128201484564302</v>
      </c>
      <c r="D1038">
        <v>0.54500000000000004</v>
      </c>
      <c r="E1038">
        <v>0.372</v>
      </c>
      <c r="F1038">
        <v>1.1262156764947899E-4</v>
      </c>
    </row>
    <row r="1039" spans="1:6" x14ac:dyDescent="0.2">
      <c r="A1039" s="5" t="s">
        <v>1543</v>
      </c>
      <c r="B1039" s="1">
        <v>3.13410816265664E-9</v>
      </c>
      <c r="C1039">
        <v>0.32789642206161601</v>
      </c>
      <c r="D1039">
        <v>0.26300000000000001</v>
      </c>
      <c r="E1039">
        <v>0.128</v>
      </c>
      <c r="F1039">
        <v>1.23026281816924E-4</v>
      </c>
    </row>
    <row r="1040" spans="1:6" x14ac:dyDescent="0.2">
      <c r="A1040" s="5" t="s">
        <v>1544</v>
      </c>
      <c r="B1040" s="1">
        <v>3.1873909846276499E-9</v>
      </c>
      <c r="C1040">
        <v>-0.26286839039885401</v>
      </c>
      <c r="D1040">
        <v>0.28399999999999997</v>
      </c>
      <c r="E1040">
        <v>0.47299999999999998</v>
      </c>
      <c r="F1040">
        <v>1.25117845710574E-4</v>
      </c>
    </row>
    <row r="1041" spans="1:6" x14ac:dyDescent="0.2">
      <c r="A1041" s="5" t="s">
        <v>687</v>
      </c>
      <c r="B1041" s="1">
        <v>3.21491910786186E-9</v>
      </c>
      <c r="C1041">
        <v>-0.25474638969709001</v>
      </c>
      <c r="D1041">
        <v>0.47899999999999998</v>
      </c>
      <c r="E1041">
        <v>0.63</v>
      </c>
      <c r="F1041">
        <v>1.2619843466000899E-4</v>
      </c>
    </row>
    <row r="1042" spans="1:6" x14ac:dyDescent="0.2">
      <c r="A1042" s="5" t="s">
        <v>1545</v>
      </c>
      <c r="B1042" s="1">
        <v>3.2512447153099901E-9</v>
      </c>
      <c r="C1042">
        <v>-0.26702430470264599</v>
      </c>
      <c r="D1042">
        <v>0.38</v>
      </c>
      <c r="E1042">
        <v>0.54900000000000004</v>
      </c>
      <c r="F1042">
        <v>1.2762436005477799E-4</v>
      </c>
    </row>
    <row r="1043" spans="1:6" x14ac:dyDescent="0.2">
      <c r="A1043" s="5" t="s">
        <v>1546</v>
      </c>
      <c r="B1043" s="1">
        <v>3.2749019593694299E-9</v>
      </c>
      <c r="C1043">
        <v>-0.29559557420480598</v>
      </c>
      <c r="D1043">
        <v>0.42499999999999999</v>
      </c>
      <c r="E1043">
        <v>0.59899999999999998</v>
      </c>
      <c r="F1043">
        <v>1.2855300151308699E-4</v>
      </c>
    </row>
    <row r="1044" spans="1:6" x14ac:dyDescent="0.2">
      <c r="A1044" s="5" t="s">
        <v>836</v>
      </c>
      <c r="B1044" s="1">
        <v>3.3409005147720698E-9</v>
      </c>
      <c r="C1044">
        <v>0.35494750563106803</v>
      </c>
      <c r="D1044">
        <v>0.82</v>
      </c>
      <c r="E1044">
        <v>0.80100000000000005</v>
      </c>
      <c r="F1044">
        <v>1.3114370880686299E-4</v>
      </c>
    </row>
    <row r="1045" spans="1:6" x14ac:dyDescent="0.2">
      <c r="A1045" s="5" t="s">
        <v>576</v>
      </c>
      <c r="B1045" s="1">
        <v>3.3590560923528101E-9</v>
      </c>
      <c r="C1045">
        <v>-0.26854708110967901</v>
      </c>
      <c r="D1045">
        <v>0.28100000000000003</v>
      </c>
      <c r="E1045">
        <v>0.45900000000000002</v>
      </c>
      <c r="F1045">
        <v>1.3185638784921701E-4</v>
      </c>
    </row>
    <row r="1046" spans="1:6" x14ac:dyDescent="0.2">
      <c r="A1046" s="5" t="s">
        <v>1547</v>
      </c>
      <c r="B1046" s="1">
        <v>3.4155556680618799E-9</v>
      </c>
      <c r="C1046">
        <v>-0.277926700343119</v>
      </c>
      <c r="D1046">
        <v>0.24299999999999999</v>
      </c>
      <c r="E1046">
        <v>0.41699999999999998</v>
      </c>
      <c r="F1046">
        <v>1.3407422219410101E-4</v>
      </c>
    </row>
    <row r="1047" spans="1:6" x14ac:dyDescent="0.2">
      <c r="A1047" s="5" t="s">
        <v>875</v>
      </c>
      <c r="B1047" s="1">
        <v>3.8056081397547803E-9</v>
      </c>
      <c r="C1047">
        <v>0.26534345948885901</v>
      </c>
      <c r="D1047">
        <v>0.78700000000000003</v>
      </c>
      <c r="E1047">
        <v>0.627</v>
      </c>
      <c r="F1047">
        <v>1.49385341917934E-4</v>
      </c>
    </row>
    <row r="1048" spans="1:6" x14ac:dyDescent="0.2">
      <c r="A1048" s="5" t="s">
        <v>455</v>
      </c>
      <c r="B1048" s="1">
        <v>3.9749203664472096E-9</v>
      </c>
      <c r="C1048">
        <v>-0.26825211250244801</v>
      </c>
      <c r="D1048">
        <v>0.71299999999999997</v>
      </c>
      <c r="E1048">
        <v>0.83699999999999997</v>
      </c>
      <c r="F1048">
        <v>1.5603152406451899E-4</v>
      </c>
    </row>
    <row r="1049" spans="1:6" x14ac:dyDescent="0.2">
      <c r="A1049" s="5" t="s">
        <v>795</v>
      </c>
      <c r="B1049" s="1">
        <v>4.0683529902904403E-9</v>
      </c>
      <c r="C1049">
        <v>-0.312929611709585</v>
      </c>
      <c r="D1049">
        <v>0.34100000000000003</v>
      </c>
      <c r="E1049">
        <v>0.53200000000000003</v>
      </c>
      <c r="F1049">
        <v>1.5969912828086099E-4</v>
      </c>
    </row>
    <row r="1050" spans="1:6" x14ac:dyDescent="0.2">
      <c r="A1050" s="5" t="s">
        <v>708</v>
      </c>
      <c r="B1050" s="1">
        <v>4.2340743812044504E-9</v>
      </c>
      <c r="C1050">
        <v>-0.25212920966786001</v>
      </c>
      <c r="D1050">
        <v>0.17100000000000001</v>
      </c>
      <c r="E1050">
        <v>0.34100000000000003</v>
      </c>
      <c r="F1050">
        <v>1.6620435575979899E-4</v>
      </c>
    </row>
    <row r="1051" spans="1:6" x14ac:dyDescent="0.2">
      <c r="A1051" s="5" t="s">
        <v>998</v>
      </c>
      <c r="B1051" s="1">
        <v>4.3880102797100604E-9</v>
      </c>
      <c r="C1051">
        <v>0.31331340117706602</v>
      </c>
      <c r="D1051">
        <v>0.47299999999999998</v>
      </c>
      <c r="E1051">
        <v>0.317</v>
      </c>
      <c r="F1051">
        <v>1.7224695551973899E-4</v>
      </c>
    </row>
    <row r="1052" spans="1:6" x14ac:dyDescent="0.2">
      <c r="A1052" s="5" t="s">
        <v>297</v>
      </c>
      <c r="B1052" s="1">
        <v>4.6508861045348902E-9</v>
      </c>
      <c r="C1052">
        <v>0.33885078998475998</v>
      </c>
      <c r="D1052">
        <v>0.82299999999999995</v>
      </c>
      <c r="E1052">
        <v>0.71499999999999997</v>
      </c>
      <c r="F1052">
        <v>1.8256588314741201E-4</v>
      </c>
    </row>
    <row r="1053" spans="1:6" x14ac:dyDescent="0.2">
      <c r="A1053" s="5" t="s">
        <v>1548</v>
      </c>
      <c r="B1053" s="1">
        <v>4.9225059559226903E-9</v>
      </c>
      <c r="C1053">
        <v>-0.29173154487584901</v>
      </c>
      <c r="D1053">
        <v>0.39200000000000002</v>
      </c>
      <c r="E1053">
        <v>0.55700000000000005</v>
      </c>
      <c r="F1053">
        <v>1.9322804879378901E-4</v>
      </c>
    </row>
    <row r="1054" spans="1:6" x14ac:dyDescent="0.2">
      <c r="A1054" s="5" t="s">
        <v>1549</v>
      </c>
      <c r="B1054" s="1">
        <v>5.5219831224868497E-9</v>
      </c>
      <c r="C1054">
        <v>-0.25310215571905198</v>
      </c>
      <c r="D1054">
        <v>0.67400000000000004</v>
      </c>
      <c r="E1054">
        <v>0.80400000000000005</v>
      </c>
      <c r="F1054">
        <v>2.1675992549009899E-4</v>
      </c>
    </row>
    <row r="1055" spans="1:6" x14ac:dyDescent="0.2">
      <c r="A1055" s="5" t="s">
        <v>879</v>
      </c>
      <c r="B1055" s="1">
        <v>5.6490605410764402E-9</v>
      </c>
      <c r="C1055">
        <v>-0.25292980845104301</v>
      </c>
      <c r="D1055">
        <v>0.183</v>
      </c>
      <c r="E1055">
        <v>0.33100000000000002</v>
      </c>
      <c r="F1055">
        <v>2.2174822247941401E-4</v>
      </c>
    </row>
    <row r="1056" spans="1:6" x14ac:dyDescent="0.2">
      <c r="A1056" s="5" t="s">
        <v>1550</v>
      </c>
      <c r="B1056" s="1">
        <v>6.0400736603087501E-9</v>
      </c>
      <c r="C1056">
        <v>-0.27477027902946999</v>
      </c>
      <c r="D1056">
        <v>0.434</v>
      </c>
      <c r="E1056">
        <v>0.60699999999999998</v>
      </c>
      <c r="F1056">
        <v>2.3709705146176001E-4</v>
      </c>
    </row>
    <row r="1057" spans="1:6" x14ac:dyDescent="0.2">
      <c r="A1057" s="5" t="s">
        <v>1551</v>
      </c>
      <c r="B1057" s="1">
        <v>6.0531698042793503E-9</v>
      </c>
      <c r="C1057">
        <v>0.28670670979638002</v>
      </c>
      <c r="D1057">
        <v>0.53900000000000003</v>
      </c>
      <c r="E1057">
        <v>0.35599999999999998</v>
      </c>
      <c r="F1057">
        <v>2.3761112749718199E-4</v>
      </c>
    </row>
    <row r="1058" spans="1:6" x14ac:dyDescent="0.2">
      <c r="A1058" s="5" t="s">
        <v>1552</v>
      </c>
      <c r="B1058" s="1">
        <v>6.2564398145486002E-9</v>
      </c>
      <c r="C1058">
        <v>-0.26344951259156102</v>
      </c>
      <c r="D1058">
        <v>0.47899999999999998</v>
      </c>
      <c r="E1058">
        <v>0.61299999999999999</v>
      </c>
      <c r="F1058">
        <v>2.4559028848029099E-4</v>
      </c>
    </row>
    <row r="1059" spans="1:6" x14ac:dyDescent="0.2">
      <c r="A1059" s="5" t="s">
        <v>1008</v>
      </c>
      <c r="B1059" s="1">
        <v>6.3625141418907103E-9</v>
      </c>
      <c r="C1059">
        <v>-0.27925214973486501</v>
      </c>
      <c r="D1059">
        <v>0.59</v>
      </c>
      <c r="E1059">
        <v>0.74</v>
      </c>
      <c r="F1059">
        <v>2.4975413012577803E-4</v>
      </c>
    </row>
    <row r="1060" spans="1:6" x14ac:dyDescent="0.2">
      <c r="A1060" s="5" t="s">
        <v>1553</v>
      </c>
      <c r="B1060" s="1">
        <v>6.3685537099466498E-9</v>
      </c>
      <c r="C1060">
        <v>-0.32486244070535403</v>
      </c>
      <c r="D1060">
        <v>0.754</v>
      </c>
      <c r="E1060">
        <v>0.80700000000000005</v>
      </c>
      <c r="F1060">
        <v>2.4999120733024599E-4</v>
      </c>
    </row>
    <row r="1061" spans="1:6" x14ac:dyDescent="0.2">
      <c r="A1061" s="5" t="s">
        <v>1554</v>
      </c>
      <c r="B1061" s="1">
        <v>6.3721835094619202E-9</v>
      </c>
      <c r="C1061">
        <v>-0.25956694259079499</v>
      </c>
      <c r="D1061">
        <v>0.52400000000000002</v>
      </c>
      <c r="E1061">
        <v>0.66100000000000003</v>
      </c>
      <c r="F1061">
        <v>2.5013369148041799E-4</v>
      </c>
    </row>
    <row r="1062" spans="1:6" x14ac:dyDescent="0.2">
      <c r="A1062" s="5" t="s">
        <v>1555</v>
      </c>
      <c r="B1062" s="1">
        <v>6.4204868137815398E-9</v>
      </c>
      <c r="C1062">
        <v>0.26706904732493603</v>
      </c>
      <c r="D1062">
        <v>0.72499999999999998</v>
      </c>
      <c r="E1062">
        <v>0.52700000000000002</v>
      </c>
      <c r="F1062">
        <v>2.5202978938818098E-4</v>
      </c>
    </row>
    <row r="1063" spans="1:6" x14ac:dyDescent="0.2">
      <c r="A1063" s="5" t="s">
        <v>384</v>
      </c>
      <c r="B1063" s="1">
        <v>6.97155221052708E-9</v>
      </c>
      <c r="C1063">
        <v>-0.28951361422841998</v>
      </c>
      <c r="D1063">
        <v>0.41899999999999998</v>
      </c>
      <c r="E1063">
        <v>0.60299999999999998</v>
      </c>
      <c r="F1063">
        <v>2.7366131047203E-4</v>
      </c>
    </row>
    <row r="1064" spans="1:6" x14ac:dyDescent="0.2">
      <c r="A1064" s="5" t="s">
        <v>1556</v>
      </c>
      <c r="B1064" s="1">
        <v>6.99163974822716E-9</v>
      </c>
      <c r="C1064">
        <v>-0.26596141334324902</v>
      </c>
      <c r="D1064">
        <v>0.39200000000000002</v>
      </c>
      <c r="E1064">
        <v>0.55700000000000005</v>
      </c>
      <c r="F1064">
        <v>2.7444982667690902E-4</v>
      </c>
    </row>
    <row r="1065" spans="1:6" x14ac:dyDescent="0.2">
      <c r="A1065" s="5" t="s">
        <v>1557</v>
      </c>
      <c r="B1065" s="1">
        <v>7.0535445561211103E-9</v>
      </c>
      <c r="C1065">
        <v>0.27907005624347597</v>
      </c>
      <c r="D1065">
        <v>0.77500000000000002</v>
      </c>
      <c r="E1065">
        <v>0.66700000000000004</v>
      </c>
      <c r="F1065">
        <v>2.7687983800597798E-4</v>
      </c>
    </row>
    <row r="1066" spans="1:6" x14ac:dyDescent="0.2">
      <c r="A1066" s="5" t="s">
        <v>1558</v>
      </c>
      <c r="B1066" s="1">
        <v>7.0771232132979696E-9</v>
      </c>
      <c r="C1066">
        <v>-0.26950435287534202</v>
      </c>
      <c r="D1066">
        <v>0.63500000000000001</v>
      </c>
      <c r="E1066">
        <v>0.73699999999999999</v>
      </c>
      <c r="F1066">
        <v>2.7780539461479901E-4</v>
      </c>
    </row>
    <row r="1067" spans="1:6" x14ac:dyDescent="0.2">
      <c r="A1067" s="5" t="s">
        <v>909</v>
      </c>
      <c r="B1067" s="1">
        <v>7.5905615550691398E-9</v>
      </c>
      <c r="C1067">
        <v>-0.27352143588570199</v>
      </c>
      <c r="D1067">
        <v>0.56299999999999994</v>
      </c>
      <c r="E1067">
        <v>0.69099999999999995</v>
      </c>
      <c r="F1067">
        <v>2.9795990328268399E-4</v>
      </c>
    </row>
    <row r="1068" spans="1:6" x14ac:dyDescent="0.2">
      <c r="A1068" s="5" t="s">
        <v>265</v>
      </c>
      <c r="B1068" s="1">
        <v>7.8343167836670699E-9</v>
      </c>
      <c r="C1068">
        <v>-0.27751133547676698</v>
      </c>
      <c r="D1068">
        <v>0.26300000000000001</v>
      </c>
      <c r="E1068">
        <v>0.434</v>
      </c>
      <c r="F1068">
        <v>3.0752827102606699E-4</v>
      </c>
    </row>
    <row r="1069" spans="1:6" x14ac:dyDescent="0.2">
      <c r="A1069" s="5" t="s">
        <v>1559</v>
      </c>
      <c r="B1069" s="1">
        <v>9.01662576173982E-9</v>
      </c>
      <c r="C1069">
        <v>-0.27316353292539602</v>
      </c>
      <c r="D1069">
        <v>0.77200000000000002</v>
      </c>
      <c r="E1069">
        <v>0.82099999999999995</v>
      </c>
      <c r="F1069">
        <v>3.5393862765133502E-4</v>
      </c>
    </row>
    <row r="1070" spans="1:6" x14ac:dyDescent="0.2">
      <c r="A1070" s="5" t="s">
        <v>1560</v>
      </c>
      <c r="B1070" s="1">
        <v>9.2035701257348903E-9</v>
      </c>
      <c r="C1070">
        <v>0.28742058317841002</v>
      </c>
      <c r="D1070">
        <v>0.44600000000000001</v>
      </c>
      <c r="E1070">
        <v>0.27700000000000002</v>
      </c>
      <c r="F1070">
        <v>3.61276941715597E-4</v>
      </c>
    </row>
    <row r="1071" spans="1:6" x14ac:dyDescent="0.2">
      <c r="A1071" s="5" t="s">
        <v>1561</v>
      </c>
      <c r="B1071" s="1">
        <v>9.3031843957290298E-9</v>
      </c>
      <c r="C1071">
        <v>-0.28356222958380201</v>
      </c>
      <c r="D1071">
        <v>0.129</v>
      </c>
      <c r="E1071">
        <v>0.255</v>
      </c>
      <c r="F1071">
        <v>3.65187200269947E-4</v>
      </c>
    </row>
    <row r="1072" spans="1:6" x14ac:dyDescent="0.2">
      <c r="A1072" s="5" t="s">
        <v>490</v>
      </c>
      <c r="B1072" s="1">
        <v>9.7089159876285006E-9</v>
      </c>
      <c r="C1072">
        <v>-0.26838022551901702</v>
      </c>
      <c r="D1072">
        <v>0.36499999999999999</v>
      </c>
      <c r="E1072">
        <v>0.54700000000000004</v>
      </c>
      <c r="F1072">
        <v>3.8111378817836902E-4</v>
      </c>
    </row>
    <row r="1073" spans="1:6" x14ac:dyDescent="0.2">
      <c r="A1073" s="5" t="s">
        <v>1562</v>
      </c>
      <c r="B1073" s="1">
        <v>1.00744096881176E-8</v>
      </c>
      <c r="C1073">
        <v>0.26271290518415102</v>
      </c>
      <c r="D1073">
        <v>0.65600000000000003</v>
      </c>
      <c r="E1073">
        <v>0.48399999999999999</v>
      </c>
      <c r="F1073">
        <v>3.9546087789737002E-4</v>
      </c>
    </row>
    <row r="1074" spans="1:6" x14ac:dyDescent="0.2">
      <c r="A1074" s="5" t="s">
        <v>478</v>
      </c>
      <c r="B1074" s="1">
        <v>1.0265027963239599E-8</v>
      </c>
      <c r="C1074">
        <v>-0.26730068685581998</v>
      </c>
      <c r="D1074">
        <v>0.5</v>
      </c>
      <c r="E1074">
        <v>0.66300000000000003</v>
      </c>
      <c r="F1074">
        <v>4.0294340766900501E-4</v>
      </c>
    </row>
    <row r="1075" spans="1:6" x14ac:dyDescent="0.2">
      <c r="A1075" s="5" t="s">
        <v>877</v>
      </c>
      <c r="B1075" s="1">
        <v>1.06018018166924E-8</v>
      </c>
      <c r="C1075">
        <v>0.46390897022087002</v>
      </c>
      <c r="D1075">
        <v>0.45800000000000002</v>
      </c>
      <c r="E1075">
        <v>0.27100000000000002</v>
      </c>
      <c r="F1075">
        <v>4.1616312851244498E-4</v>
      </c>
    </row>
    <row r="1076" spans="1:6" x14ac:dyDescent="0.2">
      <c r="A1076" s="5" t="s">
        <v>832</v>
      </c>
      <c r="B1076" s="1">
        <v>1.0868684226305999E-8</v>
      </c>
      <c r="C1076">
        <v>-0.28295698540230202</v>
      </c>
      <c r="D1076">
        <v>0.46100000000000002</v>
      </c>
      <c r="E1076">
        <v>0.58499999999999996</v>
      </c>
      <c r="F1076">
        <v>4.2663933061941702E-4</v>
      </c>
    </row>
    <row r="1077" spans="1:6" x14ac:dyDescent="0.2">
      <c r="A1077" s="5" t="s">
        <v>1563</v>
      </c>
      <c r="B1077" s="1">
        <v>1.09805459826394E-8</v>
      </c>
      <c r="C1077">
        <v>-0.26607208243057601</v>
      </c>
      <c r="D1077">
        <v>5.0999999999999997E-2</v>
      </c>
      <c r="E1077">
        <v>0.16800000000000001</v>
      </c>
      <c r="F1077">
        <v>4.3103035200252701E-4</v>
      </c>
    </row>
    <row r="1078" spans="1:6" x14ac:dyDescent="0.2">
      <c r="A1078" s="5" t="s">
        <v>1564</v>
      </c>
      <c r="B1078" s="1">
        <v>1.09906434872769E-8</v>
      </c>
      <c r="C1078">
        <v>0.25295812120558198</v>
      </c>
      <c r="D1078">
        <v>0.90700000000000003</v>
      </c>
      <c r="E1078">
        <v>0.83799999999999997</v>
      </c>
      <c r="F1078">
        <v>4.3142671944956801E-4</v>
      </c>
    </row>
    <row r="1079" spans="1:6" x14ac:dyDescent="0.2">
      <c r="A1079" s="5" t="s">
        <v>1565</v>
      </c>
      <c r="B1079" s="1">
        <v>1.15302191185032E-8</v>
      </c>
      <c r="C1079">
        <v>-0.27060164119705798</v>
      </c>
      <c r="D1079">
        <v>0.18</v>
      </c>
      <c r="E1079">
        <v>0.33600000000000002</v>
      </c>
      <c r="F1079">
        <v>4.5260722127772401E-4</v>
      </c>
    </row>
    <row r="1080" spans="1:6" x14ac:dyDescent="0.2">
      <c r="A1080" s="5" t="s">
        <v>1566</v>
      </c>
      <c r="B1080" s="1">
        <v>1.17303452616144E-8</v>
      </c>
      <c r="C1080">
        <v>0.32874199412319799</v>
      </c>
      <c r="D1080">
        <v>0.222</v>
      </c>
      <c r="E1080">
        <v>9.2999999999999999E-2</v>
      </c>
      <c r="F1080">
        <v>4.6046297289941199E-4</v>
      </c>
    </row>
    <row r="1081" spans="1:6" x14ac:dyDescent="0.2">
      <c r="A1081" s="5" t="s">
        <v>379</v>
      </c>
      <c r="B1081" s="1">
        <v>1.2452511668153301E-8</v>
      </c>
      <c r="C1081">
        <v>-0.266660467190595</v>
      </c>
      <c r="D1081">
        <v>0.371</v>
      </c>
      <c r="E1081">
        <v>0.51300000000000001</v>
      </c>
      <c r="F1081">
        <v>4.8881089302168904E-4</v>
      </c>
    </row>
    <row r="1082" spans="1:6" x14ac:dyDescent="0.2">
      <c r="A1082" s="5" t="s">
        <v>101</v>
      </c>
      <c r="B1082" s="1">
        <v>1.2665279808388E-8</v>
      </c>
      <c r="C1082">
        <v>-0.33903040379830002</v>
      </c>
      <c r="D1082">
        <v>0.13800000000000001</v>
      </c>
      <c r="E1082">
        <v>0.246</v>
      </c>
      <c r="F1082">
        <v>4.9716289359846204E-4</v>
      </c>
    </row>
    <row r="1083" spans="1:6" x14ac:dyDescent="0.2">
      <c r="A1083" s="5" t="s">
        <v>350</v>
      </c>
      <c r="B1083" s="1">
        <v>1.29728852039167E-8</v>
      </c>
      <c r="C1083">
        <v>0.32788444448829701</v>
      </c>
      <c r="D1083">
        <v>0.629</v>
      </c>
      <c r="E1083">
        <v>0.48099999999999998</v>
      </c>
      <c r="F1083">
        <v>5.0923763579454598E-4</v>
      </c>
    </row>
    <row r="1084" spans="1:6" x14ac:dyDescent="0.2">
      <c r="A1084" s="5" t="s">
        <v>1076</v>
      </c>
      <c r="B1084" s="1">
        <v>1.36691092552509E-8</v>
      </c>
      <c r="C1084">
        <v>0.25063968177719698</v>
      </c>
      <c r="D1084">
        <v>0.78100000000000003</v>
      </c>
      <c r="E1084">
        <v>0.64900000000000002</v>
      </c>
      <c r="F1084">
        <v>5.3656721470561998E-4</v>
      </c>
    </row>
    <row r="1085" spans="1:6" x14ac:dyDescent="0.2">
      <c r="A1085" s="5" t="s">
        <v>850</v>
      </c>
      <c r="B1085" s="1">
        <v>1.42043320747509E-8</v>
      </c>
      <c r="C1085">
        <v>0.30322051165193997</v>
      </c>
      <c r="D1085">
        <v>0.80500000000000005</v>
      </c>
      <c r="E1085">
        <v>0.66400000000000003</v>
      </c>
      <c r="F1085">
        <v>5.5757685126227405E-4</v>
      </c>
    </row>
    <row r="1086" spans="1:6" x14ac:dyDescent="0.2">
      <c r="A1086" s="5" t="s">
        <v>939</v>
      </c>
      <c r="B1086" s="1">
        <v>1.4414953099953299E-8</v>
      </c>
      <c r="C1086">
        <v>-0.29573047936233499</v>
      </c>
      <c r="D1086">
        <v>0.36499999999999999</v>
      </c>
      <c r="E1086">
        <v>0.53200000000000003</v>
      </c>
      <c r="F1086">
        <v>5.65844568985568E-4</v>
      </c>
    </row>
    <row r="1087" spans="1:6" x14ac:dyDescent="0.2">
      <c r="A1087" s="5" t="s">
        <v>1567</v>
      </c>
      <c r="B1087" s="1">
        <v>1.5124479586487099E-8</v>
      </c>
      <c r="C1087">
        <v>0.27327998929455899</v>
      </c>
      <c r="D1087">
        <v>0.85299999999999998</v>
      </c>
      <c r="E1087">
        <v>0.75700000000000001</v>
      </c>
      <c r="F1087">
        <v>5.9369632168796403E-4</v>
      </c>
    </row>
    <row r="1088" spans="1:6" x14ac:dyDescent="0.2">
      <c r="A1088" s="5" t="s">
        <v>497</v>
      </c>
      <c r="B1088" s="1">
        <v>1.5817892783831099E-8</v>
      </c>
      <c r="C1088">
        <v>-0.26123878578943799</v>
      </c>
      <c r="D1088">
        <v>0.52100000000000002</v>
      </c>
      <c r="E1088">
        <v>0.66100000000000003</v>
      </c>
      <c r="F1088">
        <v>6.2091556333650503E-4</v>
      </c>
    </row>
    <row r="1089" spans="1:6" x14ac:dyDescent="0.2">
      <c r="A1089" s="5" t="s">
        <v>1568</v>
      </c>
      <c r="B1089" s="1">
        <v>1.6247544854852101E-8</v>
      </c>
      <c r="C1089">
        <v>-0.256209628357498</v>
      </c>
      <c r="D1089">
        <v>0.74</v>
      </c>
      <c r="E1089">
        <v>0.79900000000000004</v>
      </c>
      <c r="F1089">
        <v>6.3778112573236497E-4</v>
      </c>
    </row>
    <row r="1090" spans="1:6" x14ac:dyDescent="0.2">
      <c r="A1090" s="5" t="s">
        <v>1569</v>
      </c>
      <c r="B1090" s="1">
        <v>1.7055685428598998E-8</v>
      </c>
      <c r="C1090">
        <v>0.25577662310430099</v>
      </c>
      <c r="D1090">
        <v>0.80500000000000005</v>
      </c>
      <c r="E1090">
        <v>0.71499999999999997</v>
      </c>
      <c r="F1090">
        <v>6.6950387581422399E-4</v>
      </c>
    </row>
    <row r="1091" spans="1:6" x14ac:dyDescent="0.2">
      <c r="A1091" s="5" t="s">
        <v>1570</v>
      </c>
      <c r="B1091" s="1">
        <v>1.9104989427968599E-8</v>
      </c>
      <c r="C1091">
        <v>-0.28482026210241201</v>
      </c>
      <c r="D1091">
        <v>0.40100000000000002</v>
      </c>
      <c r="E1091">
        <v>0.56499999999999995</v>
      </c>
      <c r="F1091">
        <v>7.4994725500548097E-4</v>
      </c>
    </row>
    <row r="1092" spans="1:6" x14ac:dyDescent="0.2">
      <c r="A1092" s="5" t="s">
        <v>1571</v>
      </c>
      <c r="B1092" s="1">
        <v>1.9325118359859301E-8</v>
      </c>
      <c r="C1092">
        <v>-0.25813827051881399</v>
      </c>
      <c r="D1092">
        <v>0.65600000000000003</v>
      </c>
      <c r="E1092">
        <v>0.74</v>
      </c>
      <c r="F1092">
        <v>7.5858819609791702E-4</v>
      </c>
    </row>
    <row r="1093" spans="1:6" x14ac:dyDescent="0.2">
      <c r="A1093" s="5" t="s">
        <v>1572</v>
      </c>
      <c r="B1093" s="1">
        <v>2.0078969085343401E-8</v>
      </c>
      <c r="C1093">
        <v>0.25868930597959899</v>
      </c>
      <c r="D1093">
        <v>0.94299999999999995</v>
      </c>
      <c r="E1093">
        <v>0.95499999999999996</v>
      </c>
      <c r="F1093">
        <v>7.8817985247607103E-4</v>
      </c>
    </row>
    <row r="1094" spans="1:6" x14ac:dyDescent="0.2">
      <c r="A1094" s="5" t="s">
        <v>1573</v>
      </c>
      <c r="B1094" s="1">
        <v>2.13623881353674E-8</v>
      </c>
      <c r="C1094">
        <v>-0.32413678615320302</v>
      </c>
      <c r="D1094">
        <v>0.159</v>
      </c>
      <c r="E1094">
        <v>0.33</v>
      </c>
      <c r="F1094">
        <v>8.3855918386570999E-4</v>
      </c>
    </row>
    <row r="1095" spans="1:6" x14ac:dyDescent="0.2">
      <c r="A1095" s="5" t="s">
        <v>1009</v>
      </c>
      <c r="B1095" s="1">
        <v>2.1629187820629099E-8</v>
      </c>
      <c r="C1095">
        <v>-0.28510740567072002</v>
      </c>
      <c r="D1095">
        <v>0.83799999999999997</v>
      </c>
      <c r="E1095">
        <v>0.92200000000000004</v>
      </c>
      <c r="F1095">
        <v>8.49032138710975E-4</v>
      </c>
    </row>
    <row r="1096" spans="1:6" x14ac:dyDescent="0.2">
      <c r="A1096" s="5" t="s">
        <v>1044</v>
      </c>
      <c r="B1096" s="1">
        <v>2.2217165575002899E-8</v>
      </c>
      <c r="C1096">
        <v>0.26203777261831002</v>
      </c>
      <c r="D1096">
        <v>0.29299999999999998</v>
      </c>
      <c r="E1096">
        <v>0.14799999999999999</v>
      </c>
      <c r="F1096">
        <v>8.7211261748116405E-4</v>
      </c>
    </row>
    <row r="1097" spans="1:6" x14ac:dyDescent="0.2">
      <c r="A1097" s="5" t="s">
        <v>1574</v>
      </c>
      <c r="B1097" s="1">
        <v>2.2376516439961301E-8</v>
      </c>
      <c r="C1097">
        <v>0.41399760924422602</v>
      </c>
      <c r="D1097">
        <v>0.60499999999999998</v>
      </c>
      <c r="E1097">
        <v>0.496</v>
      </c>
      <c r="F1097">
        <v>8.7836777633424105E-4</v>
      </c>
    </row>
    <row r="1098" spans="1:6" x14ac:dyDescent="0.2">
      <c r="A1098" s="5" t="s">
        <v>1051</v>
      </c>
      <c r="B1098" s="1">
        <v>2.3301946303349599E-8</v>
      </c>
      <c r="C1098">
        <v>0.26376772230170498</v>
      </c>
      <c r="D1098">
        <v>0.56299999999999994</v>
      </c>
      <c r="E1098">
        <v>0.39800000000000002</v>
      </c>
      <c r="F1098">
        <v>9.1469460019168495E-4</v>
      </c>
    </row>
    <row r="1099" spans="1:6" x14ac:dyDescent="0.2">
      <c r="A1099" s="5" t="s">
        <v>220</v>
      </c>
      <c r="B1099" s="1">
        <v>2.5110902646891302E-8</v>
      </c>
      <c r="C1099">
        <v>-0.35722432941540699</v>
      </c>
      <c r="D1099">
        <v>0.22800000000000001</v>
      </c>
      <c r="E1099">
        <v>0.41199999999999998</v>
      </c>
      <c r="F1099">
        <v>9.8570337250107002E-4</v>
      </c>
    </row>
    <row r="1100" spans="1:6" x14ac:dyDescent="0.2">
      <c r="A1100" s="5" t="s">
        <v>1575</v>
      </c>
      <c r="B1100" s="1">
        <v>2.7197788838999801E-8</v>
      </c>
      <c r="C1100">
        <v>-0.25392720478584102</v>
      </c>
      <c r="D1100">
        <v>0.55700000000000005</v>
      </c>
      <c r="E1100">
        <v>0.68899999999999995</v>
      </c>
      <c r="F1100">
        <v>1.0676220030861E-3</v>
      </c>
    </row>
    <row r="1101" spans="1:6" x14ac:dyDescent="0.2">
      <c r="A1101" s="5" t="s">
        <v>1576</v>
      </c>
      <c r="B1101" s="1">
        <v>2.7269616338070101E-8</v>
      </c>
      <c r="C1101">
        <v>-0.25561540642879899</v>
      </c>
      <c r="D1101">
        <v>0.48199999999999998</v>
      </c>
      <c r="E1101">
        <v>0.59399999999999997</v>
      </c>
      <c r="F1101">
        <v>1.0704415197346001E-3</v>
      </c>
    </row>
    <row r="1102" spans="1:6" x14ac:dyDescent="0.2">
      <c r="A1102" s="5" t="s">
        <v>1577</v>
      </c>
      <c r="B1102" s="1">
        <v>2.7478890620515001E-8</v>
      </c>
      <c r="C1102">
        <v>0.27614955843995498</v>
      </c>
      <c r="D1102">
        <v>0.88</v>
      </c>
      <c r="E1102">
        <v>0.78500000000000003</v>
      </c>
      <c r="F1102">
        <v>1.0786563724177001E-3</v>
      </c>
    </row>
    <row r="1103" spans="1:6" x14ac:dyDescent="0.2">
      <c r="A1103" s="5" t="s">
        <v>947</v>
      </c>
      <c r="B1103" s="1">
        <v>2.89711043448018E-8</v>
      </c>
      <c r="C1103">
        <v>-0.25077093481797003</v>
      </c>
      <c r="D1103">
        <v>0.26</v>
      </c>
      <c r="E1103">
        <v>0.437</v>
      </c>
      <c r="F1103">
        <v>1.13723172995085E-3</v>
      </c>
    </row>
    <row r="1104" spans="1:6" x14ac:dyDescent="0.2">
      <c r="A1104" s="5" t="s">
        <v>1578</v>
      </c>
      <c r="B1104" s="1">
        <v>3.0167331002989098E-8</v>
      </c>
      <c r="C1104">
        <v>-0.263582627442769</v>
      </c>
      <c r="D1104">
        <v>0.32300000000000001</v>
      </c>
      <c r="E1104">
        <v>0.51600000000000001</v>
      </c>
      <c r="F1104">
        <v>1.18418841119133E-3</v>
      </c>
    </row>
    <row r="1105" spans="1:6" x14ac:dyDescent="0.2">
      <c r="A1105" s="5" t="s">
        <v>1119</v>
      </c>
      <c r="B1105" s="1">
        <v>3.0409127665210399E-8</v>
      </c>
      <c r="C1105">
        <v>-0.28468318450165397</v>
      </c>
      <c r="D1105">
        <v>0.79600000000000004</v>
      </c>
      <c r="E1105">
        <v>0.872</v>
      </c>
      <c r="F1105">
        <v>1.1936798973701699E-3</v>
      </c>
    </row>
    <row r="1106" spans="1:6" x14ac:dyDescent="0.2">
      <c r="A1106" s="5" t="s">
        <v>1579</v>
      </c>
      <c r="B1106" s="1">
        <v>3.1773469976888303E-8</v>
      </c>
      <c r="C1106">
        <v>0.34010148550107899</v>
      </c>
      <c r="D1106">
        <v>0.73099999999999998</v>
      </c>
      <c r="E1106">
        <v>0.61</v>
      </c>
      <c r="F1106">
        <v>1.2472357904727701E-3</v>
      </c>
    </row>
    <row r="1107" spans="1:6" x14ac:dyDescent="0.2">
      <c r="A1107" s="5" t="s">
        <v>900</v>
      </c>
      <c r="B1107" s="1">
        <v>3.2133307581591201E-8</v>
      </c>
      <c r="C1107">
        <v>-0.33448263916833099</v>
      </c>
      <c r="D1107">
        <v>0.25700000000000001</v>
      </c>
      <c r="E1107">
        <v>0.39200000000000002</v>
      </c>
      <c r="F1107">
        <v>1.2613608558077799E-3</v>
      </c>
    </row>
    <row r="1108" spans="1:6" x14ac:dyDescent="0.2">
      <c r="A1108" s="5" t="s">
        <v>176</v>
      </c>
      <c r="B1108" s="1">
        <v>3.3437964998356303E-8</v>
      </c>
      <c r="C1108">
        <v>-0.32413417293854901</v>
      </c>
      <c r="D1108">
        <v>0.29299999999999998</v>
      </c>
      <c r="E1108">
        <v>0.46300000000000002</v>
      </c>
      <c r="F1108">
        <v>1.3125738780454799E-3</v>
      </c>
    </row>
    <row r="1109" spans="1:6" x14ac:dyDescent="0.2">
      <c r="A1109" s="5" t="s">
        <v>600</v>
      </c>
      <c r="B1109" s="1">
        <v>3.3500228812602099E-8</v>
      </c>
      <c r="C1109">
        <v>0.324911991231638</v>
      </c>
      <c r="D1109">
        <v>0.28100000000000003</v>
      </c>
      <c r="E1109">
        <v>0.16800000000000001</v>
      </c>
      <c r="F1109">
        <v>1.3150179818098801E-3</v>
      </c>
    </row>
    <row r="1110" spans="1:6" x14ac:dyDescent="0.2">
      <c r="A1110" s="5" t="s">
        <v>1580</v>
      </c>
      <c r="B1110" s="1">
        <v>3.71766167240244E-8</v>
      </c>
      <c r="C1110">
        <v>-0.39154681154057303</v>
      </c>
      <c r="D1110">
        <v>0.246</v>
      </c>
      <c r="E1110">
        <v>0.39500000000000002</v>
      </c>
      <c r="F1110">
        <v>1.45933091288485E-3</v>
      </c>
    </row>
    <row r="1111" spans="1:6" x14ac:dyDescent="0.2">
      <c r="A1111" s="5" t="s">
        <v>803</v>
      </c>
      <c r="B1111" s="1">
        <v>3.8868940393103699E-8</v>
      </c>
      <c r="C1111">
        <v>-0.30742086242400701</v>
      </c>
      <c r="D1111">
        <v>0.62</v>
      </c>
      <c r="E1111">
        <v>0.75700000000000001</v>
      </c>
      <c r="F1111">
        <v>1.5257613861908901E-3</v>
      </c>
    </row>
    <row r="1112" spans="1:6" x14ac:dyDescent="0.2">
      <c r="A1112" s="5" t="s">
        <v>1581</v>
      </c>
      <c r="B1112" s="1">
        <v>4.2691571290490302E-8</v>
      </c>
      <c r="C1112">
        <v>0.311797363521223</v>
      </c>
      <c r="D1112">
        <v>0.45200000000000001</v>
      </c>
      <c r="E1112">
        <v>0.29699999999999999</v>
      </c>
      <c r="F1112">
        <v>1.6758149394369101E-3</v>
      </c>
    </row>
    <row r="1113" spans="1:6" x14ac:dyDescent="0.2">
      <c r="A1113" s="5" t="s">
        <v>1582</v>
      </c>
      <c r="B1113" s="1">
        <v>4.3244957146287901E-8</v>
      </c>
      <c r="C1113">
        <v>-0.27014362356344601</v>
      </c>
      <c r="D1113">
        <v>0.85599999999999998</v>
      </c>
      <c r="E1113">
        <v>0.89700000000000002</v>
      </c>
      <c r="F1113">
        <v>1.69753754782039E-3</v>
      </c>
    </row>
    <row r="1114" spans="1:6" x14ac:dyDescent="0.2">
      <c r="A1114" s="5" t="s">
        <v>865</v>
      </c>
      <c r="B1114" s="1">
        <v>4.4462499128468099E-8</v>
      </c>
      <c r="C1114">
        <v>0.30550429192708201</v>
      </c>
      <c r="D1114">
        <v>0.60799999999999998</v>
      </c>
      <c r="E1114">
        <v>0.48699999999999999</v>
      </c>
      <c r="F1114">
        <v>1.7453309407888899E-3</v>
      </c>
    </row>
    <row r="1115" spans="1:6" x14ac:dyDescent="0.2">
      <c r="A1115" s="5" t="s">
        <v>230</v>
      </c>
      <c r="B1115" s="1">
        <v>4.4538401276759502E-8</v>
      </c>
      <c r="C1115">
        <v>-0.28019672782626198</v>
      </c>
      <c r="D1115">
        <v>0.51800000000000002</v>
      </c>
      <c r="E1115">
        <v>0.60499999999999998</v>
      </c>
      <c r="F1115">
        <v>1.7483104037179201E-3</v>
      </c>
    </row>
    <row r="1116" spans="1:6" x14ac:dyDescent="0.2">
      <c r="A1116" s="5" t="s">
        <v>1583</v>
      </c>
      <c r="B1116" s="1">
        <v>4.5967835793042897E-8</v>
      </c>
      <c r="C1116">
        <v>-0.25286937072812399</v>
      </c>
      <c r="D1116">
        <v>0.54800000000000004</v>
      </c>
      <c r="E1116">
        <v>0.71399999999999997</v>
      </c>
      <c r="F1116">
        <v>1.8044214262201101E-3</v>
      </c>
    </row>
    <row r="1117" spans="1:6" x14ac:dyDescent="0.2">
      <c r="A1117" s="5" t="s">
        <v>1584</v>
      </c>
      <c r="B1117" s="1">
        <v>4.67305969817156E-8</v>
      </c>
      <c r="C1117">
        <v>-0.25426129101474698</v>
      </c>
      <c r="D1117">
        <v>0.17399999999999999</v>
      </c>
      <c r="E1117">
        <v>0.33100000000000002</v>
      </c>
      <c r="F1117">
        <v>1.83436285392026E-3</v>
      </c>
    </row>
    <row r="1118" spans="1:6" x14ac:dyDescent="0.2">
      <c r="A1118" s="5" t="s">
        <v>1585</v>
      </c>
      <c r="B1118" s="1">
        <v>4.8106629084719302E-8</v>
      </c>
      <c r="C1118">
        <v>0.27634423223849103</v>
      </c>
      <c r="D1118">
        <v>0.254</v>
      </c>
      <c r="E1118">
        <v>0.109</v>
      </c>
      <c r="F1118">
        <v>1.88837761809157E-3</v>
      </c>
    </row>
    <row r="1119" spans="1:6" x14ac:dyDescent="0.2">
      <c r="A1119" s="5" t="s">
        <v>1021</v>
      </c>
      <c r="B1119" s="1">
        <v>4.82373193256409E-8</v>
      </c>
      <c r="C1119">
        <v>-0.25984646778994402</v>
      </c>
      <c r="D1119">
        <v>0.629</v>
      </c>
      <c r="E1119">
        <v>0.754</v>
      </c>
      <c r="F1119">
        <v>1.89350773280871E-3</v>
      </c>
    </row>
    <row r="1120" spans="1:6" x14ac:dyDescent="0.2">
      <c r="A1120" s="5" t="s">
        <v>1586</v>
      </c>
      <c r="B1120" s="1">
        <v>5.0068630961555201E-8</v>
      </c>
      <c r="C1120">
        <v>-0.269294086098185</v>
      </c>
      <c r="D1120">
        <v>0.186</v>
      </c>
      <c r="E1120">
        <v>0.34499999999999997</v>
      </c>
      <c r="F1120">
        <v>1.9653940397648898E-3</v>
      </c>
    </row>
    <row r="1121" spans="1:6" x14ac:dyDescent="0.2">
      <c r="A1121" s="5" t="s">
        <v>1587</v>
      </c>
      <c r="B1121" s="1">
        <v>5.5773519239997299E-8</v>
      </c>
      <c r="C1121">
        <v>0.30902064795496897</v>
      </c>
      <c r="D1121">
        <v>0.59599999999999997</v>
      </c>
      <c r="E1121">
        <v>0.45300000000000001</v>
      </c>
      <c r="F1121">
        <v>2.1893337242468499E-3</v>
      </c>
    </row>
    <row r="1122" spans="1:6" x14ac:dyDescent="0.2">
      <c r="A1122" s="5" t="s">
        <v>1588</v>
      </c>
      <c r="B1122" s="1">
        <v>5.6427681168720501E-8</v>
      </c>
      <c r="C1122">
        <v>-0.25415868663230901</v>
      </c>
      <c r="D1122">
        <v>0.55100000000000005</v>
      </c>
      <c r="E1122">
        <v>0.70899999999999996</v>
      </c>
      <c r="F1122">
        <v>2.2150121965969498E-3</v>
      </c>
    </row>
    <row r="1123" spans="1:6" x14ac:dyDescent="0.2">
      <c r="A1123" s="5" t="s">
        <v>1589</v>
      </c>
      <c r="B1123" s="1">
        <v>5.7458144808941403E-8</v>
      </c>
      <c r="C1123">
        <v>-0.307642842801153</v>
      </c>
      <c r="D1123">
        <v>0.29899999999999999</v>
      </c>
      <c r="E1123">
        <v>0.45600000000000002</v>
      </c>
      <c r="F1123">
        <v>2.25546201633019E-3</v>
      </c>
    </row>
    <row r="1124" spans="1:6" x14ac:dyDescent="0.2">
      <c r="A1124" s="5" t="s">
        <v>1590</v>
      </c>
      <c r="B1124" s="1">
        <v>5.9281382532256799E-8</v>
      </c>
      <c r="C1124">
        <v>0.28992591294614101</v>
      </c>
      <c r="D1124">
        <v>0.42199999999999999</v>
      </c>
      <c r="E1124">
        <v>0.30499999999999999</v>
      </c>
      <c r="F1124">
        <v>2.3270313899212101E-3</v>
      </c>
    </row>
    <row r="1125" spans="1:6" x14ac:dyDescent="0.2">
      <c r="A1125" s="5" t="s">
        <v>1062</v>
      </c>
      <c r="B1125" s="1">
        <v>6.0086716580934598E-8</v>
      </c>
      <c r="C1125">
        <v>0.27926441510616901</v>
      </c>
      <c r="D1125">
        <v>0.21299999999999999</v>
      </c>
      <c r="E1125">
        <v>9.1999999999999998E-2</v>
      </c>
      <c r="F1125">
        <v>2.35864397266801E-3</v>
      </c>
    </row>
    <row r="1126" spans="1:6" x14ac:dyDescent="0.2">
      <c r="A1126" s="5" t="s">
        <v>931</v>
      </c>
      <c r="B1126" s="1">
        <v>6.5722667802241404E-8</v>
      </c>
      <c r="C1126">
        <v>-0.25740031391710899</v>
      </c>
      <c r="D1126">
        <v>0.308</v>
      </c>
      <c r="E1126">
        <v>0.47699999999999998</v>
      </c>
      <c r="F1126">
        <v>2.57987760190918E-3</v>
      </c>
    </row>
    <row r="1127" spans="1:6" x14ac:dyDescent="0.2">
      <c r="A1127" s="5" t="s">
        <v>222</v>
      </c>
      <c r="B1127" s="1">
        <v>7.3663975857434795E-8</v>
      </c>
      <c r="C1127">
        <v>0.29521978142737698</v>
      </c>
      <c r="D1127">
        <v>0.83499999999999996</v>
      </c>
      <c r="E1127">
        <v>0.72899999999999998</v>
      </c>
      <c r="F1127">
        <v>2.8916057083077399E-3</v>
      </c>
    </row>
    <row r="1128" spans="1:6" x14ac:dyDescent="0.2">
      <c r="A1128" s="5" t="s">
        <v>1591</v>
      </c>
      <c r="B1128" s="1">
        <v>7.8392114174301998E-8</v>
      </c>
      <c r="C1128">
        <v>-0.25872138321422</v>
      </c>
      <c r="D1128">
        <v>0.317</v>
      </c>
      <c r="E1128">
        <v>0.48799999999999999</v>
      </c>
      <c r="F1128">
        <v>3.0772040497980498E-3</v>
      </c>
    </row>
    <row r="1129" spans="1:6" x14ac:dyDescent="0.2">
      <c r="A1129" s="5" t="s">
        <v>1592</v>
      </c>
      <c r="B1129" s="1">
        <v>8.6500701641814694E-8</v>
      </c>
      <c r="C1129">
        <v>-0.26828166362398198</v>
      </c>
      <c r="D1129">
        <v>0.60199999999999998</v>
      </c>
      <c r="E1129">
        <v>0.59399999999999997</v>
      </c>
      <c r="F1129">
        <v>3.3954985422477899E-3</v>
      </c>
    </row>
    <row r="1130" spans="1:6" x14ac:dyDescent="0.2">
      <c r="A1130" s="5" t="s">
        <v>1593</v>
      </c>
      <c r="B1130" s="1">
        <v>9.0866394460310395E-8</v>
      </c>
      <c r="C1130">
        <v>0.26528192952410801</v>
      </c>
      <c r="D1130">
        <v>0.76600000000000001</v>
      </c>
      <c r="E1130">
        <v>0.63500000000000001</v>
      </c>
      <c r="F1130">
        <v>3.5668694481450201E-3</v>
      </c>
    </row>
    <row r="1131" spans="1:6" x14ac:dyDescent="0.2">
      <c r="A1131" s="5" t="s">
        <v>1594</v>
      </c>
      <c r="B1131" s="1">
        <v>9.4048977512299602E-8</v>
      </c>
      <c r="C1131">
        <v>-0.26437099800317598</v>
      </c>
      <c r="D1131">
        <v>0.27500000000000002</v>
      </c>
      <c r="E1131">
        <v>0.41699999999999998</v>
      </c>
      <c r="F1131">
        <v>3.69179856326781E-3</v>
      </c>
    </row>
    <row r="1132" spans="1:6" x14ac:dyDescent="0.2">
      <c r="A1132" s="5" t="s">
        <v>1595</v>
      </c>
      <c r="B1132" s="1">
        <v>9.4716971395390494E-8</v>
      </c>
      <c r="C1132">
        <v>0.32161198613477898</v>
      </c>
      <c r="D1132">
        <v>0.73099999999999998</v>
      </c>
      <c r="E1132">
        <v>0.68600000000000005</v>
      </c>
      <c r="F1132">
        <v>3.71801999515466E-3</v>
      </c>
    </row>
    <row r="1133" spans="1:6" x14ac:dyDescent="0.2">
      <c r="A1133" s="5" t="s">
        <v>1596</v>
      </c>
      <c r="B1133" s="1">
        <v>9.9294713801810898E-8</v>
      </c>
      <c r="C1133">
        <v>-0.28771980420455301</v>
      </c>
      <c r="D1133">
        <v>0.497</v>
      </c>
      <c r="E1133">
        <v>0.60799999999999998</v>
      </c>
      <c r="F1133">
        <v>3.8977146955762802E-3</v>
      </c>
    </row>
    <row r="1134" spans="1:6" x14ac:dyDescent="0.2">
      <c r="A1134" s="5" t="s">
        <v>1597</v>
      </c>
      <c r="B1134" s="1">
        <v>1.02208322038721E-7</v>
      </c>
      <c r="C1134">
        <v>0.258493637687986</v>
      </c>
      <c r="D1134">
        <v>0.47299999999999998</v>
      </c>
      <c r="E1134">
        <v>0.30599999999999999</v>
      </c>
      <c r="F1134">
        <v>4.0120854733079504E-3</v>
      </c>
    </row>
    <row r="1135" spans="1:6" x14ac:dyDescent="0.2">
      <c r="A1135" s="5" t="s">
        <v>457</v>
      </c>
      <c r="B1135" s="1">
        <v>1.02736374320467E-7</v>
      </c>
      <c r="C1135">
        <v>-0.25463178780526202</v>
      </c>
      <c r="D1135">
        <v>0.46100000000000002</v>
      </c>
      <c r="E1135">
        <v>0.624</v>
      </c>
      <c r="F1135">
        <v>4.0328136375756196E-3</v>
      </c>
    </row>
    <row r="1136" spans="1:6" x14ac:dyDescent="0.2">
      <c r="A1136" s="5" t="s">
        <v>808</v>
      </c>
      <c r="B1136" s="1">
        <v>1.0279008299487501E-7</v>
      </c>
      <c r="C1136">
        <v>0.27916007476070298</v>
      </c>
      <c r="D1136">
        <v>0.83499999999999996</v>
      </c>
      <c r="E1136">
        <v>0.75700000000000001</v>
      </c>
      <c r="F1136">
        <v>4.0349219178808403E-3</v>
      </c>
    </row>
    <row r="1137" spans="1:6" x14ac:dyDescent="0.2">
      <c r="A1137" s="5" t="s">
        <v>1598</v>
      </c>
      <c r="B1137" s="1">
        <v>1.12114687400189E-7</v>
      </c>
      <c r="C1137">
        <v>-0.44031920751230502</v>
      </c>
      <c r="D1137">
        <v>0.21299999999999999</v>
      </c>
      <c r="E1137">
        <v>0.32800000000000001</v>
      </c>
      <c r="F1137">
        <v>4.4009499392070198E-3</v>
      </c>
    </row>
    <row r="1138" spans="1:6" x14ac:dyDescent="0.2">
      <c r="A1138" s="5" t="s">
        <v>1599</v>
      </c>
      <c r="B1138" s="1">
        <v>1.14881995515228E-7</v>
      </c>
      <c r="C1138">
        <v>0.28304104779952599</v>
      </c>
      <c r="D1138">
        <v>0.72199999999999998</v>
      </c>
      <c r="E1138">
        <v>0.56100000000000005</v>
      </c>
      <c r="F1138">
        <v>4.5095778519547497E-3</v>
      </c>
    </row>
    <row r="1139" spans="1:6" x14ac:dyDescent="0.2">
      <c r="A1139" s="5" t="s">
        <v>1600</v>
      </c>
      <c r="B1139" s="1">
        <v>1.17150671302514E-7</v>
      </c>
      <c r="C1139">
        <v>-0.28428408967371399</v>
      </c>
      <c r="D1139">
        <v>0.437</v>
      </c>
      <c r="E1139">
        <v>0.56499999999999995</v>
      </c>
      <c r="F1139">
        <v>4.5986324513088896E-3</v>
      </c>
    </row>
    <row r="1140" spans="1:6" x14ac:dyDescent="0.2">
      <c r="A1140" s="5" t="s">
        <v>605</v>
      </c>
      <c r="B1140" s="1">
        <v>1.183040657973E-7</v>
      </c>
      <c r="C1140">
        <v>-0.27224816915531203</v>
      </c>
      <c r="D1140">
        <v>0.48799999999999999</v>
      </c>
      <c r="E1140">
        <v>0.625</v>
      </c>
      <c r="F1140">
        <v>4.6439077988072201E-3</v>
      </c>
    </row>
    <row r="1141" spans="1:6" x14ac:dyDescent="0.2">
      <c r="A1141" s="5" t="s">
        <v>1601</v>
      </c>
      <c r="B1141" s="1">
        <v>1.18726727699974E-7</v>
      </c>
      <c r="C1141">
        <v>0.29208867078914502</v>
      </c>
      <c r="D1141">
        <v>0.60499999999999998</v>
      </c>
      <c r="E1141">
        <v>0.42799999999999999</v>
      </c>
      <c r="F1141">
        <v>4.6604989691347697E-3</v>
      </c>
    </row>
    <row r="1142" spans="1:6" x14ac:dyDescent="0.2">
      <c r="A1142" s="5" t="s">
        <v>373</v>
      </c>
      <c r="B1142" s="1">
        <v>1.27992444759107E-7</v>
      </c>
      <c r="C1142">
        <v>0.29499545286228601</v>
      </c>
      <c r="D1142">
        <v>0.79600000000000004</v>
      </c>
      <c r="E1142">
        <v>0.65200000000000002</v>
      </c>
      <c r="F1142">
        <v>5.02421542657399E-3</v>
      </c>
    </row>
    <row r="1143" spans="1:6" x14ac:dyDescent="0.2">
      <c r="A1143" s="5" t="s">
        <v>1067</v>
      </c>
      <c r="B1143" s="1">
        <v>1.28337023251764E-7</v>
      </c>
      <c r="C1143">
        <v>0.323090955560979</v>
      </c>
      <c r="D1143">
        <v>0.41599999999999998</v>
      </c>
      <c r="E1143">
        <v>0.25800000000000001</v>
      </c>
      <c r="F1143">
        <v>5.0377415107247603E-3</v>
      </c>
    </row>
    <row r="1144" spans="1:6" x14ac:dyDescent="0.2">
      <c r="A1144" s="5" t="s">
        <v>1602</v>
      </c>
      <c r="B1144" s="1">
        <v>1.2965972431338201E-7</v>
      </c>
      <c r="C1144">
        <v>-0.25370703102994902</v>
      </c>
      <c r="D1144">
        <v>0.71599999999999997</v>
      </c>
      <c r="E1144">
        <v>0.80400000000000005</v>
      </c>
      <c r="F1144">
        <v>5.0896628181974898E-3</v>
      </c>
    </row>
    <row r="1145" spans="1:6" x14ac:dyDescent="0.2">
      <c r="A1145" s="5" t="s">
        <v>951</v>
      </c>
      <c r="B1145" s="1">
        <v>1.30099461856245E-7</v>
      </c>
      <c r="C1145">
        <v>-0.25253543363343101</v>
      </c>
      <c r="D1145">
        <v>0.35</v>
      </c>
      <c r="E1145">
        <v>0.496</v>
      </c>
      <c r="F1145">
        <v>5.1069242757050297E-3</v>
      </c>
    </row>
    <row r="1146" spans="1:6" x14ac:dyDescent="0.2">
      <c r="A1146" s="5" t="s">
        <v>657</v>
      </c>
      <c r="B1146" s="1">
        <v>1.3209106515530199E-7</v>
      </c>
      <c r="C1146">
        <v>-0.26784231256551999</v>
      </c>
      <c r="D1146">
        <v>0.27800000000000002</v>
      </c>
      <c r="E1146">
        <v>0.40699999999999997</v>
      </c>
      <c r="F1146">
        <v>5.1851026716062398E-3</v>
      </c>
    </row>
    <row r="1147" spans="1:6" x14ac:dyDescent="0.2">
      <c r="A1147" s="5" t="s">
        <v>1603</v>
      </c>
      <c r="B1147" s="1">
        <v>1.3949998155294399E-7</v>
      </c>
      <c r="C1147">
        <v>0.30229125091973902</v>
      </c>
      <c r="D1147">
        <v>0.47299999999999998</v>
      </c>
      <c r="E1147">
        <v>0.29499999999999998</v>
      </c>
      <c r="F1147">
        <v>5.4759322758792797E-3</v>
      </c>
    </row>
    <row r="1148" spans="1:6" x14ac:dyDescent="0.2">
      <c r="A1148" s="5" t="s">
        <v>741</v>
      </c>
      <c r="B1148" s="1">
        <v>1.5583766244555001E-7</v>
      </c>
      <c r="C1148">
        <v>0.27973171308707101</v>
      </c>
      <c r="D1148">
        <v>0.751</v>
      </c>
      <c r="E1148">
        <v>0.64900000000000002</v>
      </c>
      <c r="F1148">
        <v>6.1172516016376301E-3</v>
      </c>
    </row>
    <row r="1149" spans="1:6" x14ac:dyDescent="0.2">
      <c r="A1149" s="5" t="s">
        <v>1604</v>
      </c>
      <c r="B1149" s="1">
        <v>1.6450102552268199E-7</v>
      </c>
      <c r="C1149">
        <v>-0.25201938823733799</v>
      </c>
      <c r="D1149">
        <v>0.377</v>
      </c>
      <c r="E1149">
        <v>0.48699999999999999</v>
      </c>
      <c r="F1149">
        <v>6.4573232558673499E-3</v>
      </c>
    </row>
    <row r="1150" spans="1:6" x14ac:dyDescent="0.2">
      <c r="A1150" s="5" t="s">
        <v>986</v>
      </c>
      <c r="B1150" s="1">
        <v>1.7558729655398899E-7</v>
      </c>
      <c r="C1150">
        <v>0.261023566215972</v>
      </c>
      <c r="D1150">
        <v>0.72799999999999998</v>
      </c>
      <c r="E1150">
        <v>0.58599999999999997</v>
      </c>
      <c r="F1150">
        <v>6.8925037389303001E-3</v>
      </c>
    </row>
    <row r="1151" spans="1:6" x14ac:dyDescent="0.2">
      <c r="A1151" s="5" t="s">
        <v>999</v>
      </c>
      <c r="B1151" s="1">
        <v>1.9494547722300399E-7</v>
      </c>
      <c r="C1151">
        <v>0.25176108433046601</v>
      </c>
      <c r="D1151">
        <v>0.60799999999999998</v>
      </c>
      <c r="E1151">
        <v>0.42899999999999999</v>
      </c>
      <c r="F1151">
        <v>7.6523897629117901E-3</v>
      </c>
    </row>
    <row r="1152" spans="1:6" x14ac:dyDescent="0.2">
      <c r="A1152" s="5" t="s">
        <v>580</v>
      </c>
      <c r="B1152" s="1">
        <v>1.97097554517495E-7</v>
      </c>
      <c r="C1152">
        <v>-0.27359107579743502</v>
      </c>
      <c r="D1152">
        <v>0.40100000000000002</v>
      </c>
      <c r="E1152">
        <v>0.56599999999999995</v>
      </c>
      <c r="F1152">
        <v>7.7368674050297404E-3</v>
      </c>
    </row>
    <row r="1153" spans="1:6" x14ac:dyDescent="0.2">
      <c r="A1153" s="5" t="s">
        <v>465</v>
      </c>
      <c r="B1153" s="1">
        <v>2.17343064960982E-7</v>
      </c>
      <c r="C1153">
        <v>0.27741305027874802</v>
      </c>
      <c r="D1153">
        <v>0.32900000000000001</v>
      </c>
      <c r="E1153">
        <v>0.193</v>
      </c>
      <c r="F1153">
        <v>8.5315846719783896E-3</v>
      </c>
    </row>
    <row r="1154" spans="1:6" x14ac:dyDescent="0.2">
      <c r="A1154" s="5" t="s">
        <v>769</v>
      </c>
      <c r="B1154" s="1">
        <v>2.32138710398748E-7</v>
      </c>
      <c r="C1154">
        <v>-0.28695125903077001</v>
      </c>
      <c r="D1154">
        <v>0.23100000000000001</v>
      </c>
      <c r="E1154">
        <v>0.38100000000000001</v>
      </c>
      <c r="F1154">
        <v>9.1123729379924499E-3</v>
      </c>
    </row>
    <row r="1155" spans="1:6" x14ac:dyDescent="0.2">
      <c r="A1155" s="5" t="s">
        <v>1605</v>
      </c>
      <c r="B1155" s="1">
        <v>2.3247198005034401E-7</v>
      </c>
      <c r="C1155">
        <v>-0.25865739779462099</v>
      </c>
      <c r="D1155">
        <v>0.61699999999999999</v>
      </c>
      <c r="E1155">
        <v>0.70499999999999996</v>
      </c>
      <c r="F1155">
        <v>9.1254551048962004E-3</v>
      </c>
    </row>
    <row r="1156" spans="1:6" x14ac:dyDescent="0.2">
      <c r="A1156" s="5" t="s">
        <v>1606</v>
      </c>
      <c r="B1156" s="1">
        <v>2.4629708115150601E-7</v>
      </c>
      <c r="C1156">
        <v>-0.25775743481179503</v>
      </c>
      <c r="D1156">
        <v>0.251</v>
      </c>
      <c r="E1156">
        <v>0.40699999999999997</v>
      </c>
      <c r="F1156">
        <v>9.6681456235212203E-3</v>
      </c>
    </row>
    <row r="1157" spans="1:6" x14ac:dyDescent="0.2">
      <c r="A1157" s="5" t="s">
        <v>1607</v>
      </c>
      <c r="B1157" s="1">
        <v>2.5507363420501201E-7</v>
      </c>
      <c r="C1157">
        <v>-0.25116318968130702</v>
      </c>
      <c r="D1157">
        <v>0.159</v>
      </c>
      <c r="E1157">
        <v>0.313</v>
      </c>
      <c r="F1157">
        <v>1.0012660437083499E-2</v>
      </c>
    </row>
    <row r="1158" spans="1:6" x14ac:dyDescent="0.2">
      <c r="A1158" s="5" t="s">
        <v>886</v>
      </c>
      <c r="B1158" s="1">
        <v>2.73242524294195E-7</v>
      </c>
      <c r="C1158">
        <v>0.33842944827140897</v>
      </c>
      <c r="D1158">
        <v>0.71</v>
      </c>
      <c r="E1158">
        <v>0.63900000000000001</v>
      </c>
      <c r="F1158">
        <v>1.07258620486443E-2</v>
      </c>
    </row>
    <row r="1159" spans="1:6" x14ac:dyDescent="0.2">
      <c r="A1159" s="5" t="s">
        <v>652</v>
      </c>
      <c r="B1159" s="1">
        <v>2.9910302805394398E-7</v>
      </c>
      <c r="C1159">
        <v>-0.27710517715698502</v>
      </c>
      <c r="D1159">
        <v>0.36799999999999999</v>
      </c>
      <c r="E1159">
        <v>0.51900000000000002</v>
      </c>
      <c r="F1159">
        <v>1.17409902632295E-2</v>
      </c>
    </row>
    <row r="1160" spans="1:6" x14ac:dyDescent="0.2">
      <c r="A1160" s="5" t="s">
        <v>158</v>
      </c>
      <c r="B1160" s="1">
        <v>3.2080203827914103E-7</v>
      </c>
      <c r="C1160">
        <v>0.32520133347062302</v>
      </c>
      <c r="D1160">
        <v>0.60499999999999998</v>
      </c>
      <c r="E1160">
        <v>0.45900000000000002</v>
      </c>
      <c r="F1160">
        <v>1.25927632106094E-2</v>
      </c>
    </row>
    <row r="1161" spans="1:6" x14ac:dyDescent="0.2">
      <c r="A1161" s="5" t="s">
        <v>696</v>
      </c>
      <c r="B1161" s="1">
        <v>3.2090017666037502E-7</v>
      </c>
      <c r="C1161">
        <v>-0.28421339038809201</v>
      </c>
      <c r="D1161">
        <v>0.50900000000000001</v>
      </c>
      <c r="E1161">
        <v>0.59699999999999998</v>
      </c>
      <c r="F1161">
        <v>1.25966155346263E-2</v>
      </c>
    </row>
    <row r="1162" spans="1:6" x14ac:dyDescent="0.2">
      <c r="A1162" s="5" t="s">
        <v>1608</v>
      </c>
      <c r="B1162" s="1">
        <v>4.26535326360333E-7</v>
      </c>
      <c r="C1162">
        <v>0.30269084888540798</v>
      </c>
      <c r="D1162">
        <v>0.40699999999999997</v>
      </c>
      <c r="E1162">
        <v>0.27400000000000002</v>
      </c>
      <c r="F1162">
        <v>1.6743217700948498E-2</v>
      </c>
    </row>
    <row r="1163" spans="1:6" x14ac:dyDescent="0.2">
      <c r="A1163" s="5" t="s">
        <v>1609</v>
      </c>
      <c r="B1163" s="1">
        <v>5.1239463013438798E-7</v>
      </c>
      <c r="C1163">
        <v>0.31767363188762898</v>
      </c>
      <c r="D1163">
        <v>0.50600000000000001</v>
      </c>
      <c r="E1163">
        <v>0.36099999999999999</v>
      </c>
      <c r="F1163">
        <v>2.0113538811295299E-2</v>
      </c>
    </row>
    <row r="1164" spans="1:6" x14ac:dyDescent="0.2">
      <c r="A1164" s="5" t="s">
        <v>1093</v>
      </c>
      <c r="B1164" s="1">
        <v>5.1781368617088999E-7</v>
      </c>
      <c r="C1164">
        <v>0.32286883548612</v>
      </c>
      <c r="D1164">
        <v>0.45500000000000002</v>
      </c>
      <c r="E1164">
        <v>0.32700000000000001</v>
      </c>
      <c r="F1164">
        <v>2.0326258436952099E-2</v>
      </c>
    </row>
    <row r="1165" spans="1:6" x14ac:dyDescent="0.2">
      <c r="A1165" s="5" t="s">
        <v>905</v>
      </c>
      <c r="B1165" s="1">
        <v>5.3649076175766103E-7</v>
      </c>
      <c r="C1165">
        <v>0.28287157998134099</v>
      </c>
      <c r="D1165">
        <v>0.76</v>
      </c>
      <c r="E1165">
        <v>0.65500000000000003</v>
      </c>
      <c r="F1165">
        <v>2.1059408362035199E-2</v>
      </c>
    </row>
    <row r="1166" spans="1:6" x14ac:dyDescent="0.2">
      <c r="A1166" s="5" t="s">
        <v>1610</v>
      </c>
      <c r="B1166" s="1">
        <v>5.6984831039287997E-7</v>
      </c>
      <c r="C1166">
        <v>-0.28334401744351201</v>
      </c>
      <c r="D1166">
        <v>0.24299999999999999</v>
      </c>
      <c r="E1166">
        <v>0.35099999999999998</v>
      </c>
      <c r="F1166">
        <v>2.2368825576162099E-2</v>
      </c>
    </row>
    <row r="1167" spans="1:6" x14ac:dyDescent="0.2">
      <c r="A1167" s="5" t="s">
        <v>1611</v>
      </c>
      <c r="B1167" s="1">
        <v>5.9687639002899602E-7</v>
      </c>
      <c r="C1167">
        <v>0.29699684413544197</v>
      </c>
      <c r="D1167">
        <v>0.73099999999999998</v>
      </c>
      <c r="E1167">
        <v>0.59899999999999998</v>
      </c>
      <c r="F1167">
        <v>2.34297858141982E-2</v>
      </c>
    </row>
    <row r="1168" spans="1:6" x14ac:dyDescent="0.2">
      <c r="A1168" s="5" t="s">
        <v>1612</v>
      </c>
      <c r="B1168" s="1">
        <v>6.2918511030720597E-7</v>
      </c>
      <c r="C1168">
        <v>-0.29296003124249598</v>
      </c>
      <c r="D1168">
        <v>0.52100000000000002</v>
      </c>
      <c r="E1168">
        <v>0.65500000000000003</v>
      </c>
      <c r="F1168">
        <v>2.4698032319999098E-2</v>
      </c>
    </row>
    <row r="1169" spans="1:6" x14ac:dyDescent="0.2">
      <c r="A1169" s="5" t="s">
        <v>432</v>
      </c>
      <c r="B1169" s="1">
        <v>6.5027075534566604E-7</v>
      </c>
      <c r="C1169">
        <v>-0.29378402098232897</v>
      </c>
      <c r="D1169">
        <v>0.45500000000000002</v>
      </c>
      <c r="E1169">
        <v>0.59699999999999998</v>
      </c>
      <c r="F1169">
        <v>2.5525728230338801E-2</v>
      </c>
    </row>
    <row r="1170" spans="1:6" x14ac:dyDescent="0.2">
      <c r="A1170" s="5" t="s">
        <v>953</v>
      </c>
      <c r="B1170" s="1">
        <v>7.0322019641128997E-7</v>
      </c>
      <c r="C1170">
        <v>-0.27452241773919001</v>
      </c>
      <c r="D1170">
        <v>0.5</v>
      </c>
      <c r="E1170">
        <v>0.628</v>
      </c>
      <c r="F1170">
        <v>2.76042055899288E-2</v>
      </c>
    </row>
    <row r="1171" spans="1:6" x14ac:dyDescent="0.2">
      <c r="A1171" s="5" t="s">
        <v>1092</v>
      </c>
      <c r="B1171" s="1">
        <v>7.6083318493871397E-7</v>
      </c>
      <c r="C1171">
        <v>0.27115102626864801</v>
      </c>
      <c r="D1171">
        <v>0.55700000000000005</v>
      </c>
      <c r="E1171">
        <v>0.40899999999999997</v>
      </c>
      <c r="F1171">
        <v>2.9865745841584301E-2</v>
      </c>
    </row>
    <row r="1172" spans="1:6" x14ac:dyDescent="0.2">
      <c r="A1172" s="5" t="s">
        <v>1613</v>
      </c>
      <c r="B1172" s="1">
        <v>9.6040061917423104E-7</v>
      </c>
      <c r="C1172">
        <v>0.28727417569140001</v>
      </c>
      <c r="D1172">
        <v>0.65600000000000003</v>
      </c>
      <c r="E1172">
        <v>0.54100000000000004</v>
      </c>
      <c r="F1172">
        <v>3.7699565905065298E-2</v>
      </c>
    </row>
    <row r="1173" spans="1:6" x14ac:dyDescent="0.2">
      <c r="A1173" s="5" t="s">
        <v>1614</v>
      </c>
      <c r="B1173" s="1">
        <v>1.06274114401694E-6</v>
      </c>
      <c r="C1173">
        <v>-0.25904904973947701</v>
      </c>
      <c r="D1173">
        <v>0.623</v>
      </c>
      <c r="E1173">
        <v>0.7</v>
      </c>
      <c r="F1173">
        <v>4.1716840867241103E-2</v>
      </c>
    </row>
    <row r="1174" spans="1:6" x14ac:dyDescent="0.2">
      <c r="A1174" s="5" t="s">
        <v>525</v>
      </c>
      <c r="B1174" s="1">
        <v>1.12157242741897E-6</v>
      </c>
      <c r="C1174">
        <v>0.26892077759870497</v>
      </c>
      <c r="D1174">
        <v>1</v>
      </c>
      <c r="E1174">
        <v>0.998</v>
      </c>
      <c r="F1174">
        <v>4.4026204065904302E-2</v>
      </c>
    </row>
    <row r="1175" spans="1:6" x14ac:dyDescent="0.2">
      <c r="A1175" s="5" t="s">
        <v>709</v>
      </c>
      <c r="B1175" s="1">
        <v>1.1687777847836899E-6</v>
      </c>
      <c r="C1175">
        <v>-0.34303187313932498</v>
      </c>
      <c r="D1175">
        <v>0.52400000000000002</v>
      </c>
      <c r="E1175">
        <v>0.63300000000000001</v>
      </c>
      <c r="F1175">
        <v>4.5879203163898999E-2</v>
      </c>
    </row>
    <row r="1176" spans="1:6" x14ac:dyDescent="0.2">
      <c r="A1176" s="5" t="s">
        <v>895</v>
      </c>
      <c r="B1176" s="1">
        <v>1.1880395655131501E-6</v>
      </c>
      <c r="C1176">
        <v>-0.25728097900684099</v>
      </c>
      <c r="D1176">
        <v>0.57499999999999996</v>
      </c>
      <c r="E1176">
        <v>0.72599999999999998</v>
      </c>
      <c r="F1176">
        <v>4.6635305104653302E-2</v>
      </c>
    </row>
    <row r="1177" spans="1:6" x14ac:dyDescent="0.2">
      <c r="A1177" s="5" t="s">
        <v>276</v>
      </c>
      <c r="B1177" s="1">
        <v>1.25645354387128E-6</v>
      </c>
      <c r="C1177">
        <v>0.299006053315926</v>
      </c>
      <c r="D1177">
        <v>0.88300000000000001</v>
      </c>
      <c r="E1177">
        <v>0.91600000000000004</v>
      </c>
      <c r="F1177">
        <v>4.9320827411123397E-2</v>
      </c>
    </row>
  </sheetData>
  <sortState xmlns:xlrd2="http://schemas.microsoft.com/office/spreadsheetml/2017/richdata2" ref="A2:F1226">
    <sortCondition ref="F2:F122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AA931-7EEA-534E-A361-79886BD7C9B5}">
  <dimension ref="A1:J4"/>
  <sheetViews>
    <sheetView workbookViewId="0">
      <selection activeCell="I2" sqref="I2:J4"/>
    </sheetView>
  </sheetViews>
  <sheetFormatPr baseColWidth="10" defaultRowHeight="16" x14ac:dyDescent="0.2"/>
  <sheetData>
    <row r="1" spans="1:10" x14ac:dyDescent="0.2">
      <c r="A1" s="3" t="s">
        <v>1156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1:10" x14ac:dyDescent="0.2">
      <c r="A2" t="s">
        <v>7</v>
      </c>
      <c r="B2" s="1">
        <v>1.3602295382902099E-7</v>
      </c>
      <c r="C2">
        <v>2.64576832444535</v>
      </c>
      <c r="D2">
        <v>0.4</v>
      </c>
      <c r="E2">
        <v>0.161</v>
      </c>
      <c r="F2">
        <v>5.3394450296043701E-3</v>
      </c>
      <c r="I2" t="s">
        <v>2280</v>
      </c>
      <c r="J2">
        <f>COUNTIF(C$2:C$10000,"&gt;0")</f>
        <v>1</v>
      </c>
    </row>
    <row r="3" spans="1:10" x14ac:dyDescent="0.2">
      <c r="I3" t="s">
        <v>2281</v>
      </c>
      <c r="J3">
        <f>COUNTIF(C$2:C$10000,"&lt;=0.")</f>
        <v>0</v>
      </c>
    </row>
    <row r="4" spans="1:10" x14ac:dyDescent="0.2">
      <c r="I4" t="s">
        <v>2282</v>
      </c>
      <c r="J4">
        <f>SUM(J2:J3)</f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E2958-0496-794F-BD46-096B91FD76B7}">
  <dimension ref="A1:J817"/>
  <sheetViews>
    <sheetView workbookViewId="0">
      <selection activeCell="I2" sqref="I2:J4"/>
    </sheetView>
  </sheetViews>
  <sheetFormatPr baseColWidth="10" defaultRowHeight="16" x14ac:dyDescent="0.2"/>
  <cols>
    <col min="1" max="1" width="10.83203125" style="5"/>
  </cols>
  <sheetData>
    <row r="1" spans="1:10" x14ac:dyDescent="0.2">
      <c r="A1" s="4" t="s">
        <v>1156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1:10" x14ac:dyDescent="0.2">
      <c r="A2" s="5" t="s">
        <v>6</v>
      </c>
      <c r="B2">
        <v>0</v>
      </c>
      <c r="C2">
        <v>3.6147125073816202</v>
      </c>
      <c r="D2">
        <v>0.56299999999999994</v>
      </c>
      <c r="E2">
        <v>9.0999999999999998E-2</v>
      </c>
      <c r="F2">
        <v>0</v>
      </c>
      <c r="I2" t="s">
        <v>2280</v>
      </c>
      <c r="J2">
        <f>COUNTIF(C$2:C$10000,"&gt;0")</f>
        <v>532</v>
      </c>
    </row>
    <row r="3" spans="1:10" x14ac:dyDescent="0.2">
      <c r="A3" s="5" t="s">
        <v>7</v>
      </c>
      <c r="B3">
        <v>0</v>
      </c>
      <c r="C3">
        <v>2.6877291361206699</v>
      </c>
      <c r="D3">
        <v>0.54700000000000004</v>
      </c>
      <c r="E3">
        <v>0.104</v>
      </c>
      <c r="F3">
        <v>0</v>
      </c>
      <c r="I3" t="s">
        <v>2281</v>
      </c>
      <c r="J3">
        <f>COUNTIF(C$2:C$10000,"&lt;=0.")</f>
        <v>284</v>
      </c>
    </row>
    <row r="4" spans="1:10" x14ac:dyDescent="0.2">
      <c r="A4" s="5" t="s">
        <v>15</v>
      </c>
      <c r="B4">
        <v>0</v>
      </c>
      <c r="C4">
        <v>2.5242941999976698</v>
      </c>
      <c r="D4">
        <v>0.72299999999999998</v>
      </c>
      <c r="E4">
        <v>0.39800000000000002</v>
      </c>
      <c r="F4">
        <v>0</v>
      </c>
      <c r="I4" t="s">
        <v>2282</v>
      </c>
      <c r="J4">
        <f>SUM(J2:J3)</f>
        <v>816</v>
      </c>
    </row>
    <row r="5" spans="1:10" x14ac:dyDescent="0.2">
      <c r="A5" s="5" t="s">
        <v>14</v>
      </c>
      <c r="B5">
        <v>0</v>
      </c>
      <c r="C5">
        <v>2.4462839191020298</v>
      </c>
      <c r="D5">
        <v>0.51100000000000001</v>
      </c>
      <c r="E5">
        <v>0.06</v>
      </c>
      <c r="F5">
        <v>0</v>
      </c>
    </row>
    <row r="6" spans="1:10" x14ac:dyDescent="0.2">
      <c r="A6" s="5" t="s">
        <v>81</v>
      </c>
      <c r="B6">
        <v>0</v>
      </c>
      <c r="C6">
        <v>2.4167800245062501</v>
      </c>
      <c r="D6">
        <v>0.96599999999999997</v>
      </c>
      <c r="E6">
        <v>0.81399999999999995</v>
      </c>
      <c r="F6">
        <v>0</v>
      </c>
    </row>
    <row r="7" spans="1:10" x14ac:dyDescent="0.2">
      <c r="A7" s="5" t="s">
        <v>28</v>
      </c>
      <c r="B7">
        <v>0</v>
      </c>
      <c r="C7">
        <v>2.3800365044330598</v>
      </c>
      <c r="D7">
        <v>0.67400000000000004</v>
      </c>
      <c r="E7">
        <v>0.316</v>
      </c>
      <c r="F7">
        <v>0</v>
      </c>
    </row>
    <row r="8" spans="1:10" x14ac:dyDescent="0.2">
      <c r="A8" s="5" t="s">
        <v>10</v>
      </c>
      <c r="B8">
        <v>0</v>
      </c>
      <c r="C8">
        <v>2.1100155101979401</v>
      </c>
      <c r="D8">
        <v>0.66700000000000004</v>
      </c>
      <c r="E8">
        <v>0.29299999999999998</v>
      </c>
      <c r="F8">
        <v>0</v>
      </c>
    </row>
    <row r="9" spans="1:10" x14ac:dyDescent="0.2">
      <c r="A9" s="5" t="s">
        <v>9</v>
      </c>
      <c r="B9">
        <v>0</v>
      </c>
      <c r="C9">
        <v>2.0014619328354701</v>
      </c>
      <c r="D9">
        <v>0.67</v>
      </c>
      <c r="E9">
        <v>0.31</v>
      </c>
      <c r="F9">
        <v>0</v>
      </c>
    </row>
    <row r="10" spans="1:10" x14ac:dyDescent="0.2">
      <c r="A10" s="5" t="s">
        <v>213</v>
      </c>
      <c r="B10">
        <v>0</v>
      </c>
      <c r="C10">
        <v>1.85959425299554</v>
      </c>
      <c r="D10">
        <v>0.48899999999999999</v>
      </c>
      <c r="E10">
        <v>8.6999999999999994E-2</v>
      </c>
      <c r="F10">
        <v>0</v>
      </c>
    </row>
    <row r="11" spans="1:10" x14ac:dyDescent="0.2">
      <c r="A11" s="5" t="s">
        <v>49</v>
      </c>
      <c r="B11">
        <v>0</v>
      </c>
      <c r="C11">
        <v>1.8165629666598799</v>
      </c>
      <c r="D11">
        <v>0.442</v>
      </c>
      <c r="E11">
        <v>8.0000000000000002E-3</v>
      </c>
      <c r="F11">
        <v>0</v>
      </c>
    </row>
    <row r="12" spans="1:10" x14ac:dyDescent="0.2">
      <c r="A12" s="5" t="s">
        <v>33</v>
      </c>
      <c r="B12">
        <v>0</v>
      </c>
      <c r="C12">
        <v>1.76751134016887</v>
      </c>
      <c r="D12">
        <v>0.47899999999999998</v>
      </c>
      <c r="E12">
        <v>7.5999999999999998E-2</v>
      </c>
      <c r="F12">
        <v>0</v>
      </c>
    </row>
    <row r="13" spans="1:10" x14ac:dyDescent="0.2">
      <c r="A13" s="5" t="s">
        <v>1622</v>
      </c>
      <c r="B13">
        <v>0</v>
      </c>
      <c r="C13">
        <v>1.6184713703442299</v>
      </c>
      <c r="D13">
        <v>0.51</v>
      </c>
      <c r="E13">
        <v>0.18</v>
      </c>
      <c r="F13">
        <v>0</v>
      </c>
    </row>
    <row r="14" spans="1:10" x14ac:dyDescent="0.2">
      <c r="A14" s="5" t="s">
        <v>131</v>
      </c>
      <c r="B14">
        <v>0</v>
      </c>
      <c r="C14">
        <v>1.5904150852557799</v>
      </c>
      <c r="D14">
        <v>0.67400000000000004</v>
      </c>
      <c r="E14">
        <v>0.30099999999999999</v>
      </c>
      <c r="F14">
        <v>0</v>
      </c>
    </row>
    <row r="15" spans="1:10" x14ac:dyDescent="0.2">
      <c r="A15" s="5" t="s">
        <v>1845</v>
      </c>
      <c r="B15">
        <v>0</v>
      </c>
      <c r="C15">
        <v>-1.55012857152906</v>
      </c>
      <c r="D15">
        <v>0.22700000000000001</v>
      </c>
      <c r="E15">
        <v>0.54900000000000004</v>
      </c>
      <c r="F15">
        <v>0</v>
      </c>
    </row>
    <row r="16" spans="1:10" x14ac:dyDescent="0.2">
      <c r="A16" s="5" t="s">
        <v>127</v>
      </c>
      <c r="B16">
        <v>0</v>
      </c>
      <c r="C16">
        <v>1.5261267997640999</v>
      </c>
      <c r="D16">
        <v>0.58799999999999997</v>
      </c>
      <c r="E16">
        <v>0.24</v>
      </c>
      <c r="F16">
        <v>0</v>
      </c>
    </row>
    <row r="17" spans="1:6" x14ac:dyDescent="0.2">
      <c r="A17" s="5" t="s">
        <v>899</v>
      </c>
      <c r="B17">
        <v>0</v>
      </c>
      <c r="C17">
        <v>1.5209395770662399</v>
      </c>
      <c r="D17">
        <v>0.372</v>
      </c>
      <c r="E17">
        <v>3.7999999999999999E-2</v>
      </c>
      <c r="F17">
        <v>0</v>
      </c>
    </row>
    <row r="18" spans="1:6" x14ac:dyDescent="0.2">
      <c r="A18" s="5" t="s">
        <v>300</v>
      </c>
      <c r="B18">
        <v>0</v>
      </c>
      <c r="C18">
        <v>1.4858417531607699</v>
      </c>
      <c r="D18">
        <v>0.47599999999999998</v>
      </c>
      <c r="E18">
        <v>8.7999999999999995E-2</v>
      </c>
      <c r="F18">
        <v>0</v>
      </c>
    </row>
    <row r="19" spans="1:6" x14ac:dyDescent="0.2">
      <c r="A19" s="5" t="s">
        <v>17</v>
      </c>
      <c r="B19">
        <v>0</v>
      </c>
      <c r="C19">
        <v>1.48060174506414</v>
      </c>
      <c r="D19">
        <v>0.73799999999999999</v>
      </c>
      <c r="E19">
        <v>0.443</v>
      </c>
      <c r="F19">
        <v>0</v>
      </c>
    </row>
    <row r="20" spans="1:6" x14ac:dyDescent="0.2">
      <c r="A20" s="5" t="s">
        <v>1623</v>
      </c>
      <c r="B20">
        <v>0</v>
      </c>
      <c r="C20">
        <v>1.4616859481638</v>
      </c>
      <c r="D20">
        <v>0.67300000000000004</v>
      </c>
      <c r="E20">
        <v>0.39800000000000002</v>
      </c>
      <c r="F20">
        <v>0</v>
      </c>
    </row>
    <row r="21" spans="1:6" x14ac:dyDescent="0.2">
      <c r="A21" s="5" t="s">
        <v>53</v>
      </c>
      <c r="B21">
        <v>0</v>
      </c>
      <c r="C21">
        <v>1.4464427812175999</v>
      </c>
      <c r="D21">
        <v>0.53700000000000003</v>
      </c>
      <c r="E21">
        <v>0.14599999999999999</v>
      </c>
      <c r="F21">
        <v>0</v>
      </c>
    </row>
    <row r="22" spans="1:6" x14ac:dyDescent="0.2">
      <c r="A22" s="5" t="s">
        <v>779</v>
      </c>
      <c r="B22">
        <v>0</v>
      </c>
      <c r="C22">
        <v>1.40166438216983</v>
      </c>
      <c r="D22">
        <v>0.626</v>
      </c>
      <c r="E22">
        <v>0.26</v>
      </c>
      <c r="F22">
        <v>0</v>
      </c>
    </row>
    <row r="23" spans="1:6" x14ac:dyDescent="0.2">
      <c r="A23" s="5" t="s">
        <v>46</v>
      </c>
      <c r="B23">
        <v>0</v>
      </c>
      <c r="C23">
        <v>1.40012112838928</v>
      </c>
      <c r="D23">
        <v>0.57199999999999995</v>
      </c>
      <c r="E23">
        <v>0.25900000000000001</v>
      </c>
      <c r="F23">
        <v>0</v>
      </c>
    </row>
    <row r="24" spans="1:6" x14ac:dyDescent="0.2">
      <c r="A24" s="5" t="s">
        <v>41</v>
      </c>
      <c r="B24">
        <v>0</v>
      </c>
      <c r="C24">
        <v>1.3633059018720399</v>
      </c>
      <c r="D24">
        <v>0.36</v>
      </c>
      <c r="E24">
        <v>1E-3</v>
      </c>
      <c r="F24">
        <v>0</v>
      </c>
    </row>
    <row r="25" spans="1:6" x14ac:dyDescent="0.2">
      <c r="A25" s="5" t="s">
        <v>26</v>
      </c>
      <c r="B25">
        <v>0</v>
      </c>
      <c r="C25">
        <v>1.3172624356243201</v>
      </c>
      <c r="D25">
        <v>0.46</v>
      </c>
      <c r="E25">
        <v>6.5000000000000002E-2</v>
      </c>
      <c r="F25">
        <v>0</v>
      </c>
    </row>
    <row r="26" spans="1:6" x14ac:dyDescent="0.2">
      <c r="A26" s="5" t="s">
        <v>827</v>
      </c>
      <c r="B26">
        <v>0</v>
      </c>
      <c r="C26">
        <v>1.3117906492934399</v>
      </c>
      <c r="D26">
        <v>0.60699999999999998</v>
      </c>
      <c r="E26">
        <v>0.30499999999999999</v>
      </c>
      <c r="F26">
        <v>0</v>
      </c>
    </row>
    <row r="27" spans="1:6" x14ac:dyDescent="0.2">
      <c r="A27" s="5" t="s">
        <v>1844</v>
      </c>
      <c r="B27">
        <v>0</v>
      </c>
      <c r="C27">
        <v>-1.2906772220954099</v>
      </c>
      <c r="D27">
        <v>0</v>
      </c>
      <c r="E27">
        <v>0.22800000000000001</v>
      </c>
      <c r="F27">
        <v>0</v>
      </c>
    </row>
    <row r="28" spans="1:6" x14ac:dyDescent="0.2">
      <c r="A28" s="5" t="s">
        <v>29</v>
      </c>
      <c r="B28">
        <v>0</v>
      </c>
      <c r="C28">
        <v>1.28093423056081</v>
      </c>
      <c r="D28">
        <v>0.54600000000000004</v>
      </c>
      <c r="E28">
        <v>0.16700000000000001</v>
      </c>
      <c r="F28">
        <v>0</v>
      </c>
    </row>
    <row r="29" spans="1:6" x14ac:dyDescent="0.2">
      <c r="A29" s="5" t="s">
        <v>89</v>
      </c>
      <c r="B29">
        <v>0</v>
      </c>
      <c r="C29">
        <v>1.2754253774597399</v>
      </c>
      <c r="D29">
        <v>0.47499999999999998</v>
      </c>
      <c r="E29">
        <v>0.104</v>
      </c>
      <c r="F29">
        <v>0</v>
      </c>
    </row>
    <row r="30" spans="1:6" x14ac:dyDescent="0.2">
      <c r="A30" s="5" t="s">
        <v>32</v>
      </c>
      <c r="B30">
        <v>0</v>
      </c>
      <c r="C30">
        <v>1.2711418606632301</v>
      </c>
      <c r="D30">
        <v>0.76700000000000002</v>
      </c>
      <c r="E30">
        <v>0.48299999999999998</v>
      </c>
      <c r="F30">
        <v>0</v>
      </c>
    </row>
    <row r="31" spans="1:6" x14ac:dyDescent="0.2">
      <c r="A31" s="5" t="s">
        <v>1624</v>
      </c>
      <c r="B31">
        <v>0</v>
      </c>
      <c r="C31">
        <v>1.2494271387648801</v>
      </c>
      <c r="D31">
        <v>0.30599999999999999</v>
      </c>
      <c r="E31">
        <v>0.17699999999999999</v>
      </c>
      <c r="F31">
        <v>0</v>
      </c>
    </row>
    <row r="32" spans="1:6" x14ac:dyDescent="0.2">
      <c r="A32" s="5" t="s">
        <v>62</v>
      </c>
      <c r="B32">
        <v>0</v>
      </c>
      <c r="C32">
        <v>1.2376884842004701</v>
      </c>
      <c r="D32">
        <v>0.52800000000000002</v>
      </c>
      <c r="E32">
        <v>0.16</v>
      </c>
      <c r="F32">
        <v>0</v>
      </c>
    </row>
    <row r="33" spans="1:6" x14ac:dyDescent="0.2">
      <c r="A33" s="5" t="s">
        <v>27</v>
      </c>
      <c r="B33">
        <v>0</v>
      </c>
      <c r="C33">
        <v>1.2325231775377501</v>
      </c>
      <c r="D33">
        <v>0.81299999999999994</v>
      </c>
      <c r="E33">
        <v>0.59099999999999997</v>
      </c>
      <c r="F33">
        <v>0</v>
      </c>
    </row>
    <row r="34" spans="1:6" x14ac:dyDescent="0.2">
      <c r="A34" s="5" t="s">
        <v>1332</v>
      </c>
      <c r="B34">
        <v>0</v>
      </c>
      <c r="C34">
        <v>-1.21266663700759</v>
      </c>
      <c r="D34">
        <v>0</v>
      </c>
      <c r="E34">
        <v>0.20699999999999999</v>
      </c>
      <c r="F34">
        <v>0</v>
      </c>
    </row>
    <row r="35" spans="1:6" x14ac:dyDescent="0.2">
      <c r="A35" s="5" t="s">
        <v>1843</v>
      </c>
      <c r="B35">
        <v>0</v>
      </c>
      <c r="C35">
        <v>-1.16396513744385</v>
      </c>
      <c r="D35">
        <v>4.3999999999999997E-2</v>
      </c>
      <c r="E35">
        <v>0.39800000000000002</v>
      </c>
      <c r="F35">
        <v>0</v>
      </c>
    </row>
    <row r="36" spans="1:6" x14ac:dyDescent="0.2">
      <c r="A36" s="5" t="s">
        <v>1625</v>
      </c>
      <c r="B36">
        <v>0</v>
      </c>
      <c r="C36">
        <v>1.1601352220182599</v>
      </c>
      <c r="D36">
        <v>0.49299999999999999</v>
      </c>
      <c r="E36">
        <v>0.22900000000000001</v>
      </c>
      <c r="F36">
        <v>0</v>
      </c>
    </row>
    <row r="37" spans="1:6" x14ac:dyDescent="0.2">
      <c r="A37" s="5" t="s">
        <v>5</v>
      </c>
      <c r="B37">
        <v>0</v>
      </c>
      <c r="C37">
        <v>1.1421413567651899</v>
      </c>
      <c r="D37">
        <v>0.73499999999999999</v>
      </c>
      <c r="E37">
        <v>0.48299999999999998</v>
      </c>
      <c r="F37">
        <v>0</v>
      </c>
    </row>
    <row r="38" spans="1:6" x14ac:dyDescent="0.2">
      <c r="A38" s="5" t="s">
        <v>1151</v>
      </c>
      <c r="B38">
        <v>0</v>
      </c>
      <c r="C38">
        <v>-1.1205284516477301</v>
      </c>
      <c r="D38">
        <v>0.27500000000000002</v>
      </c>
      <c r="E38">
        <v>0.66600000000000004</v>
      </c>
      <c r="F38">
        <v>0</v>
      </c>
    </row>
    <row r="39" spans="1:6" x14ac:dyDescent="0.2">
      <c r="A39" s="5" t="s">
        <v>12</v>
      </c>
      <c r="B39">
        <v>0</v>
      </c>
      <c r="C39">
        <v>1.11379000707804</v>
      </c>
      <c r="D39">
        <v>0.94599999999999995</v>
      </c>
      <c r="E39">
        <v>0.83599999999999997</v>
      </c>
      <c r="F39">
        <v>0</v>
      </c>
    </row>
    <row r="40" spans="1:6" x14ac:dyDescent="0.2">
      <c r="A40" s="5" t="s">
        <v>731</v>
      </c>
      <c r="B40">
        <v>0</v>
      </c>
      <c r="C40">
        <v>1.0964692509630201</v>
      </c>
      <c r="D40">
        <v>0.41299999999999998</v>
      </c>
      <c r="E40">
        <v>7.2999999999999995E-2</v>
      </c>
      <c r="F40">
        <v>0</v>
      </c>
    </row>
    <row r="41" spans="1:6" x14ac:dyDescent="0.2">
      <c r="A41" s="5" t="s">
        <v>60</v>
      </c>
      <c r="B41">
        <v>0</v>
      </c>
      <c r="C41">
        <v>1.09418694028108</v>
      </c>
      <c r="D41">
        <v>0.94499999999999995</v>
      </c>
      <c r="E41">
        <v>0.83599999999999997</v>
      </c>
      <c r="F41">
        <v>0</v>
      </c>
    </row>
    <row r="42" spans="1:6" x14ac:dyDescent="0.2">
      <c r="A42" s="5" t="s">
        <v>20</v>
      </c>
      <c r="B42">
        <v>0</v>
      </c>
      <c r="C42">
        <v>1.07551205598388</v>
      </c>
      <c r="D42">
        <v>0.50800000000000001</v>
      </c>
      <c r="E42">
        <v>0.20899999999999999</v>
      </c>
      <c r="F42">
        <v>0</v>
      </c>
    </row>
    <row r="43" spans="1:6" x14ac:dyDescent="0.2">
      <c r="A43" s="5" t="s">
        <v>192</v>
      </c>
      <c r="B43">
        <v>0</v>
      </c>
      <c r="C43">
        <v>1.0629280570725199</v>
      </c>
      <c r="D43">
        <v>0.59699999999999998</v>
      </c>
      <c r="E43">
        <v>0.28599999999999998</v>
      </c>
      <c r="F43">
        <v>0</v>
      </c>
    </row>
    <row r="44" spans="1:6" x14ac:dyDescent="0.2">
      <c r="A44" s="5" t="s">
        <v>404</v>
      </c>
      <c r="B44">
        <v>0</v>
      </c>
      <c r="C44">
        <v>1.0517122355447399</v>
      </c>
      <c r="D44">
        <v>0.84699999999999998</v>
      </c>
      <c r="E44">
        <v>0.60399999999999998</v>
      </c>
      <c r="F44">
        <v>0</v>
      </c>
    </row>
    <row r="45" spans="1:6" x14ac:dyDescent="0.2">
      <c r="A45" s="5" t="s">
        <v>168</v>
      </c>
      <c r="B45">
        <v>0</v>
      </c>
      <c r="C45">
        <v>1.0497232723490399</v>
      </c>
      <c r="D45">
        <v>0.64700000000000002</v>
      </c>
      <c r="E45">
        <v>0.39300000000000002</v>
      </c>
      <c r="F45">
        <v>0</v>
      </c>
    </row>
    <row r="46" spans="1:6" x14ac:dyDescent="0.2">
      <c r="A46" s="5" t="s">
        <v>1842</v>
      </c>
      <c r="B46">
        <v>0</v>
      </c>
      <c r="C46">
        <v>-1.0237889987945701</v>
      </c>
      <c r="D46">
        <v>0</v>
      </c>
      <c r="E46">
        <v>0.20200000000000001</v>
      </c>
      <c r="F46">
        <v>0</v>
      </c>
    </row>
    <row r="47" spans="1:6" x14ac:dyDescent="0.2">
      <c r="A47" s="5" t="s">
        <v>40</v>
      </c>
      <c r="B47">
        <v>0</v>
      </c>
      <c r="C47">
        <v>1.01928689262558</v>
      </c>
      <c r="D47">
        <v>0.82099999999999995</v>
      </c>
      <c r="E47">
        <v>0.61199999999999999</v>
      </c>
      <c r="F47">
        <v>0</v>
      </c>
    </row>
    <row r="48" spans="1:6" x14ac:dyDescent="0.2">
      <c r="A48" s="5" t="s">
        <v>1841</v>
      </c>
      <c r="B48">
        <v>0</v>
      </c>
      <c r="C48">
        <v>-1.01000150245303</v>
      </c>
      <c r="D48">
        <v>0</v>
      </c>
      <c r="E48">
        <v>0.221</v>
      </c>
      <c r="F48">
        <v>0</v>
      </c>
    </row>
    <row r="49" spans="1:6" x14ac:dyDescent="0.2">
      <c r="A49" s="5" t="s">
        <v>56</v>
      </c>
      <c r="B49">
        <v>0</v>
      </c>
      <c r="C49">
        <v>1.00273351931837</v>
      </c>
      <c r="D49">
        <v>0.65800000000000003</v>
      </c>
      <c r="E49">
        <v>0.378</v>
      </c>
      <c r="F49">
        <v>0</v>
      </c>
    </row>
    <row r="50" spans="1:6" x14ac:dyDescent="0.2">
      <c r="A50" s="5" t="s">
        <v>39</v>
      </c>
      <c r="B50">
        <v>0</v>
      </c>
      <c r="C50">
        <v>1.0015465295311701</v>
      </c>
      <c r="D50">
        <v>0.59199999999999997</v>
      </c>
      <c r="E50">
        <v>0.28100000000000003</v>
      </c>
      <c r="F50">
        <v>0</v>
      </c>
    </row>
    <row r="51" spans="1:6" x14ac:dyDescent="0.2">
      <c r="A51" s="5" t="s">
        <v>439</v>
      </c>
      <c r="B51">
        <v>0</v>
      </c>
      <c r="C51">
        <v>0.99996292614565097</v>
      </c>
      <c r="D51">
        <v>0.80700000000000005</v>
      </c>
      <c r="E51">
        <v>0.64600000000000002</v>
      </c>
      <c r="F51">
        <v>0</v>
      </c>
    </row>
    <row r="52" spans="1:6" x14ac:dyDescent="0.2">
      <c r="A52" s="5" t="s">
        <v>1063</v>
      </c>
      <c r="B52">
        <v>0</v>
      </c>
      <c r="C52">
        <v>0.99768792828172204</v>
      </c>
      <c r="D52">
        <v>0.48</v>
      </c>
      <c r="E52">
        <v>0.23100000000000001</v>
      </c>
      <c r="F52">
        <v>0</v>
      </c>
    </row>
    <row r="53" spans="1:6" x14ac:dyDescent="0.2">
      <c r="A53" s="5" t="s">
        <v>1840</v>
      </c>
      <c r="B53">
        <v>0</v>
      </c>
      <c r="C53">
        <v>-0.99479295288316305</v>
      </c>
      <c r="D53">
        <v>6.0999999999999999E-2</v>
      </c>
      <c r="E53">
        <v>0.36299999999999999</v>
      </c>
      <c r="F53">
        <v>0</v>
      </c>
    </row>
    <row r="54" spans="1:6" x14ac:dyDescent="0.2">
      <c r="A54" s="5" t="s">
        <v>553</v>
      </c>
      <c r="B54">
        <v>0</v>
      </c>
      <c r="C54">
        <v>0.94025268477161805</v>
      </c>
      <c r="D54">
        <v>0.499</v>
      </c>
      <c r="E54">
        <v>0.19800000000000001</v>
      </c>
      <c r="F54">
        <v>0</v>
      </c>
    </row>
    <row r="55" spans="1:6" x14ac:dyDescent="0.2">
      <c r="A55" s="5" t="s">
        <v>108</v>
      </c>
      <c r="B55">
        <v>0</v>
      </c>
      <c r="C55">
        <v>0.92854378771638002</v>
      </c>
      <c r="D55">
        <v>0.94199999999999995</v>
      </c>
      <c r="E55">
        <v>0.80500000000000005</v>
      </c>
      <c r="F55">
        <v>0</v>
      </c>
    </row>
    <row r="56" spans="1:6" x14ac:dyDescent="0.2">
      <c r="A56" s="5" t="s">
        <v>1839</v>
      </c>
      <c r="B56">
        <v>0</v>
      </c>
      <c r="C56">
        <v>-0.92727298411614201</v>
      </c>
      <c r="D56">
        <v>0</v>
      </c>
      <c r="E56">
        <v>0.222</v>
      </c>
      <c r="F56">
        <v>0</v>
      </c>
    </row>
    <row r="57" spans="1:6" x14ac:dyDescent="0.2">
      <c r="A57" s="5" t="s">
        <v>1616</v>
      </c>
      <c r="B57">
        <v>0</v>
      </c>
      <c r="C57">
        <v>0.92322015265716695</v>
      </c>
      <c r="D57">
        <v>0.625</v>
      </c>
      <c r="E57">
        <v>0.50600000000000001</v>
      </c>
      <c r="F57">
        <v>0</v>
      </c>
    </row>
    <row r="58" spans="1:6" x14ac:dyDescent="0.2">
      <c r="A58" s="5" t="s">
        <v>391</v>
      </c>
      <c r="B58">
        <v>0</v>
      </c>
      <c r="C58">
        <v>0.905737061374565</v>
      </c>
      <c r="D58">
        <v>0.45600000000000002</v>
      </c>
      <c r="E58">
        <v>0.19400000000000001</v>
      </c>
      <c r="F58">
        <v>0</v>
      </c>
    </row>
    <row r="59" spans="1:6" x14ac:dyDescent="0.2">
      <c r="A59" s="5" t="s">
        <v>1838</v>
      </c>
      <c r="B59">
        <v>0</v>
      </c>
      <c r="C59">
        <v>-0.89875823752425199</v>
      </c>
      <c r="D59">
        <v>0</v>
      </c>
      <c r="E59">
        <v>0.215</v>
      </c>
      <c r="F59">
        <v>0</v>
      </c>
    </row>
    <row r="60" spans="1:6" x14ac:dyDescent="0.2">
      <c r="A60" s="5" t="s">
        <v>1130</v>
      </c>
      <c r="B60">
        <v>0</v>
      </c>
      <c r="C60">
        <v>0.87703638461903199</v>
      </c>
      <c r="D60">
        <v>0.82099999999999995</v>
      </c>
      <c r="E60">
        <v>0.65700000000000003</v>
      </c>
      <c r="F60">
        <v>0</v>
      </c>
    </row>
    <row r="61" spans="1:6" x14ac:dyDescent="0.2">
      <c r="A61" s="5" t="s">
        <v>110</v>
      </c>
      <c r="B61">
        <v>0</v>
      </c>
      <c r="C61">
        <v>-0.87700874534995699</v>
      </c>
      <c r="D61">
        <v>0.12</v>
      </c>
      <c r="E61">
        <v>0.45700000000000002</v>
      </c>
      <c r="F61">
        <v>0</v>
      </c>
    </row>
    <row r="62" spans="1:6" x14ac:dyDescent="0.2">
      <c r="A62" s="5" t="s">
        <v>1626</v>
      </c>
      <c r="B62">
        <v>0</v>
      </c>
      <c r="C62">
        <v>0.87279003255496601</v>
      </c>
      <c r="D62">
        <v>0.69799999999999995</v>
      </c>
      <c r="E62">
        <v>0.441</v>
      </c>
      <c r="F62">
        <v>0</v>
      </c>
    </row>
    <row r="63" spans="1:6" x14ac:dyDescent="0.2">
      <c r="A63" s="5" t="s">
        <v>50</v>
      </c>
      <c r="B63">
        <v>0</v>
      </c>
      <c r="C63">
        <v>0.87052294456601398</v>
      </c>
      <c r="D63">
        <v>0.69299999999999995</v>
      </c>
      <c r="E63">
        <v>0.53400000000000003</v>
      </c>
      <c r="F63">
        <v>0</v>
      </c>
    </row>
    <row r="64" spans="1:6" x14ac:dyDescent="0.2">
      <c r="A64" s="5" t="s">
        <v>1627</v>
      </c>
      <c r="B64">
        <v>0</v>
      </c>
      <c r="C64">
        <v>0.84743687429991299</v>
      </c>
      <c r="D64">
        <v>0.92500000000000004</v>
      </c>
      <c r="E64">
        <v>0.879</v>
      </c>
      <c r="F64">
        <v>0</v>
      </c>
    </row>
    <row r="65" spans="1:6" x14ac:dyDescent="0.2">
      <c r="A65" s="5" t="s">
        <v>66</v>
      </c>
      <c r="B65">
        <v>0</v>
      </c>
      <c r="C65">
        <v>0.84604373376191999</v>
      </c>
      <c r="D65">
        <v>0.51800000000000002</v>
      </c>
      <c r="E65">
        <v>0.216</v>
      </c>
      <c r="F65">
        <v>0</v>
      </c>
    </row>
    <row r="66" spans="1:6" x14ac:dyDescent="0.2">
      <c r="A66" s="5" t="s">
        <v>137</v>
      </c>
      <c r="B66">
        <v>0</v>
      </c>
      <c r="C66">
        <v>0.84514269263256803</v>
      </c>
      <c r="D66">
        <v>0.316</v>
      </c>
      <c r="E66">
        <v>1.2E-2</v>
      </c>
      <c r="F66">
        <v>0</v>
      </c>
    </row>
    <row r="67" spans="1:6" x14ac:dyDescent="0.2">
      <c r="A67" s="5" t="s">
        <v>1837</v>
      </c>
      <c r="B67">
        <v>0</v>
      </c>
      <c r="C67">
        <v>-0.84454493574537803</v>
      </c>
      <c r="D67">
        <v>0</v>
      </c>
      <c r="E67">
        <v>0.20399999999999999</v>
      </c>
      <c r="F67">
        <v>0</v>
      </c>
    </row>
    <row r="68" spans="1:6" x14ac:dyDescent="0.2">
      <c r="A68" s="5" t="s">
        <v>331</v>
      </c>
      <c r="B68">
        <v>0</v>
      </c>
      <c r="C68">
        <v>0.84432583912404702</v>
      </c>
      <c r="D68">
        <v>0.308</v>
      </c>
      <c r="E68">
        <v>2.3E-2</v>
      </c>
      <c r="F68">
        <v>0</v>
      </c>
    </row>
    <row r="69" spans="1:6" x14ac:dyDescent="0.2">
      <c r="A69" s="5" t="s">
        <v>71</v>
      </c>
      <c r="B69">
        <v>0</v>
      </c>
      <c r="C69">
        <v>0.82706880603362898</v>
      </c>
      <c r="D69">
        <v>0.69799999999999995</v>
      </c>
      <c r="E69">
        <v>0.44700000000000001</v>
      </c>
      <c r="F69">
        <v>0</v>
      </c>
    </row>
    <row r="70" spans="1:6" x14ac:dyDescent="0.2">
      <c r="A70" s="5" t="s">
        <v>1628</v>
      </c>
      <c r="B70">
        <v>0</v>
      </c>
      <c r="C70">
        <v>0.81496794127021599</v>
      </c>
      <c r="D70">
        <v>0.55300000000000005</v>
      </c>
      <c r="E70">
        <v>0.379</v>
      </c>
      <c r="F70">
        <v>0</v>
      </c>
    </row>
    <row r="71" spans="1:6" x14ac:dyDescent="0.2">
      <c r="A71" s="5" t="s">
        <v>1836</v>
      </c>
      <c r="B71">
        <v>0</v>
      </c>
      <c r="C71">
        <v>-0.79972316208206895</v>
      </c>
      <c r="D71">
        <v>0</v>
      </c>
      <c r="E71">
        <v>0.20599999999999999</v>
      </c>
      <c r="F71">
        <v>0</v>
      </c>
    </row>
    <row r="72" spans="1:6" x14ac:dyDescent="0.2">
      <c r="A72" s="5" t="s">
        <v>138</v>
      </c>
      <c r="B72">
        <v>0</v>
      </c>
      <c r="C72">
        <v>0.79589483391934002</v>
      </c>
      <c r="D72">
        <v>0.65100000000000002</v>
      </c>
      <c r="E72">
        <v>0.45</v>
      </c>
      <c r="F72">
        <v>0</v>
      </c>
    </row>
    <row r="73" spans="1:6" x14ac:dyDescent="0.2">
      <c r="A73" s="5" t="s">
        <v>1004</v>
      </c>
      <c r="B73">
        <v>0</v>
      </c>
      <c r="C73">
        <v>0.78466460537445504</v>
      </c>
      <c r="D73">
        <v>0.41799999999999998</v>
      </c>
      <c r="E73">
        <v>0.22900000000000001</v>
      </c>
      <c r="F73">
        <v>0</v>
      </c>
    </row>
    <row r="74" spans="1:6" x14ac:dyDescent="0.2">
      <c r="A74" s="5" t="s">
        <v>973</v>
      </c>
      <c r="B74">
        <v>0</v>
      </c>
      <c r="C74">
        <v>0.77994150712650501</v>
      </c>
      <c r="D74">
        <v>0.71899999999999997</v>
      </c>
      <c r="E74">
        <v>0.56200000000000006</v>
      </c>
      <c r="F74">
        <v>0</v>
      </c>
    </row>
    <row r="75" spans="1:6" x14ac:dyDescent="0.2">
      <c r="A75" s="5" t="s">
        <v>1629</v>
      </c>
      <c r="B75">
        <v>0</v>
      </c>
      <c r="C75">
        <v>0.76854484668384704</v>
      </c>
      <c r="D75">
        <v>0.79900000000000004</v>
      </c>
      <c r="E75">
        <v>0.54900000000000004</v>
      </c>
      <c r="F75">
        <v>0</v>
      </c>
    </row>
    <row r="76" spans="1:6" x14ac:dyDescent="0.2">
      <c r="A76" s="5" t="s">
        <v>55</v>
      </c>
      <c r="B76">
        <v>0</v>
      </c>
      <c r="C76">
        <v>0.76759671688919595</v>
      </c>
      <c r="D76">
        <v>0.84899999999999998</v>
      </c>
      <c r="E76">
        <v>0.624</v>
      </c>
      <c r="F76">
        <v>0</v>
      </c>
    </row>
    <row r="77" spans="1:6" x14ac:dyDescent="0.2">
      <c r="A77" s="5" t="s">
        <v>42</v>
      </c>
      <c r="B77">
        <v>0</v>
      </c>
      <c r="C77">
        <v>0.76529964322544197</v>
      </c>
      <c r="D77">
        <v>0.82599999999999996</v>
      </c>
      <c r="E77">
        <v>0.64200000000000002</v>
      </c>
      <c r="F77">
        <v>0</v>
      </c>
    </row>
    <row r="78" spans="1:6" x14ac:dyDescent="0.2">
      <c r="A78" s="5" t="s">
        <v>389</v>
      </c>
      <c r="B78">
        <v>0</v>
      </c>
      <c r="C78">
        <v>0.76200955003986204</v>
      </c>
      <c r="D78">
        <v>0.47799999999999998</v>
      </c>
      <c r="E78">
        <v>0.255</v>
      </c>
      <c r="F78">
        <v>0</v>
      </c>
    </row>
    <row r="79" spans="1:6" x14ac:dyDescent="0.2">
      <c r="A79" s="5" t="s">
        <v>205</v>
      </c>
      <c r="B79">
        <v>0</v>
      </c>
      <c r="C79">
        <v>0.75765185483762298</v>
      </c>
      <c r="D79">
        <v>0.51600000000000001</v>
      </c>
      <c r="E79">
        <v>0.191</v>
      </c>
      <c r="F79">
        <v>0</v>
      </c>
    </row>
    <row r="80" spans="1:6" x14ac:dyDescent="0.2">
      <c r="A80" s="5" t="s">
        <v>18</v>
      </c>
      <c r="B80">
        <v>0</v>
      </c>
      <c r="C80">
        <v>0.75511940650401099</v>
      </c>
      <c r="D80">
        <v>0.90800000000000003</v>
      </c>
      <c r="E80">
        <v>0.83099999999999996</v>
      </c>
      <c r="F80">
        <v>0</v>
      </c>
    </row>
    <row r="81" spans="1:6" x14ac:dyDescent="0.2">
      <c r="A81" s="5" t="s">
        <v>79</v>
      </c>
      <c r="B81">
        <v>0</v>
      </c>
      <c r="C81">
        <v>0.75013592788683703</v>
      </c>
      <c r="D81">
        <v>0.78900000000000003</v>
      </c>
      <c r="E81">
        <v>0.63700000000000001</v>
      </c>
      <c r="F81">
        <v>0</v>
      </c>
    </row>
    <row r="82" spans="1:6" x14ac:dyDescent="0.2">
      <c r="A82" s="5" t="s">
        <v>458</v>
      </c>
      <c r="B82">
        <v>0</v>
      </c>
      <c r="C82">
        <v>0.748787641587776</v>
      </c>
      <c r="D82">
        <v>0.72899999999999998</v>
      </c>
      <c r="E82">
        <v>0.54</v>
      </c>
      <c r="F82">
        <v>0</v>
      </c>
    </row>
    <row r="83" spans="1:6" x14ac:dyDescent="0.2">
      <c r="A83" s="5" t="s">
        <v>80</v>
      </c>
      <c r="B83">
        <v>0</v>
      </c>
      <c r="C83">
        <v>0.73677236441333604</v>
      </c>
      <c r="D83">
        <v>0.93200000000000005</v>
      </c>
      <c r="E83">
        <v>0.88</v>
      </c>
      <c r="F83">
        <v>0</v>
      </c>
    </row>
    <row r="84" spans="1:6" x14ac:dyDescent="0.2">
      <c r="A84" s="5" t="s">
        <v>1630</v>
      </c>
      <c r="B84">
        <v>0</v>
      </c>
      <c r="C84">
        <v>0.73628505784149301</v>
      </c>
      <c r="D84">
        <v>0.61499999999999999</v>
      </c>
      <c r="E84">
        <v>0.44500000000000001</v>
      </c>
      <c r="F84">
        <v>0</v>
      </c>
    </row>
    <row r="85" spans="1:6" x14ac:dyDescent="0.2">
      <c r="A85" s="5" t="s">
        <v>1150</v>
      </c>
      <c r="B85">
        <v>0</v>
      </c>
      <c r="C85">
        <v>-0.73586184030205304</v>
      </c>
      <c r="D85">
        <v>0.89600000000000002</v>
      </c>
      <c r="E85">
        <v>0.98699999999999999</v>
      </c>
      <c r="F85">
        <v>0</v>
      </c>
    </row>
    <row r="86" spans="1:6" x14ac:dyDescent="0.2">
      <c r="A86" s="5" t="s">
        <v>1631</v>
      </c>
      <c r="B86">
        <v>0</v>
      </c>
      <c r="C86">
        <v>0.73469959485575997</v>
      </c>
      <c r="D86">
        <v>0.59899999999999998</v>
      </c>
      <c r="E86">
        <v>0.46100000000000002</v>
      </c>
      <c r="F86">
        <v>0</v>
      </c>
    </row>
    <row r="87" spans="1:6" x14ac:dyDescent="0.2">
      <c r="A87" s="5" t="s">
        <v>1632</v>
      </c>
      <c r="B87">
        <v>0</v>
      </c>
      <c r="C87">
        <v>0.73450342795301804</v>
      </c>
      <c r="D87">
        <v>0.36399999999999999</v>
      </c>
      <c r="E87">
        <v>0.17299999999999999</v>
      </c>
      <c r="F87">
        <v>0</v>
      </c>
    </row>
    <row r="88" spans="1:6" x14ac:dyDescent="0.2">
      <c r="A88" s="5" t="s">
        <v>582</v>
      </c>
      <c r="B88">
        <v>0</v>
      </c>
      <c r="C88">
        <v>0.73135649793487201</v>
      </c>
      <c r="D88">
        <v>0.42099999999999999</v>
      </c>
      <c r="E88">
        <v>0.14099999999999999</v>
      </c>
      <c r="F88">
        <v>0</v>
      </c>
    </row>
    <row r="89" spans="1:6" x14ac:dyDescent="0.2">
      <c r="A89" s="5" t="s">
        <v>16</v>
      </c>
      <c r="B89">
        <v>0</v>
      </c>
      <c r="C89">
        <v>0.72741652578330895</v>
      </c>
      <c r="D89">
        <v>0.74</v>
      </c>
      <c r="E89">
        <v>0.57499999999999996</v>
      </c>
      <c r="F89">
        <v>0</v>
      </c>
    </row>
    <row r="90" spans="1:6" x14ac:dyDescent="0.2">
      <c r="A90" s="5" t="s">
        <v>1468</v>
      </c>
      <c r="B90">
        <v>0</v>
      </c>
      <c r="C90">
        <v>-0.72715793045747201</v>
      </c>
      <c r="D90">
        <v>0.39600000000000002</v>
      </c>
      <c r="E90">
        <v>0.76400000000000001</v>
      </c>
      <c r="F90">
        <v>0</v>
      </c>
    </row>
    <row r="91" spans="1:6" x14ac:dyDescent="0.2">
      <c r="A91" s="5" t="s">
        <v>1835</v>
      </c>
      <c r="B91">
        <v>0</v>
      </c>
      <c r="C91">
        <v>-0.72590131639275801</v>
      </c>
      <c r="D91">
        <v>0</v>
      </c>
      <c r="E91">
        <v>0.187</v>
      </c>
      <c r="F91">
        <v>0</v>
      </c>
    </row>
    <row r="92" spans="1:6" x14ac:dyDescent="0.2">
      <c r="A92" s="5" t="s">
        <v>1834</v>
      </c>
      <c r="B92">
        <v>0</v>
      </c>
      <c r="C92">
        <v>-0.72543943741472905</v>
      </c>
      <c r="D92">
        <v>7.0000000000000001E-3</v>
      </c>
      <c r="E92">
        <v>0.18</v>
      </c>
      <c r="F92">
        <v>0</v>
      </c>
    </row>
    <row r="93" spans="1:6" x14ac:dyDescent="0.2">
      <c r="A93" s="5" t="s">
        <v>1633</v>
      </c>
      <c r="B93">
        <v>0</v>
      </c>
      <c r="C93">
        <v>0.72124954626761995</v>
      </c>
      <c r="D93">
        <v>0.54900000000000004</v>
      </c>
      <c r="E93">
        <v>0.32</v>
      </c>
      <c r="F93">
        <v>0</v>
      </c>
    </row>
    <row r="94" spans="1:6" x14ac:dyDescent="0.2">
      <c r="A94" s="5" t="s">
        <v>1634</v>
      </c>
      <c r="B94">
        <v>0</v>
      </c>
      <c r="C94">
        <v>0.71776838032323498</v>
      </c>
      <c r="D94">
        <v>0.55200000000000005</v>
      </c>
      <c r="E94">
        <v>0.47599999999999998</v>
      </c>
      <c r="F94">
        <v>0</v>
      </c>
    </row>
    <row r="95" spans="1:6" x14ac:dyDescent="0.2">
      <c r="A95" s="5" t="s">
        <v>1833</v>
      </c>
      <c r="B95">
        <v>0</v>
      </c>
      <c r="C95">
        <v>-0.71576694522363504</v>
      </c>
      <c r="D95">
        <v>0</v>
      </c>
      <c r="E95">
        <v>0.189</v>
      </c>
      <c r="F95">
        <v>0</v>
      </c>
    </row>
    <row r="96" spans="1:6" x14ac:dyDescent="0.2">
      <c r="A96" s="5" t="s">
        <v>994</v>
      </c>
      <c r="B96">
        <v>0</v>
      </c>
      <c r="C96">
        <v>0.71566427469663296</v>
      </c>
      <c r="D96">
        <v>0.46500000000000002</v>
      </c>
      <c r="E96">
        <v>0.30399999999999999</v>
      </c>
      <c r="F96">
        <v>0</v>
      </c>
    </row>
    <row r="97" spans="1:6" x14ac:dyDescent="0.2">
      <c r="A97" s="5" t="s">
        <v>372</v>
      </c>
      <c r="B97">
        <v>0</v>
      </c>
      <c r="C97">
        <v>0.71513010298179303</v>
      </c>
      <c r="D97">
        <v>0.91600000000000004</v>
      </c>
      <c r="E97">
        <v>0.84299999999999997</v>
      </c>
      <c r="F97">
        <v>0</v>
      </c>
    </row>
    <row r="98" spans="1:6" x14ac:dyDescent="0.2">
      <c r="A98" s="5" t="s">
        <v>1618</v>
      </c>
      <c r="B98">
        <v>0</v>
      </c>
      <c r="C98">
        <v>0.71155812125222095</v>
      </c>
      <c r="D98">
        <v>0.219</v>
      </c>
      <c r="E98">
        <v>0.112</v>
      </c>
      <c r="F98">
        <v>0</v>
      </c>
    </row>
    <row r="99" spans="1:6" x14ac:dyDescent="0.2">
      <c r="A99" s="5" t="s">
        <v>1635</v>
      </c>
      <c r="B99">
        <v>0</v>
      </c>
      <c r="C99">
        <v>0.70276873802117101</v>
      </c>
      <c r="D99">
        <v>0.32100000000000001</v>
      </c>
      <c r="E99">
        <v>0.104</v>
      </c>
      <c r="F99">
        <v>0</v>
      </c>
    </row>
    <row r="100" spans="1:6" x14ac:dyDescent="0.2">
      <c r="A100" s="5" t="s">
        <v>1832</v>
      </c>
      <c r="B100">
        <v>0</v>
      </c>
      <c r="C100">
        <v>-0.69151489142954303</v>
      </c>
      <c r="D100">
        <v>0</v>
      </c>
      <c r="E100">
        <v>0.186</v>
      </c>
      <c r="F100">
        <v>0</v>
      </c>
    </row>
    <row r="101" spans="1:6" x14ac:dyDescent="0.2">
      <c r="A101" s="5" t="s">
        <v>120</v>
      </c>
      <c r="B101">
        <v>0</v>
      </c>
      <c r="C101">
        <v>0.69132660587247496</v>
      </c>
      <c r="D101">
        <v>0.89100000000000001</v>
      </c>
      <c r="E101">
        <v>0.82099999999999995</v>
      </c>
      <c r="F101">
        <v>0</v>
      </c>
    </row>
    <row r="102" spans="1:6" x14ac:dyDescent="0.2">
      <c r="A102" s="5" t="s">
        <v>409</v>
      </c>
      <c r="B102">
        <v>0</v>
      </c>
      <c r="C102">
        <v>0.686027761679326</v>
      </c>
      <c r="D102">
        <v>0.69899999999999995</v>
      </c>
      <c r="E102">
        <v>0.66900000000000004</v>
      </c>
      <c r="F102">
        <v>0</v>
      </c>
    </row>
    <row r="103" spans="1:6" x14ac:dyDescent="0.2">
      <c r="A103" s="5" t="s">
        <v>1636</v>
      </c>
      <c r="B103">
        <v>0</v>
      </c>
      <c r="C103">
        <v>0.68366171898101102</v>
      </c>
      <c r="D103">
        <v>0.29499999999999998</v>
      </c>
      <c r="E103">
        <v>2.9000000000000001E-2</v>
      </c>
      <c r="F103">
        <v>0</v>
      </c>
    </row>
    <row r="104" spans="1:6" x14ac:dyDescent="0.2">
      <c r="A104" s="5" t="s">
        <v>649</v>
      </c>
      <c r="B104">
        <v>0</v>
      </c>
      <c r="C104">
        <v>0.683661509182239</v>
      </c>
      <c r="D104">
        <v>0.628</v>
      </c>
      <c r="E104">
        <v>0.44400000000000001</v>
      </c>
      <c r="F104">
        <v>0</v>
      </c>
    </row>
    <row r="105" spans="1:6" x14ac:dyDescent="0.2">
      <c r="A105" s="5" t="s">
        <v>1084</v>
      </c>
      <c r="B105">
        <v>0</v>
      </c>
      <c r="C105">
        <v>0.67941300337312305</v>
      </c>
      <c r="D105">
        <v>0.373</v>
      </c>
      <c r="E105">
        <v>0.16800000000000001</v>
      </c>
      <c r="F105">
        <v>0</v>
      </c>
    </row>
    <row r="106" spans="1:6" x14ac:dyDescent="0.2">
      <c r="A106" s="5" t="s">
        <v>1427</v>
      </c>
      <c r="B106">
        <v>0</v>
      </c>
      <c r="C106">
        <v>0.67707368776710697</v>
      </c>
      <c r="D106">
        <v>0.20699999999999999</v>
      </c>
      <c r="E106">
        <v>0.03</v>
      </c>
      <c r="F106">
        <v>0</v>
      </c>
    </row>
    <row r="107" spans="1:6" x14ac:dyDescent="0.2">
      <c r="A107" s="5" t="s">
        <v>314</v>
      </c>
      <c r="B107">
        <v>0</v>
      </c>
      <c r="C107">
        <v>0.67472776457458095</v>
      </c>
      <c r="D107">
        <v>0.66500000000000004</v>
      </c>
      <c r="E107">
        <v>0.54500000000000004</v>
      </c>
      <c r="F107">
        <v>0</v>
      </c>
    </row>
    <row r="108" spans="1:6" x14ac:dyDescent="0.2">
      <c r="A108" s="5" t="s">
        <v>540</v>
      </c>
      <c r="B108">
        <v>0</v>
      </c>
      <c r="C108">
        <v>0.67311598362303904</v>
      </c>
      <c r="D108">
        <v>0.20200000000000001</v>
      </c>
      <c r="E108">
        <v>8.9999999999999993E-3</v>
      </c>
      <c r="F108">
        <v>0</v>
      </c>
    </row>
    <row r="109" spans="1:6" x14ac:dyDescent="0.2">
      <c r="A109" s="5" t="s">
        <v>1637</v>
      </c>
      <c r="B109">
        <v>0</v>
      </c>
      <c r="C109">
        <v>0.66609718955540798</v>
      </c>
      <c r="D109">
        <v>0.41099999999999998</v>
      </c>
      <c r="E109">
        <v>0.20699999999999999</v>
      </c>
      <c r="F109">
        <v>0</v>
      </c>
    </row>
    <row r="110" spans="1:6" x14ac:dyDescent="0.2">
      <c r="A110" s="5" t="s">
        <v>1638</v>
      </c>
      <c r="B110">
        <v>0</v>
      </c>
      <c r="C110">
        <v>0.66454969271979303</v>
      </c>
      <c r="D110">
        <v>0.65100000000000002</v>
      </c>
      <c r="E110">
        <v>0.495</v>
      </c>
      <c r="F110">
        <v>0</v>
      </c>
    </row>
    <row r="111" spans="1:6" x14ac:dyDescent="0.2">
      <c r="A111" s="5" t="s">
        <v>172</v>
      </c>
      <c r="B111">
        <v>0</v>
      </c>
      <c r="C111">
        <v>0.66034334214634804</v>
      </c>
      <c r="D111">
        <v>0.53900000000000003</v>
      </c>
      <c r="E111">
        <v>0.29399999999999998</v>
      </c>
      <c r="F111">
        <v>0</v>
      </c>
    </row>
    <row r="112" spans="1:6" x14ac:dyDescent="0.2">
      <c r="A112" s="5" t="s">
        <v>466</v>
      </c>
      <c r="B112">
        <v>0</v>
      </c>
      <c r="C112">
        <v>0.65801507081855404</v>
      </c>
      <c r="D112">
        <v>0.33600000000000002</v>
      </c>
      <c r="E112">
        <v>9.4E-2</v>
      </c>
      <c r="F112">
        <v>0</v>
      </c>
    </row>
    <row r="113" spans="1:6" x14ac:dyDescent="0.2">
      <c r="A113" s="5" t="s">
        <v>1257</v>
      </c>
      <c r="B113">
        <v>0</v>
      </c>
      <c r="C113">
        <v>0.65673194336775098</v>
      </c>
      <c r="D113">
        <v>0.97899999999999998</v>
      </c>
      <c r="E113">
        <v>0.92700000000000005</v>
      </c>
      <c r="F113">
        <v>0</v>
      </c>
    </row>
    <row r="114" spans="1:6" x14ac:dyDescent="0.2">
      <c r="A114" s="5" t="s">
        <v>25</v>
      </c>
      <c r="B114">
        <v>0</v>
      </c>
      <c r="C114">
        <v>0.65297518089945905</v>
      </c>
      <c r="D114">
        <v>0.83599999999999997</v>
      </c>
      <c r="E114">
        <v>0.73699999999999999</v>
      </c>
      <c r="F114">
        <v>0</v>
      </c>
    </row>
    <row r="115" spans="1:6" x14ac:dyDescent="0.2">
      <c r="A115" s="5" t="s">
        <v>1639</v>
      </c>
      <c r="B115">
        <v>0</v>
      </c>
      <c r="C115">
        <v>0.65221873412987097</v>
      </c>
      <c r="D115">
        <v>0.23499999999999999</v>
      </c>
      <c r="E115">
        <v>1.2E-2</v>
      </c>
      <c r="F115">
        <v>0</v>
      </c>
    </row>
    <row r="116" spans="1:6" x14ac:dyDescent="0.2">
      <c r="A116" s="5" t="s">
        <v>1621</v>
      </c>
      <c r="B116">
        <v>0</v>
      </c>
      <c r="C116">
        <v>-0.65020044494045903</v>
      </c>
      <c r="D116">
        <v>0</v>
      </c>
      <c r="E116">
        <v>0.191</v>
      </c>
      <c r="F116">
        <v>0</v>
      </c>
    </row>
    <row r="117" spans="1:6" x14ac:dyDescent="0.2">
      <c r="A117" s="5" t="s">
        <v>111</v>
      </c>
      <c r="B117">
        <v>0</v>
      </c>
      <c r="C117">
        <v>0.64993964519772796</v>
      </c>
      <c r="D117">
        <v>0.751</v>
      </c>
      <c r="E117">
        <v>0.61799999999999999</v>
      </c>
      <c r="F117">
        <v>0</v>
      </c>
    </row>
    <row r="118" spans="1:6" x14ac:dyDescent="0.2">
      <c r="A118" s="5" t="s">
        <v>1640</v>
      </c>
      <c r="B118">
        <v>0</v>
      </c>
      <c r="C118">
        <v>0.64830512800924001</v>
      </c>
      <c r="D118">
        <v>0.27900000000000003</v>
      </c>
      <c r="E118">
        <v>0.06</v>
      </c>
      <c r="F118">
        <v>0</v>
      </c>
    </row>
    <row r="119" spans="1:6" x14ac:dyDescent="0.2">
      <c r="A119" s="5" t="s">
        <v>1641</v>
      </c>
      <c r="B119">
        <v>0</v>
      </c>
      <c r="C119">
        <v>0.64671182163625995</v>
      </c>
      <c r="D119">
        <v>0.317</v>
      </c>
      <c r="E119">
        <v>0.109</v>
      </c>
      <c r="F119">
        <v>0</v>
      </c>
    </row>
    <row r="120" spans="1:6" x14ac:dyDescent="0.2">
      <c r="A120" s="5" t="s">
        <v>1642</v>
      </c>
      <c r="B120">
        <v>0</v>
      </c>
      <c r="C120">
        <v>0.64158332661087003</v>
      </c>
      <c r="D120">
        <v>0.379</v>
      </c>
      <c r="E120">
        <v>0.16300000000000001</v>
      </c>
      <c r="F120">
        <v>0</v>
      </c>
    </row>
    <row r="121" spans="1:6" x14ac:dyDescent="0.2">
      <c r="A121" s="5" t="s">
        <v>745</v>
      </c>
      <c r="B121">
        <v>0</v>
      </c>
      <c r="C121">
        <v>0.63239736319267303</v>
      </c>
      <c r="D121">
        <v>0.74399999999999999</v>
      </c>
      <c r="E121">
        <v>0.70799999999999996</v>
      </c>
      <c r="F121">
        <v>0</v>
      </c>
    </row>
    <row r="122" spans="1:6" x14ac:dyDescent="0.2">
      <c r="A122" s="5" t="s">
        <v>1831</v>
      </c>
      <c r="B122">
        <v>0</v>
      </c>
      <c r="C122">
        <v>-0.62954788396967798</v>
      </c>
      <c r="D122">
        <v>0</v>
      </c>
      <c r="E122">
        <v>0.188</v>
      </c>
      <c r="F122">
        <v>0</v>
      </c>
    </row>
    <row r="123" spans="1:6" x14ac:dyDescent="0.2">
      <c r="A123" s="5" t="s">
        <v>1830</v>
      </c>
      <c r="B123">
        <v>0</v>
      </c>
      <c r="C123">
        <v>-0.62835459124476001</v>
      </c>
      <c r="D123">
        <v>0.36699999999999999</v>
      </c>
      <c r="E123">
        <v>0.65900000000000003</v>
      </c>
      <c r="F123">
        <v>0</v>
      </c>
    </row>
    <row r="124" spans="1:6" x14ac:dyDescent="0.2">
      <c r="A124" s="5" t="s">
        <v>203</v>
      </c>
      <c r="B124">
        <v>0</v>
      </c>
      <c r="C124">
        <v>0.62421714253983296</v>
      </c>
      <c r="D124">
        <v>0.56799999999999995</v>
      </c>
      <c r="E124">
        <v>0.35799999999999998</v>
      </c>
      <c r="F124">
        <v>0</v>
      </c>
    </row>
    <row r="125" spans="1:6" x14ac:dyDescent="0.2">
      <c r="A125" s="5" t="s">
        <v>1066</v>
      </c>
      <c r="B125">
        <v>0</v>
      </c>
      <c r="C125">
        <v>-0.62122008980777199</v>
      </c>
      <c r="D125">
        <v>0.97</v>
      </c>
      <c r="E125">
        <v>0.998</v>
      </c>
      <c r="F125">
        <v>0</v>
      </c>
    </row>
    <row r="126" spans="1:6" x14ac:dyDescent="0.2">
      <c r="A126" s="5" t="s">
        <v>1643</v>
      </c>
      <c r="B126">
        <v>0</v>
      </c>
      <c r="C126">
        <v>0.61822044944322097</v>
      </c>
      <c r="D126">
        <v>0.60699999999999998</v>
      </c>
      <c r="E126">
        <v>0.42799999999999999</v>
      </c>
      <c r="F126">
        <v>0</v>
      </c>
    </row>
    <row r="127" spans="1:6" x14ac:dyDescent="0.2">
      <c r="A127" s="5" t="s">
        <v>1644</v>
      </c>
      <c r="B127">
        <v>0</v>
      </c>
      <c r="C127">
        <v>0.61299514578705305</v>
      </c>
      <c r="D127">
        <v>0.86399999999999999</v>
      </c>
      <c r="E127">
        <v>0.752</v>
      </c>
      <c r="F127">
        <v>0</v>
      </c>
    </row>
    <row r="128" spans="1:6" x14ac:dyDescent="0.2">
      <c r="A128" s="5" t="s">
        <v>1645</v>
      </c>
      <c r="B128">
        <v>0</v>
      </c>
      <c r="C128">
        <v>0.61213499541507199</v>
      </c>
      <c r="D128">
        <v>0.25</v>
      </c>
      <c r="E128">
        <v>0.13500000000000001</v>
      </c>
      <c r="F128">
        <v>0</v>
      </c>
    </row>
    <row r="129" spans="1:6" x14ac:dyDescent="0.2">
      <c r="A129" s="5" t="s">
        <v>1646</v>
      </c>
      <c r="B129">
        <v>0</v>
      </c>
      <c r="C129">
        <v>0.61181267151480301</v>
      </c>
      <c r="D129">
        <v>0.86099999999999999</v>
      </c>
      <c r="E129">
        <v>0.80800000000000005</v>
      </c>
      <c r="F129">
        <v>0</v>
      </c>
    </row>
    <row r="130" spans="1:6" x14ac:dyDescent="0.2">
      <c r="A130" s="5" t="s">
        <v>520</v>
      </c>
      <c r="B130">
        <v>0</v>
      </c>
      <c r="C130">
        <v>-0.611384118048656</v>
      </c>
      <c r="D130">
        <v>0.63100000000000001</v>
      </c>
      <c r="E130">
        <v>0.96299999999999997</v>
      </c>
      <c r="F130">
        <v>0</v>
      </c>
    </row>
    <row r="131" spans="1:6" x14ac:dyDescent="0.2">
      <c r="A131" s="5" t="s">
        <v>134</v>
      </c>
      <c r="B131">
        <v>0</v>
      </c>
      <c r="C131">
        <v>0.61097854128879003</v>
      </c>
      <c r="D131">
        <v>0.26</v>
      </c>
      <c r="E131">
        <v>0.01</v>
      </c>
      <c r="F131">
        <v>0</v>
      </c>
    </row>
    <row r="132" spans="1:6" x14ac:dyDescent="0.2">
      <c r="A132" s="5" t="s">
        <v>1647</v>
      </c>
      <c r="B132">
        <v>0</v>
      </c>
      <c r="C132">
        <v>0.60932849423024305</v>
      </c>
      <c r="D132">
        <v>0.40699999999999997</v>
      </c>
      <c r="E132">
        <v>0.27800000000000002</v>
      </c>
      <c r="F132">
        <v>0</v>
      </c>
    </row>
    <row r="133" spans="1:6" x14ac:dyDescent="0.2">
      <c r="A133" s="5" t="s">
        <v>1829</v>
      </c>
      <c r="B133">
        <v>0</v>
      </c>
      <c r="C133">
        <v>-0.60785581306095005</v>
      </c>
      <c r="D133">
        <v>0.114</v>
      </c>
      <c r="E133">
        <v>0.45400000000000001</v>
      </c>
      <c r="F133">
        <v>0</v>
      </c>
    </row>
    <row r="134" spans="1:6" x14ac:dyDescent="0.2">
      <c r="A134" s="5" t="s">
        <v>159</v>
      </c>
      <c r="B134">
        <v>0</v>
      </c>
      <c r="C134">
        <v>0.60178750037230899</v>
      </c>
      <c r="D134">
        <v>0.83499999999999996</v>
      </c>
      <c r="E134">
        <v>0.76700000000000002</v>
      </c>
      <c r="F134">
        <v>0</v>
      </c>
    </row>
    <row r="135" spans="1:6" x14ac:dyDescent="0.2">
      <c r="A135" s="5" t="s">
        <v>1828</v>
      </c>
      <c r="B135">
        <v>0</v>
      </c>
      <c r="C135">
        <v>-0.60129619668502898</v>
      </c>
      <c r="D135">
        <v>0</v>
      </c>
      <c r="E135">
        <v>0.186</v>
      </c>
      <c r="F135">
        <v>0</v>
      </c>
    </row>
    <row r="136" spans="1:6" x14ac:dyDescent="0.2">
      <c r="A136" s="5" t="s">
        <v>181</v>
      </c>
      <c r="B136">
        <v>0</v>
      </c>
      <c r="C136">
        <v>0.60048751689729896</v>
      </c>
      <c r="D136">
        <v>0.47299999999999998</v>
      </c>
      <c r="E136">
        <v>0.26100000000000001</v>
      </c>
      <c r="F136">
        <v>0</v>
      </c>
    </row>
    <row r="137" spans="1:6" x14ac:dyDescent="0.2">
      <c r="A137" s="5" t="s">
        <v>924</v>
      </c>
      <c r="B137">
        <v>0</v>
      </c>
      <c r="C137">
        <v>0.59802001879770805</v>
      </c>
      <c r="D137">
        <v>0.40400000000000003</v>
      </c>
      <c r="E137">
        <v>0.24</v>
      </c>
      <c r="F137">
        <v>0</v>
      </c>
    </row>
    <row r="138" spans="1:6" x14ac:dyDescent="0.2">
      <c r="A138" s="5" t="s">
        <v>1023</v>
      </c>
      <c r="B138">
        <v>0</v>
      </c>
      <c r="C138">
        <v>-0.59757343875241098</v>
      </c>
      <c r="D138">
        <v>0.14799999999999999</v>
      </c>
      <c r="E138">
        <v>0.35299999999999998</v>
      </c>
      <c r="F138">
        <v>0</v>
      </c>
    </row>
    <row r="139" spans="1:6" x14ac:dyDescent="0.2">
      <c r="A139" s="5" t="s">
        <v>1648</v>
      </c>
      <c r="B139">
        <v>0</v>
      </c>
      <c r="C139">
        <v>0.59643926124365398</v>
      </c>
      <c r="D139">
        <v>0.89100000000000001</v>
      </c>
      <c r="E139">
        <v>0.81</v>
      </c>
      <c r="F139">
        <v>0</v>
      </c>
    </row>
    <row r="140" spans="1:6" x14ac:dyDescent="0.2">
      <c r="A140" s="5" t="s">
        <v>890</v>
      </c>
      <c r="B140">
        <v>0</v>
      </c>
      <c r="C140">
        <v>-0.59330230290831598</v>
      </c>
      <c r="D140">
        <v>0.68799999999999994</v>
      </c>
      <c r="E140">
        <v>0.95399999999999996</v>
      </c>
      <c r="F140">
        <v>0</v>
      </c>
    </row>
    <row r="141" spans="1:6" x14ac:dyDescent="0.2">
      <c r="A141" s="5" t="s">
        <v>1827</v>
      </c>
      <c r="B141">
        <v>0</v>
      </c>
      <c r="C141">
        <v>-0.59306649358249897</v>
      </c>
      <c r="D141">
        <v>0</v>
      </c>
      <c r="E141">
        <v>0.19</v>
      </c>
      <c r="F141">
        <v>0</v>
      </c>
    </row>
    <row r="142" spans="1:6" x14ac:dyDescent="0.2">
      <c r="A142" s="5" t="s">
        <v>1420</v>
      </c>
      <c r="B142">
        <v>0</v>
      </c>
      <c r="C142">
        <v>0.59172850137937305</v>
      </c>
      <c r="D142">
        <v>0.69899999999999995</v>
      </c>
      <c r="E142">
        <v>0.56699999999999995</v>
      </c>
      <c r="F142">
        <v>0</v>
      </c>
    </row>
    <row r="143" spans="1:6" x14ac:dyDescent="0.2">
      <c r="A143" s="5" t="s">
        <v>1047</v>
      </c>
      <c r="B143">
        <v>0</v>
      </c>
      <c r="C143">
        <v>0.59108066140383597</v>
      </c>
      <c r="D143">
        <v>0.247</v>
      </c>
      <c r="E143">
        <v>6.8000000000000005E-2</v>
      </c>
      <c r="F143">
        <v>0</v>
      </c>
    </row>
    <row r="144" spans="1:6" x14ac:dyDescent="0.2">
      <c r="A144" s="5" t="s">
        <v>509</v>
      </c>
      <c r="B144">
        <v>0</v>
      </c>
      <c r="C144">
        <v>0.58799771013342705</v>
      </c>
      <c r="D144">
        <v>0.56499999999999995</v>
      </c>
      <c r="E144">
        <v>0.36399999999999999</v>
      </c>
      <c r="F144">
        <v>0</v>
      </c>
    </row>
    <row r="145" spans="1:6" x14ac:dyDescent="0.2">
      <c r="A145" s="5" t="s">
        <v>1649</v>
      </c>
      <c r="B145">
        <v>0</v>
      </c>
      <c r="C145">
        <v>0.58771619080156801</v>
      </c>
      <c r="D145">
        <v>0.55300000000000005</v>
      </c>
      <c r="E145">
        <v>0.371</v>
      </c>
      <c r="F145">
        <v>0</v>
      </c>
    </row>
    <row r="146" spans="1:6" x14ac:dyDescent="0.2">
      <c r="A146" s="5" t="s">
        <v>366</v>
      </c>
      <c r="B146">
        <v>0</v>
      </c>
      <c r="C146">
        <v>0.57979990702409501</v>
      </c>
      <c r="D146">
        <v>0.51300000000000001</v>
      </c>
      <c r="E146">
        <v>0.315</v>
      </c>
      <c r="F146">
        <v>0</v>
      </c>
    </row>
    <row r="147" spans="1:6" x14ac:dyDescent="0.2">
      <c r="A147" s="5" t="s">
        <v>1097</v>
      </c>
      <c r="B147">
        <v>0</v>
      </c>
      <c r="C147">
        <v>0.57879406807953604</v>
      </c>
      <c r="D147">
        <v>0.64700000000000002</v>
      </c>
      <c r="E147">
        <v>0.49199999999999999</v>
      </c>
      <c r="F147">
        <v>0</v>
      </c>
    </row>
    <row r="148" spans="1:6" x14ac:dyDescent="0.2">
      <c r="A148" s="5" t="s">
        <v>730</v>
      </c>
      <c r="B148">
        <v>0</v>
      </c>
      <c r="C148">
        <v>0.576019585314546</v>
      </c>
      <c r="D148">
        <v>0.69499999999999995</v>
      </c>
      <c r="E148">
        <v>0.56200000000000006</v>
      </c>
      <c r="F148">
        <v>0</v>
      </c>
    </row>
    <row r="149" spans="1:6" x14ac:dyDescent="0.2">
      <c r="A149" s="5" t="s">
        <v>1650</v>
      </c>
      <c r="B149">
        <v>0</v>
      </c>
      <c r="C149">
        <v>0.57539278615674205</v>
      </c>
      <c r="D149">
        <v>0.34499999999999997</v>
      </c>
      <c r="E149">
        <v>0.11899999999999999</v>
      </c>
      <c r="F149">
        <v>0</v>
      </c>
    </row>
    <row r="150" spans="1:6" x14ac:dyDescent="0.2">
      <c r="A150" s="5" t="s">
        <v>30</v>
      </c>
      <c r="B150">
        <v>0</v>
      </c>
      <c r="C150">
        <v>0.57442355966929104</v>
      </c>
      <c r="D150">
        <v>0.81100000000000005</v>
      </c>
      <c r="E150">
        <v>0.72</v>
      </c>
      <c r="F150">
        <v>0</v>
      </c>
    </row>
    <row r="151" spans="1:6" x14ac:dyDescent="0.2">
      <c r="A151" s="5" t="s">
        <v>1346</v>
      </c>
      <c r="B151">
        <v>0</v>
      </c>
      <c r="C151">
        <v>-0.57086530412518799</v>
      </c>
      <c r="D151">
        <v>0</v>
      </c>
      <c r="E151">
        <v>0.183</v>
      </c>
      <c r="F151">
        <v>0</v>
      </c>
    </row>
    <row r="152" spans="1:6" x14ac:dyDescent="0.2">
      <c r="A152" s="5" t="s">
        <v>1153</v>
      </c>
      <c r="B152">
        <v>0</v>
      </c>
      <c r="C152">
        <v>0.57036566291383695</v>
      </c>
      <c r="D152">
        <v>0.90900000000000003</v>
      </c>
      <c r="E152">
        <v>0.87</v>
      </c>
      <c r="F152">
        <v>0</v>
      </c>
    </row>
    <row r="153" spans="1:6" x14ac:dyDescent="0.2">
      <c r="A153" s="5" t="s">
        <v>604</v>
      </c>
      <c r="B153">
        <v>0</v>
      </c>
      <c r="C153">
        <v>0.56821028177995603</v>
      </c>
      <c r="D153">
        <v>0.24299999999999999</v>
      </c>
      <c r="E153">
        <v>3.3000000000000002E-2</v>
      </c>
      <c r="F153">
        <v>0</v>
      </c>
    </row>
    <row r="154" spans="1:6" x14ac:dyDescent="0.2">
      <c r="A154" s="5" t="s">
        <v>1078</v>
      </c>
      <c r="B154">
        <v>0</v>
      </c>
      <c r="C154">
        <v>-0.56746707184932998</v>
      </c>
      <c r="D154">
        <v>0.69599999999999995</v>
      </c>
      <c r="E154">
        <v>0.93500000000000005</v>
      </c>
      <c r="F154">
        <v>0</v>
      </c>
    </row>
    <row r="155" spans="1:6" x14ac:dyDescent="0.2">
      <c r="A155" s="5" t="s">
        <v>1070</v>
      </c>
      <c r="B155">
        <v>0</v>
      </c>
      <c r="C155">
        <v>0.56047853951307403</v>
      </c>
      <c r="D155">
        <v>0.29599999999999999</v>
      </c>
      <c r="E155">
        <v>7.2999999999999995E-2</v>
      </c>
      <c r="F155">
        <v>0</v>
      </c>
    </row>
    <row r="156" spans="1:6" x14ac:dyDescent="0.2">
      <c r="A156" s="5" t="s">
        <v>1597</v>
      </c>
      <c r="B156">
        <v>0</v>
      </c>
      <c r="C156">
        <v>0.55997568683272203</v>
      </c>
      <c r="D156">
        <v>0.55800000000000005</v>
      </c>
      <c r="E156">
        <v>0.36</v>
      </c>
      <c r="F156">
        <v>0</v>
      </c>
    </row>
    <row r="157" spans="1:6" x14ac:dyDescent="0.2">
      <c r="A157" s="5" t="s">
        <v>1651</v>
      </c>
      <c r="B157">
        <v>0</v>
      </c>
      <c r="C157">
        <v>0.55477699255480395</v>
      </c>
      <c r="D157">
        <v>0.52300000000000002</v>
      </c>
      <c r="E157">
        <v>0.35599999999999998</v>
      </c>
      <c r="F157">
        <v>0</v>
      </c>
    </row>
    <row r="158" spans="1:6" x14ac:dyDescent="0.2">
      <c r="A158" s="5" t="s">
        <v>863</v>
      </c>
      <c r="B158">
        <v>0</v>
      </c>
      <c r="C158">
        <v>0.55340171993881904</v>
      </c>
      <c r="D158">
        <v>0.59199999999999997</v>
      </c>
      <c r="E158">
        <v>0.40400000000000003</v>
      </c>
      <c r="F158">
        <v>0</v>
      </c>
    </row>
    <row r="159" spans="1:6" x14ac:dyDescent="0.2">
      <c r="A159" s="5" t="s">
        <v>1215</v>
      </c>
      <c r="B159">
        <v>0</v>
      </c>
      <c r="C159">
        <v>0.55332563233749099</v>
      </c>
      <c r="D159">
        <v>0.33900000000000002</v>
      </c>
      <c r="E159">
        <v>0.113</v>
      </c>
      <c r="F159">
        <v>0</v>
      </c>
    </row>
    <row r="160" spans="1:6" x14ac:dyDescent="0.2">
      <c r="A160" s="5" t="s">
        <v>711</v>
      </c>
      <c r="B160">
        <v>0</v>
      </c>
      <c r="C160">
        <v>0.553279464728755</v>
      </c>
      <c r="D160">
        <v>0.44700000000000001</v>
      </c>
      <c r="E160">
        <v>0.27400000000000002</v>
      </c>
      <c r="F160">
        <v>0</v>
      </c>
    </row>
    <row r="161" spans="1:6" x14ac:dyDescent="0.2">
      <c r="A161" s="5" t="s">
        <v>121</v>
      </c>
      <c r="B161">
        <v>0</v>
      </c>
      <c r="C161">
        <v>0.55099606635416798</v>
      </c>
      <c r="D161">
        <v>0.223</v>
      </c>
      <c r="E161">
        <v>3.9E-2</v>
      </c>
      <c r="F161">
        <v>0</v>
      </c>
    </row>
    <row r="162" spans="1:6" x14ac:dyDescent="0.2">
      <c r="A162" s="5" t="s">
        <v>1652</v>
      </c>
      <c r="B162">
        <v>0</v>
      </c>
      <c r="C162">
        <v>0.55074694299663496</v>
      </c>
      <c r="D162">
        <v>0.374</v>
      </c>
      <c r="E162">
        <v>0.25600000000000001</v>
      </c>
      <c r="F162">
        <v>0</v>
      </c>
    </row>
    <row r="163" spans="1:6" x14ac:dyDescent="0.2">
      <c r="A163" s="5" t="s">
        <v>85</v>
      </c>
      <c r="B163">
        <v>0</v>
      </c>
      <c r="C163">
        <v>0.54914293937862602</v>
      </c>
      <c r="D163">
        <v>0.30399999999999999</v>
      </c>
      <c r="E163">
        <v>0.105</v>
      </c>
      <c r="F163">
        <v>0</v>
      </c>
    </row>
    <row r="164" spans="1:6" x14ac:dyDescent="0.2">
      <c r="A164" s="5" t="s">
        <v>74</v>
      </c>
      <c r="B164">
        <v>0</v>
      </c>
      <c r="C164">
        <v>0.54787947328188602</v>
      </c>
      <c r="D164">
        <v>0.65300000000000002</v>
      </c>
      <c r="E164">
        <v>0.53600000000000003</v>
      </c>
      <c r="F164">
        <v>0</v>
      </c>
    </row>
    <row r="165" spans="1:6" x14ac:dyDescent="0.2">
      <c r="A165" s="5" t="s">
        <v>1826</v>
      </c>
      <c r="B165">
        <v>0</v>
      </c>
      <c r="C165">
        <v>-0.54753164297880297</v>
      </c>
      <c r="D165">
        <v>0</v>
      </c>
      <c r="E165">
        <v>0.17100000000000001</v>
      </c>
      <c r="F165">
        <v>0</v>
      </c>
    </row>
    <row r="166" spans="1:6" x14ac:dyDescent="0.2">
      <c r="A166" s="5" t="s">
        <v>743</v>
      </c>
      <c r="B166">
        <v>0</v>
      </c>
      <c r="C166">
        <v>-0.54549103688326595</v>
      </c>
      <c r="D166">
        <v>0.83899999999999997</v>
      </c>
      <c r="E166">
        <v>0.97699999999999998</v>
      </c>
      <c r="F166">
        <v>0</v>
      </c>
    </row>
    <row r="167" spans="1:6" x14ac:dyDescent="0.2">
      <c r="A167" s="5" t="s">
        <v>1087</v>
      </c>
      <c r="B167">
        <v>0</v>
      </c>
      <c r="C167">
        <v>0.54359120508067404</v>
      </c>
      <c r="D167">
        <v>0.53400000000000003</v>
      </c>
      <c r="E167">
        <v>0.38400000000000001</v>
      </c>
      <c r="F167">
        <v>0</v>
      </c>
    </row>
    <row r="168" spans="1:6" x14ac:dyDescent="0.2">
      <c r="A168" s="5" t="s">
        <v>1653</v>
      </c>
      <c r="B168">
        <v>0</v>
      </c>
      <c r="C168">
        <v>0.543532970224613</v>
      </c>
      <c r="D168">
        <v>0.79200000000000004</v>
      </c>
      <c r="E168">
        <v>0.67800000000000005</v>
      </c>
      <c r="F168">
        <v>0</v>
      </c>
    </row>
    <row r="169" spans="1:6" x14ac:dyDescent="0.2">
      <c r="A169" s="5" t="s">
        <v>1654</v>
      </c>
      <c r="B169">
        <v>0</v>
      </c>
      <c r="C169">
        <v>0.54129424308685303</v>
      </c>
      <c r="D169">
        <v>0.57799999999999996</v>
      </c>
      <c r="E169">
        <v>0.41099999999999998</v>
      </c>
      <c r="F169">
        <v>0</v>
      </c>
    </row>
    <row r="170" spans="1:6" x14ac:dyDescent="0.2">
      <c r="A170" s="5" t="s">
        <v>1655</v>
      </c>
      <c r="B170">
        <v>0</v>
      </c>
      <c r="C170">
        <v>0.54068265093407397</v>
      </c>
      <c r="D170">
        <v>0.66400000000000003</v>
      </c>
      <c r="E170">
        <v>0.59499999999999997</v>
      </c>
      <c r="F170">
        <v>0</v>
      </c>
    </row>
    <row r="171" spans="1:6" x14ac:dyDescent="0.2">
      <c r="A171" s="5" t="s">
        <v>75</v>
      </c>
      <c r="B171">
        <v>0</v>
      </c>
      <c r="C171">
        <v>0.53895533510018501</v>
      </c>
      <c r="D171">
        <v>0.51800000000000002</v>
      </c>
      <c r="E171">
        <v>0.312</v>
      </c>
      <c r="F171">
        <v>0</v>
      </c>
    </row>
    <row r="172" spans="1:6" x14ac:dyDescent="0.2">
      <c r="A172" s="5" t="s">
        <v>1106</v>
      </c>
      <c r="B172">
        <v>0</v>
      </c>
      <c r="C172">
        <v>-0.53862890822012499</v>
      </c>
      <c r="D172">
        <v>0.52300000000000002</v>
      </c>
      <c r="E172">
        <v>0.68700000000000006</v>
      </c>
      <c r="F172">
        <v>0</v>
      </c>
    </row>
    <row r="173" spans="1:6" x14ac:dyDescent="0.2">
      <c r="A173" s="5" t="s">
        <v>374</v>
      </c>
      <c r="B173">
        <v>0</v>
      </c>
      <c r="C173">
        <v>0.53829631180982396</v>
      </c>
      <c r="D173">
        <v>0.94899999999999995</v>
      </c>
      <c r="E173">
        <v>0.91500000000000004</v>
      </c>
      <c r="F173">
        <v>0</v>
      </c>
    </row>
    <row r="174" spans="1:6" x14ac:dyDescent="0.2">
      <c r="A174" s="5" t="s">
        <v>1656</v>
      </c>
      <c r="B174">
        <v>0</v>
      </c>
      <c r="C174">
        <v>0.53791337813845197</v>
      </c>
      <c r="D174">
        <v>0.51800000000000002</v>
      </c>
      <c r="E174">
        <v>0.33500000000000002</v>
      </c>
      <c r="F174">
        <v>0</v>
      </c>
    </row>
    <row r="175" spans="1:6" x14ac:dyDescent="0.2">
      <c r="A175" s="5" t="s">
        <v>982</v>
      </c>
      <c r="B175">
        <v>0</v>
      </c>
      <c r="C175">
        <v>0.533934247819422</v>
      </c>
      <c r="D175">
        <v>0.623</v>
      </c>
      <c r="E175">
        <v>0.36399999999999999</v>
      </c>
      <c r="F175">
        <v>0</v>
      </c>
    </row>
    <row r="176" spans="1:6" x14ac:dyDescent="0.2">
      <c r="A176" s="5" t="s">
        <v>1657</v>
      </c>
      <c r="B176">
        <v>0</v>
      </c>
      <c r="C176">
        <v>0.53382367188277302</v>
      </c>
      <c r="D176">
        <v>0.50600000000000001</v>
      </c>
      <c r="E176">
        <v>0.34100000000000003</v>
      </c>
      <c r="F176">
        <v>0</v>
      </c>
    </row>
    <row r="177" spans="1:6" x14ac:dyDescent="0.2">
      <c r="A177" s="5" t="s">
        <v>1658</v>
      </c>
      <c r="B177">
        <v>0</v>
      </c>
      <c r="C177">
        <v>0.52746208925566496</v>
      </c>
      <c r="D177">
        <v>0.66600000000000004</v>
      </c>
      <c r="E177">
        <v>0.60899999999999999</v>
      </c>
      <c r="F177">
        <v>0</v>
      </c>
    </row>
    <row r="178" spans="1:6" x14ac:dyDescent="0.2">
      <c r="A178" s="5" t="s">
        <v>954</v>
      </c>
      <c r="B178">
        <v>0</v>
      </c>
      <c r="C178">
        <v>0.52675404485243005</v>
      </c>
      <c r="D178">
        <v>0.51800000000000002</v>
      </c>
      <c r="E178">
        <v>0.32700000000000001</v>
      </c>
      <c r="F178">
        <v>0</v>
      </c>
    </row>
    <row r="179" spans="1:6" x14ac:dyDescent="0.2">
      <c r="A179" s="5" t="s">
        <v>1659</v>
      </c>
      <c r="B179">
        <v>0</v>
      </c>
      <c r="C179">
        <v>0.52595859290815905</v>
      </c>
      <c r="D179">
        <v>0.67800000000000005</v>
      </c>
      <c r="E179">
        <v>0.56699999999999995</v>
      </c>
      <c r="F179">
        <v>0</v>
      </c>
    </row>
    <row r="180" spans="1:6" x14ac:dyDescent="0.2">
      <c r="A180" s="5" t="s">
        <v>184</v>
      </c>
      <c r="B180">
        <v>0</v>
      </c>
      <c r="C180">
        <v>0.52449568880172603</v>
      </c>
      <c r="D180">
        <v>0.57899999999999996</v>
      </c>
      <c r="E180">
        <v>0.45</v>
      </c>
      <c r="F180">
        <v>0</v>
      </c>
    </row>
    <row r="181" spans="1:6" x14ac:dyDescent="0.2">
      <c r="A181" s="5" t="s">
        <v>1519</v>
      </c>
      <c r="B181">
        <v>0</v>
      </c>
      <c r="C181">
        <v>0.52387095935415995</v>
      </c>
      <c r="D181">
        <v>0.82399999999999995</v>
      </c>
      <c r="E181">
        <v>0.752</v>
      </c>
      <c r="F181">
        <v>0</v>
      </c>
    </row>
    <row r="182" spans="1:6" x14ac:dyDescent="0.2">
      <c r="A182" s="5" t="s">
        <v>191</v>
      </c>
      <c r="B182">
        <v>0</v>
      </c>
      <c r="C182">
        <v>0.52351237210682999</v>
      </c>
      <c r="D182">
        <v>0.48799999999999999</v>
      </c>
      <c r="E182">
        <v>0.31900000000000001</v>
      </c>
      <c r="F182">
        <v>0</v>
      </c>
    </row>
    <row r="183" spans="1:6" x14ac:dyDescent="0.2">
      <c r="A183" s="5" t="s">
        <v>31</v>
      </c>
      <c r="B183">
        <v>0</v>
      </c>
      <c r="C183">
        <v>0.52312801778654205</v>
      </c>
      <c r="D183">
        <v>0.79500000000000004</v>
      </c>
      <c r="E183">
        <v>0.71899999999999997</v>
      </c>
      <c r="F183">
        <v>0</v>
      </c>
    </row>
    <row r="184" spans="1:6" x14ac:dyDescent="0.2">
      <c r="A184" s="5" t="s">
        <v>1052</v>
      </c>
      <c r="B184">
        <v>0</v>
      </c>
      <c r="C184">
        <v>0.52299164193153702</v>
      </c>
      <c r="D184">
        <v>0.25700000000000001</v>
      </c>
      <c r="E184">
        <v>8.6999999999999994E-2</v>
      </c>
      <c r="F184">
        <v>0</v>
      </c>
    </row>
    <row r="185" spans="1:6" x14ac:dyDescent="0.2">
      <c r="A185" s="5" t="s">
        <v>787</v>
      </c>
      <c r="B185">
        <v>0</v>
      </c>
      <c r="C185">
        <v>0.52237498685979999</v>
      </c>
      <c r="D185">
        <v>0.89200000000000002</v>
      </c>
      <c r="E185">
        <v>0.85</v>
      </c>
      <c r="F185">
        <v>0</v>
      </c>
    </row>
    <row r="186" spans="1:6" x14ac:dyDescent="0.2">
      <c r="A186" s="5" t="s">
        <v>906</v>
      </c>
      <c r="B186">
        <v>0</v>
      </c>
      <c r="C186">
        <v>0.52178296437925797</v>
      </c>
      <c r="D186">
        <v>0.218</v>
      </c>
      <c r="E186">
        <v>3.9E-2</v>
      </c>
      <c r="F186">
        <v>0</v>
      </c>
    </row>
    <row r="187" spans="1:6" x14ac:dyDescent="0.2">
      <c r="A187" s="5" t="s">
        <v>1325</v>
      </c>
      <c r="B187">
        <v>0</v>
      </c>
      <c r="C187">
        <v>-0.51776617356330801</v>
      </c>
      <c r="D187">
        <v>0</v>
      </c>
      <c r="E187">
        <v>0.16200000000000001</v>
      </c>
      <c r="F187">
        <v>0</v>
      </c>
    </row>
    <row r="188" spans="1:6" x14ac:dyDescent="0.2">
      <c r="A188" s="5" t="s">
        <v>1825</v>
      </c>
      <c r="B188">
        <v>0</v>
      </c>
      <c r="C188">
        <v>-0.51752512268086304</v>
      </c>
      <c r="D188">
        <v>0</v>
      </c>
      <c r="E188">
        <v>0.17299999999999999</v>
      </c>
      <c r="F188">
        <v>0</v>
      </c>
    </row>
    <row r="189" spans="1:6" x14ac:dyDescent="0.2">
      <c r="A189" s="5" t="s">
        <v>338</v>
      </c>
      <c r="B189">
        <v>0</v>
      </c>
      <c r="C189">
        <v>0.51750915537099595</v>
      </c>
      <c r="D189">
        <v>0.26900000000000002</v>
      </c>
      <c r="E189">
        <v>8.5999999999999993E-2</v>
      </c>
      <c r="F189">
        <v>0</v>
      </c>
    </row>
    <row r="190" spans="1:6" x14ac:dyDescent="0.2">
      <c r="A190" s="5" t="s">
        <v>1824</v>
      </c>
      <c r="B190">
        <v>0</v>
      </c>
      <c r="C190">
        <v>-0.51406450252707503</v>
      </c>
      <c r="D190">
        <v>0.69599999999999995</v>
      </c>
      <c r="E190">
        <v>0.92300000000000004</v>
      </c>
      <c r="F190">
        <v>0</v>
      </c>
    </row>
    <row r="191" spans="1:6" x14ac:dyDescent="0.2">
      <c r="A191" s="5" t="s">
        <v>112</v>
      </c>
      <c r="B191">
        <v>0</v>
      </c>
      <c r="C191">
        <v>0.51014491895831704</v>
      </c>
      <c r="D191">
        <v>0.71099999999999997</v>
      </c>
      <c r="E191">
        <v>0.64900000000000002</v>
      </c>
      <c r="F191">
        <v>0</v>
      </c>
    </row>
    <row r="192" spans="1:6" x14ac:dyDescent="0.2">
      <c r="A192" s="5" t="s">
        <v>1223</v>
      </c>
      <c r="B192">
        <v>0</v>
      </c>
      <c r="C192">
        <v>0.50935917757678395</v>
      </c>
      <c r="D192">
        <v>0.56999999999999995</v>
      </c>
      <c r="E192">
        <v>0.40799999999999997</v>
      </c>
      <c r="F192">
        <v>0</v>
      </c>
    </row>
    <row r="193" spans="1:6" x14ac:dyDescent="0.2">
      <c r="A193" s="5" t="s">
        <v>897</v>
      </c>
      <c r="B193">
        <v>0</v>
      </c>
      <c r="C193">
        <v>0.50911729380353699</v>
      </c>
      <c r="D193">
        <v>0.4</v>
      </c>
      <c r="E193">
        <v>0.215</v>
      </c>
      <c r="F193">
        <v>0</v>
      </c>
    </row>
    <row r="194" spans="1:6" x14ac:dyDescent="0.2">
      <c r="A194" s="5" t="s">
        <v>70</v>
      </c>
      <c r="B194">
        <v>0</v>
      </c>
      <c r="C194">
        <v>0.506985387594447</v>
      </c>
      <c r="D194">
        <v>0.214</v>
      </c>
      <c r="E194">
        <v>2.1999999999999999E-2</v>
      </c>
      <c r="F194">
        <v>0</v>
      </c>
    </row>
    <row r="195" spans="1:6" x14ac:dyDescent="0.2">
      <c r="A195" s="5" t="s">
        <v>1660</v>
      </c>
      <c r="B195">
        <v>0</v>
      </c>
      <c r="C195">
        <v>0.50478261822416404</v>
      </c>
      <c r="D195">
        <v>0.24</v>
      </c>
      <c r="E195">
        <v>7.0000000000000007E-2</v>
      </c>
      <c r="F195">
        <v>0</v>
      </c>
    </row>
    <row r="196" spans="1:6" x14ac:dyDescent="0.2">
      <c r="A196" s="5" t="s">
        <v>1823</v>
      </c>
      <c r="B196">
        <v>0</v>
      </c>
      <c r="C196">
        <v>-0.50353842679337502</v>
      </c>
      <c r="D196">
        <v>4.1000000000000002E-2</v>
      </c>
      <c r="E196">
        <v>0.312</v>
      </c>
      <c r="F196">
        <v>0</v>
      </c>
    </row>
    <row r="197" spans="1:6" x14ac:dyDescent="0.2">
      <c r="A197" s="5" t="s">
        <v>877</v>
      </c>
      <c r="B197">
        <v>0</v>
      </c>
      <c r="C197">
        <v>-0.50254671034727805</v>
      </c>
      <c r="D197">
        <v>0.372</v>
      </c>
      <c r="E197">
        <v>0.64200000000000002</v>
      </c>
      <c r="F197">
        <v>0</v>
      </c>
    </row>
    <row r="198" spans="1:6" x14ac:dyDescent="0.2">
      <c r="A198" s="5" t="s">
        <v>1661</v>
      </c>
      <c r="B198">
        <v>0</v>
      </c>
      <c r="C198">
        <v>0.49924449612495497</v>
      </c>
      <c r="D198">
        <v>0.31900000000000001</v>
      </c>
      <c r="E198">
        <v>0.22800000000000001</v>
      </c>
      <c r="F198">
        <v>0</v>
      </c>
    </row>
    <row r="199" spans="1:6" x14ac:dyDescent="0.2">
      <c r="A199" s="5" t="s">
        <v>1662</v>
      </c>
      <c r="B199">
        <v>0</v>
      </c>
      <c r="C199">
        <v>0.498626114683828</v>
      </c>
      <c r="D199">
        <v>0.88100000000000001</v>
      </c>
      <c r="E199">
        <v>0.83499999999999996</v>
      </c>
      <c r="F199">
        <v>0</v>
      </c>
    </row>
    <row r="200" spans="1:6" x14ac:dyDescent="0.2">
      <c r="A200" s="5" t="s">
        <v>1822</v>
      </c>
      <c r="B200">
        <v>0</v>
      </c>
      <c r="C200">
        <v>-0.49832630929878502</v>
      </c>
      <c r="D200">
        <v>0</v>
      </c>
      <c r="E200">
        <v>0.16600000000000001</v>
      </c>
      <c r="F200">
        <v>0</v>
      </c>
    </row>
    <row r="201" spans="1:6" x14ac:dyDescent="0.2">
      <c r="A201" s="5" t="s">
        <v>1821</v>
      </c>
      <c r="B201">
        <v>0</v>
      </c>
      <c r="C201">
        <v>-0.49730944027491503</v>
      </c>
      <c r="D201">
        <v>0</v>
      </c>
      <c r="E201">
        <v>0.16400000000000001</v>
      </c>
      <c r="F201">
        <v>0</v>
      </c>
    </row>
    <row r="202" spans="1:6" x14ac:dyDescent="0.2">
      <c r="A202" s="5" t="s">
        <v>962</v>
      </c>
      <c r="B202">
        <v>0</v>
      </c>
      <c r="C202">
        <v>0.49541997456044501</v>
      </c>
      <c r="D202">
        <v>0.39100000000000001</v>
      </c>
      <c r="E202">
        <v>0.23899999999999999</v>
      </c>
      <c r="F202">
        <v>0</v>
      </c>
    </row>
    <row r="203" spans="1:6" x14ac:dyDescent="0.2">
      <c r="A203" s="5" t="s">
        <v>1663</v>
      </c>
      <c r="B203">
        <v>0</v>
      </c>
      <c r="C203">
        <v>0.49512493430800297</v>
      </c>
      <c r="D203">
        <v>0.34899999999999998</v>
      </c>
      <c r="E203">
        <v>0.184</v>
      </c>
      <c r="F203">
        <v>0</v>
      </c>
    </row>
    <row r="204" spans="1:6" x14ac:dyDescent="0.2">
      <c r="A204" s="5" t="s">
        <v>992</v>
      </c>
      <c r="B204">
        <v>0</v>
      </c>
      <c r="C204">
        <v>0.49494231161401597</v>
      </c>
      <c r="D204">
        <v>0.223</v>
      </c>
      <c r="E204">
        <v>4.4999999999999998E-2</v>
      </c>
      <c r="F204">
        <v>0</v>
      </c>
    </row>
    <row r="205" spans="1:6" x14ac:dyDescent="0.2">
      <c r="A205" s="5" t="s">
        <v>1820</v>
      </c>
      <c r="B205">
        <v>0</v>
      </c>
      <c r="C205">
        <v>-0.493227061260402</v>
      </c>
      <c r="D205">
        <v>0</v>
      </c>
      <c r="E205">
        <v>0.16400000000000001</v>
      </c>
      <c r="F205">
        <v>0</v>
      </c>
    </row>
    <row r="206" spans="1:6" x14ac:dyDescent="0.2">
      <c r="A206" s="5" t="s">
        <v>209</v>
      </c>
      <c r="B206">
        <v>0</v>
      </c>
      <c r="C206">
        <v>0.49276912054199001</v>
      </c>
      <c r="D206">
        <v>0.30399999999999999</v>
      </c>
      <c r="E206">
        <v>0.106</v>
      </c>
      <c r="F206">
        <v>0</v>
      </c>
    </row>
    <row r="207" spans="1:6" x14ac:dyDescent="0.2">
      <c r="A207" s="5" t="s">
        <v>1012</v>
      </c>
      <c r="B207">
        <v>0</v>
      </c>
      <c r="C207">
        <v>0.491716151883896</v>
      </c>
      <c r="D207">
        <v>0.50800000000000001</v>
      </c>
      <c r="E207">
        <v>0.34</v>
      </c>
      <c r="F207">
        <v>0</v>
      </c>
    </row>
    <row r="208" spans="1:6" x14ac:dyDescent="0.2">
      <c r="A208" s="5" t="s">
        <v>346</v>
      </c>
      <c r="B208">
        <v>0</v>
      </c>
      <c r="C208">
        <v>-0.49111849686346698</v>
      </c>
      <c r="D208">
        <v>0.67100000000000004</v>
      </c>
      <c r="E208">
        <v>0.877</v>
      </c>
      <c r="F208">
        <v>0</v>
      </c>
    </row>
    <row r="209" spans="1:6" x14ac:dyDescent="0.2">
      <c r="A209" s="5" t="s">
        <v>977</v>
      </c>
      <c r="B209">
        <v>0</v>
      </c>
      <c r="C209">
        <v>0.49063860813999099</v>
      </c>
      <c r="D209">
        <v>0.52700000000000002</v>
      </c>
      <c r="E209">
        <v>0.34</v>
      </c>
      <c r="F209">
        <v>0</v>
      </c>
    </row>
    <row r="210" spans="1:6" x14ac:dyDescent="0.2">
      <c r="A210" s="5" t="s">
        <v>1171</v>
      </c>
      <c r="B210">
        <v>0</v>
      </c>
      <c r="C210">
        <v>0.48837975549956802</v>
      </c>
      <c r="D210">
        <v>0.68799999999999994</v>
      </c>
      <c r="E210">
        <v>0.54900000000000004</v>
      </c>
      <c r="F210">
        <v>0</v>
      </c>
    </row>
    <row r="211" spans="1:6" x14ac:dyDescent="0.2">
      <c r="A211" s="5" t="s">
        <v>1819</v>
      </c>
      <c r="B211">
        <v>0</v>
      </c>
      <c r="C211">
        <v>-0.48798573886591901</v>
      </c>
      <c r="D211">
        <v>0.52500000000000002</v>
      </c>
      <c r="E211">
        <v>0.72199999999999998</v>
      </c>
      <c r="F211">
        <v>0</v>
      </c>
    </row>
    <row r="212" spans="1:6" x14ac:dyDescent="0.2">
      <c r="A212" s="5" t="s">
        <v>328</v>
      </c>
      <c r="B212">
        <v>0</v>
      </c>
      <c r="C212">
        <v>0.48395518163852302</v>
      </c>
      <c r="D212">
        <v>0.71599999999999997</v>
      </c>
      <c r="E212">
        <v>0.64700000000000002</v>
      </c>
      <c r="F212">
        <v>0</v>
      </c>
    </row>
    <row r="213" spans="1:6" x14ac:dyDescent="0.2">
      <c r="A213" s="5" t="s">
        <v>1664</v>
      </c>
      <c r="B213">
        <v>0</v>
      </c>
      <c r="C213">
        <v>0.48102718395956701</v>
      </c>
      <c r="D213">
        <v>0.19900000000000001</v>
      </c>
      <c r="E213">
        <v>3.1E-2</v>
      </c>
      <c r="F213">
        <v>0</v>
      </c>
    </row>
    <row r="214" spans="1:6" x14ac:dyDescent="0.2">
      <c r="A214" s="5" t="s">
        <v>34</v>
      </c>
      <c r="B214">
        <v>0</v>
      </c>
      <c r="C214">
        <v>0.48079127019127599</v>
      </c>
      <c r="D214">
        <v>0.17100000000000001</v>
      </c>
      <c r="E214">
        <v>2.4E-2</v>
      </c>
      <c r="F214">
        <v>0</v>
      </c>
    </row>
    <row r="215" spans="1:6" x14ac:dyDescent="0.2">
      <c r="A215" s="5" t="s">
        <v>914</v>
      </c>
      <c r="B215">
        <v>0</v>
      </c>
      <c r="C215">
        <v>0.47830321496894102</v>
      </c>
      <c r="D215">
        <v>0.82299999999999995</v>
      </c>
      <c r="E215">
        <v>0.78400000000000003</v>
      </c>
      <c r="F215">
        <v>0</v>
      </c>
    </row>
    <row r="216" spans="1:6" x14ac:dyDescent="0.2">
      <c r="A216" s="5" t="s">
        <v>1665</v>
      </c>
      <c r="B216">
        <v>0</v>
      </c>
      <c r="C216">
        <v>0.47718030890979102</v>
      </c>
      <c r="D216">
        <v>0.623</v>
      </c>
      <c r="E216">
        <v>0.495</v>
      </c>
      <c r="F216">
        <v>0</v>
      </c>
    </row>
    <row r="217" spans="1:6" x14ac:dyDescent="0.2">
      <c r="A217" s="5" t="s">
        <v>1666</v>
      </c>
      <c r="B217">
        <v>0</v>
      </c>
      <c r="C217">
        <v>0.47704940282639702</v>
      </c>
      <c r="D217">
        <v>0.35899999999999999</v>
      </c>
      <c r="E217">
        <v>0.17899999999999999</v>
      </c>
      <c r="F217">
        <v>0</v>
      </c>
    </row>
    <row r="218" spans="1:6" x14ac:dyDescent="0.2">
      <c r="A218" s="5" t="s">
        <v>1667</v>
      </c>
      <c r="B218">
        <v>0</v>
      </c>
      <c r="C218">
        <v>0.47668586992003997</v>
      </c>
      <c r="D218">
        <v>0.245</v>
      </c>
      <c r="E218">
        <v>0.129</v>
      </c>
      <c r="F218">
        <v>0</v>
      </c>
    </row>
    <row r="219" spans="1:6" x14ac:dyDescent="0.2">
      <c r="A219" s="5" t="s">
        <v>113</v>
      </c>
      <c r="B219">
        <v>0</v>
      </c>
      <c r="C219">
        <v>0.47611961213758403</v>
      </c>
      <c r="D219">
        <v>0.48699999999999999</v>
      </c>
      <c r="E219">
        <v>0.311</v>
      </c>
      <c r="F219">
        <v>0</v>
      </c>
    </row>
    <row r="220" spans="1:6" x14ac:dyDescent="0.2">
      <c r="A220" s="5" t="s">
        <v>1668</v>
      </c>
      <c r="B220">
        <v>0</v>
      </c>
      <c r="C220">
        <v>0.47528023956592502</v>
      </c>
      <c r="D220">
        <v>0.873</v>
      </c>
      <c r="E220">
        <v>0.84399999999999997</v>
      </c>
      <c r="F220">
        <v>0</v>
      </c>
    </row>
    <row r="221" spans="1:6" x14ac:dyDescent="0.2">
      <c r="A221" s="5" t="s">
        <v>1204</v>
      </c>
      <c r="B221">
        <v>0</v>
      </c>
      <c r="C221">
        <v>0.47361467369314603</v>
      </c>
      <c r="D221">
        <v>0.58099999999999996</v>
      </c>
      <c r="E221">
        <v>0.41299999999999998</v>
      </c>
      <c r="F221">
        <v>0</v>
      </c>
    </row>
    <row r="222" spans="1:6" x14ac:dyDescent="0.2">
      <c r="A222" s="5" t="s">
        <v>959</v>
      </c>
      <c r="B222">
        <v>0</v>
      </c>
      <c r="C222">
        <v>0.47261408195421001</v>
      </c>
      <c r="D222">
        <v>0.77700000000000002</v>
      </c>
      <c r="E222">
        <v>0.72199999999999998</v>
      </c>
      <c r="F222">
        <v>0</v>
      </c>
    </row>
    <row r="223" spans="1:6" x14ac:dyDescent="0.2">
      <c r="A223" s="5" t="s">
        <v>1669</v>
      </c>
      <c r="B223">
        <v>0</v>
      </c>
      <c r="C223">
        <v>0.464533724759432</v>
      </c>
      <c r="D223">
        <v>0.27800000000000002</v>
      </c>
      <c r="E223">
        <v>0.109</v>
      </c>
      <c r="F223">
        <v>0</v>
      </c>
    </row>
    <row r="224" spans="1:6" x14ac:dyDescent="0.2">
      <c r="A224" s="5" t="s">
        <v>146</v>
      </c>
      <c r="B224">
        <v>0</v>
      </c>
      <c r="C224">
        <v>0.46424080413206298</v>
      </c>
      <c r="D224">
        <v>0.51500000000000001</v>
      </c>
      <c r="E224">
        <v>0.28799999999999998</v>
      </c>
      <c r="F224">
        <v>0</v>
      </c>
    </row>
    <row r="225" spans="1:6" x14ac:dyDescent="0.2">
      <c r="A225" s="5" t="s">
        <v>1670</v>
      </c>
      <c r="B225">
        <v>0</v>
      </c>
      <c r="C225">
        <v>0.46412783139567099</v>
      </c>
      <c r="D225">
        <v>0.47199999999999998</v>
      </c>
      <c r="E225">
        <v>0.26600000000000001</v>
      </c>
      <c r="F225">
        <v>0</v>
      </c>
    </row>
    <row r="226" spans="1:6" x14ac:dyDescent="0.2">
      <c r="A226" s="5" t="s">
        <v>459</v>
      </c>
      <c r="B226">
        <v>0</v>
      </c>
      <c r="C226">
        <v>0.46225845266745802</v>
      </c>
      <c r="D226">
        <v>0.64700000000000002</v>
      </c>
      <c r="E226">
        <v>0.49299999999999999</v>
      </c>
      <c r="F226">
        <v>0</v>
      </c>
    </row>
    <row r="227" spans="1:6" x14ac:dyDescent="0.2">
      <c r="A227" s="5" t="s">
        <v>416</v>
      </c>
      <c r="B227">
        <v>0</v>
      </c>
      <c r="C227">
        <v>0.46098716497543901</v>
      </c>
      <c r="D227">
        <v>0.63800000000000001</v>
      </c>
      <c r="E227">
        <v>0.53500000000000003</v>
      </c>
      <c r="F227">
        <v>0</v>
      </c>
    </row>
    <row r="228" spans="1:6" x14ac:dyDescent="0.2">
      <c r="A228" s="5" t="s">
        <v>1671</v>
      </c>
      <c r="B228">
        <v>0</v>
      </c>
      <c r="C228">
        <v>0.45971907120168298</v>
      </c>
      <c r="D228">
        <v>0.99</v>
      </c>
      <c r="E228">
        <v>0.98399999999999999</v>
      </c>
      <c r="F228">
        <v>0</v>
      </c>
    </row>
    <row r="229" spans="1:6" x14ac:dyDescent="0.2">
      <c r="A229" s="5" t="s">
        <v>1818</v>
      </c>
      <c r="B229">
        <v>0</v>
      </c>
      <c r="C229">
        <v>-0.45580148828429001</v>
      </c>
      <c r="D229">
        <v>0.70499999999999996</v>
      </c>
      <c r="E229">
        <v>0.92400000000000004</v>
      </c>
      <c r="F229">
        <v>0</v>
      </c>
    </row>
    <row r="230" spans="1:6" x14ac:dyDescent="0.2">
      <c r="A230" s="5" t="s">
        <v>1672</v>
      </c>
      <c r="B230">
        <v>0</v>
      </c>
      <c r="C230">
        <v>0.45562009123531</v>
      </c>
      <c r="D230">
        <v>0.64100000000000001</v>
      </c>
      <c r="E230">
        <v>0.54900000000000004</v>
      </c>
      <c r="F230">
        <v>0</v>
      </c>
    </row>
    <row r="231" spans="1:6" x14ac:dyDescent="0.2">
      <c r="A231" s="5" t="s">
        <v>161</v>
      </c>
      <c r="B231">
        <v>0</v>
      </c>
      <c r="C231">
        <v>-0.45528703614825999</v>
      </c>
      <c r="D231">
        <v>1E-3</v>
      </c>
      <c r="E231">
        <v>0.32900000000000001</v>
      </c>
      <c r="F231">
        <v>0</v>
      </c>
    </row>
    <row r="232" spans="1:6" x14ac:dyDescent="0.2">
      <c r="A232" s="5" t="s">
        <v>1673</v>
      </c>
      <c r="B232">
        <v>0</v>
      </c>
      <c r="C232">
        <v>0.45459396014874798</v>
      </c>
      <c r="D232">
        <v>0.69299999999999995</v>
      </c>
      <c r="E232">
        <v>0.63400000000000001</v>
      </c>
      <c r="F232">
        <v>0</v>
      </c>
    </row>
    <row r="233" spans="1:6" x14ac:dyDescent="0.2">
      <c r="A233" s="5" t="s">
        <v>1674</v>
      </c>
      <c r="B233">
        <v>0</v>
      </c>
      <c r="C233">
        <v>0.45327155954702297</v>
      </c>
      <c r="D233">
        <v>0.189</v>
      </c>
      <c r="E233">
        <v>3.3000000000000002E-2</v>
      </c>
      <c r="F233">
        <v>0</v>
      </c>
    </row>
    <row r="234" spans="1:6" x14ac:dyDescent="0.2">
      <c r="A234" s="5" t="s">
        <v>1675</v>
      </c>
      <c r="B234">
        <v>0</v>
      </c>
      <c r="C234">
        <v>0.45312350701927601</v>
      </c>
      <c r="D234">
        <v>0.79200000000000004</v>
      </c>
      <c r="E234">
        <v>0.60899999999999999</v>
      </c>
      <c r="F234">
        <v>0</v>
      </c>
    </row>
    <row r="235" spans="1:6" x14ac:dyDescent="0.2">
      <c r="A235" s="5" t="s">
        <v>1419</v>
      </c>
      <c r="B235">
        <v>0</v>
      </c>
      <c r="C235">
        <v>0.45229262064723902</v>
      </c>
      <c r="D235">
        <v>0.70699999999999996</v>
      </c>
      <c r="E235">
        <v>0.65100000000000002</v>
      </c>
      <c r="F235">
        <v>0</v>
      </c>
    </row>
    <row r="236" spans="1:6" x14ac:dyDescent="0.2">
      <c r="A236" s="5" t="s">
        <v>1676</v>
      </c>
      <c r="B236">
        <v>0</v>
      </c>
      <c r="C236">
        <v>0.452223730489757</v>
      </c>
      <c r="D236">
        <v>0.46200000000000002</v>
      </c>
      <c r="E236">
        <v>0.29799999999999999</v>
      </c>
      <c r="F236">
        <v>0</v>
      </c>
    </row>
    <row r="237" spans="1:6" x14ac:dyDescent="0.2">
      <c r="A237" s="5" t="s">
        <v>1128</v>
      </c>
      <c r="B237">
        <v>0</v>
      </c>
      <c r="C237">
        <v>0.45188042048025201</v>
      </c>
      <c r="D237">
        <v>0.17</v>
      </c>
      <c r="E237">
        <v>0.02</v>
      </c>
      <c r="F237">
        <v>0</v>
      </c>
    </row>
    <row r="238" spans="1:6" x14ac:dyDescent="0.2">
      <c r="A238" s="5" t="s">
        <v>1677</v>
      </c>
      <c r="B238">
        <v>0</v>
      </c>
      <c r="C238">
        <v>0.45058978055843002</v>
      </c>
      <c r="D238">
        <v>0.66700000000000004</v>
      </c>
      <c r="E238">
        <v>0.56499999999999995</v>
      </c>
      <c r="F238">
        <v>0</v>
      </c>
    </row>
    <row r="239" spans="1:6" x14ac:dyDescent="0.2">
      <c r="A239" s="5" t="s">
        <v>1817</v>
      </c>
      <c r="B239">
        <v>0</v>
      </c>
      <c r="C239">
        <v>-0.44724934111085601</v>
      </c>
      <c r="D239">
        <v>0</v>
      </c>
      <c r="E239">
        <v>0.13900000000000001</v>
      </c>
      <c r="F239">
        <v>0</v>
      </c>
    </row>
    <row r="240" spans="1:6" x14ac:dyDescent="0.2">
      <c r="A240" s="5" t="s">
        <v>1231</v>
      </c>
      <c r="B240">
        <v>0</v>
      </c>
      <c r="C240">
        <v>0.44593616589401702</v>
      </c>
      <c r="D240">
        <v>0.44600000000000001</v>
      </c>
      <c r="E240">
        <v>0.29699999999999999</v>
      </c>
      <c r="F240">
        <v>0</v>
      </c>
    </row>
    <row r="241" spans="1:6" x14ac:dyDescent="0.2">
      <c r="A241" s="5" t="s">
        <v>1816</v>
      </c>
      <c r="B241">
        <v>0</v>
      </c>
      <c r="C241">
        <v>-0.44527988320051398</v>
      </c>
      <c r="D241">
        <v>0.53300000000000003</v>
      </c>
      <c r="E241">
        <v>0.82099999999999995</v>
      </c>
      <c r="F241">
        <v>0</v>
      </c>
    </row>
    <row r="242" spans="1:6" x14ac:dyDescent="0.2">
      <c r="A242" s="5" t="s">
        <v>1678</v>
      </c>
      <c r="B242">
        <v>0</v>
      </c>
      <c r="C242">
        <v>0.44394704227830001</v>
      </c>
      <c r="D242">
        <v>0.248</v>
      </c>
      <c r="E242">
        <v>9.7000000000000003E-2</v>
      </c>
      <c r="F242">
        <v>0</v>
      </c>
    </row>
    <row r="243" spans="1:6" x14ac:dyDescent="0.2">
      <c r="A243" s="5" t="s">
        <v>449</v>
      </c>
      <c r="B243">
        <v>0</v>
      </c>
      <c r="C243">
        <v>0.44347959692164302</v>
      </c>
      <c r="D243">
        <v>0.62</v>
      </c>
      <c r="E243">
        <v>0.42399999999999999</v>
      </c>
      <c r="F243">
        <v>0</v>
      </c>
    </row>
    <row r="244" spans="1:6" x14ac:dyDescent="0.2">
      <c r="A244" s="5" t="s">
        <v>1110</v>
      </c>
      <c r="B244">
        <v>0</v>
      </c>
      <c r="C244">
        <v>0.44164431956991002</v>
      </c>
      <c r="D244">
        <v>0.51700000000000002</v>
      </c>
      <c r="E244">
        <v>0.35699999999999998</v>
      </c>
      <c r="F244">
        <v>0</v>
      </c>
    </row>
    <row r="245" spans="1:6" x14ac:dyDescent="0.2">
      <c r="A245" s="5" t="s">
        <v>1057</v>
      </c>
      <c r="B245">
        <v>0</v>
      </c>
      <c r="C245">
        <v>-0.44092858531373103</v>
      </c>
      <c r="D245">
        <v>0.68899999999999995</v>
      </c>
      <c r="E245">
        <v>0.92400000000000004</v>
      </c>
      <c r="F245">
        <v>0</v>
      </c>
    </row>
    <row r="246" spans="1:6" x14ac:dyDescent="0.2">
      <c r="A246" s="5" t="s">
        <v>152</v>
      </c>
      <c r="B246">
        <v>0</v>
      </c>
      <c r="C246">
        <v>0.43983947287812603</v>
      </c>
      <c r="D246">
        <v>0.46300000000000002</v>
      </c>
      <c r="E246">
        <v>0.3</v>
      </c>
      <c r="F246">
        <v>0</v>
      </c>
    </row>
    <row r="247" spans="1:6" x14ac:dyDescent="0.2">
      <c r="A247" s="5" t="s">
        <v>1815</v>
      </c>
      <c r="B247">
        <v>0</v>
      </c>
      <c r="C247">
        <v>-0.437394531614136</v>
      </c>
      <c r="D247">
        <v>0</v>
      </c>
      <c r="E247">
        <v>0.158</v>
      </c>
      <c r="F247">
        <v>0</v>
      </c>
    </row>
    <row r="248" spans="1:6" x14ac:dyDescent="0.2">
      <c r="A248" s="5" t="s">
        <v>1679</v>
      </c>
      <c r="B248">
        <v>0</v>
      </c>
      <c r="C248">
        <v>0.436232397487825</v>
      </c>
      <c r="D248">
        <v>0.73699999999999999</v>
      </c>
      <c r="E248">
        <v>0.54800000000000004</v>
      </c>
      <c r="F248">
        <v>0</v>
      </c>
    </row>
    <row r="249" spans="1:6" x14ac:dyDescent="0.2">
      <c r="A249" s="5" t="s">
        <v>1113</v>
      </c>
      <c r="B249">
        <v>0</v>
      </c>
      <c r="C249">
        <v>-0.43554219743634198</v>
      </c>
      <c r="D249">
        <v>0.72799999999999998</v>
      </c>
      <c r="E249">
        <v>0.95599999999999996</v>
      </c>
      <c r="F249">
        <v>0</v>
      </c>
    </row>
    <row r="250" spans="1:6" x14ac:dyDescent="0.2">
      <c r="A250" s="5" t="s">
        <v>1814</v>
      </c>
      <c r="B250">
        <v>0</v>
      </c>
      <c r="C250">
        <v>-0.43430452768447297</v>
      </c>
      <c r="D250">
        <v>0</v>
      </c>
      <c r="E250">
        <v>0.154</v>
      </c>
      <c r="F250">
        <v>0</v>
      </c>
    </row>
    <row r="251" spans="1:6" x14ac:dyDescent="0.2">
      <c r="A251" s="5" t="s">
        <v>224</v>
      </c>
      <c r="B251">
        <v>0</v>
      </c>
      <c r="C251">
        <v>0.43405697032051599</v>
      </c>
      <c r="D251">
        <v>0.90600000000000003</v>
      </c>
      <c r="E251">
        <v>0.88</v>
      </c>
      <c r="F251">
        <v>0</v>
      </c>
    </row>
    <row r="252" spans="1:6" x14ac:dyDescent="0.2">
      <c r="A252" s="5" t="s">
        <v>1131</v>
      </c>
      <c r="B252">
        <v>0</v>
      </c>
      <c r="C252">
        <v>0.433405983966763</v>
      </c>
      <c r="D252">
        <v>0.33600000000000002</v>
      </c>
      <c r="E252">
        <v>0.224</v>
      </c>
      <c r="F252">
        <v>0</v>
      </c>
    </row>
    <row r="253" spans="1:6" x14ac:dyDescent="0.2">
      <c r="A253" s="5" t="s">
        <v>59</v>
      </c>
      <c r="B253">
        <v>0</v>
      </c>
      <c r="C253">
        <v>0.43167942696241401</v>
      </c>
      <c r="D253">
        <v>0.753</v>
      </c>
      <c r="E253">
        <v>0.68799999999999994</v>
      </c>
      <c r="F253">
        <v>0</v>
      </c>
    </row>
    <row r="254" spans="1:6" x14ac:dyDescent="0.2">
      <c r="A254" s="5" t="s">
        <v>1680</v>
      </c>
      <c r="B254">
        <v>0</v>
      </c>
      <c r="C254">
        <v>0.431591619439809</v>
      </c>
      <c r="D254">
        <v>0.90400000000000003</v>
      </c>
      <c r="E254">
        <v>0.872</v>
      </c>
      <c r="F254">
        <v>0</v>
      </c>
    </row>
    <row r="255" spans="1:6" x14ac:dyDescent="0.2">
      <c r="A255" s="5" t="s">
        <v>1381</v>
      </c>
      <c r="B255">
        <v>0</v>
      </c>
      <c r="C255">
        <v>-0.43114950591956303</v>
      </c>
      <c r="D255">
        <v>0.89400000000000002</v>
      </c>
      <c r="E255">
        <v>0.98399999999999999</v>
      </c>
      <c r="F255">
        <v>0</v>
      </c>
    </row>
    <row r="256" spans="1:6" x14ac:dyDescent="0.2">
      <c r="A256" s="5" t="s">
        <v>1681</v>
      </c>
      <c r="B256">
        <v>0</v>
      </c>
      <c r="C256">
        <v>0.429213424585911</v>
      </c>
      <c r="D256">
        <v>0.83899999999999997</v>
      </c>
      <c r="E256">
        <v>0.80300000000000005</v>
      </c>
      <c r="F256">
        <v>0</v>
      </c>
    </row>
    <row r="257" spans="1:6" x14ac:dyDescent="0.2">
      <c r="A257" s="5" t="s">
        <v>1101</v>
      </c>
      <c r="B257">
        <v>0</v>
      </c>
      <c r="C257">
        <v>-0.42899585540617102</v>
      </c>
      <c r="D257">
        <v>0.505</v>
      </c>
      <c r="E257">
        <v>0.77400000000000002</v>
      </c>
      <c r="F257">
        <v>0</v>
      </c>
    </row>
    <row r="258" spans="1:6" x14ac:dyDescent="0.2">
      <c r="A258" s="5" t="s">
        <v>1682</v>
      </c>
      <c r="B258">
        <v>0</v>
      </c>
      <c r="C258">
        <v>0.42791435519638599</v>
      </c>
      <c r="D258">
        <v>0.17</v>
      </c>
      <c r="E258">
        <v>1.7000000000000001E-2</v>
      </c>
      <c r="F258">
        <v>0</v>
      </c>
    </row>
    <row r="259" spans="1:6" x14ac:dyDescent="0.2">
      <c r="A259" s="5" t="s">
        <v>1683</v>
      </c>
      <c r="B259">
        <v>0</v>
      </c>
      <c r="C259">
        <v>0.42773807915214301</v>
      </c>
      <c r="D259">
        <v>0.69599999999999995</v>
      </c>
      <c r="E259">
        <v>0.59799999999999998</v>
      </c>
      <c r="F259">
        <v>0</v>
      </c>
    </row>
    <row r="260" spans="1:6" x14ac:dyDescent="0.2">
      <c r="A260" s="5" t="s">
        <v>1684</v>
      </c>
      <c r="B260">
        <v>0</v>
      </c>
      <c r="C260">
        <v>0.42403975279605999</v>
      </c>
      <c r="D260">
        <v>0.378</v>
      </c>
      <c r="E260">
        <v>0.22500000000000001</v>
      </c>
      <c r="F260">
        <v>0</v>
      </c>
    </row>
    <row r="261" spans="1:6" x14ac:dyDescent="0.2">
      <c r="A261" s="5" t="s">
        <v>1685</v>
      </c>
      <c r="B261">
        <v>0</v>
      </c>
      <c r="C261">
        <v>0.42389247115360401</v>
      </c>
      <c r="D261">
        <v>0.89300000000000002</v>
      </c>
      <c r="E261">
        <v>0.877</v>
      </c>
      <c r="F261">
        <v>0</v>
      </c>
    </row>
    <row r="262" spans="1:6" x14ac:dyDescent="0.2">
      <c r="A262" s="5" t="s">
        <v>1686</v>
      </c>
      <c r="B262">
        <v>0</v>
      </c>
      <c r="C262">
        <v>0.423703073389184</v>
      </c>
      <c r="D262">
        <v>0.61199999999999999</v>
      </c>
      <c r="E262">
        <v>0.50600000000000001</v>
      </c>
      <c r="F262">
        <v>0</v>
      </c>
    </row>
    <row r="263" spans="1:6" x14ac:dyDescent="0.2">
      <c r="A263" s="5" t="s">
        <v>1687</v>
      </c>
      <c r="B263">
        <v>0</v>
      </c>
      <c r="C263">
        <v>0.42353063022065401</v>
      </c>
      <c r="D263">
        <v>0.45400000000000001</v>
      </c>
      <c r="E263">
        <v>0.28399999999999997</v>
      </c>
      <c r="F263">
        <v>0</v>
      </c>
    </row>
    <row r="264" spans="1:6" x14ac:dyDescent="0.2">
      <c r="A264" s="5" t="s">
        <v>913</v>
      </c>
      <c r="B264">
        <v>0</v>
      </c>
      <c r="C264">
        <v>0.42319701840277102</v>
      </c>
      <c r="D264">
        <v>0.65600000000000003</v>
      </c>
      <c r="E264">
        <v>0.55900000000000005</v>
      </c>
      <c r="F264">
        <v>0</v>
      </c>
    </row>
    <row r="265" spans="1:6" x14ac:dyDescent="0.2">
      <c r="A265" s="5" t="s">
        <v>52</v>
      </c>
      <c r="B265">
        <v>0</v>
      </c>
      <c r="C265">
        <v>0.42237112961543299</v>
      </c>
      <c r="D265">
        <v>0.56999999999999995</v>
      </c>
      <c r="E265">
        <v>0.48399999999999999</v>
      </c>
      <c r="F265">
        <v>0</v>
      </c>
    </row>
    <row r="266" spans="1:6" x14ac:dyDescent="0.2">
      <c r="A266" s="5" t="s">
        <v>1688</v>
      </c>
      <c r="B266">
        <v>0</v>
      </c>
      <c r="C266">
        <v>0.422123563657197</v>
      </c>
      <c r="D266">
        <v>0.624</v>
      </c>
      <c r="E266">
        <v>0.45600000000000002</v>
      </c>
      <c r="F266">
        <v>0</v>
      </c>
    </row>
    <row r="267" spans="1:6" x14ac:dyDescent="0.2">
      <c r="A267" s="5" t="s">
        <v>1689</v>
      </c>
      <c r="B267">
        <v>0</v>
      </c>
      <c r="C267">
        <v>0.42052719537468602</v>
      </c>
      <c r="D267">
        <v>0.29199999999999998</v>
      </c>
      <c r="E267">
        <v>0.127</v>
      </c>
      <c r="F267">
        <v>0</v>
      </c>
    </row>
    <row r="268" spans="1:6" x14ac:dyDescent="0.2">
      <c r="A268" s="5" t="s">
        <v>1690</v>
      </c>
      <c r="B268">
        <v>0</v>
      </c>
      <c r="C268">
        <v>0.420272616279184</v>
      </c>
      <c r="D268">
        <v>0.20599999999999999</v>
      </c>
      <c r="E268">
        <v>7.6999999999999999E-2</v>
      </c>
      <c r="F268">
        <v>0</v>
      </c>
    </row>
    <row r="269" spans="1:6" x14ac:dyDescent="0.2">
      <c r="A269" s="5" t="s">
        <v>1144</v>
      </c>
      <c r="B269">
        <v>0</v>
      </c>
      <c r="C269">
        <v>0.420260614227631</v>
      </c>
      <c r="D269">
        <v>0.23100000000000001</v>
      </c>
      <c r="E269">
        <v>7.3999999999999996E-2</v>
      </c>
      <c r="F269">
        <v>0</v>
      </c>
    </row>
    <row r="270" spans="1:6" x14ac:dyDescent="0.2">
      <c r="A270" s="5" t="s">
        <v>1691</v>
      </c>
      <c r="B270">
        <v>0</v>
      </c>
      <c r="C270">
        <v>0.41924497303404201</v>
      </c>
      <c r="D270">
        <v>0.26</v>
      </c>
      <c r="E270">
        <v>0.10100000000000001</v>
      </c>
      <c r="F270">
        <v>0</v>
      </c>
    </row>
    <row r="271" spans="1:6" x14ac:dyDescent="0.2">
      <c r="A271" s="5" t="s">
        <v>1692</v>
      </c>
      <c r="B271">
        <v>0</v>
      </c>
      <c r="C271">
        <v>0.41882867309557098</v>
      </c>
      <c r="D271">
        <v>0.35799999999999998</v>
      </c>
      <c r="E271">
        <v>0.19</v>
      </c>
      <c r="F271">
        <v>0</v>
      </c>
    </row>
    <row r="272" spans="1:6" x14ac:dyDescent="0.2">
      <c r="A272" s="5" t="s">
        <v>1693</v>
      </c>
      <c r="B272">
        <v>0</v>
      </c>
      <c r="C272">
        <v>0.41877349295576</v>
      </c>
      <c r="D272">
        <v>0.80800000000000005</v>
      </c>
      <c r="E272">
        <v>0.63800000000000001</v>
      </c>
      <c r="F272">
        <v>0</v>
      </c>
    </row>
    <row r="273" spans="1:6" x14ac:dyDescent="0.2">
      <c r="A273" s="5" t="s">
        <v>1813</v>
      </c>
      <c r="B273">
        <v>0</v>
      </c>
      <c r="C273">
        <v>-0.41740272110953303</v>
      </c>
      <c r="D273">
        <v>0</v>
      </c>
      <c r="E273">
        <v>0.10100000000000001</v>
      </c>
      <c r="F273">
        <v>0</v>
      </c>
    </row>
    <row r="274" spans="1:6" x14ac:dyDescent="0.2">
      <c r="A274" s="5" t="s">
        <v>990</v>
      </c>
      <c r="B274">
        <v>0</v>
      </c>
      <c r="C274">
        <v>0.41690184120885199</v>
      </c>
      <c r="D274">
        <v>0.94599999999999995</v>
      </c>
      <c r="E274">
        <v>0.93500000000000005</v>
      </c>
      <c r="F274">
        <v>0</v>
      </c>
    </row>
    <row r="275" spans="1:6" x14ac:dyDescent="0.2">
      <c r="A275" s="5" t="s">
        <v>1694</v>
      </c>
      <c r="B275">
        <v>0</v>
      </c>
      <c r="C275">
        <v>0.41660200319467</v>
      </c>
      <c r="D275">
        <v>0.38300000000000001</v>
      </c>
      <c r="E275">
        <v>0.219</v>
      </c>
      <c r="F275">
        <v>0</v>
      </c>
    </row>
    <row r="276" spans="1:6" x14ac:dyDescent="0.2">
      <c r="A276" s="5" t="s">
        <v>705</v>
      </c>
      <c r="B276">
        <v>0</v>
      </c>
      <c r="C276">
        <v>0.41538568989768199</v>
      </c>
      <c r="D276">
        <v>0.54400000000000004</v>
      </c>
      <c r="E276">
        <v>0.38300000000000001</v>
      </c>
      <c r="F276">
        <v>0</v>
      </c>
    </row>
    <row r="277" spans="1:6" x14ac:dyDescent="0.2">
      <c r="A277" s="5" t="s">
        <v>1695</v>
      </c>
      <c r="B277">
        <v>0</v>
      </c>
      <c r="C277">
        <v>0.41452524571624899</v>
      </c>
      <c r="D277">
        <v>0.25</v>
      </c>
      <c r="E277">
        <v>0.104</v>
      </c>
      <c r="F277">
        <v>0</v>
      </c>
    </row>
    <row r="278" spans="1:6" x14ac:dyDescent="0.2">
      <c r="A278" s="5" t="s">
        <v>1812</v>
      </c>
      <c r="B278">
        <v>0</v>
      </c>
      <c r="C278">
        <v>-0.41341724532404101</v>
      </c>
      <c r="D278">
        <v>0</v>
      </c>
      <c r="E278">
        <v>0.14499999999999999</v>
      </c>
      <c r="F278">
        <v>0</v>
      </c>
    </row>
    <row r="279" spans="1:6" x14ac:dyDescent="0.2">
      <c r="A279" s="5" t="s">
        <v>58</v>
      </c>
      <c r="B279">
        <v>0</v>
      </c>
      <c r="C279">
        <v>0.41328398230701802</v>
      </c>
      <c r="D279">
        <v>0.71799999999999997</v>
      </c>
      <c r="E279">
        <v>0.65700000000000003</v>
      </c>
      <c r="F279">
        <v>0</v>
      </c>
    </row>
    <row r="280" spans="1:6" x14ac:dyDescent="0.2">
      <c r="A280" s="5" t="s">
        <v>1696</v>
      </c>
      <c r="B280">
        <v>0</v>
      </c>
      <c r="C280">
        <v>0.41168995704852102</v>
      </c>
      <c r="D280">
        <v>0.82399999999999995</v>
      </c>
      <c r="E280">
        <v>0.79100000000000004</v>
      </c>
      <c r="F280">
        <v>0</v>
      </c>
    </row>
    <row r="281" spans="1:6" x14ac:dyDescent="0.2">
      <c r="A281" s="5" t="s">
        <v>1697</v>
      </c>
      <c r="B281">
        <v>0</v>
      </c>
      <c r="C281">
        <v>0.40874808346811098</v>
      </c>
      <c r="D281">
        <v>0.17599999999999999</v>
      </c>
      <c r="E281">
        <v>5.0000000000000001E-3</v>
      </c>
      <c r="F281">
        <v>0</v>
      </c>
    </row>
    <row r="282" spans="1:6" x14ac:dyDescent="0.2">
      <c r="A282" s="5" t="s">
        <v>1698</v>
      </c>
      <c r="B282">
        <v>0</v>
      </c>
      <c r="C282">
        <v>0.40699730440002002</v>
      </c>
      <c r="D282">
        <v>0.65500000000000003</v>
      </c>
      <c r="E282">
        <v>0.5</v>
      </c>
      <c r="F282">
        <v>0</v>
      </c>
    </row>
    <row r="283" spans="1:6" x14ac:dyDescent="0.2">
      <c r="A283" s="5" t="s">
        <v>1811</v>
      </c>
      <c r="B283">
        <v>0</v>
      </c>
      <c r="C283">
        <v>-0.405875648831865</v>
      </c>
      <c r="D283">
        <v>0</v>
      </c>
      <c r="E283">
        <v>0.14799999999999999</v>
      </c>
      <c r="F283">
        <v>0</v>
      </c>
    </row>
    <row r="284" spans="1:6" x14ac:dyDescent="0.2">
      <c r="A284" s="5" t="s">
        <v>390</v>
      </c>
      <c r="B284">
        <v>0</v>
      </c>
      <c r="C284">
        <v>0.405373565485598</v>
      </c>
      <c r="D284">
        <v>0.66500000000000004</v>
      </c>
      <c r="E284">
        <v>0.55000000000000004</v>
      </c>
      <c r="F284">
        <v>0</v>
      </c>
    </row>
    <row r="285" spans="1:6" x14ac:dyDescent="0.2">
      <c r="A285" s="5" t="s">
        <v>1102</v>
      </c>
      <c r="B285">
        <v>0</v>
      </c>
      <c r="C285">
        <v>0.40513708074225202</v>
      </c>
      <c r="D285">
        <v>0.35899999999999999</v>
      </c>
      <c r="E285">
        <v>0.188</v>
      </c>
      <c r="F285">
        <v>0</v>
      </c>
    </row>
    <row r="286" spans="1:6" x14ac:dyDescent="0.2">
      <c r="A286" s="5" t="s">
        <v>594</v>
      </c>
      <c r="B286">
        <v>0</v>
      </c>
      <c r="C286">
        <v>0.40361997039470199</v>
      </c>
      <c r="D286">
        <v>0.57699999999999996</v>
      </c>
      <c r="E286">
        <v>0.42899999999999999</v>
      </c>
      <c r="F286">
        <v>0</v>
      </c>
    </row>
    <row r="287" spans="1:6" x14ac:dyDescent="0.2">
      <c r="A287" s="5" t="s">
        <v>1699</v>
      </c>
      <c r="B287">
        <v>0</v>
      </c>
      <c r="C287">
        <v>0.40204762917134002</v>
      </c>
      <c r="D287">
        <v>0.80500000000000005</v>
      </c>
      <c r="E287">
        <v>0.747</v>
      </c>
      <c r="F287">
        <v>0</v>
      </c>
    </row>
    <row r="288" spans="1:6" x14ac:dyDescent="0.2">
      <c r="A288" s="5" t="s">
        <v>1810</v>
      </c>
      <c r="B288">
        <v>0</v>
      </c>
      <c r="C288">
        <v>-0.40119762657790098</v>
      </c>
      <c r="D288">
        <v>0.35199999999999998</v>
      </c>
      <c r="E288">
        <v>0.58699999999999997</v>
      </c>
      <c r="F288">
        <v>0</v>
      </c>
    </row>
    <row r="289" spans="1:6" x14ac:dyDescent="0.2">
      <c r="A289" s="5" t="s">
        <v>1809</v>
      </c>
      <c r="B289">
        <v>0</v>
      </c>
      <c r="C289">
        <v>-0.399171619362583</v>
      </c>
      <c r="D289">
        <v>0.93600000000000005</v>
      </c>
      <c r="E289">
        <v>0.99099999999999999</v>
      </c>
      <c r="F289">
        <v>0</v>
      </c>
    </row>
    <row r="290" spans="1:6" x14ac:dyDescent="0.2">
      <c r="A290" s="5" t="s">
        <v>1808</v>
      </c>
      <c r="B290">
        <v>0</v>
      </c>
      <c r="C290">
        <v>-0.39811440353310901</v>
      </c>
      <c r="D290">
        <v>0.623</v>
      </c>
      <c r="E290">
        <v>0.83</v>
      </c>
      <c r="F290">
        <v>0</v>
      </c>
    </row>
    <row r="291" spans="1:6" x14ac:dyDescent="0.2">
      <c r="A291" s="5" t="s">
        <v>1807</v>
      </c>
      <c r="B291">
        <v>0</v>
      </c>
      <c r="C291">
        <v>-0.39634561645390098</v>
      </c>
      <c r="D291">
        <v>0.74099999999999999</v>
      </c>
      <c r="E291">
        <v>0.88300000000000001</v>
      </c>
      <c r="F291">
        <v>0</v>
      </c>
    </row>
    <row r="292" spans="1:6" x14ac:dyDescent="0.2">
      <c r="A292" s="5" t="s">
        <v>400</v>
      </c>
      <c r="B292">
        <v>0</v>
      </c>
      <c r="C292">
        <v>0.394586233457911</v>
      </c>
      <c r="D292">
        <v>0.248</v>
      </c>
      <c r="E292">
        <v>6.8000000000000005E-2</v>
      </c>
      <c r="F292">
        <v>0</v>
      </c>
    </row>
    <row r="293" spans="1:6" x14ac:dyDescent="0.2">
      <c r="A293" s="5" t="s">
        <v>1806</v>
      </c>
      <c r="B293">
        <v>0</v>
      </c>
      <c r="C293">
        <v>-0.39448815085198602</v>
      </c>
      <c r="D293">
        <v>0.97299999999999998</v>
      </c>
      <c r="E293">
        <v>0.996</v>
      </c>
      <c r="F293">
        <v>0</v>
      </c>
    </row>
    <row r="294" spans="1:6" x14ac:dyDescent="0.2">
      <c r="A294" s="5" t="s">
        <v>1805</v>
      </c>
      <c r="B294">
        <v>0</v>
      </c>
      <c r="C294">
        <v>-0.39422693803415898</v>
      </c>
      <c r="D294">
        <v>0</v>
      </c>
      <c r="E294">
        <v>0.14799999999999999</v>
      </c>
      <c r="F294">
        <v>0</v>
      </c>
    </row>
    <row r="295" spans="1:6" x14ac:dyDescent="0.2">
      <c r="A295" s="5" t="s">
        <v>1136</v>
      </c>
      <c r="B295">
        <v>0</v>
      </c>
      <c r="C295">
        <v>-0.39315123926564799</v>
      </c>
      <c r="D295">
        <v>0.80200000000000005</v>
      </c>
      <c r="E295">
        <v>0.94799999999999995</v>
      </c>
      <c r="F295">
        <v>0</v>
      </c>
    </row>
    <row r="296" spans="1:6" x14ac:dyDescent="0.2">
      <c r="A296" s="5" t="s">
        <v>1804</v>
      </c>
      <c r="B296">
        <v>0</v>
      </c>
      <c r="C296">
        <v>-0.39300204531271599</v>
      </c>
      <c r="D296">
        <v>0</v>
      </c>
      <c r="E296">
        <v>0.13600000000000001</v>
      </c>
      <c r="F296">
        <v>0</v>
      </c>
    </row>
    <row r="297" spans="1:6" x14ac:dyDescent="0.2">
      <c r="A297" s="5" t="s">
        <v>1803</v>
      </c>
      <c r="B297">
        <v>0</v>
      </c>
      <c r="C297">
        <v>-0.39263739607586001</v>
      </c>
      <c r="D297">
        <v>0.61</v>
      </c>
      <c r="E297">
        <v>0.84599999999999997</v>
      </c>
      <c r="F297">
        <v>0</v>
      </c>
    </row>
    <row r="298" spans="1:6" x14ac:dyDescent="0.2">
      <c r="A298" s="5" t="s">
        <v>1802</v>
      </c>
      <c r="B298">
        <v>0</v>
      </c>
      <c r="C298">
        <v>-0.39245921502847703</v>
      </c>
      <c r="D298">
        <v>0</v>
      </c>
      <c r="E298">
        <v>0.14299999999999999</v>
      </c>
      <c r="F298">
        <v>0</v>
      </c>
    </row>
    <row r="299" spans="1:6" x14ac:dyDescent="0.2">
      <c r="A299" s="5" t="s">
        <v>1801</v>
      </c>
      <c r="B299">
        <v>0</v>
      </c>
      <c r="C299">
        <v>-0.391571053794116</v>
      </c>
      <c r="D299">
        <v>0.41</v>
      </c>
      <c r="E299">
        <v>0.67</v>
      </c>
      <c r="F299">
        <v>0</v>
      </c>
    </row>
    <row r="300" spans="1:6" x14ac:dyDescent="0.2">
      <c r="A300" s="5" t="s">
        <v>1377</v>
      </c>
      <c r="B300">
        <v>0</v>
      </c>
      <c r="C300">
        <v>-0.390749663145949</v>
      </c>
      <c r="D300">
        <v>0.442</v>
      </c>
      <c r="E300">
        <v>0.68400000000000005</v>
      </c>
      <c r="F300">
        <v>0</v>
      </c>
    </row>
    <row r="301" spans="1:6" x14ac:dyDescent="0.2">
      <c r="A301" s="5" t="s">
        <v>1700</v>
      </c>
      <c r="B301">
        <v>0</v>
      </c>
      <c r="C301">
        <v>0.38933865762933001</v>
      </c>
      <c r="D301">
        <v>0.95299999999999996</v>
      </c>
      <c r="E301">
        <v>0.93700000000000006</v>
      </c>
      <c r="F301">
        <v>0</v>
      </c>
    </row>
    <row r="302" spans="1:6" x14ac:dyDescent="0.2">
      <c r="A302" s="5" t="s">
        <v>1701</v>
      </c>
      <c r="B302">
        <v>0</v>
      </c>
      <c r="C302">
        <v>0.38920218303767001</v>
      </c>
      <c r="D302">
        <v>0.67300000000000004</v>
      </c>
      <c r="E302">
        <v>0.57599999999999996</v>
      </c>
      <c r="F302">
        <v>0</v>
      </c>
    </row>
    <row r="303" spans="1:6" x14ac:dyDescent="0.2">
      <c r="A303" s="5" t="s">
        <v>1702</v>
      </c>
      <c r="B303">
        <v>0</v>
      </c>
      <c r="C303">
        <v>0.38678197817639198</v>
      </c>
      <c r="D303">
        <v>0.44500000000000001</v>
      </c>
      <c r="E303">
        <v>0.317</v>
      </c>
      <c r="F303">
        <v>0</v>
      </c>
    </row>
    <row r="304" spans="1:6" x14ac:dyDescent="0.2">
      <c r="A304" s="5" t="s">
        <v>1703</v>
      </c>
      <c r="B304">
        <v>0</v>
      </c>
      <c r="C304">
        <v>0.386553743817245</v>
      </c>
      <c r="D304">
        <v>0.16200000000000001</v>
      </c>
      <c r="E304">
        <v>1.4999999999999999E-2</v>
      </c>
      <c r="F304">
        <v>0</v>
      </c>
    </row>
    <row r="305" spans="1:6" x14ac:dyDescent="0.2">
      <c r="A305" s="5" t="s">
        <v>1800</v>
      </c>
      <c r="B305">
        <v>0</v>
      </c>
      <c r="C305">
        <v>-0.38644438481886501</v>
      </c>
      <c r="D305">
        <v>0.78500000000000003</v>
      </c>
      <c r="E305">
        <v>0.94599999999999995</v>
      </c>
      <c r="F305">
        <v>0</v>
      </c>
    </row>
    <row r="306" spans="1:6" x14ac:dyDescent="0.2">
      <c r="A306" s="5" t="s">
        <v>1339</v>
      </c>
      <c r="B306">
        <v>0</v>
      </c>
      <c r="C306">
        <v>0.38643523556100601</v>
      </c>
      <c r="D306">
        <v>0.63100000000000001</v>
      </c>
      <c r="E306">
        <v>0.47799999999999998</v>
      </c>
      <c r="F306">
        <v>0</v>
      </c>
    </row>
    <row r="307" spans="1:6" x14ac:dyDescent="0.2">
      <c r="A307" s="5" t="s">
        <v>1799</v>
      </c>
      <c r="B307">
        <v>0</v>
      </c>
      <c r="C307">
        <v>-0.38522438419685401</v>
      </c>
      <c r="D307">
        <v>0.75800000000000001</v>
      </c>
      <c r="E307">
        <v>0.92600000000000005</v>
      </c>
      <c r="F307">
        <v>0</v>
      </c>
    </row>
    <row r="308" spans="1:6" x14ac:dyDescent="0.2">
      <c r="A308" s="5" t="s">
        <v>1336</v>
      </c>
      <c r="B308">
        <v>0</v>
      </c>
      <c r="C308">
        <v>-0.38394156211322999</v>
      </c>
      <c r="D308">
        <v>0</v>
      </c>
      <c r="E308">
        <v>0.10299999999999999</v>
      </c>
      <c r="F308">
        <v>0</v>
      </c>
    </row>
    <row r="309" spans="1:6" x14ac:dyDescent="0.2">
      <c r="A309" s="5" t="s">
        <v>1704</v>
      </c>
      <c r="B309">
        <v>0</v>
      </c>
      <c r="C309">
        <v>0.38318844508632499</v>
      </c>
      <c r="D309">
        <v>0.45300000000000001</v>
      </c>
      <c r="E309">
        <v>0.27900000000000003</v>
      </c>
      <c r="F309">
        <v>0</v>
      </c>
    </row>
    <row r="310" spans="1:6" x14ac:dyDescent="0.2">
      <c r="A310" s="5" t="s">
        <v>1487</v>
      </c>
      <c r="B310">
        <v>0</v>
      </c>
      <c r="C310">
        <v>-0.38201459946342498</v>
      </c>
      <c r="D310">
        <v>0.23899999999999999</v>
      </c>
      <c r="E310">
        <v>0.45400000000000001</v>
      </c>
      <c r="F310">
        <v>0</v>
      </c>
    </row>
    <row r="311" spans="1:6" x14ac:dyDescent="0.2">
      <c r="A311" s="5" t="s">
        <v>943</v>
      </c>
      <c r="B311" s="1" t="s">
        <v>1851</v>
      </c>
      <c r="C311">
        <v>-0.38192198823517898</v>
      </c>
      <c r="D311">
        <v>0.183</v>
      </c>
      <c r="E311">
        <v>0.35199999999999998</v>
      </c>
      <c r="F311" s="1">
        <v>0</v>
      </c>
    </row>
    <row r="312" spans="1:6" x14ac:dyDescent="0.2">
      <c r="A312" s="5" t="s">
        <v>1705</v>
      </c>
      <c r="B312">
        <v>0</v>
      </c>
      <c r="C312">
        <v>0.38154919653736002</v>
      </c>
      <c r="D312">
        <v>0.18099999999999999</v>
      </c>
      <c r="E312">
        <v>5.5E-2</v>
      </c>
      <c r="F312">
        <v>0</v>
      </c>
    </row>
    <row r="313" spans="1:6" x14ac:dyDescent="0.2">
      <c r="A313" s="5" t="s">
        <v>1706</v>
      </c>
      <c r="B313">
        <v>0</v>
      </c>
      <c r="C313">
        <v>0.38133001566709102</v>
      </c>
      <c r="D313">
        <v>0.88600000000000001</v>
      </c>
      <c r="E313">
        <v>0.84</v>
      </c>
      <c r="F313">
        <v>0</v>
      </c>
    </row>
    <row r="314" spans="1:6" x14ac:dyDescent="0.2">
      <c r="A314" s="5" t="s">
        <v>1237</v>
      </c>
      <c r="B314">
        <v>0</v>
      </c>
      <c r="C314">
        <v>0.38044793927952197</v>
      </c>
      <c r="D314">
        <v>0.78600000000000003</v>
      </c>
      <c r="E314">
        <v>0.72299999999999998</v>
      </c>
      <c r="F314">
        <v>0</v>
      </c>
    </row>
    <row r="315" spans="1:6" x14ac:dyDescent="0.2">
      <c r="A315" s="5" t="s">
        <v>403</v>
      </c>
      <c r="B315">
        <v>0</v>
      </c>
      <c r="C315">
        <v>0.37943402989734698</v>
      </c>
      <c r="D315">
        <v>0.26900000000000002</v>
      </c>
      <c r="E315">
        <v>0.111</v>
      </c>
      <c r="F315">
        <v>0</v>
      </c>
    </row>
    <row r="316" spans="1:6" x14ac:dyDescent="0.2">
      <c r="A316" s="5" t="s">
        <v>1798</v>
      </c>
      <c r="B316">
        <v>0</v>
      </c>
      <c r="C316">
        <v>-0.37741947033206602</v>
      </c>
      <c r="D316">
        <v>0.57799999999999996</v>
      </c>
      <c r="E316">
        <v>0.83799999999999997</v>
      </c>
      <c r="F316">
        <v>0</v>
      </c>
    </row>
    <row r="317" spans="1:6" x14ac:dyDescent="0.2">
      <c r="A317" s="5" t="s">
        <v>1707</v>
      </c>
      <c r="B317">
        <v>0</v>
      </c>
      <c r="C317">
        <v>0.37728580567219999</v>
      </c>
      <c r="D317">
        <v>0.25800000000000001</v>
      </c>
      <c r="E317">
        <v>9.0999999999999998E-2</v>
      </c>
      <c r="F317">
        <v>0</v>
      </c>
    </row>
    <row r="318" spans="1:6" x14ac:dyDescent="0.2">
      <c r="A318" s="5" t="s">
        <v>807</v>
      </c>
      <c r="B318">
        <v>0</v>
      </c>
      <c r="C318">
        <v>-0.37562149612712697</v>
      </c>
      <c r="D318">
        <v>0.71699999999999997</v>
      </c>
      <c r="E318">
        <v>0.90600000000000003</v>
      </c>
      <c r="F318">
        <v>0</v>
      </c>
    </row>
    <row r="319" spans="1:6" x14ac:dyDescent="0.2">
      <c r="A319" s="5" t="s">
        <v>1270</v>
      </c>
      <c r="B319">
        <v>0</v>
      </c>
      <c r="C319">
        <v>-0.373406887304715</v>
      </c>
      <c r="D319">
        <v>0.92400000000000004</v>
      </c>
      <c r="E319">
        <v>0.98399999999999999</v>
      </c>
      <c r="F319">
        <v>0</v>
      </c>
    </row>
    <row r="320" spans="1:6" x14ac:dyDescent="0.2">
      <c r="A320" s="5" t="s">
        <v>1319</v>
      </c>
      <c r="B320">
        <v>0</v>
      </c>
      <c r="C320">
        <v>0.37258728652726097</v>
      </c>
      <c r="D320">
        <v>0.25</v>
      </c>
      <c r="E320">
        <v>0.11</v>
      </c>
      <c r="F320">
        <v>0</v>
      </c>
    </row>
    <row r="321" spans="1:6" x14ac:dyDescent="0.2">
      <c r="A321" s="5" t="s">
        <v>1134</v>
      </c>
      <c r="B321">
        <v>0</v>
      </c>
      <c r="C321">
        <v>0.371989158080889</v>
      </c>
      <c r="D321">
        <v>0.998</v>
      </c>
      <c r="E321">
        <v>0.997</v>
      </c>
      <c r="F321">
        <v>0</v>
      </c>
    </row>
    <row r="322" spans="1:6" x14ac:dyDescent="0.2">
      <c r="A322" s="5" t="s">
        <v>1708</v>
      </c>
      <c r="B322">
        <v>0</v>
      </c>
      <c r="C322">
        <v>0.37081984631334203</v>
      </c>
      <c r="D322">
        <v>0.16900000000000001</v>
      </c>
      <c r="E322">
        <v>2.8000000000000001E-2</v>
      </c>
      <c r="F322">
        <v>0</v>
      </c>
    </row>
    <row r="323" spans="1:6" x14ac:dyDescent="0.2">
      <c r="A323" s="5" t="s">
        <v>1000</v>
      </c>
      <c r="B323">
        <v>0</v>
      </c>
      <c r="C323">
        <v>0.37079836980928199</v>
      </c>
      <c r="D323">
        <v>0.38800000000000001</v>
      </c>
      <c r="E323">
        <v>0.23799999999999999</v>
      </c>
      <c r="F323">
        <v>0</v>
      </c>
    </row>
    <row r="324" spans="1:6" x14ac:dyDescent="0.2">
      <c r="A324" s="5" t="s">
        <v>1797</v>
      </c>
      <c r="B324">
        <v>0</v>
      </c>
      <c r="C324">
        <v>-0.37079572184079301</v>
      </c>
      <c r="D324">
        <v>0</v>
      </c>
      <c r="E324">
        <v>0.14499999999999999</v>
      </c>
      <c r="F324">
        <v>0</v>
      </c>
    </row>
    <row r="325" spans="1:6" x14ac:dyDescent="0.2">
      <c r="A325" s="5" t="s">
        <v>169</v>
      </c>
      <c r="B325">
        <v>0</v>
      </c>
      <c r="C325">
        <v>-0.37048002005457098</v>
      </c>
      <c r="D325">
        <v>0.35099999999999998</v>
      </c>
      <c r="E325">
        <v>0.57999999999999996</v>
      </c>
      <c r="F325">
        <v>0</v>
      </c>
    </row>
    <row r="326" spans="1:6" x14ac:dyDescent="0.2">
      <c r="A326" s="5" t="s">
        <v>1143</v>
      </c>
      <c r="B326">
        <v>0</v>
      </c>
      <c r="C326">
        <v>0.37034747725468897</v>
      </c>
      <c r="D326">
        <v>0.97899999999999998</v>
      </c>
      <c r="E326">
        <v>0.97799999999999998</v>
      </c>
      <c r="F326">
        <v>0</v>
      </c>
    </row>
    <row r="327" spans="1:6" x14ac:dyDescent="0.2">
      <c r="A327" s="5" t="s">
        <v>1118</v>
      </c>
      <c r="B327" s="1" t="s">
        <v>1848</v>
      </c>
      <c r="C327">
        <v>0.37019793677803797</v>
      </c>
      <c r="D327">
        <v>0.45900000000000002</v>
      </c>
      <c r="E327">
        <v>0.34</v>
      </c>
      <c r="F327" s="1">
        <v>0</v>
      </c>
    </row>
    <row r="328" spans="1:6" x14ac:dyDescent="0.2">
      <c r="A328" s="5" t="s">
        <v>1709</v>
      </c>
      <c r="B328">
        <v>0</v>
      </c>
      <c r="C328">
        <v>0.36984348985702098</v>
      </c>
      <c r="D328">
        <v>0.155</v>
      </c>
      <c r="E328">
        <v>1.7000000000000001E-2</v>
      </c>
      <c r="F328">
        <v>0</v>
      </c>
    </row>
    <row r="329" spans="1:6" x14ac:dyDescent="0.2">
      <c r="A329" s="5" t="s">
        <v>1796</v>
      </c>
      <c r="B329">
        <v>0</v>
      </c>
      <c r="C329">
        <v>-0.36966351589435897</v>
      </c>
      <c r="D329">
        <v>0</v>
      </c>
      <c r="E329">
        <v>0.122</v>
      </c>
      <c r="F329">
        <v>0</v>
      </c>
    </row>
    <row r="330" spans="1:6" x14ac:dyDescent="0.2">
      <c r="A330" s="5" t="s">
        <v>1795</v>
      </c>
      <c r="B330">
        <v>0</v>
      </c>
      <c r="C330">
        <v>-0.36954008260328702</v>
      </c>
      <c r="D330">
        <v>0.47599999999999998</v>
      </c>
      <c r="E330">
        <v>0.70599999999999996</v>
      </c>
      <c r="F330">
        <v>0</v>
      </c>
    </row>
    <row r="331" spans="1:6" x14ac:dyDescent="0.2">
      <c r="A331" s="5" t="s">
        <v>1710</v>
      </c>
      <c r="B331">
        <v>0</v>
      </c>
      <c r="C331">
        <v>0.369400013705866</v>
      </c>
      <c r="D331">
        <v>0.84</v>
      </c>
      <c r="E331">
        <v>0.82099999999999995</v>
      </c>
      <c r="F331">
        <v>0</v>
      </c>
    </row>
    <row r="332" spans="1:6" x14ac:dyDescent="0.2">
      <c r="A332" s="5" t="s">
        <v>1852</v>
      </c>
      <c r="B332" s="1" t="s">
        <v>1853</v>
      </c>
      <c r="C332">
        <v>0.366196680565326</v>
      </c>
      <c r="D332">
        <v>0.47799999999999998</v>
      </c>
      <c r="E332">
        <v>0.379</v>
      </c>
      <c r="F332" s="1">
        <v>0</v>
      </c>
    </row>
    <row r="333" spans="1:6" x14ac:dyDescent="0.2">
      <c r="A333" s="5" t="s">
        <v>1794</v>
      </c>
      <c r="B333">
        <v>0</v>
      </c>
      <c r="C333">
        <v>-0.36489623081720401</v>
      </c>
      <c r="D333">
        <v>0.38100000000000001</v>
      </c>
      <c r="E333">
        <v>0.624</v>
      </c>
      <c r="F333">
        <v>0</v>
      </c>
    </row>
    <row r="334" spans="1:6" x14ac:dyDescent="0.2">
      <c r="A334" s="5" t="s">
        <v>1793</v>
      </c>
      <c r="B334">
        <v>0</v>
      </c>
      <c r="C334">
        <v>-0.36415607912956799</v>
      </c>
      <c r="D334">
        <v>0.372</v>
      </c>
      <c r="E334">
        <v>0.60299999999999998</v>
      </c>
      <c r="F334">
        <v>0</v>
      </c>
    </row>
    <row r="335" spans="1:6" x14ac:dyDescent="0.2">
      <c r="A335" s="5" t="s">
        <v>1792</v>
      </c>
      <c r="B335">
        <v>0</v>
      </c>
      <c r="C335">
        <v>-0.36401643088366697</v>
      </c>
      <c r="D335">
        <v>0</v>
      </c>
      <c r="E335">
        <v>0.13800000000000001</v>
      </c>
      <c r="F335">
        <v>0</v>
      </c>
    </row>
    <row r="336" spans="1:6" x14ac:dyDescent="0.2">
      <c r="A336" s="5" t="s">
        <v>1791</v>
      </c>
      <c r="B336">
        <v>0</v>
      </c>
      <c r="C336">
        <v>-0.36320319845700799</v>
      </c>
      <c r="D336">
        <v>0</v>
      </c>
      <c r="E336">
        <v>0.13700000000000001</v>
      </c>
      <c r="F336">
        <v>0</v>
      </c>
    </row>
    <row r="337" spans="1:6" x14ac:dyDescent="0.2">
      <c r="A337" s="5" t="s">
        <v>1711</v>
      </c>
      <c r="B337">
        <v>0</v>
      </c>
      <c r="C337">
        <v>0.36219678666334398</v>
      </c>
      <c r="D337">
        <v>0.14499999999999999</v>
      </c>
      <c r="E337">
        <v>1.7999999999999999E-2</v>
      </c>
      <c r="F337">
        <v>0</v>
      </c>
    </row>
    <row r="338" spans="1:6" x14ac:dyDescent="0.2">
      <c r="A338" s="5" t="s">
        <v>1790</v>
      </c>
      <c r="B338">
        <v>0</v>
      </c>
      <c r="C338">
        <v>-0.362127838578301</v>
      </c>
      <c r="D338">
        <v>0.61</v>
      </c>
      <c r="E338">
        <v>0.84599999999999997</v>
      </c>
      <c r="F338">
        <v>0</v>
      </c>
    </row>
    <row r="339" spans="1:6" x14ac:dyDescent="0.2">
      <c r="A339" s="5" t="s">
        <v>1103</v>
      </c>
      <c r="B339">
        <v>0</v>
      </c>
      <c r="C339">
        <v>0.36195452102507703</v>
      </c>
      <c r="D339">
        <v>0.36699999999999999</v>
      </c>
      <c r="E339">
        <v>0.20799999999999999</v>
      </c>
      <c r="F339">
        <v>0</v>
      </c>
    </row>
    <row r="340" spans="1:6" x14ac:dyDescent="0.2">
      <c r="A340" s="5" t="s">
        <v>1712</v>
      </c>
      <c r="B340">
        <v>0</v>
      </c>
      <c r="C340">
        <v>0.36119242922482497</v>
      </c>
      <c r="D340">
        <v>0.51800000000000002</v>
      </c>
      <c r="E340">
        <v>0.36499999999999999</v>
      </c>
      <c r="F340">
        <v>0</v>
      </c>
    </row>
    <row r="341" spans="1:6" x14ac:dyDescent="0.2">
      <c r="A341" s="5" t="s">
        <v>472</v>
      </c>
      <c r="B341">
        <v>0</v>
      </c>
      <c r="C341">
        <v>-0.36039502026730202</v>
      </c>
      <c r="D341">
        <v>0.52600000000000002</v>
      </c>
      <c r="E341">
        <v>0.79200000000000004</v>
      </c>
      <c r="F341">
        <v>0</v>
      </c>
    </row>
    <row r="342" spans="1:6" x14ac:dyDescent="0.2">
      <c r="A342" s="5" t="s">
        <v>1713</v>
      </c>
      <c r="B342">
        <v>0</v>
      </c>
      <c r="C342">
        <v>0.35705764426287701</v>
      </c>
      <c r="D342">
        <v>0.14000000000000001</v>
      </c>
      <c r="E342">
        <v>3.0000000000000001E-3</v>
      </c>
      <c r="F342">
        <v>0</v>
      </c>
    </row>
    <row r="343" spans="1:6" x14ac:dyDescent="0.2">
      <c r="A343" s="5" t="s">
        <v>1714</v>
      </c>
      <c r="B343">
        <v>0</v>
      </c>
      <c r="C343">
        <v>0.35179159706979002</v>
      </c>
      <c r="D343">
        <v>0.28100000000000003</v>
      </c>
      <c r="E343">
        <v>9.7000000000000003E-2</v>
      </c>
      <c r="F343">
        <v>0</v>
      </c>
    </row>
    <row r="344" spans="1:6" x14ac:dyDescent="0.2">
      <c r="A344" s="5" t="s">
        <v>349</v>
      </c>
      <c r="B344">
        <v>0</v>
      </c>
      <c r="C344">
        <v>-0.34874871365715499</v>
      </c>
      <c r="D344">
        <v>0.45</v>
      </c>
      <c r="E344">
        <v>0.67600000000000005</v>
      </c>
      <c r="F344">
        <v>0</v>
      </c>
    </row>
    <row r="345" spans="1:6" x14ac:dyDescent="0.2">
      <c r="A345" s="5" t="s">
        <v>1369</v>
      </c>
      <c r="B345">
        <v>0</v>
      </c>
      <c r="C345">
        <v>0.34856348310478202</v>
      </c>
      <c r="D345">
        <v>0.88600000000000001</v>
      </c>
      <c r="E345">
        <v>0.85499999999999998</v>
      </c>
      <c r="F345">
        <v>0</v>
      </c>
    </row>
    <row r="346" spans="1:6" x14ac:dyDescent="0.2">
      <c r="A346" s="5" t="s">
        <v>1789</v>
      </c>
      <c r="B346">
        <v>0</v>
      </c>
      <c r="C346">
        <v>-0.34826529331227901</v>
      </c>
      <c r="D346">
        <v>0</v>
      </c>
      <c r="E346">
        <v>0.126</v>
      </c>
      <c r="F346">
        <v>0</v>
      </c>
    </row>
    <row r="347" spans="1:6" x14ac:dyDescent="0.2">
      <c r="A347" s="5" t="s">
        <v>1788</v>
      </c>
      <c r="B347">
        <v>0</v>
      </c>
      <c r="C347">
        <v>-0.34734458798606199</v>
      </c>
      <c r="D347">
        <v>0</v>
      </c>
      <c r="E347">
        <v>0.13300000000000001</v>
      </c>
      <c r="F347">
        <v>0</v>
      </c>
    </row>
    <row r="348" spans="1:6" x14ac:dyDescent="0.2">
      <c r="A348" s="5" t="s">
        <v>1787</v>
      </c>
      <c r="B348">
        <v>0</v>
      </c>
      <c r="C348">
        <v>-0.34536793901715901</v>
      </c>
      <c r="D348">
        <v>0</v>
      </c>
      <c r="E348">
        <v>0.13500000000000001</v>
      </c>
      <c r="F348">
        <v>0</v>
      </c>
    </row>
    <row r="349" spans="1:6" x14ac:dyDescent="0.2">
      <c r="A349" s="5" t="s">
        <v>1786</v>
      </c>
      <c r="B349">
        <v>0</v>
      </c>
      <c r="C349">
        <v>-0.34535233559992701</v>
      </c>
      <c r="D349">
        <v>0</v>
      </c>
      <c r="E349">
        <v>0.13900000000000001</v>
      </c>
      <c r="F349">
        <v>0</v>
      </c>
    </row>
    <row r="350" spans="1:6" x14ac:dyDescent="0.2">
      <c r="A350" s="5" t="s">
        <v>316</v>
      </c>
      <c r="B350">
        <v>0</v>
      </c>
      <c r="C350">
        <v>-0.34494840600832499</v>
      </c>
      <c r="D350">
        <v>0.35399999999999998</v>
      </c>
      <c r="E350">
        <v>0.57299999999999995</v>
      </c>
      <c r="F350">
        <v>0</v>
      </c>
    </row>
    <row r="351" spans="1:6" x14ac:dyDescent="0.2">
      <c r="A351" s="5" t="s">
        <v>1715</v>
      </c>
      <c r="B351">
        <v>0</v>
      </c>
      <c r="C351">
        <v>0.34460182297050401</v>
      </c>
      <c r="D351">
        <v>0.19500000000000001</v>
      </c>
      <c r="E351">
        <v>7.3999999999999996E-2</v>
      </c>
      <c r="F351">
        <v>0</v>
      </c>
    </row>
    <row r="352" spans="1:6" x14ac:dyDescent="0.2">
      <c r="A352" s="5" t="s">
        <v>1785</v>
      </c>
      <c r="B352">
        <v>0</v>
      </c>
      <c r="C352">
        <v>-0.34436398788519501</v>
      </c>
      <c r="D352">
        <v>0.53500000000000003</v>
      </c>
      <c r="E352">
        <v>0.76200000000000001</v>
      </c>
      <c r="F352">
        <v>0</v>
      </c>
    </row>
    <row r="353" spans="1:6" x14ac:dyDescent="0.2">
      <c r="A353" s="5" t="s">
        <v>1784</v>
      </c>
      <c r="B353">
        <v>0</v>
      </c>
      <c r="C353">
        <v>-0.34410033562060199</v>
      </c>
      <c r="D353">
        <v>0.58199999999999996</v>
      </c>
      <c r="E353">
        <v>0.83</v>
      </c>
      <c r="F353">
        <v>0</v>
      </c>
    </row>
    <row r="354" spans="1:6" x14ac:dyDescent="0.2">
      <c r="A354" s="5" t="s">
        <v>1152</v>
      </c>
      <c r="B354">
        <v>0</v>
      </c>
      <c r="C354">
        <v>-0.34307149092085298</v>
      </c>
      <c r="D354">
        <v>0.89600000000000002</v>
      </c>
      <c r="E354">
        <v>0.98599999999999999</v>
      </c>
      <c r="F354">
        <v>0</v>
      </c>
    </row>
    <row r="355" spans="1:6" x14ac:dyDescent="0.2">
      <c r="A355" s="5" t="s">
        <v>1147</v>
      </c>
      <c r="B355">
        <v>0</v>
      </c>
      <c r="C355">
        <v>-0.341687547691713</v>
      </c>
      <c r="D355">
        <v>0.98</v>
      </c>
      <c r="E355">
        <v>0.997</v>
      </c>
      <c r="F355">
        <v>0</v>
      </c>
    </row>
    <row r="356" spans="1:6" x14ac:dyDescent="0.2">
      <c r="A356" s="5" t="s">
        <v>1783</v>
      </c>
      <c r="B356">
        <v>0</v>
      </c>
      <c r="C356">
        <v>-0.34081001030508301</v>
      </c>
      <c r="D356">
        <v>2.5000000000000001E-2</v>
      </c>
      <c r="E356">
        <v>0.156</v>
      </c>
      <c r="F356">
        <v>0</v>
      </c>
    </row>
    <row r="357" spans="1:6" x14ac:dyDescent="0.2">
      <c r="A357" s="5" t="s">
        <v>2071</v>
      </c>
      <c r="B357">
        <v>0</v>
      </c>
      <c r="C357">
        <v>-0.33980845569464702</v>
      </c>
      <c r="D357">
        <v>0</v>
      </c>
      <c r="E357">
        <v>0.129</v>
      </c>
      <c r="F357">
        <v>0</v>
      </c>
    </row>
    <row r="358" spans="1:6" x14ac:dyDescent="0.2">
      <c r="A358" s="5" t="s">
        <v>1782</v>
      </c>
      <c r="B358">
        <v>0</v>
      </c>
      <c r="C358">
        <v>-0.33912888672966901</v>
      </c>
      <c r="D358">
        <v>0</v>
      </c>
      <c r="E358">
        <v>0.126</v>
      </c>
      <c r="F358">
        <v>0</v>
      </c>
    </row>
    <row r="359" spans="1:6" x14ac:dyDescent="0.2">
      <c r="A359" s="5" t="s">
        <v>1716</v>
      </c>
      <c r="B359">
        <v>0</v>
      </c>
      <c r="C359">
        <v>0.33798470455738899</v>
      </c>
      <c r="D359">
        <v>0.215</v>
      </c>
      <c r="E359">
        <v>6.4000000000000001E-2</v>
      </c>
      <c r="F359">
        <v>0</v>
      </c>
    </row>
    <row r="360" spans="1:6" x14ac:dyDescent="0.2">
      <c r="A360" s="5" t="s">
        <v>1508</v>
      </c>
      <c r="B360">
        <v>0</v>
      </c>
      <c r="C360">
        <v>-0.33692632864191402</v>
      </c>
      <c r="D360">
        <v>0.79300000000000004</v>
      </c>
      <c r="E360">
        <v>0.92700000000000005</v>
      </c>
      <c r="F360">
        <v>0</v>
      </c>
    </row>
    <row r="361" spans="1:6" x14ac:dyDescent="0.2">
      <c r="A361" s="5" t="s">
        <v>1717</v>
      </c>
      <c r="B361">
        <v>0</v>
      </c>
      <c r="C361">
        <v>0.33493030325540402</v>
      </c>
      <c r="D361">
        <v>0.13600000000000001</v>
      </c>
      <c r="E361">
        <v>7.0000000000000001E-3</v>
      </c>
      <c r="F361">
        <v>0</v>
      </c>
    </row>
    <row r="362" spans="1:6" x14ac:dyDescent="0.2">
      <c r="A362" s="5" t="s">
        <v>715</v>
      </c>
      <c r="B362">
        <v>0</v>
      </c>
      <c r="C362">
        <v>-0.33454383430877099</v>
      </c>
      <c r="D362">
        <v>0.623</v>
      </c>
      <c r="E362">
        <v>0.82099999999999995</v>
      </c>
      <c r="F362">
        <v>0</v>
      </c>
    </row>
    <row r="363" spans="1:6" x14ac:dyDescent="0.2">
      <c r="A363" s="5" t="s">
        <v>1781</v>
      </c>
      <c r="B363">
        <v>0</v>
      </c>
      <c r="C363">
        <v>-0.33229591559636501</v>
      </c>
      <c r="D363">
        <v>0.63600000000000001</v>
      </c>
      <c r="E363">
        <v>0.88500000000000001</v>
      </c>
      <c r="F363">
        <v>0</v>
      </c>
    </row>
    <row r="364" spans="1:6" x14ac:dyDescent="0.2">
      <c r="A364" s="5" t="s">
        <v>853</v>
      </c>
      <c r="B364">
        <v>0</v>
      </c>
      <c r="C364">
        <v>0.33083527361158999</v>
      </c>
      <c r="D364">
        <v>0.23699999999999999</v>
      </c>
      <c r="E364">
        <v>9.1999999999999998E-2</v>
      </c>
      <c r="F364">
        <v>0</v>
      </c>
    </row>
    <row r="365" spans="1:6" x14ac:dyDescent="0.2">
      <c r="A365" s="5" t="s">
        <v>1780</v>
      </c>
      <c r="B365">
        <v>0</v>
      </c>
      <c r="C365">
        <v>-0.33016041329231</v>
      </c>
      <c r="D365">
        <v>0</v>
      </c>
      <c r="E365">
        <v>0.128</v>
      </c>
      <c r="F365">
        <v>0</v>
      </c>
    </row>
    <row r="366" spans="1:6" x14ac:dyDescent="0.2">
      <c r="A366" s="5" t="s">
        <v>1779</v>
      </c>
      <c r="B366">
        <v>0</v>
      </c>
      <c r="C366">
        <v>-0.32993849890119897</v>
      </c>
      <c r="D366">
        <v>0</v>
      </c>
      <c r="E366">
        <v>0.128</v>
      </c>
      <c r="F366">
        <v>0</v>
      </c>
    </row>
    <row r="367" spans="1:6" x14ac:dyDescent="0.2">
      <c r="A367" s="5" t="s">
        <v>325</v>
      </c>
      <c r="B367">
        <v>0</v>
      </c>
      <c r="C367">
        <v>-0.32960596879292298</v>
      </c>
      <c r="D367">
        <v>0.91100000000000003</v>
      </c>
      <c r="E367">
        <v>0.99</v>
      </c>
      <c r="F367">
        <v>0</v>
      </c>
    </row>
    <row r="368" spans="1:6" x14ac:dyDescent="0.2">
      <c r="A368" s="5" t="s">
        <v>1718</v>
      </c>
      <c r="B368">
        <v>0</v>
      </c>
      <c r="C368">
        <v>0.328867678032227</v>
      </c>
      <c r="D368">
        <v>0.15</v>
      </c>
      <c r="E368">
        <v>1.2999999999999999E-2</v>
      </c>
      <c r="F368">
        <v>0</v>
      </c>
    </row>
    <row r="369" spans="1:6" x14ac:dyDescent="0.2">
      <c r="A369" s="5" t="s">
        <v>1088</v>
      </c>
      <c r="B369">
        <v>0</v>
      </c>
      <c r="C369">
        <v>0.328472480152043</v>
      </c>
      <c r="D369">
        <v>0.35499999999999998</v>
      </c>
      <c r="E369">
        <v>0.13800000000000001</v>
      </c>
      <c r="F369">
        <v>0</v>
      </c>
    </row>
    <row r="370" spans="1:6" x14ac:dyDescent="0.2">
      <c r="A370" s="5" t="s">
        <v>1719</v>
      </c>
      <c r="B370">
        <v>0</v>
      </c>
      <c r="C370">
        <v>0.32816424098052899</v>
      </c>
      <c r="D370">
        <v>0.151</v>
      </c>
      <c r="E370">
        <v>1.0999999999999999E-2</v>
      </c>
      <c r="F370">
        <v>0</v>
      </c>
    </row>
    <row r="371" spans="1:6" x14ac:dyDescent="0.2">
      <c r="A371" s="5" t="s">
        <v>1212</v>
      </c>
      <c r="B371">
        <v>0</v>
      </c>
      <c r="C371">
        <v>-0.32795874463894598</v>
      </c>
      <c r="D371">
        <v>0.64100000000000001</v>
      </c>
      <c r="E371">
        <v>0.85399999999999998</v>
      </c>
      <c r="F371">
        <v>0</v>
      </c>
    </row>
    <row r="372" spans="1:6" x14ac:dyDescent="0.2">
      <c r="A372" s="5" t="s">
        <v>196</v>
      </c>
      <c r="B372">
        <v>0</v>
      </c>
      <c r="C372">
        <v>0.326468174619931</v>
      </c>
      <c r="D372">
        <v>0.11799999999999999</v>
      </c>
      <c r="E372">
        <v>4.0000000000000001E-3</v>
      </c>
      <c r="F372">
        <v>0</v>
      </c>
    </row>
    <row r="373" spans="1:6" x14ac:dyDescent="0.2">
      <c r="A373" s="5" t="s">
        <v>1720</v>
      </c>
      <c r="B373">
        <v>0</v>
      </c>
      <c r="C373">
        <v>0.32622718505835402</v>
      </c>
      <c r="D373">
        <v>0.123</v>
      </c>
      <c r="E373">
        <v>5.0000000000000001E-3</v>
      </c>
      <c r="F373">
        <v>0</v>
      </c>
    </row>
    <row r="374" spans="1:6" x14ac:dyDescent="0.2">
      <c r="A374" s="5" t="s">
        <v>1778</v>
      </c>
      <c r="B374">
        <v>0</v>
      </c>
      <c r="C374">
        <v>-0.32575671783482102</v>
      </c>
      <c r="D374">
        <v>0.58399999999999996</v>
      </c>
      <c r="E374">
        <v>0.79700000000000004</v>
      </c>
      <c r="F374">
        <v>0</v>
      </c>
    </row>
    <row r="375" spans="1:6" x14ac:dyDescent="0.2">
      <c r="A375" s="5" t="s">
        <v>1777</v>
      </c>
      <c r="B375">
        <v>0</v>
      </c>
      <c r="C375">
        <v>-0.32464383747898801</v>
      </c>
      <c r="D375">
        <v>0.442</v>
      </c>
      <c r="E375">
        <v>0.70399999999999996</v>
      </c>
      <c r="F375">
        <v>0</v>
      </c>
    </row>
    <row r="376" spans="1:6" x14ac:dyDescent="0.2">
      <c r="A376" s="5" t="s">
        <v>1776</v>
      </c>
      <c r="B376">
        <v>0</v>
      </c>
      <c r="C376">
        <v>-0.32391825335295099</v>
      </c>
      <c r="D376">
        <v>0</v>
      </c>
      <c r="E376">
        <v>0.127</v>
      </c>
      <c r="F376">
        <v>0</v>
      </c>
    </row>
    <row r="377" spans="1:6" x14ac:dyDescent="0.2">
      <c r="A377" s="5" t="s">
        <v>1721</v>
      </c>
      <c r="B377">
        <v>0</v>
      </c>
      <c r="C377">
        <v>0.323665907131992</v>
      </c>
      <c r="D377">
        <v>0.186</v>
      </c>
      <c r="E377">
        <v>5.0999999999999997E-2</v>
      </c>
      <c r="F377">
        <v>0</v>
      </c>
    </row>
    <row r="378" spans="1:6" x14ac:dyDescent="0.2">
      <c r="A378" s="5" t="s">
        <v>165</v>
      </c>
      <c r="B378">
        <v>0</v>
      </c>
      <c r="C378">
        <v>0.32199489645082402</v>
      </c>
      <c r="D378">
        <v>0.14499999999999999</v>
      </c>
      <c r="E378">
        <v>5.0000000000000001E-3</v>
      </c>
      <c r="F378">
        <v>0</v>
      </c>
    </row>
    <row r="379" spans="1:6" x14ac:dyDescent="0.2">
      <c r="A379" s="5" t="s">
        <v>1437</v>
      </c>
      <c r="B379">
        <v>0</v>
      </c>
      <c r="C379">
        <v>-0.32191484636468198</v>
      </c>
      <c r="D379">
        <v>0.40200000000000002</v>
      </c>
      <c r="E379">
        <v>0.63900000000000001</v>
      </c>
      <c r="F379">
        <v>0</v>
      </c>
    </row>
    <row r="380" spans="1:6" x14ac:dyDescent="0.2">
      <c r="A380" s="5" t="s">
        <v>1722</v>
      </c>
      <c r="B380">
        <v>0</v>
      </c>
      <c r="C380">
        <v>0.32128034787787502</v>
      </c>
      <c r="D380">
        <v>0.216</v>
      </c>
      <c r="E380">
        <v>8.5999999999999993E-2</v>
      </c>
      <c r="F380">
        <v>0</v>
      </c>
    </row>
    <row r="381" spans="1:6" x14ac:dyDescent="0.2">
      <c r="A381" s="5" t="s">
        <v>778</v>
      </c>
      <c r="B381">
        <v>0</v>
      </c>
      <c r="C381">
        <v>-0.32031446770962302</v>
      </c>
      <c r="D381">
        <v>0.61699999999999999</v>
      </c>
      <c r="E381">
        <v>0.83</v>
      </c>
      <c r="F381">
        <v>0</v>
      </c>
    </row>
    <row r="382" spans="1:6" x14ac:dyDescent="0.2">
      <c r="A382" s="5" t="s">
        <v>1775</v>
      </c>
      <c r="B382">
        <v>0</v>
      </c>
      <c r="C382">
        <v>-0.31975552620689601</v>
      </c>
      <c r="D382">
        <v>0</v>
      </c>
      <c r="E382">
        <v>0.11600000000000001</v>
      </c>
      <c r="F382">
        <v>0</v>
      </c>
    </row>
    <row r="383" spans="1:6" x14ac:dyDescent="0.2">
      <c r="A383" s="5" t="s">
        <v>1774</v>
      </c>
      <c r="B383">
        <v>0</v>
      </c>
      <c r="C383">
        <v>-0.318228875680857</v>
      </c>
      <c r="D383">
        <v>0</v>
      </c>
      <c r="E383">
        <v>0.111</v>
      </c>
      <c r="F383">
        <v>0</v>
      </c>
    </row>
    <row r="384" spans="1:6" x14ac:dyDescent="0.2">
      <c r="A384" s="5" t="s">
        <v>451</v>
      </c>
      <c r="B384">
        <v>0</v>
      </c>
      <c r="C384">
        <v>-0.316990726755073</v>
      </c>
      <c r="D384">
        <v>0.40400000000000003</v>
      </c>
      <c r="E384">
        <v>0.64300000000000002</v>
      </c>
      <c r="F384">
        <v>0</v>
      </c>
    </row>
    <row r="385" spans="1:6" x14ac:dyDescent="0.2">
      <c r="A385" s="5" t="s">
        <v>1773</v>
      </c>
      <c r="B385">
        <v>0</v>
      </c>
      <c r="C385">
        <v>-0.31582715257166399</v>
      </c>
      <c r="D385">
        <v>0</v>
      </c>
      <c r="E385">
        <v>0.126</v>
      </c>
      <c r="F385">
        <v>0</v>
      </c>
    </row>
    <row r="386" spans="1:6" x14ac:dyDescent="0.2">
      <c r="A386" s="5" t="s">
        <v>1772</v>
      </c>
      <c r="B386">
        <v>0</v>
      </c>
      <c r="C386">
        <v>-0.31486024531542101</v>
      </c>
      <c r="D386">
        <v>0.434</v>
      </c>
      <c r="E386">
        <v>0.66</v>
      </c>
      <c r="F386">
        <v>0</v>
      </c>
    </row>
    <row r="387" spans="1:6" x14ac:dyDescent="0.2">
      <c r="A387" s="5" t="s">
        <v>1771</v>
      </c>
      <c r="B387">
        <v>0</v>
      </c>
      <c r="C387">
        <v>-0.31300543661619401</v>
      </c>
      <c r="D387">
        <v>0.64800000000000002</v>
      </c>
      <c r="E387">
        <v>0.84499999999999997</v>
      </c>
      <c r="F387">
        <v>0</v>
      </c>
    </row>
    <row r="388" spans="1:6" x14ac:dyDescent="0.2">
      <c r="A388" s="5" t="s">
        <v>1014</v>
      </c>
      <c r="B388">
        <v>0</v>
      </c>
      <c r="C388">
        <v>-0.312985646683482</v>
      </c>
      <c r="D388">
        <v>0.92</v>
      </c>
      <c r="E388">
        <v>0.98299999999999998</v>
      </c>
      <c r="F388">
        <v>0</v>
      </c>
    </row>
    <row r="389" spans="1:6" x14ac:dyDescent="0.2">
      <c r="A389" s="5" t="s">
        <v>1111</v>
      </c>
      <c r="B389">
        <v>0</v>
      </c>
      <c r="C389">
        <v>-0.31272518274140199</v>
      </c>
      <c r="D389">
        <v>0.93100000000000005</v>
      </c>
      <c r="E389">
        <v>0.98599999999999999</v>
      </c>
      <c r="F389">
        <v>0</v>
      </c>
    </row>
    <row r="390" spans="1:6" x14ac:dyDescent="0.2">
      <c r="A390" s="5" t="s">
        <v>2070</v>
      </c>
      <c r="B390">
        <v>0</v>
      </c>
      <c r="C390">
        <v>-0.31209953484256697</v>
      </c>
      <c r="D390">
        <v>0</v>
      </c>
      <c r="E390">
        <v>0.123</v>
      </c>
      <c r="F390">
        <v>0</v>
      </c>
    </row>
    <row r="391" spans="1:6" x14ac:dyDescent="0.2">
      <c r="A391" s="5" t="s">
        <v>1723</v>
      </c>
      <c r="B391">
        <v>0</v>
      </c>
      <c r="C391">
        <v>0.31100979040867799</v>
      </c>
      <c r="D391">
        <v>0.14000000000000001</v>
      </c>
      <c r="E391">
        <v>2.1000000000000001E-2</v>
      </c>
      <c r="F391">
        <v>0</v>
      </c>
    </row>
    <row r="392" spans="1:6" x14ac:dyDescent="0.2">
      <c r="A392" s="5" t="s">
        <v>304</v>
      </c>
      <c r="B392">
        <v>0</v>
      </c>
      <c r="C392">
        <v>-0.31064611190375102</v>
      </c>
      <c r="D392">
        <v>0.215</v>
      </c>
      <c r="E392">
        <v>0.435</v>
      </c>
      <c r="F392">
        <v>0</v>
      </c>
    </row>
    <row r="393" spans="1:6" x14ac:dyDescent="0.2">
      <c r="A393" s="5" t="s">
        <v>1770</v>
      </c>
      <c r="B393">
        <v>0</v>
      </c>
      <c r="C393">
        <v>-0.30833684760658198</v>
      </c>
      <c r="D393">
        <v>0.48499999999999999</v>
      </c>
      <c r="E393">
        <v>0.70499999999999996</v>
      </c>
      <c r="F393">
        <v>0</v>
      </c>
    </row>
    <row r="394" spans="1:6" x14ac:dyDescent="0.2">
      <c r="A394" s="5" t="s">
        <v>1769</v>
      </c>
      <c r="B394">
        <v>0</v>
      </c>
      <c r="C394">
        <v>-0.308136648849964</v>
      </c>
      <c r="D394">
        <v>0.57199999999999995</v>
      </c>
      <c r="E394">
        <v>0.77200000000000002</v>
      </c>
      <c r="F394">
        <v>0</v>
      </c>
    </row>
    <row r="395" spans="1:6" x14ac:dyDescent="0.2">
      <c r="A395" s="5" t="s">
        <v>1768</v>
      </c>
      <c r="B395">
        <v>0</v>
      </c>
      <c r="C395">
        <v>-0.307850573013566</v>
      </c>
      <c r="D395">
        <v>0.80100000000000005</v>
      </c>
      <c r="E395">
        <v>0.93400000000000005</v>
      </c>
      <c r="F395">
        <v>0</v>
      </c>
    </row>
    <row r="396" spans="1:6" x14ac:dyDescent="0.2">
      <c r="A396" s="5" t="s">
        <v>1767</v>
      </c>
      <c r="B396">
        <v>0</v>
      </c>
      <c r="C396">
        <v>-0.30775727736508701</v>
      </c>
      <c r="D396">
        <v>0</v>
      </c>
      <c r="E396">
        <v>0.114</v>
      </c>
      <c r="F396">
        <v>0</v>
      </c>
    </row>
    <row r="397" spans="1:6" x14ac:dyDescent="0.2">
      <c r="A397" s="5" t="s">
        <v>1766</v>
      </c>
      <c r="B397">
        <v>0</v>
      </c>
      <c r="C397">
        <v>-0.30774379934109902</v>
      </c>
      <c r="D397">
        <v>0.41399999999999998</v>
      </c>
      <c r="E397">
        <v>0.64300000000000002</v>
      </c>
      <c r="F397">
        <v>0</v>
      </c>
    </row>
    <row r="398" spans="1:6" x14ac:dyDescent="0.2">
      <c r="A398" s="5" t="s">
        <v>1765</v>
      </c>
      <c r="B398">
        <v>0</v>
      </c>
      <c r="C398">
        <v>-0.307538640833937</v>
      </c>
      <c r="D398">
        <v>0</v>
      </c>
      <c r="E398">
        <v>0.10299999999999999</v>
      </c>
      <c r="F398">
        <v>0</v>
      </c>
    </row>
    <row r="399" spans="1:6" x14ac:dyDescent="0.2">
      <c r="A399" s="5" t="s">
        <v>1141</v>
      </c>
      <c r="B399">
        <v>0</v>
      </c>
      <c r="C399">
        <v>-0.30542183775453202</v>
      </c>
      <c r="D399">
        <v>0.63800000000000001</v>
      </c>
      <c r="E399">
        <v>0.83499999999999996</v>
      </c>
      <c r="F399">
        <v>0</v>
      </c>
    </row>
    <row r="400" spans="1:6" x14ac:dyDescent="0.2">
      <c r="A400" s="5" t="s">
        <v>1764</v>
      </c>
      <c r="B400">
        <v>0</v>
      </c>
      <c r="C400">
        <v>-0.30497476770610998</v>
      </c>
      <c r="D400">
        <v>0</v>
      </c>
      <c r="E400">
        <v>0.113</v>
      </c>
      <c r="F400">
        <v>0</v>
      </c>
    </row>
    <row r="401" spans="1:6" x14ac:dyDescent="0.2">
      <c r="A401" s="5" t="s">
        <v>1724</v>
      </c>
      <c r="B401">
        <v>0</v>
      </c>
      <c r="C401">
        <v>0.30413751328477301</v>
      </c>
      <c r="D401">
        <v>0.105</v>
      </c>
      <c r="E401">
        <v>8.0000000000000002E-3</v>
      </c>
      <c r="F401">
        <v>0</v>
      </c>
    </row>
    <row r="402" spans="1:6" x14ac:dyDescent="0.2">
      <c r="A402" s="5" t="s">
        <v>1763</v>
      </c>
      <c r="B402">
        <v>0</v>
      </c>
      <c r="C402">
        <v>-0.30287551628797399</v>
      </c>
      <c r="D402">
        <v>0.48799999999999999</v>
      </c>
      <c r="E402">
        <v>0.71499999999999997</v>
      </c>
      <c r="F402">
        <v>0</v>
      </c>
    </row>
    <row r="403" spans="1:6" x14ac:dyDescent="0.2">
      <c r="A403" s="5" t="s">
        <v>1762</v>
      </c>
      <c r="B403">
        <v>0</v>
      </c>
      <c r="C403">
        <v>-0.30117003304324502</v>
      </c>
      <c r="D403">
        <v>0.61299999999999999</v>
      </c>
      <c r="E403">
        <v>0.83899999999999997</v>
      </c>
      <c r="F403">
        <v>0</v>
      </c>
    </row>
    <row r="404" spans="1:6" x14ac:dyDescent="0.2">
      <c r="A404" s="5" t="s">
        <v>1761</v>
      </c>
      <c r="B404">
        <v>0</v>
      </c>
      <c r="C404">
        <v>-0.30061022271572102</v>
      </c>
      <c r="D404">
        <v>0.57699999999999996</v>
      </c>
      <c r="E404">
        <v>0.78</v>
      </c>
      <c r="F404">
        <v>0</v>
      </c>
    </row>
    <row r="405" spans="1:6" x14ac:dyDescent="0.2">
      <c r="A405" s="5" t="s">
        <v>1760</v>
      </c>
      <c r="B405">
        <v>0</v>
      </c>
      <c r="C405">
        <v>-0.30027051927978599</v>
      </c>
      <c r="D405">
        <v>0.503</v>
      </c>
      <c r="E405">
        <v>0.71499999999999997</v>
      </c>
      <c r="F405">
        <v>0</v>
      </c>
    </row>
    <row r="406" spans="1:6" x14ac:dyDescent="0.2">
      <c r="A406" s="5" t="s">
        <v>1759</v>
      </c>
      <c r="B406">
        <v>0</v>
      </c>
      <c r="C406">
        <v>-0.29972085917424701</v>
      </c>
      <c r="D406">
        <v>0</v>
      </c>
      <c r="E406">
        <v>0.111</v>
      </c>
      <c r="F406">
        <v>0</v>
      </c>
    </row>
    <row r="407" spans="1:6" x14ac:dyDescent="0.2">
      <c r="A407" s="5" t="s">
        <v>1758</v>
      </c>
      <c r="B407">
        <v>0</v>
      </c>
      <c r="C407">
        <v>-0.29738964661200301</v>
      </c>
      <c r="D407">
        <v>0</v>
      </c>
      <c r="E407">
        <v>0.11899999999999999</v>
      </c>
      <c r="F407">
        <v>0</v>
      </c>
    </row>
    <row r="408" spans="1:6" x14ac:dyDescent="0.2">
      <c r="A408" s="5" t="s">
        <v>277</v>
      </c>
      <c r="B408">
        <v>0</v>
      </c>
      <c r="C408">
        <v>-0.29588629323728</v>
      </c>
      <c r="D408">
        <v>0.80900000000000005</v>
      </c>
      <c r="E408">
        <v>0.95199999999999996</v>
      </c>
      <c r="F408">
        <v>0</v>
      </c>
    </row>
    <row r="409" spans="1:6" x14ac:dyDescent="0.2">
      <c r="A409" s="5" t="s">
        <v>1757</v>
      </c>
      <c r="B409">
        <v>0</v>
      </c>
      <c r="C409">
        <v>-0.29585980298886599</v>
      </c>
      <c r="D409">
        <v>0.61699999999999999</v>
      </c>
      <c r="E409">
        <v>0.81599999999999995</v>
      </c>
      <c r="F409">
        <v>0</v>
      </c>
    </row>
    <row r="410" spans="1:6" x14ac:dyDescent="0.2">
      <c r="A410" s="5" t="s">
        <v>1756</v>
      </c>
      <c r="B410">
        <v>0</v>
      </c>
      <c r="C410">
        <v>-0.29579376309864303</v>
      </c>
      <c r="D410">
        <v>0</v>
      </c>
      <c r="E410">
        <v>0.115</v>
      </c>
      <c r="F410">
        <v>0</v>
      </c>
    </row>
    <row r="411" spans="1:6" x14ac:dyDescent="0.2">
      <c r="A411" s="5" t="s">
        <v>1002</v>
      </c>
      <c r="B411">
        <v>0</v>
      </c>
      <c r="C411">
        <v>-0.29510662877363802</v>
      </c>
      <c r="D411">
        <v>2.9000000000000001E-2</v>
      </c>
      <c r="E411">
        <v>0.17699999999999999</v>
      </c>
      <c r="F411">
        <v>0</v>
      </c>
    </row>
    <row r="412" spans="1:6" x14ac:dyDescent="0.2">
      <c r="A412" s="5" t="s">
        <v>1725</v>
      </c>
      <c r="B412">
        <v>0</v>
      </c>
      <c r="C412">
        <v>0.29471582229017401</v>
      </c>
      <c r="D412">
        <v>0.90600000000000003</v>
      </c>
      <c r="E412">
        <v>0.72899999999999998</v>
      </c>
      <c r="F412">
        <v>0</v>
      </c>
    </row>
    <row r="413" spans="1:6" x14ac:dyDescent="0.2">
      <c r="A413" s="5" t="s">
        <v>562</v>
      </c>
      <c r="B413">
        <v>0</v>
      </c>
      <c r="C413">
        <v>-0.294225704276322</v>
      </c>
      <c r="D413">
        <v>1</v>
      </c>
      <c r="E413">
        <v>1</v>
      </c>
      <c r="F413">
        <v>0</v>
      </c>
    </row>
    <row r="414" spans="1:6" x14ac:dyDescent="0.2">
      <c r="A414" s="5" t="s">
        <v>1726</v>
      </c>
      <c r="B414">
        <v>0</v>
      </c>
      <c r="C414">
        <v>0.294066109172399</v>
      </c>
      <c r="D414">
        <v>0.16200000000000001</v>
      </c>
      <c r="E414">
        <v>3.9E-2</v>
      </c>
      <c r="F414">
        <v>0</v>
      </c>
    </row>
    <row r="415" spans="1:6" x14ac:dyDescent="0.2">
      <c r="A415" s="5" t="s">
        <v>200</v>
      </c>
      <c r="B415">
        <v>0</v>
      </c>
      <c r="C415">
        <v>-0.29320199970997601</v>
      </c>
      <c r="D415">
        <v>0.92400000000000004</v>
      </c>
      <c r="E415">
        <v>0.97399999999999998</v>
      </c>
      <c r="F415">
        <v>0</v>
      </c>
    </row>
    <row r="416" spans="1:6" x14ac:dyDescent="0.2">
      <c r="A416" s="5" t="s">
        <v>1755</v>
      </c>
      <c r="B416">
        <v>0</v>
      </c>
      <c r="C416">
        <v>-0.29280458973749302</v>
      </c>
      <c r="D416">
        <v>0</v>
      </c>
      <c r="E416">
        <v>0.115</v>
      </c>
      <c r="F416">
        <v>0</v>
      </c>
    </row>
    <row r="417" spans="1:6" x14ac:dyDescent="0.2">
      <c r="A417" s="5" t="s">
        <v>1754</v>
      </c>
      <c r="B417">
        <v>0</v>
      </c>
      <c r="C417">
        <v>-0.29145830400253597</v>
      </c>
      <c r="D417">
        <v>0.66200000000000003</v>
      </c>
      <c r="E417">
        <v>0.85699999999999998</v>
      </c>
      <c r="F417">
        <v>0</v>
      </c>
    </row>
    <row r="418" spans="1:6" x14ac:dyDescent="0.2">
      <c r="A418" s="5" t="s">
        <v>735</v>
      </c>
      <c r="B418">
        <v>0</v>
      </c>
      <c r="C418">
        <v>-0.29040152195508001</v>
      </c>
      <c r="D418">
        <v>0.58399999999999996</v>
      </c>
      <c r="E418">
        <v>0.79200000000000004</v>
      </c>
      <c r="F418">
        <v>0</v>
      </c>
    </row>
    <row r="419" spans="1:6" x14ac:dyDescent="0.2">
      <c r="A419" s="5" t="s">
        <v>1753</v>
      </c>
      <c r="B419">
        <v>0</v>
      </c>
      <c r="C419">
        <v>-0.288914891591939</v>
      </c>
      <c r="D419">
        <v>0</v>
      </c>
      <c r="E419">
        <v>0.11799999999999999</v>
      </c>
      <c r="F419">
        <v>0</v>
      </c>
    </row>
    <row r="420" spans="1:6" x14ac:dyDescent="0.2">
      <c r="A420" s="5" t="s">
        <v>1082</v>
      </c>
      <c r="B420">
        <v>0</v>
      </c>
      <c r="C420">
        <v>-0.28879674699683</v>
      </c>
      <c r="D420">
        <v>0.92200000000000004</v>
      </c>
      <c r="E420">
        <v>0.98</v>
      </c>
      <c r="F420">
        <v>0</v>
      </c>
    </row>
    <row r="421" spans="1:6" x14ac:dyDescent="0.2">
      <c r="A421" s="5" t="s">
        <v>1846</v>
      </c>
      <c r="B421" s="1" t="s">
        <v>1847</v>
      </c>
      <c r="C421">
        <v>-0.28860794324038003</v>
      </c>
      <c r="D421">
        <v>0.216</v>
      </c>
      <c r="E421">
        <v>0.42499999999999999</v>
      </c>
      <c r="F421" s="1">
        <v>0</v>
      </c>
    </row>
    <row r="422" spans="1:6" x14ac:dyDescent="0.2">
      <c r="A422" s="5" t="s">
        <v>1007</v>
      </c>
      <c r="B422">
        <v>0</v>
      </c>
      <c r="C422">
        <v>0.288561379314624</v>
      </c>
      <c r="D422">
        <v>0.122</v>
      </c>
      <c r="E422">
        <v>0.01</v>
      </c>
      <c r="F422">
        <v>0</v>
      </c>
    </row>
    <row r="423" spans="1:6" x14ac:dyDescent="0.2">
      <c r="A423" s="5" t="s">
        <v>1752</v>
      </c>
      <c r="B423">
        <v>0</v>
      </c>
      <c r="C423">
        <v>-0.28803743712455498</v>
      </c>
      <c r="D423">
        <v>0.66900000000000004</v>
      </c>
      <c r="E423">
        <v>0.85199999999999998</v>
      </c>
      <c r="F423">
        <v>0</v>
      </c>
    </row>
    <row r="424" spans="1:6" x14ac:dyDescent="0.2">
      <c r="A424" s="5" t="s">
        <v>1751</v>
      </c>
      <c r="B424">
        <v>0</v>
      </c>
      <c r="C424">
        <v>-0.28537175412406801</v>
      </c>
      <c r="D424">
        <v>0.79400000000000004</v>
      </c>
      <c r="E424">
        <v>0.91900000000000004</v>
      </c>
      <c r="F424">
        <v>0</v>
      </c>
    </row>
    <row r="425" spans="1:6" x14ac:dyDescent="0.2">
      <c r="A425" s="5" t="s">
        <v>1238</v>
      </c>
      <c r="B425">
        <v>0</v>
      </c>
      <c r="C425">
        <v>-0.28517100943417401</v>
      </c>
      <c r="D425">
        <v>0.47799999999999998</v>
      </c>
      <c r="E425">
        <v>0.70899999999999996</v>
      </c>
      <c r="F425">
        <v>0</v>
      </c>
    </row>
    <row r="426" spans="1:6" x14ac:dyDescent="0.2">
      <c r="A426" s="5" t="s">
        <v>1727</v>
      </c>
      <c r="B426">
        <v>0</v>
      </c>
      <c r="C426">
        <v>0.28418027744852398</v>
      </c>
      <c r="D426">
        <v>0.126</v>
      </c>
      <c r="E426">
        <v>8.9999999999999993E-3</v>
      </c>
      <c r="F426">
        <v>0</v>
      </c>
    </row>
    <row r="427" spans="1:6" x14ac:dyDescent="0.2">
      <c r="A427" s="5" t="s">
        <v>1750</v>
      </c>
      <c r="B427">
        <v>0</v>
      </c>
      <c r="C427">
        <v>-0.28230845497183399</v>
      </c>
      <c r="D427">
        <v>0</v>
      </c>
      <c r="E427">
        <v>0.11700000000000001</v>
      </c>
      <c r="F427">
        <v>0</v>
      </c>
    </row>
    <row r="428" spans="1:6" x14ac:dyDescent="0.2">
      <c r="A428" s="5" t="s">
        <v>1749</v>
      </c>
      <c r="B428">
        <v>0</v>
      </c>
      <c r="C428">
        <v>-0.27978904628289197</v>
      </c>
      <c r="D428">
        <v>0</v>
      </c>
      <c r="E428">
        <v>0.11</v>
      </c>
      <c r="F428">
        <v>0</v>
      </c>
    </row>
    <row r="429" spans="1:6" x14ac:dyDescent="0.2">
      <c r="A429" s="5" t="s">
        <v>1748</v>
      </c>
      <c r="B429">
        <v>0</v>
      </c>
      <c r="C429">
        <v>-0.27809887727423899</v>
      </c>
      <c r="D429">
        <v>0</v>
      </c>
      <c r="E429">
        <v>0.109</v>
      </c>
      <c r="F429">
        <v>0</v>
      </c>
    </row>
    <row r="430" spans="1:6" x14ac:dyDescent="0.2">
      <c r="A430" s="5" t="s">
        <v>1747</v>
      </c>
      <c r="B430">
        <v>0</v>
      </c>
      <c r="C430">
        <v>-0.277971403154889</v>
      </c>
      <c r="D430">
        <v>0.79400000000000004</v>
      </c>
      <c r="E430">
        <v>0.92800000000000005</v>
      </c>
      <c r="F430">
        <v>0</v>
      </c>
    </row>
    <row r="431" spans="1:6" x14ac:dyDescent="0.2">
      <c r="A431" s="5" t="s">
        <v>1514</v>
      </c>
      <c r="B431">
        <v>0</v>
      </c>
      <c r="C431">
        <v>-0.27723298824454801</v>
      </c>
      <c r="D431">
        <v>0.64700000000000002</v>
      </c>
      <c r="E431">
        <v>0.83599999999999997</v>
      </c>
      <c r="F431">
        <v>0</v>
      </c>
    </row>
    <row r="432" spans="1:6" x14ac:dyDescent="0.2">
      <c r="A432" s="5" t="s">
        <v>1746</v>
      </c>
      <c r="B432">
        <v>0</v>
      </c>
      <c r="C432">
        <v>-0.27701648758167002</v>
      </c>
      <c r="D432">
        <v>0.26900000000000002</v>
      </c>
      <c r="E432">
        <v>0.52100000000000002</v>
      </c>
      <c r="F432">
        <v>0</v>
      </c>
    </row>
    <row r="433" spans="1:6" x14ac:dyDescent="0.2">
      <c r="A433" s="5" t="s">
        <v>1745</v>
      </c>
      <c r="B433">
        <v>0</v>
      </c>
      <c r="C433">
        <v>-0.27652199053571003</v>
      </c>
      <c r="D433">
        <v>0.72</v>
      </c>
      <c r="E433">
        <v>0.88900000000000001</v>
      </c>
      <c r="F433">
        <v>0</v>
      </c>
    </row>
    <row r="434" spans="1:6" x14ac:dyDescent="0.2">
      <c r="A434" s="5" t="s">
        <v>68</v>
      </c>
      <c r="B434">
        <v>0</v>
      </c>
      <c r="C434">
        <v>0.27508474515020198</v>
      </c>
      <c r="D434">
        <v>0.13500000000000001</v>
      </c>
      <c r="E434">
        <v>2.1000000000000001E-2</v>
      </c>
      <c r="F434">
        <v>0</v>
      </c>
    </row>
    <row r="435" spans="1:6" x14ac:dyDescent="0.2">
      <c r="A435" s="5" t="s">
        <v>1744</v>
      </c>
      <c r="B435">
        <v>0</v>
      </c>
      <c r="C435">
        <v>-0.27415116507652298</v>
      </c>
      <c r="D435">
        <v>0.67200000000000004</v>
      </c>
      <c r="E435">
        <v>0.85099999999999998</v>
      </c>
      <c r="F435">
        <v>0</v>
      </c>
    </row>
    <row r="436" spans="1:6" x14ac:dyDescent="0.2">
      <c r="A436" s="5" t="s">
        <v>1743</v>
      </c>
      <c r="B436">
        <v>0</v>
      </c>
      <c r="C436">
        <v>-0.26824791260647601</v>
      </c>
      <c r="D436">
        <v>0.65600000000000003</v>
      </c>
      <c r="E436">
        <v>0.83599999999999997</v>
      </c>
      <c r="F436">
        <v>0</v>
      </c>
    </row>
    <row r="437" spans="1:6" x14ac:dyDescent="0.2">
      <c r="A437" s="5" t="s">
        <v>1742</v>
      </c>
      <c r="B437">
        <v>0</v>
      </c>
      <c r="C437">
        <v>-0.26730616926054801</v>
      </c>
      <c r="D437">
        <v>0.66400000000000003</v>
      </c>
      <c r="E437">
        <v>0.90900000000000003</v>
      </c>
      <c r="F437">
        <v>0</v>
      </c>
    </row>
    <row r="438" spans="1:6" x14ac:dyDescent="0.2">
      <c r="A438" s="5" t="s">
        <v>1741</v>
      </c>
      <c r="B438">
        <v>0</v>
      </c>
      <c r="C438">
        <v>-0.26502843180997698</v>
      </c>
      <c r="D438">
        <v>0</v>
      </c>
      <c r="E438">
        <v>0.109</v>
      </c>
      <c r="F438">
        <v>0</v>
      </c>
    </row>
    <row r="439" spans="1:6" x14ac:dyDescent="0.2">
      <c r="A439" s="5" t="s">
        <v>1728</v>
      </c>
      <c r="B439">
        <v>0</v>
      </c>
      <c r="C439">
        <v>0.264947955735928</v>
      </c>
      <c r="D439">
        <v>0.13500000000000001</v>
      </c>
      <c r="E439">
        <v>3.1E-2</v>
      </c>
      <c r="F439">
        <v>0</v>
      </c>
    </row>
    <row r="440" spans="1:6" x14ac:dyDescent="0.2">
      <c r="A440" s="5" t="s">
        <v>1740</v>
      </c>
      <c r="B440">
        <v>0</v>
      </c>
      <c r="C440">
        <v>-0.26429907140227499</v>
      </c>
      <c r="D440">
        <v>0</v>
      </c>
      <c r="E440">
        <v>0.11</v>
      </c>
      <c r="F440">
        <v>0</v>
      </c>
    </row>
    <row r="441" spans="1:6" x14ac:dyDescent="0.2">
      <c r="A441" s="5" t="s">
        <v>1739</v>
      </c>
      <c r="B441">
        <v>0</v>
      </c>
      <c r="C441">
        <v>-0.26370519942527498</v>
      </c>
      <c r="D441">
        <v>0</v>
      </c>
      <c r="E441">
        <v>0.112</v>
      </c>
      <c r="F441">
        <v>0</v>
      </c>
    </row>
    <row r="442" spans="1:6" x14ac:dyDescent="0.2">
      <c r="A442" s="5" t="s">
        <v>1738</v>
      </c>
      <c r="B442">
        <v>0</v>
      </c>
      <c r="C442">
        <v>-0.263451159881259</v>
      </c>
      <c r="D442">
        <v>0</v>
      </c>
      <c r="E442">
        <v>0.108</v>
      </c>
      <c r="F442">
        <v>0</v>
      </c>
    </row>
    <row r="443" spans="1:6" x14ac:dyDescent="0.2">
      <c r="A443" s="5" t="s">
        <v>1849</v>
      </c>
      <c r="B443" s="1" t="s">
        <v>1850</v>
      </c>
      <c r="C443">
        <v>0.26101134726206199</v>
      </c>
      <c r="D443">
        <v>0.14199999999999999</v>
      </c>
      <c r="E443">
        <v>3.6999999999999998E-2</v>
      </c>
      <c r="F443" s="1">
        <v>0</v>
      </c>
    </row>
    <row r="444" spans="1:6" x14ac:dyDescent="0.2">
      <c r="A444" s="5" t="s">
        <v>944</v>
      </c>
      <c r="B444">
        <v>0</v>
      </c>
      <c r="C444">
        <v>0.260462869783054</v>
      </c>
      <c r="D444">
        <v>0.91200000000000003</v>
      </c>
      <c r="E444">
        <v>0.92300000000000004</v>
      </c>
      <c r="F444">
        <v>0</v>
      </c>
    </row>
    <row r="445" spans="1:6" x14ac:dyDescent="0.2">
      <c r="A445" s="5" t="s">
        <v>1737</v>
      </c>
      <c r="B445">
        <v>0</v>
      </c>
      <c r="C445">
        <v>-0.260341797297371</v>
      </c>
      <c r="D445">
        <v>0.76300000000000001</v>
      </c>
      <c r="E445">
        <v>0.91900000000000004</v>
      </c>
      <c r="F445">
        <v>0</v>
      </c>
    </row>
    <row r="446" spans="1:6" x14ac:dyDescent="0.2">
      <c r="A446" s="5" t="s">
        <v>1729</v>
      </c>
      <c r="B446">
        <v>0</v>
      </c>
      <c r="C446">
        <v>0.26025253077273103</v>
      </c>
      <c r="D446">
        <v>0.14499999999999999</v>
      </c>
      <c r="E446">
        <v>3.5999999999999997E-2</v>
      </c>
      <c r="F446">
        <v>0</v>
      </c>
    </row>
    <row r="447" spans="1:6" x14ac:dyDescent="0.2">
      <c r="A447" s="5" t="s">
        <v>894</v>
      </c>
      <c r="B447">
        <v>0</v>
      </c>
      <c r="C447">
        <v>-0.26004341345709298</v>
      </c>
      <c r="D447">
        <v>0.66700000000000004</v>
      </c>
      <c r="E447">
        <v>0.85199999999999998</v>
      </c>
      <c r="F447">
        <v>0</v>
      </c>
    </row>
    <row r="448" spans="1:6" x14ac:dyDescent="0.2">
      <c r="A448" s="5" t="s">
        <v>1736</v>
      </c>
      <c r="B448">
        <v>0</v>
      </c>
      <c r="C448">
        <v>-0.25870403238586798</v>
      </c>
      <c r="D448">
        <v>0</v>
      </c>
      <c r="E448">
        <v>0.106</v>
      </c>
      <c r="F448">
        <v>0</v>
      </c>
    </row>
    <row r="449" spans="1:6" x14ac:dyDescent="0.2">
      <c r="A449" s="5" t="s">
        <v>1735</v>
      </c>
      <c r="B449">
        <v>0</v>
      </c>
      <c r="C449">
        <v>-0.25843721820386401</v>
      </c>
      <c r="D449">
        <v>0</v>
      </c>
      <c r="E449">
        <v>0.107</v>
      </c>
      <c r="F449">
        <v>0</v>
      </c>
    </row>
    <row r="450" spans="1:6" x14ac:dyDescent="0.2">
      <c r="A450" s="5" t="s">
        <v>1734</v>
      </c>
      <c r="B450">
        <v>0</v>
      </c>
      <c r="C450">
        <v>-0.258403999010267</v>
      </c>
      <c r="D450">
        <v>0</v>
      </c>
      <c r="E450">
        <v>0.10199999999999999</v>
      </c>
      <c r="F450">
        <v>0</v>
      </c>
    </row>
    <row r="451" spans="1:6" x14ac:dyDescent="0.2">
      <c r="A451" s="5" t="s">
        <v>1730</v>
      </c>
      <c r="B451">
        <v>0</v>
      </c>
      <c r="C451">
        <v>0.25728308048444298</v>
      </c>
      <c r="D451">
        <v>0.12</v>
      </c>
      <c r="E451">
        <v>8.0000000000000002E-3</v>
      </c>
      <c r="F451">
        <v>0</v>
      </c>
    </row>
    <row r="452" spans="1:6" x14ac:dyDescent="0.2">
      <c r="A452" s="5" t="s">
        <v>140</v>
      </c>
      <c r="B452">
        <v>0</v>
      </c>
      <c r="C452">
        <v>-0.25637791555192102</v>
      </c>
      <c r="D452">
        <v>0.88500000000000001</v>
      </c>
      <c r="E452">
        <v>0.97499999999999998</v>
      </c>
      <c r="F452">
        <v>0</v>
      </c>
    </row>
    <row r="453" spans="1:6" x14ac:dyDescent="0.2">
      <c r="A453" s="5" t="s">
        <v>1615</v>
      </c>
      <c r="B453">
        <v>0</v>
      </c>
      <c r="C453">
        <v>-0.25560688935350001</v>
      </c>
      <c r="D453">
        <v>0.99099999999999999</v>
      </c>
      <c r="E453">
        <v>0.998</v>
      </c>
      <c r="F453">
        <v>0</v>
      </c>
    </row>
    <row r="454" spans="1:6" x14ac:dyDescent="0.2">
      <c r="A454" s="5" t="s">
        <v>1733</v>
      </c>
      <c r="B454">
        <v>0</v>
      </c>
      <c r="C454">
        <v>-0.25333996001520098</v>
      </c>
      <c r="D454">
        <v>0</v>
      </c>
      <c r="E454">
        <v>0.10100000000000001</v>
      </c>
      <c r="F454">
        <v>0</v>
      </c>
    </row>
    <row r="455" spans="1:6" x14ac:dyDescent="0.2">
      <c r="A455" s="5" t="s">
        <v>1732</v>
      </c>
      <c r="B455">
        <v>0</v>
      </c>
      <c r="C455">
        <v>-0.252287589094502</v>
      </c>
      <c r="D455">
        <v>0</v>
      </c>
      <c r="E455">
        <v>0.106</v>
      </c>
      <c r="F455">
        <v>0</v>
      </c>
    </row>
    <row r="456" spans="1:6" x14ac:dyDescent="0.2">
      <c r="A456" s="5" t="s">
        <v>1731</v>
      </c>
      <c r="B456">
        <v>0</v>
      </c>
      <c r="C456">
        <v>-0.25198921669720098</v>
      </c>
      <c r="D456">
        <v>0</v>
      </c>
      <c r="E456">
        <v>0.10100000000000001</v>
      </c>
      <c r="F456">
        <v>0</v>
      </c>
    </row>
    <row r="457" spans="1:6" x14ac:dyDescent="0.2">
      <c r="A457" s="5" t="s">
        <v>612</v>
      </c>
      <c r="B457">
        <v>0</v>
      </c>
      <c r="C457">
        <v>-0.25003694176895402</v>
      </c>
      <c r="D457">
        <v>0.90700000000000003</v>
      </c>
      <c r="E457">
        <v>0.97499999999999998</v>
      </c>
      <c r="F457">
        <v>0</v>
      </c>
    </row>
    <row r="458" spans="1:6" x14ac:dyDescent="0.2">
      <c r="A458" s="5" t="s">
        <v>1854</v>
      </c>
      <c r="B458" s="1" t="s">
        <v>1855</v>
      </c>
      <c r="C458">
        <v>0.35287173423108797</v>
      </c>
      <c r="D458">
        <v>0.38800000000000001</v>
      </c>
      <c r="E458">
        <v>0.24199999999999999</v>
      </c>
      <c r="F458" s="1">
        <v>1.38875688710013E-307</v>
      </c>
    </row>
    <row r="459" spans="1:6" x14ac:dyDescent="0.2">
      <c r="A459" s="5" t="s">
        <v>737</v>
      </c>
      <c r="B459" s="1" t="s">
        <v>1856</v>
      </c>
      <c r="C459">
        <v>0.33955364863758097</v>
      </c>
      <c r="D459">
        <v>0.8</v>
      </c>
      <c r="E459">
        <v>0.754</v>
      </c>
      <c r="F459" s="1">
        <v>2.5510437774293501E-307</v>
      </c>
    </row>
    <row r="460" spans="1:6" x14ac:dyDescent="0.2">
      <c r="A460" s="5" t="s">
        <v>1857</v>
      </c>
      <c r="B460" s="1" t="s">
        <v>1858</v>
      </c>
      <c r="C460">
        <v>-0.36006672326663802</v>
      </c>
      <c r="D460">
        <v>0.23100000000000001</v>
      </c>
      <c r="E460">
        <v>0.43099999999999999</v>
      </c>
      <c r="F460" s="1">
        <v>7.0327305290930802E-307</v>
      </c>
    </row>
    <row r="461" spans="1:6" x14ac:dyDescent="0.2">
      <c r="A461" s="5" t="s">
        <v>1859</v>
      </c>
      <c r="B461" s="1" t="s">
        <v>1860</v>
      </c>
      <c r="C461">
        <v>0.37408869188980198</v>
      </c>
      <c r="D461">
        <v>0.374</v>
      </c>
      <c r="E461">
        <v>0.23899999999999999</v>
      </c>
      <c r="F461" s="1">
        <v>1.8287649940441601E-306</v>
      </c>
    </row>
    <row r="462" spans="1:6" x14ac:dyDescent="0.2">
      <c r="A462" s="5" t="s">
        <v>907</v>
      </c>
      <c r="B462" s="1" t="s">
        <v>1861</v>
      </c>
      <c r="C462">
        <v>-0.29823138024325702</v>
      </c>
      <c r="D462">
        <v>0.53200000000000003</v>
      </c>
      <c r="E462">
        <v>0.73799999999999999</v>
      </c>
      <c r="F462" s="1">
        <v>2.7921755307366299E-306</v>
      </c>
    </row>
    <row r="463" spans="1:6" x14ac:dyDescent="0.2">
      <c r="A463" s="5" t="s">
        <v>1862</v>
      </c>
      <c r="B463" s="1" t="s">
        <v>1863</v>
      </c>
      <c r="C463">
        <v>0.32070057792865703</v>
      </c>
      <c r="D463">
        <v>0.69899999999999995</v>
      </c>
      <c r="E463">
        <v>0.55500000000000005</v>
      </c>
      <c r="F463" s="1">
        <v>5.9980515293615598E-306</v>
      </c>
    </row>
    <row r="464" spans="1:6" x14ac:dyDescent="0.2">
      <c r="A464" s="5" t="s">
        <v>1864</v>
      </c>
      <c r="B464" s="1" t="s">
        <v>1865</v>
      </c>
      <c r="C464">
        <v>0.26106599283927701</v>
      </c>
      <c r="D464">
        <v>0.21099999999999999</v>
      </c>
      <c r="E464">
        <v>8.6999999999999994E-2</v>
      </c>
      <c r="F464" s="1">
        <v>8.40123265329647E-306</v>
      </c>
    </row>
    <row r="465" spans="1:6" x14ac:dyDescent="0.2">
      <c r="A465" s="5" t="s">
        <v>1866</v>
      </c>
      <c r="B465" s="1" t="s">
        <v>1867</v>
      </c>
      <c r="C465">
        <v>0.35774769635932302</v>
      </c>
      <c r="D465">
        <v>0.32400000000000001</v>
      </c>
      <c r="E465">
        <v>0.214</v>
      </c>
      <c r="F465" s="1">
        <v>1.54517484163487E-305</v>
      </c>
    </row>
    <row r="466" spans="1:6" x14ac:dyDescent="0.2">
      <c r="A466" s="5" t="s">
        <v>1868</v>
      </c>
      <c r="B466" s="1">
        <v>0</v>
      </c>
      <c r="C466">
        <v>-0.268079049802389</v>
      </c>
      <c r="D466">
        <v>0.105</v>
      </c>
      <c r="E466">
        <v>0.27700000000000002</v>
      </c>
      <c r="F466" s="1">
        <v>4.6695435716338202E-305</v>
      </c>
    </row>
    <row r="467" spans="1:6" x14ac:dyDescent="0.2">
      <c r="A467" s="5" t="s">
        <v>431</v>
      </c>
      <c r="B467" s="1">
        <v>0</v>
      </c>
      <c r="C467">
        <v>-0.28412554732976703</v>
      </c>
      <c r="D467">
        <v>0.41199999999999998</v>
      </c>
      <c r="E467">
        <v>0.63400000000000001</v>
      </c>
      <c r="F467" s="1">
        <v>5.0635722946111697E-305</v>
      </c>
    </row>
    <row r="468" spans="1:6" x14ac:dyDescent="0.2">
      <c r="A468" s="5" t="s">
        <v>1869</v>
      </c>
      <c r="B468" s="1">
        <v>0</v>
      </c>
      <c r="C468">
        <v>0.25793433684456002</v>
      </c>
      <c r="D468">
        <v>0.14599999999999999</v>
      </c>
      <c r="E468">
        <v>3.9E-2</v>
      </c>
      <c r="F468" s="1">
        <v>1.0204109285496799E-304</v>
      </c>
    </row>
    <row r="469" spans="1:6" x14ac:dyDescent="0.2">
      <c r="A469" s="5" t="s">
        <v>1870</v>
      </c>
      <c r="B469" s="1">
        <v>0</v>
      </c>
      <c r="C469">
        <v>0.32970860657226198</v>
      </c>
      <c r="D469">
        <v>0.85699999999999998</v>
      </c>
      <c r="E469">
        <v>0.83699999999999997</v>
      </c>
      <c r="F469" s="1">
        <v>2.4805015498579299E-304</v>
      </c>
    </row>
    <row r="470" spans="1:6" x14ac:dyDescent="0.2">
      <c r="A470" s="5" t="s">
        <v>1165</v>
      </c>
      <c r="B470" s="1">
        <v>0</v>
      </c>
      <c r="C470">
        <v>-0.25922394986414998</v>
      </c>
      <c r="D470">
        <v>0.89100000000000001</v>
      </c>
      <c r="E470">
        <v>0.97</v>
      </c>
      <c r="F470" s="1">
        <v>2.7767798765354099E-304</v>
      </c>
    </row>
    <row r="471" spans="1:6" x14ac:dyDescent="0.2">
      <c r="A471" s="5" t="s">
        <v>1091</v>
      </c>
      <c r="B471" s="1">
        <v>0</v>
      </c>
      <c r="C471">
        <v>0.32927510012898398</v>
      </c>
      <c r="D471">
        <v>0.309</v>
      </c>
      <c r="E471">
        <v>0.17199999999999999</v>
      </c>
      <c r="F471" s="1">
        <v>3.9772686718847302E-304</v>
      </c>
    </row>
    <row r="472" spans="1:6" x14ac:dyDescent="0.2">
      <c r="A472" s="5" t="s">
        <v>1871</v>
      </c>
      <c r="B472" s="1">
        <v>6.0299711479804201E-308</v>
      </c>
      <c r="C472">
        <v>-0.28250291835729502</v>
      </c>
      <c r="D472">
        <v>3.6999999999999998E-2</v>
      </c>
      <c r="E472">
        <v>0.157</v>
      </c>
      <c r="F472" s="1">
        <v>2.3670048744282299E-303</v>
      </c>
    </row>
    <row r="473" spans="1:6" x14ac:dyDescent="0.2">
      <c r="A473" s="5" t="s">
        <v>1510</v>
      </c>
      <c r="B473" s="1">
        <v>3.7763351117368203E-306</v>
      </c>
      <c r="C473">
        <v>-0.34051489386630901</v>
      </c>
      <c r="D473">
        <v>0.45</v>
      </c>
      <c r="E473">
        <v>0.65400000000000003</v>
      </c>
      <c r="F473" s="1">
        <v>1.48236258476117E-301</v>
      </c>
    </row>
    <row r="474" spans="1:6" x14ac:dyDescent="0.2">
      <c r="A474" s="5" t="s">
        <v>425</v>
      </c>
      <c r="B474" s="1">
        <v>4.9129022238962604E-305</v>
      </c>
      <c r="C474">
        <v>-0.272675800131368</v>
      </c>
      <c r="D474">
        <v>0.56799999999999995</v>
      </c>
      <c r="E474">
        <v>0.76700000000000002</v>
      </c>
      <c r="F474" s="1">
        <v>1.9285106389682399E-300</v>
      </c>
    </row>
    <row r="475" spans="1:6" x14ac:dyDescent="0.2">
      <c r="A475" s="5" t="s">
        <v>933</v>
      </c>
      <c r="B475" s="1">
        <v>3.2409918720876199E-304</v>
      </c>
      <c r="C475">
        <v>0.37840859537530802</v>
      </c>
      <c r="D475">
        <v>0.77700000000000002</v>
      </c>
      <c r="E475">
        <v>0.75600000000000001</v>
      </c>
      <c r="F475" s="1">
        <v>1.2722189494692699E-299</v>
      </c>
    </row>
    <row r="476" spans="1:6" x14ac:dyDescent="0.2">
      <c r="A476" s="5" t="s">
        <v>1507</v>
      </c>
      <c r="B476" s="1">
        <v>4.0578818818993203E-303</v>
      </c>
      <c r="C476">
        <v>0.37765614502538702</v>
      </c>
      <c r="D476">
        <v>0.29399999999999998</v>
      </c>
      <c r="E476">
        <v>0.17299999999999999</v>
      </c>
      <c r="F476" s="1">
        <v>1.59288095392076E-298</v>
      </c>
    </row>
    <row r="477" spans="1:6" x14ac:dyDescent="0.2">
      <c r="A477" s="5" t="s">
        <v>502</v>
      </c>
      <c r="B477" s="1">
        <v>8.9562767498040398E-303</v>
      </c>
      <c r="C477">
        <v>0.34144029059495401</v>
      </c>
      <c r="D477">
        <v>0.86499999999999999</v>
      </c>
      <c r="E477">
        <v>0.872</v>
      </c>
      <c r="F477" s="1">
        <v>3.5156968753680802E-298</v>
      </c>
    </row>
    <row r="478" spans="1:6" x14ac:dyDescent="0.2">
      <c r="A478" s="5" t="s">
        <v>262</v>
      </c>
      <c r="B478" s="1">
        <v>8.7162770235543698E-301</v>
      </c>
      <c r="C478">
        <v>0.33947529145678801</v>
      </c>
      <c r="D478">
        <v>0.26700000000000002</v>
      </c>
      <c r="E478">
        <v>0.14799999999999999</v>
      </c>
      <c r="F478" s="1">
        <v>3.42148738282603E-296</v>
      </c>
    </row>
    <row r="479" spans="1:6" x14ac:dyDescent="0.2">
      <c r="A479" s="5" t="s">
        <v>675</v>
      </c>
      <c r="B479" s="1">
        <v>1.5275527988219901E-299</v>
      </c>
      <c r="C479">
        <v>-0.33070022596848903</v>
      </c>
      <c r="D479">
        <v>0.35299999999999998</v>
      </c>
      <c r="E479">
        <v>0.55400000000000005</v>
      </c>
      <c r="F479" s="1">
        <v>5.9962557564958399E-295</v>
      </c>
    </row>
    <row r="480" spans="1:6" x14ac:dyDescent="0.2">
      <c r="A480" s="5" t="s">
        <v>1872</v>
      </c>
      <c r="B480" s="1">
        <v>2.2416765712957799E-299</v>
      </c>
      <c r="C480">
        <v>-0.251320012769011</v>
      </c>
      <c r="D480">
        <v>0.65500000000000003</v>
      </c>
      <c r="E480">
        <v>0.83399999999999996</v>
      </c>
      <c r="F480" s="1">
        <v>8.7994772129644595E-295</v>
      </c>
    </row>
    <row r="481" spans="1:6" x14ac:dyDescent="0.2">
      <c r="A481" s="5" t="s">
        <v>896</v>
      </c>
      <c r="B481" s="1">
        <v>2.27338571091113E-299</v>
      </c>
      <c r="C481">
        <v>0.44110125200310801</v>
      </c>
      <c r="D481">
        <v>0.41699999999999998</v>
      </c>
      <c r="E481">
        <v>0.29599999999999999</v>
      </c>
      <c r="F481" s="1">
        <v>8.9239482696105407E-295</v>
      </c>
    </row>
    <row r="482" spans="1:6" x14ac:dyDescent="0.2">
      <c r="A482" s="5" t="s">
        <v>1873</v>
      </c>
      <c r="B482" s="1">
        <v>4.00906374545229E-299</v>
      </c>
      <c r="C482">
        <v>-0.31038397611736901</v>
      </c>
      <c r="D482">
        <v>0.41499999999999998</v>
      </c>
      <c r="E482">
        <v>0.623</v>
      </c>
      <c r="F482" s="1">
        <v>1.5737178826398399E-294</v>
      </c>
    </row>
    <row r="483" spans="1:6" x14ac:dyDescent="0.2">
      <c r="A483" s="5" t="s">
        <v>1874</v>
      </c>
      <c r="B483" s="1">
        <v>1.3914764418597101E-298</v>
      </c>
      <c r="C483">
        <v>-0.378556175761883</v>
      </c>
      <c r="D483">
        <v>0.27700000000000002</v>
      </c>
      <c r="E483">
        <v>0.47899999999999998</v>
      </c>
      <c r="F483" s="1">
        <v>5.46210162487611E-294</v>
      </c>
    </row>
    <row r="484" spans="1:6" x14ac:dyDescent="0.2">
      <c r="A484" s="5" t="s">
        <v>266</v>
      </c>
      <c r="B484" s="1">
        <v>1.70964430075404E-295</v>
      </c>
      <c r="C484">
        <v>-0.30183452446792602</v>
      </c>
      <c r="D484">
        <v>0.34899999999999998</v>
      </c>
      <c r="E484">
        <v>0.56000000000000005</v>
      </c>
      <c r="F484" s="1">
        <v>6.7110377381799002E-291</v>
      </c>
    </row>
    <row r="485" spans="1:6" x14ac:dyDescent="0.2">
      <c r="A485" s="5" t="s">
        <v>1875</v>
      </c>
      <c r="B485" s="1">
        <v>5.8179001142606896E-295</v>
      </c>
      <c r="C485">
        <v>0.32378416649325198</v>
      </c>
      <c r="D485">
        <v>0.83899999999999997</v>
      </c>
      <c r="E485">
        <v>0.76200000000000001</v>
      </c>
      <c r="F485" s="1">
        <v>2.28375851085189E-290</v>
      </c>
    </row>
    <row r="486" spans="1:6" x14ac:dyDescent="0.2">
      <c r="A486" s="5" t="s">
        <v>1528</v>
      </c>
      <c r="B486" s="1">
        <v>9.4947624269374398E-295</v>
      </c>
      <c r="C486">
        <v>-0.28490243298592999</v>
      </c>
      <c r="D486">
        <v>0.52300000000000002</v>
      </c>
      <c r="E486">
        <v>0.72499999999999998</v>
      </c>
      <c r="F486" s="1">
        <v>3.7270740430700198E-290</v>
      </c>
    </row>
    <row r="487" spans="1:6" x14ac:dyDescent="0.2">
      <c r="A487" s="5" t="s">
        <v>996</v>
      </c>
      <c r="B487" s="1">
        <v>9.7710775033663501E-294</v>
      </c>
      <c r="C487">
        <v>0.33081632945261402</v>
      </c>
      <c r="D487">
        <v>0.45400000000000001</v>
      </c>
      <c r="E487">
        <v>0.318</v>
      </c>
      <c r="F487" s="1">
        <v>3.8355387631714299E-289</v>
      </c>
    </row>
    <row r="488" spans="1:6" x14ac:dyDescent="0.2">
      <c r="A488" s="5" t="s">
        <v>1876</v>
      </c>
      <c r="B488" s="1">
        <v>1.5106310071640699E-293</v>
      </c>
      <c r="C488">
        <v>0.32213974478216101</v>
      </c>
      <c r="D488">
        <v>0.14799999999999999</v>
      </c>
      <c r="E488">
        <v>4.9000000000000002E-2</v>
      </c>
      <c r="F488" s="1">
        <v>5.9298309555218402E-289</v>
      </c>
    </row>
    <row r="489" spans="1:6" x14ac:dyDescent="0.2">
      <c r="A489" s="5" t="s">
        <v>1877</v>
      </c>
      <c r="B489" s="1">
        <v>1.7565481374995801E-293</v>
      </c>
      <c r="C489">
        <v>0.38157788609218302</v>
      </c>
      <c r="D489">
        <v>0.36499999999999999</v>
      </c>
      <c r="E489">
        <v>0.253</v>
      </c>
      <c r="F489" s="1">
        <v>6.8951540589408603E-289</v>
      </c>
    </row>
    <row r="490" spans="1:6" x14ac:dyDescent="0.2">
      <c r="A490" s="5" t="s">
        <v>1878</v>
      </c>
      <c r="B490" s="1">
        <v>2.5905697607779101E-293</v>
      </c>
      <c r="C490">
        <v>-0.30352520136688299</v>
      </c>
      <c r="D490">
        <v>0.33900000000000002</v>
      </c>
      <c r="E490">
        <v>0.54600000000000004</v>
      </c>
      <c r="F490" s="1">
        <v>1.0169022538957601E-288</v>
      </c>
    </row>
    <row r="491" spans="1:6" x14ac:dyDescent="0.2">
      <c r="A491" s="5" t="s">
        <v>1879</v>
      </c>
      <c r="B491" s="1">
        <v>3.5904664405231998E-293</v>
      </c>
      <c r="C491">
        <v>0.35334084100240198</v>
      </c>
      <c r="D491">
        <v>0.52500000000000002</v>
      </c>
      <c r="E491">
        <v>0.40600000000000003</v>
      </c>
      <c r="F491" s="1">
        <v>1.4094016965629801E-288</v>
      </c>
    </row>
    <row r="492" spans="1:6" x14ac:dyDescent="0.2">
      <c r="A492" s="5" t="s">
        <v>1880</v>
      </c>
      <c r="B492" s="1">
        <v>7.8386238490728896E-293</v>
      </c>
      <c r="C492">
        <v>0.366070986670473</v>
      </c>
      <c r="D492">
        <v>0.92</v>
      </c>
      <c r="E492">
        <v>0.92100000000000004</v>
      </c>
      <c r="F492" s="1">
        <v>3.0769734057150701E-288</v>
      </c>
    </row>
    <row r="493" spans="1:6" x14ac:dyDescent="0.2">
      <c r="A493" s="5" t="s">
        <v>1881</v>
      </c>
      <c r="B493" s="1">
        <v>1.7461336694296701E-292</v>
      </c>
      <c r="C493">
        <v>0.35706721955874798</v>
      </c>
      <c r="D493">
        <v>0.499</v>
      </c>
      <c r="E493">
        <v>0.35299999999999998</v>
      </c>
      <c r="F493" s="1">
        <v>6.8542731059792199E-288</v>
      </c>
    </row>
    <row r="494" spans="1:6" x14ac:dyDescent="0.2">
      <c r="A494" s="5" t="s">
        <v>236</v>
      </c>
      <c r="B494" s="1">
        <v>1.91032459295359E-292</v>
      </c>
      <c r="C494">
        <v>-0.264477190186924</v>
      </c>
      <c r="D494">
        <v>0.56200000000000006</v>
      </c>
      <c r="E494">
        <v>0.75900000000000001</v>
      </c>
      <c r="F494" s="1">
        <v>7.4987881571800094E-288</v>
      </c>
    </row>
    <row r="495" spans="1:6" x14ac:dyDescent="0.2">
      <c r="A495" s="5" t="s">
        <v>1882</v>
      </c>
      <c r="B495" s="1">
        <v>2.85962143378536E-292</v>
      </c>
      <c r="C495">
        <v>0.35164035650926001</v>
      </c>
      <c r="D495">
        <v>0.63700000000000001</v>
      </c>
      <c r="E495">
        <v>0.46800000000000003</v>
      </c>
      <c r="F495" s="1">
        <v>1.1225157976180999E-287</v>
      </c>
    </row>
    <row r="496" spans="1:6" x14ac:dyDescent="0.2">
      <c r="A496" s="5" t="s">
        <v>1050</v>
      </c>
      <c r="B496" s="1">
        <v>7.0501611105656597E-291</v>
      </c>
      <c r="C496">
        <v>0.32753498991736701</v>
      </c>
      <c r="D496">
        <v>0.63</v>
      </c>
      <c r="E496">
        <v>0.51700000000000002</v>
      </c>
      <c r="F496" s="1">
        <v>2.7674702423414399E-286</v>
      </c>
    </row>
    <row r="497" spans="1:6" x14ac:dyDescent="0.2">
      <c r="A497" s="5" t="s">
        <v>130</v>
      </c>
      <c r="B497" s="1">
        <v>8.0383976048124396E-290</v>
      </c>
      <c r="C497">
        <v>-0.30044510166698302</v>
      </c>
      <c r="D497">
        <v>0.45500000000000002</v>
      </c>
      <c r="E497">
        <v>0.65700000000000003</v>
      </c>
      <c r="F497" s="1">
        <v>3.1553925957930799E-285</v>
      </c>
    </row>
    <row r="498" spans="1:6" x14ac:dyDescent="0.2">
      <c r="A498" s="5" t="s">
        <v>1883</v>
      </c>
      <c r="B498" s="1">
        <v>7.7855698739466497E-289</v>
      </c>
      <c r="C498">
        <v>-0.30121175130394801</v>
      </c>
      <c r="D498">
        <v>0.30199999999999999</v>
      </c>
      <c r="E498">
        <v>0.5</v>
      </c>
      <c r="F498" s="1">
        <v>3.05614759831902E-284</v>
      </c>
    </row>
    <row r="499" spans="1:6" x14ac:dyDescent="0.2">
      <c r="A499" s="5" t="s">
        <v>1227</v>
      </c>
      <c r="B499" s="1">
        <v>1.2031120440751699E-288</v>
      </c>
      <c r="C499">
        <v>-0.33876183855534803</v>
      </c>
      <c r="D499">
        <v>0.22600000000000001</v>
      </c>
      <c r="E499">
        <v>0.41699999999999998</v>
      </c>
      <c r="F499" s="1">
        <v>4.72269601781268E-284</v>
      </c>
    </row>
    <row r="500" spans="1:6" x14ac:dyDescent="0.2">
      <c r="A500" s="5" t="s">
        <v>182</v>
      </c>
      <c r="B500" s="1">
        <v>7.9859473608673197E-288</v>
      </c>
      <c r="C500">
        <v>0.26988938702422299</v>
      </c>
      <c r="D500">
        <v>0.14199999999999999</v>
      </c>
      <c r="E500">
        <v>4.4999999999999998E-2</v>
      </c>
      <c r="F500" s="1">
        <v>3.1348037770348598E-283</v>
      </c>
    </row>
    <row r="501" spans="1:6" x14ac:dyDescent="0.2">
      <c r="A501" s="5" t="s">
        <v>1884</v>
      </c>
      <c r="B501" s="1">
        <v>3.3273971498687699E-287</v>
      </c>
      <c r="C501">
        <v>0.32949286260370098</v>
      </c>
      <c r="D501">
        <v>0.187</v>
      </c>
      <c r="E501">
        <v>8.2000000000000003E-2</v>
      </c>
      <c r="F501" s="1">
        <v>1.3061364772094899E-282</v>
      </c>
    </row>
    <row r="502" spans="1:6" x14ac:dyDescent="0.2">
      <c r="A502" s="5" t="s">
        <v>1885</v>
      </c>
      <c r="B502" s="1">
        <v>3.9800128846249901E-287</v>
      </c>
      <c r="C502">
        <v>0.29513181190309301</v>
      </c>
      <c r="D502">
        <v>0.629</v>
      </c>
      <c r="E502">
        <v>0.51700000000000002</v>
      </c>
      <c r="F502" s="1">
        <v>1.56231425773069E-282</v>
      </c>
    </row>
    <row r="503" spans="1:6" x14ac:dyDescent="0.2">
      <c r="A503" s="5" t="s">
        <v>1886</v>
      </c>
      <c r="B503" s="1">
        <v>1.08174593452642E-285</v>
      </c>
      <c r="C503">
        <v>0.40193283790115703</v>
      </c>
      <c r="D503">
        <v>0.68600000000000005</v>
      </c>
      <c r="E503">
        <v>0.61799999999999999</v>
      </c>
      <c r="F503" s="1">
        <v>4.2462854913899999E-281</v>
      </c>
    </row>
    <row r="504" spans="1:6" x14ac:dyDescent="0.2">
      <c r="A504" s="5" t="s">
        <v>725</v>
      </c>
      <c r="B504" s="1">
        <v>1.1182703065031799E-285</v>
      </c>
      <c r="C504">
        <v>-0.26702328516978602</v>
      </c>
      <c r="D504">
        <v>0.16200000000000001</v>
      </c>
      <c r="E504">
        <v>0.34300000000000003</v>
      </c>
      <c r="F504" s="1">
        <v>4.3896582611475898E-281</v>
      </c>
    </row>
    <row r="505" spans="1:6" x14ac:dyDescent="0.2">
      <c r="A505" s="5" t="s">
        <v>1209</v>
      </c>
      <c r="B505" s="1">
        <v>6.02902144094827E-285</v>
      </c>
      <c r="C505">
        <v>0.28276813055891098</v>
      </c>
      <c r="D505">
        <v>0.192</v>
      </c>
      <c r="E505">
        <v>7.0000000000000007E-2</v>
      </c>
      <c r="F505" s="1">
        <v>2.3666320764298301E-280</v>
      </c>
    </row>
    <row r="506" spans="1:6" x14ac:dyDescent="0.2">
      <c r="A506" s="5" t="s">
        <v>1887</v>
      </c>
      <c r="B506" s="1">
        <v>1.3016745665850499E-284</v>
      </c>
      <c r="C506">
        <v>0.35966492269519601</v>
      </c>
      <c r="D506">
        <v>0.251</v>
      </c>
      <c r="E506">
        <v>0.122</v>
      </c>
      <c r="F506" s="1">
        <v>5.1095933436729496E-280</v>
      </c>
    </row>
    <row r="507" spans="1:6" x14ac:dyDescent="0.2">
      <c r="A507" s="5" t="s">
        <v>1888</v>
      </c>
      <c r="B507" s="1">
        <v>1.6768137410965401E-283</v>
      </c>
      <c r="C507">
        <v>0.35326149458770201</v>
      </c>
      <c r="D507">
        <v>0.44500000000000001</v>
      </c>
      <c r="E507">
        <v>0.317</v>
      </c>
      <c r="F507" s="1">
        <v>6.5821646593003401E-279</v>
      </c>
    </row>
    <row r="508" spans="1:6" x14ac:dyDescent="0.2">
      <c r="A508" s="5" t="s">
        <v>1889</v>
      </c>
      <c r="B508" s="1">
        <v>4.7123386449226604E-283</v>
      </c>
      <c r="C508">
        <v>-0.27659158042704801</v>
      </c>
      <c r="D508">
        <v>0.60199999999999998</v>
      </c>
      <c r="E508">
        <v>0.78500000000000003</v>
      </c>
      <c r="F508" s="1">
        <v>1.8497814116779399E-278</v>
      </c>
    </row>
    <row r="509" spans="1:6" x14ac:dyDescent="0.2">
      <c r="A509" s="5" t="s">
        <v>1121</v>
      </c>
      <c r="B509" s="1">
        <v>7.3400309379851497E-283</v>
      </c>
      <c r="C509">
        <v>0.31059455260816898</v>
      </c>
      <c r="D509">
        <v>0.59899999999999998</v>
      </c>
      <c r="E509">
        <v>0.441</v>
      </c>
      <c r="F509" s="1">
        <v>2.8812557443966897E-278</v>
      </c>
    </row>
    <row r="510" spans="1:6" x14ac:dyDescent="0.2">
      <c r="A510" s="5" t="s">
        <v>1890</v>
      </c>
      <c r="B510" s="1">
        <v>2.6582498003598801E-282</v>
      </c>
      <c r="C510">
        <v>-0.33698194359932998</v>
      </c>
      <c r="D510">
        <v>0.129</v>
      </c>
      <c r="E510">
        <v>0.29899999999999999</v>
      </c>
      <c r="F510" s="1">
        <v>1.04346937663327E-277</v>
      </c>
    </row>
    <row r="511" spans="1:6" x14ac:dyDescent="0.2">
      <c r="A511" s="5" t="s">
        <v>849</v>
      </c>
      <c r="B511" s="1">
        <v>3.1947646498080502E-282</v>
      </c>
      <c r="C511">
        <v>-0.27558127650206099</v>
      </c>
      <c r="D511">
        <v>0.499</v>
      </c>
      <c r="E511">
        <v>0.70099999999999996</v>
      </c>
      <c r="F511" s="1">
        <v>1.2540729156356501E-277</v>
      </c>
    </row>
    <row r="512" spans="1:6" x14ac:dyDescent="0.2">
      <c r="A512" s="5" t="s">
        <v>1891</v>
      </c>
      <c r="B512" s="1">
        <v>5.1364994134029197E-282</v>
      </c>
      <c r="C512">
        <v>0.31861559209656298</v>
      </c>
      <c r="D512">
        <v>0.32600000000000001</v>
      </c>
      <c r="E512">
        <v>0.19</v>
      </c>
      <c r="F512" s="1">
        <v>2.0162814797371799E-277</v>
      </c>
    </row>
    <row r="513" spans="1:6" x14ac:dyDescent="0.2">
      <c r="A513" s="5" t="s">
        <v>1892</v>
      </c>
      <c r="B513" s="1">
        <v>2.38052810072597E-281</v>
      </c>
      <c r="C513">
        <v>0.36341476015068402</v>
      </c>
      <c r="D513">
        <v>0.72099999999999997</v>
      </c>
      <c r="E513">
        <v>0.64200000000000002</v>
      </c>
      <c r="F513" s="1">
        <v>9.3445250065897198E-277</v>
      </c>
    </row>
    <row r="514" spans="1:6" x14ac:dyDescent="0.2">
      <c r="A514" s="5" t="s">
        <v>1893</v>
      </c>
      <c r="B514" s="1">
        <v>7.1873170645602795E-280</v>
      </c>
      <c r="C514">
        <v>0.32774398041721198</v>
      </c>
      <c r="D514">
        <v>0.67300000000000004</v>
      </c>
      <c r="E514">
        <v>0.59299999999999997</v>
      </c>
      <c r="F514" s="1">
        <v>2.8213094405224902E-275</v>
      </c>
    </row>
    <row r="515" spans="1:6" x14ac:dyDescent="0.2">
      <c r="A515" s="5" t="s">
        <v>1894</v>
      </c>
      <c r="B515" s="1">
        <v>9.9882565264586307E-280</v>
      </c>
      <c r="C515">
        <v>0.34611655034734301</v>
      </c>
      <c r="D515">
        <v>0.51900000000000002</v>
      </c>
      <c r="E515">
        <v>0.41599999999999998</v>
      </c>
      <c r="F515" s="1">
        <v>3.92079021689607E-275</v>
      </c>
    </row>
    <row r="516" spans="1:6" x14ac:dyDescent="0.2">
      <c r="A516" s="5" t="s">
        <v>1895</v>
      </c>
      <c r="B516" s="1">
        <v>3.8326650429722196E-279</v>
      </c>
      <c r="C516">
        <v>0.383962782969273</v>
      </c>
      <c r="D516">
        <v>0.44500000000000001</v>
      </c>
      <c r="E516">
        <v>0.35099999999999998</v>
      </c>
      <c r="F516" s="1">
        <v>1.5044743359683199E-274</v>
      </c>
    </row>
    <row r="517" spans="1:6" x14ac:dyDescent="0.2">
      <c r="A517" s="5" t="s">
        <v>1896</v>
      </c>
      <c r="B517" s="1">
        <v>3.9672077512927198E-279</v>
      </c>
      <c r="C517">
        <v>0.33084363134299399</v>
      </c>
      <c r="D517">
        <v>0.307</v>
      </c>
      <c r="E517">
        <v>0.188</v>
      </c>
      <c r="F517" s="1">
        <v>1.5572877306924401E-274</v>
      </c>
    </row>
    <row r="518" spans="1:6" x14ac:dyDescent="0.2">
      <c r="A518" s="5" t="s">
        <v>1897</v>
      </c>
      <c r="B518" s="1">
        <v>4.8568680838862898E-279</v>
      </c>
      <c r="C518">
        <v>0.311705037492568</v>
      </c>
      <c r="D518">
        <v>0.82599999999999996</v>
      </c>
      <c r="E518">
        <v>0.77800000000000002</v>
      </c>
      <c r="F518" s="1">
        <v>1.90651499764873E-274</v>
      </c>
    </row>
    <row r="519" spans="1:6" x14ac:dyDescent="0.2">
      <c r="A519" s="5" t="s">
        <v>964</v>
      </c>
      <c r="B519" s="1">
        <v>6.1122809418295203E-279</v>
      </c>
      <c r="C519">
        <v>0.30166188877025502</v>
      </c>
      <c r="D519">
        <v>0.23400000000000001</v>
      </c>
      <c r="E519">
        <v>9.1999999999999998E-2</v>
      </c>
      <c r="F519" s="1">
        <v>2.3993147609057598E-274</v>
      </c>
    </row>
    <row r="520" spans="1:6" x14ac:dyDescent="0.2">
      <c r="A520" s="5" t="s">
        <v>1898</v>
      </c>
      <c r="B520" s="1">
        <v>1.6285197308756601E-277</v>
      </c>
      <c r="C520">
        <v>-0.28364406245717799</v>
      </c>
      <c r="D520">
        <v>0.57199999999999995</v>
      </c>
      <c r="E520">
        <v>0.755</v>
      </c>
      <c r="F520" s="1">
        <v>6.3925913515793302E-273</v>
      </c>
    </row>
    <row r="521" spans="1:6" x14ac:dyDescent="0.2">
      <c r="A521" s="5" t="s">
        <v>1899</v>
      </c>
      <c r="B521" s="1">
        <v>2.04196017912449E-277</v>
      </c>
      <c r="C521">
        <v>-0.29190064125859899</v>
      </c>
      <c r="D521">
        <v>0.35399999999999998</v>
      </c>
      <c r="E521">
        <v>0.55800000000000005</v>
      </c>
      <c r="F521" s="1">
        <v>8.0155104871352599E-273</v>
      </c>
    </row>
    <row r="522" spans="1:6" x14ac:dyDescent="0.2">
      <c r="A522" s="5" t="s">
        <v>1900</v>
      </c>
      <c r="B522" s="1">
        <v>2.1351133378165701E-277</v>
      </c>
      <c r="C522">
        <v>-0.278952086279391</v>
      </c>
      <c r="D522">
        <v>0.45100000000000001</v>
      </c>
      <c r="E522">
        <v>0.65700000000000003</v>
      </c>
      <c r="F522" s="1">
        <v>8.3811738962651598E-273</v>
      </c>
    </row>
    <row r="523" spans="1:6" x14ac:dyDescent="0.2">
      <c r="A523" s="5" t="s">
        <v>1901</v>
      </c>
      <c r="B523" s="1">
        <v>4.7707124626794796E-277</v>
      </c>
      <c r="C523">
        <v>0.35197724421954701</v>
      </c>
      <c r="D523">
        <v>0.189</v>
      </c>
      <c r="E523">
        <v>0.09</v>
      </c>
      <c r="F523" s="1">
        <v>1.8726954701002E-272</v>
      </c>
    </row>
    <row r="524" spans="1:6" x14ac:dyDescent="0.2">
      <c r="A524" s="5" t="s">
        <v>1137</v>
      </c>
      <c r="B524" s="1">
        <v>1.3612638092280201E-275</v>
      </c>
      <c r="C524">
        <v>0.31525994383622102</v>
      </c>
      <c r="D524">
        <v>0.215</v>
      </c>
      <c r="E524">
        <v>9.5000000000000001E-2</v>
      </c>
      <c r="F524" s="1">
        <v>5.34350495674368E-271</v>
      </c>
    </row>
    <row r="525" spans="1:6" x14ac:dyDescent="0.2">
      <c r="A525" s="5" t="s">
        <v>1902</v>
      </c>
      <c r="B525" s="1">
        <v>1.6772492192850701E-275</v>
      </c>
      <c r="C525">
        <v>0.37619443126959801</v>
      </c>
      <c r="D525">
        <v>0.78100000000000003</v>
      </c>
      <c r="E525">
        <v>0.73399999999999999</v>
      </c>
      <c r="F525" s="1">
        <v>6.5838740853816299E-271</v>
      </c>
    </row>
    <row r="526" spans="1:6" x14ac:dyDescent="0.2">
      <c r="A526" s="5" t="s">
        <v>1903</v>
      </c>
      <c r="B526" s="1">
        <v>3.6026063465747702E-275</v>
      </c>
      <c r="C526">
        <v>0.52470882757949799</v>
      </c>
      <c r="D526">
        <v>0.625</v>
      </c>
      <c r="E526">
        <v>0.60399999999999998</v>
      </c>
      <c r="F526" s="1">
        <v>1.4141670952844599E-270</v>
      </c>
    </row>
    <row r="527" spans="1:6" x14ac:dyDescent="0.2">
      <c r="A527" s="5" t="s">
        <v>1904</v>
      </c>
      <c r="B527" s="1">
        <v>1.3599238852321699E-273</v>
      </c>
      <c r="C527">
        <v>0.39599445848614101</v>
      </c>
      <c r="D527">
        <v>0.81799999999999995</v>
      </c>
      <c r="E527">
        <v>0.76400000000000001</v>
      </c>
      <c r="F527" s="1">
        <v>5.3382452190903803E-269</v>
      </c>
    </row>
    <row r="528" spans="1:6" x14ac:dyDescent="0.2">
      <c r="A528" s="5" t="s">
        <v>143</v>
      </c>
      <c r="B528" s="1">
        <v>3.5535151062761002E-273</v>
      </c>
      <c r="C528">
        <v>0.40174507438833201</v>
      </c>
      <c r="D528">
        <v>0.78400000000000003</v>
      </c>
      <c r="E528">
        <v>0.71799999999999997</v>
      </c>
      <c r="F528" s="1">
        <v>1.3948968198176199E-268</v>
      </c>
    </row>
    <row r="529" spans="1:6" x14ac:dyDescent="0.2">
      <c r="A529" s="5" t="s">
        <v>1905</v>
      </c>
      <c r="B529" s="1">
        <v>4.5675738662843297E-273</v>
      </c>
      <c r="C529">
        <v>-0.30488212916817398</v>
      </c>
      <c r="D529">
        <v>0.39</v>
      </c>
      <c r="E529">
        <v>0.58699999999999997</v>
      </c>
      <c r="F529" s="1">
        <v>1.7929554454712499E-268</v>
      </c>
    </row>
    <row r="530" spans="1:6" x14ac:dyDescent="0.2">
      <c r="A530" s="5" t="s">
        <v>1039</v>
      </c>
      <c r="B530" s="1">
        <v>3.2522557874984598E-272</v>
      </c>
      <c r="C530">
        <v>0.25455460019641502</v>
      </c>
      <c r="D530">
        <v>0.27400000000000002</v>
      </c>
      <c r="E530">
        <v>0.14599999999999999</v>
      </c>
      <c r="F530" s="1">
        <v>1.2766404868246499E-267</v>
      </c>
    </row>
    <row r="531" spans="1:6" x14ac:dyDescent="0.2">
      <c r="A531" s="5" t="s">
        <v>1100</v>
      </c>
      <c r="B531" s="1">
        <v>3.5370908388507402E-272</v>
      </c>
      <c r="C531">
        <v>0.30358634667159901</v>
      </c>
      <c r="D531">
        <v>0.26600000000000001</v>
      </c>
      <c r="E531">
        <v>0.14399999999999999</v>
      </c>
      <c r="F531" s="1">
        <v>1.38844963788247E-267</v>
      </c>
    </row>
    <row r="532" spans="1:6" x14ac:dyDescent="0.2">
      <c r="A532" s="5" t="s">
        <v>1906</v>
      </c>
      <c r="B532" s="1">
        <v>7.0448712724769994E-272</v>
      </c>
      <c r="C532">
        <v>-0.296230209501951</v>
      </c>
      <c r="D532">
        <v>0.25900000000000001</v>
      </c>
      <c r="E532">
        <v>0.45200000000000001</v>
      </c>
      <c r="F532" s="1">
        <v>2.7653937692981198E-267</v>
      </c>
    </row>
    <row r="533" spans="1:6" x14ac:dyDescent="0.2">
      <c r="A533" s="5" t="s">
        <v>1907</v>
      </c>
      <c r="B533" s="1">
        <v>1.6302633753626899E-271</v>
      </c>
      <c r="C533">
        <v>-0.318759776935503</v>
      </c>
      <c r="D533">
        <v>0.36499999999999999</v>
      </c>
      <c r="E533">
        <v>0.55100000000000005</v>
      </c>
      <c r="F533" s="1">
        <v>6.3994358536487097E-267</v>
      </c>
    </row>
    <row r="534" spans="1:6" x14ac:dyDescent="0.2">
      <c r="A534" s="5" t="s">
        <v>375</v>
      </c>
      <c r="B534" s="1">
        <v>4.9807298286588098E-271</v>
      </c>
      <c r="C534">
        <v>0.35091598380959399</v>
      </c>
      <c r="D534">
        <v>0.35799999999999998</v>
      </c>
      <c r="E534">
        <v>0.23899999999999999</v>
      </c>
      <c r="F534" s="1">
        <v>1.9551356869417302E-266</v>
      </c>
    </row>
    <row r="535" spans="1:6" x14ac:dyDescent="0.2">
      <c r="A535" s="5" t="s">
        <v>1908</v>
      </c>
      <c r="B535" s="1">
        <v>1.01972003472766E-270</v>
      </c>
      <c r="C535">
        <v>0.30976866787385599</v>
      </c>
      <c r="D535">
        <v>0.89100000000000001</v>
      </c>
      <c r="E535">
        <v>0.89200000000000002</v>
      </c>
      <c r="F535" s="1">
        <v>4.0028090243199699E-266</v>
      </c>
    </row>
    <row r="536" spans="1:6" x14ac:dyDescent="0.2">
      <c r="A536" s="5" t="s">
        <v>1909</v>
      </c>
      <c r="B536" s="1">
        <v>3.0846423276625502E-270</v>
      </c>
      <c r="C536">
        <v>0.35398920027483999</v>
      </c>
      <c r="D536">
        <v>0.77100000000000002</v>
      </c>
      <c r="E536">
        <v>0.74</v>
      </c>
      <c r="F536" s="1">
        <v>1.2108454993006599E-265</v>
      </c>
    </row>
    <row r="537" spans="1:6" x14ac:dyDescent="0.2">
      <c r="A537" s="5" t="s">
        <v>1910</v>
      </c>
      <c r="B537" s="1">
        <v>1.15875312370908E-269</v>
      </c>
      <c r="C537">
        <v>-0.25144822395379901</v>
      </c>
      <c r="D537">
        <v>0.112</v>
      </c>
      <c r="E537">
        <v>0.27800000000000002</v>
      </c>
      <c r="F537" s="1">
        <v>4.5485695118076102E-265</v>
      </c>
    </row>
    <row r="538" spans="1:6" x14ac:dyDescent="0.2">
      <c r="A538" s="5" t="s">
        <v>1911</v>
      </c>
      <c r="B538" s="1">
        <v>3.6260259274129002E-269</v>
      </c>
      <c r="C538">
        <v>0.385403690409925</v>
      </c>
      <c r="D538">
        <v>0.25600000000000001</v>
      </c>
      <c r="E538">
        <v>0.17299999999999999</v>
      </c>
      <c r="F538" s="1">
        <v>1.42336021754666E-264</v>
      </c>
    </row>
    <row r="539" spans="1:6" x14ac:dyDescent="0.2">
      <c r="A539" s="5" t="s">
        <v>126</v>
      </c>
      <c r="B539" s="1">
        <v>1.6532197603587999E-268</v>
      </c>
      <c r="C539">
        <v>0.38585491329570498</v>
      </c>
      <c r="D539">
        <v>0.49199999999999999</v>
      </c>
      <c r="E539">
        <v>0.38700000000000001</v>
      </c>
      <c r="F539" s="1">
        <v>6.4895488473124397E-264</v>
      </c>
    </row>
    <row r="540" spans="1:6" x14ac:dyDescent="0.2">
      <c r="A540" s="5" t="s">
        <v>1912</v>
      </c>
      <c r="B540" s="1">
        <v>2.0546888810509501E-268</v>
      </c>
      <c r="C540">
        <v>-0.276482102947956</v>
      </c>
      <c r="D540">
        <v>0.41699999999999998</v>
      </c>
      <c r="E540">
        <v>0.61499999999999999</v>
      </c>
      <c r="F540" s="1">
        <v>8.0654757336774097E-264</v>
      </c>
    </row>
    <row r="541" spans="1:6" x14ac:dyDescent="0.2">
      <c r="A541" s="5" t="s">
        <v>1913</v>
      </c>
      <c r="B541" s="1">
        <v>1.44887938785623E-267</v>
      </c>
      <c r="C541">
        <v>0.27778180730174801</v>
      </c>
      <c r="D541">
        <v>0.27800000000000002</v>
      </c>
      <c r="E541">
        <v>0.159</v>
      </c>
      <c r="F541" s="1">
        <v>5.68743114909083E-263</v>
      </c>
    </row>
    <row r="542" spans="1:6" x14ac:dyDescent="0.2">
      <c r="A542" s="5" t="s">
        <v>1464</v>
      </c>
      <c r="B542" s="1">
        <v>3.00127674193684E-267</v>
      </c>
      <c r="C542">
        <v>-0.27586419175709698</v>
      </c>
      <c r="D542">
        <v>0.41399999999999998</v>
      </c>
      <c r="E542">
        <v>0.61299999999999999</v>
      </c>
      <c r="F542" s="1">
        <v>1.17812117227989E-262</v>
      </c>
    </row>
    <row r="543" spans="1:6" x14ac:dyDescent="0.2">
      <c r="A543" s="5" t="s">
        <v>288</v>
      </c>
      <c r="B543" s="1">
        <v>8.9340962198390305E-267</v>
      </c>
      <c r="C543">
        <v>-0.31174115640778499</v>
      </c>
      <c r="D543">
        <v>0.32200000000000001</v>
      </c>
      <c r="E543">
        <v>0.51700000000000002</v>
      </c>
      <c r="F543" s="1">
        <v>3.50699013013561E-262</v>
      </c>
    </row>
    <row r="544" spans="1:6" x14ac:dyDescent="0.2">
      <c r="A544" s="5" t="s">
        <v>286</v>
      </c>
      <c r="B544" s="1">
        <v>1.77095136156834E-266</v>
      </c>
      <c r="C544">
        <v>-0.26627779985442501</v>
      </c>
      <c r="D544">
        <v>0.40799999999999997</v>
      </c>
      <c r="E544">
        <v>0.61</v>
      </c>
      <c r="F544" s="1">
        <v>6.9516924747003504E-262</v>
      </c>
    </row>
    <row r="545" spans="1:6" x14ac:dyDescent="0.2">
      <c r="A545" s="5" t="s">
        <v>1914</v>
      </c>
      <c r="B545" s="1">
        <v>1.00826790334218E-265</v>
      </c>
      <c r="C545">
        <v>0.31063314894685001</v>
      </c>
      <c r="D545">
        <v>0.76200000000000001</v>
      </c>
      <c r="E545">
        <v>0.7</v>
      </c>
      <c r="F545" s="1">
        <v>3.9578548277794002E-261</v>
      </c>
    </row>
    <row r="546" spans="1:6" x14ac:dyDescent="0.2">
      <c r="A546" s="5" t="s">
        <v>1915</v>
      </c>
      <c r="B546" s="1">
        <v>2.2578540903674399E-265</v>
      </c>
      <c r="C546">
        <v>0.29206051974045</v>
      </c>
      <c r="D546">
        <v>0.624</v>
      </c>
      <c r="E546">
        <v>0.46300000000000002</v>
      </c>
      <c r="F546" s="1">
        <v>8.8629804463283396E-261</v>
      </c>
    </row>
    <row r="547" spans="1:6" x14ac:dyDescent="0.2">
      <c r="A547" s="5" t="s">
        <v>1916</v>
      </c>
      <c r="B547" s="1">
        <v>5.4409953963421896E-265</v>
      </c>
      <c r="C547">
        <v>0.35956852187697402</v>
      </c>
      <c r="D547">
        <v>0.48</v>
      </c>
      <c r="E547">
        <v>0.33100000000000002</v>
      </c>
      <c r="F547" s="1">
        <v>2.1358083328801601E-260</v>
      </c>
    </row>
    <row r="548" spans="1:6" x14ac:dyDescent="0.2">
      <c r="A548" s="5" t="s">
        <v>233</v>
      </c>
      <c r="B548" s="1">
        <v>7.0022892365437196E-265</v>
      </c>
      <c r="C548">
        <v>-0.389869277812466</v>
      </c>
      <c r="D548">
        <v>0.45600000000000002</v>
      </c>
      <c r="E548">
        <v>0.627</v>
      </c>
      <c r="F548" s="1">
        <v>2.7486786169128701E-260</v>
      </c>
    </row>
    <row r="549" spans="1:6" x14ac:dyDescent="0.2">
      <c r="A549" s="5" t="s">
        <v>625</v>
      </c>
      <c r="B549" s="1">
        <v>3.0100011231464599E-264</v>
      </c>
      <c r="C549">
        <v>-0.27612663664949899</v>
      </c>
      <c r="D549">
        <v>0.61099999999999999</v>
      </c>
      <c r="E549">
        <v>0.78500000000000003</v>
      </c>
      <c r="F549" s="1">
        <v>1.18154584087991E-259</v>
      </c>
    </row>
    <row r="550" spans="1:6" x14ac:dyDescent="0.2">
      <c r="A550" s="5" t="s">
        <v>723</v>
      </c>
      <c r="B550" s="1">
        <v>1.4659524134308101E-263</v>
      </c>
      <c r="C550">
        <v>-0.25884955940702897</v>
      </c>
      <c r="D550">
        <v>0.52100000000000002</v>
      </c>
      <c r="E550">
        <v>0.71699999999999997</v>
      </c>
      <c r="F550" s="1">
        <v>5.7544496036812995E-259</v>
      </c>
    </row>
    <row r="551" spans="1:6" x14ac:dyDescent="0.2">
      <c r="A551" s="5" t="s">
        <v>1917</v>
      </c>
      <c r="B551" s="1">
        <v>6.8913199928981402E-263</v>
      </c>
      <c r="C551">
        <v>0.33750811287632598</v>
      </c>
      <c r="D551">
        <v>0.57899999999999996</v>
      </c>
      <c r="E551">
        <v>0.49299999999999999</v>
      </c>
      <c r="F551" s="1">
        <v>2.70511875001224E-258</v>
      </c>
    </row>
    <row r="552" spans="1:6" x14ac:dyDescent="0.2">
      <c r="A552" s="5" t="s">
        <v>1013</v>
      </c>
      <c r="B552" s="1">
        <v>1.6566241913096E-262</v>
      </c>
      <c r="C552">
        <v>0.34198861073874698</v>
      </c>
      <c r="D552">
        <v>0.54100000000000004</v>
      </c>
      <c r="E552">
        <v>0.44400000000000001</v>
      </c>
      <c r="F552" s="1">
        <v>6.5029126005666998E-258</v>
      </c>
    </row>
    <row r="553" spans="1:6" x14ac:dyDescent="0.2">
      <c r="A553" s="5" t="s">
        <v>1918</v>
      </c>
      <c r="B553" s="1">
        <v>1.45172054076147E-261</v>
      </c>
      <c r="C553">
        <v>-0.29741948710758598</v>
      </c>
      <c r="D553">
        <v>0.27300000000000002</v>
      </c>
      <c r="E553">
        <v>0.45600000000000002</v>
      </c>
      <c r="F553" s="1">
        <v>5.6985838107050896E-257</v>
      </c>
    </row>
    <row r="554" spans="1:6" x14ac:dyDescent="0.2">
      <c r="A554" s="5" t="s">
        <v>1919</v>
      </c>
      <c r="B554" s="1">
        <v>2.0755948647770401E-261</v>
      </c>
      <c r="C554">
        <v>-0.26194717941763901</v>
      </c>
      <c r="D554">
        <v>0.629</v>
      </c>
      <c r="E554">
        <v>0.79800000000000004</v>
      </c>
      <c r="F554" s="1">
        <v>8.1475400821958101E-257</v>
      </c>
    </row>
    <row r="555" spans="1:6" x14ac:dyDescent="0.2">
      <c r="A555" s="5" t="s">
        <v>1920</v>
      </c>
      <c r="B555" s="1">
        <v>4.8572663956697698E-261</v>
      </c>
      <c r="C555">
        <v>-0.38124663238110801</v>
      </c>
      <c r="D555">
        <v>0.24399999999999999</v>
      </c>
      <c r="E555">
        <v>0.42699999999999999</v>
      </c>
      <c r="F555" s="1">
        <v>1.90667135095621E-256</v>
      </c>
    </row>
    <row r="556" spans="1:6" x14ac:dyDescent="0.2">
      <c r="A556" s="5" t="s">
        <v>1025</v>
      </c>
      <c r="B556" s="1">
        <v>1.34835301069723E-259</v>
      </c>
      <c r="C556">
        <v>0.34405247969873998</v>
      </c>
      <c r="D556">
        <v>0.7</v>
      </c>
      <c r="E556">
        <v>0.63</v>
      </c>
      <c r="F556" s="1">
        <v>5.2928249081909199E-255</v>
      </c>
    </row>
    <row r="557" spans="1:6" x14ac:dyDescent="0.2">
      <c r="A557" s="5" t="s">
        <v>1921</v>
      </c>
      <c r="B557" s="1">
        <v>9.26327540111558E-259</v>
      </c>
      <c r="C557">
        <v>-0.25999231381014298</v>
      </c>
      <c r="D557">
        <v>0.48499999999999999</v>
      </c>
      <c r="E557">
        <v>0.68100000000000005</v>
      </c>
      <c r="F557" s="1">
        <v>3.6362061259539104E-254</v>
      </c>
    </row>
    <row r="558" spans="1:6" x14ac:dyDescent="0.2">
      <c r="A558" s="5" t="s">
        <v>65</v>
      </c>
      <c r="B558" s="1">
        <v>7.9681649682864498E-258</v>
      </c>
      <c r="C558">
        <v>0.30670939819422</v>
      </c>
      <c r="D558">
        <v>0.72499999999999998</v>
      </c>
      <c r="E558">
        <v>0.66900000000000004</v>
      </c>
      <c r="F558" s="1">
        <v>3.1278234766511601E-253</v>
      </c>
    </row>
    <row r="559" spans="1:6" x14ac:dyDescent="0.2">
      <c r="A559" s="5" t="s">
        <v>1922</v>
      </c>
      <c r="B559" s="1">
        <v>1.0470229505085E-257</v>
      </c>
      <c r="C559">
        <v>-0.32118558393893798</v>
      </c>
      <c r="D559">
        <v>0.30199999999999999</v>
      </c>
      <c r="E559">
        <v>0.48299999999999998</v>
      </c>
      <c r="F559" s="1">
        <v>4.1099838899260699E-253</v>
      </c>
    </row>
    <row r="560" spans="1:6" x14ac:dyDescent="0.2">
      <c r="A560" s="5" t="s">
        <v>1068</v>
      </c>
      <c r="B560" s="1">
        <v>1.0992408437239E-257</v>
      </c>
      <c r="C560">
        <v>0.31377361685530503</v>
      </c>
      <c r="D560">
        <v>0.6</v>
      </c>
      <c r="E560">
        <v>0.46400000000000002</v>
      </c>
      <c r="F560" s="1">
        <v>4.3149600079538098E-253</v>
      </c>
    </row>
    <row r="561" spans="1:6" x14ac:dyDescent="0.2">
      <c r="A561" s="5" t="s">
        <v>1923</v>
      </c>
      <c r="B561" s="1">
        <v>1.1277023521010601E-257</v>
      </c>
      <c r="C561">
        <v>0.34993360323779998</v>
      </c>
      <c r="D561">
        <v>0.33300000000000002</v>
      </c>
      <c r="E561">
        <v>0.23599999999999999</v>
      </c>
      <c r="F561" s="1">
        <v>4.42668281293751E-253</v>
      </c>
    </row>
    <row r="562" spans="1:6" x14ac:dyDescent="0.2">
      <c r="A562" s="5" t="s">
        <v>382</v>
      </c>
      <c r="B562" s="1">
        <v>1.5971000506310501E-257</v>
      </c>
      <c r="C562">
        <v>0.26258603601420399</v>
      </c>
      <c r="D562">
        <v>0.248</v>
      </c>
      <c r="E562">
        <v>0.123</v>
      </c>
      <c r="F562" s="1">
        <v>6.2692565387471402E-253</v>
      </c>
    </row>
    <row r="563" spans="1:6" x14ac:dyDescent="0.2">
      <c r="A563" s="5" t="s">
        <v>273</v>
      </c>
      <c r="B563" s="1">
        <v>2.3301513925930801E-257</v>
      </c>
      <c r="C563">
        <v>0.32362074453473999</v>
      </c>
      <c r="D563">
        <v>0.6</v>
      </c>
      <c r="E563">
        <v>0.46400000000000002</v>
      </c>
      <c r="F563" s="1">
        <v>9.1467762764848802E-253</v>
      </c>
    </row>
    <row r="564" spans="1:6" x14ac:dyDescent="0.2">
      <c r="A564" s="5" t="s">
        <v>651</v>
      </c>
      <c r="B564" s="1">
        <v>6.1065368168670403E-257</v>
      </c>
      <c r="C564">
        <v>0.436142482412335</v>
      </c>
      <c r="D564">
        <v>0.59799999999999998</v>
      </c>
      <c r="E564">
        <v>0.56399999999999995</v>
      </c>
      <c r="F564" s="1">
        <v>2.39705996209299E-252</v>
      </c>
    </row>
    <row r="565" spans="1:6" x14ac:dyDescent="0.2">
      <c r="A565" s="5" t="s">
        <v>1924</v>
      </c>
      <c r="B565" s="1">
        <v>3.6689273207650999E-256</v>
      </c>
      <c r="C565">
        <v>0.33627227955463301</v>
      </c>
      <c r="D565">
        <v>0.39400000000000002</v>
      </c>
      <c r="E565">
        <v>0.30299999999999999</v>
      </c>
      <c r="F565" s="1">
        <v>1.4402007304931301E-251</v>
      </c>
    </row>
    <row r="566" spans="1:6" x14ac:dyDescent="0.2">
      <c r="A566" s="5" t="s">
        <v>892</v>
      </c>
      <c r="B566" s="1">
        <v>3.4341036075225001E-255</v>
      </c>
      <c r="C566">
        <v>-0.26829573096637999</v>
      </c>
      <c r="D566">
        <v>0.432</v>
      </c>
      <c r="E566">
        <v>0.63100000000000001</v>
      </c>
      <c r="F566" s="1">
        <v>1.34802303009688E-250</v>
      </c>
    </row>
    <row r="567" spans="1:6" x14ac:dyDescent="0.2">
      <c r="A567" s="5" t="s">
        <v>1925</v>
      </c>
      <c r="B567" s="1">
        <v>6.2461034781887196E-255</v>
      </c>
      <c r="C567">
        <v>0.26963149990297602</v>
      </c>
      <c r="D567">
        <v>0.114</v>
      </c>
      <c r="E567">
        <v>2.9000000000000001E-2</v>
      </c>
      <c r="F567" s="1">
        <v>2.4518454593282E-250</v>
      </c>
    </row>
    <row r="568" spans="1:6" x14ac:dyDescent="0.2">
      <c r="A568" s="5" t="s">
        <v>1926</v>
      </c>
      <c r="B568" s="1">
        <v>4.3075930380408298E-254</v>
      </c>
      <c r="C568">
        <v>-0.27719565961408699</v>
      </c>
      <c r="D568">
        <v>0.36799999999999999</v>
      </c>
      <c r="E568">
        <v>0.56100000000000005</v>
      </c>
      <c r="F568" s="1">
        <v>1.69090257115255E-249</v>
      </c>
    </row>
    <row r="569" spans="1:6" x14ac:dyDescent="0.2">
      <c r="A569" s="5" t="s">
        <v>1927</v>
      </c>
      <c r="B569" s="1">
        <v>7.8552402356186801E-254</v>
      </c>
      <c r="C569">
        <v>0.34555101812210698</v>
      </c>
      <c r="D569">
        <v>0.53</v>
      </c>
      <c r="E569">
        <v>0.433</v>
      </c>
      <c r="F569" s="1">
        <v>3.0834960020897598E-249</v>
      </c>
    </row>
    <row r="570" spans="1:6" x14ac:dyDescent="0.2">
      <c r="A570" s="5" t="s">
        <v>1928</v>
      </c>
      <c r="B570" s="1">
        <v>8.5118137323114501E-254</v>
      </c>
      <c r="C570">
        <v>-0.25840375689065798</v>
      </c>
      <c r="D570">
        <v>0.49199999999999999</v>
      </c>
      <c r="E570">
        <v>0.68100000000000005</v>
      </c>
      <c r="F570" s="1">
        <v>3.3412273624815399E-249</v>
      </c>
    </row>
    <row r="571" spans="1:6" x14ac:dyDescent="0.2">
      <c r="A571" s="5" t="s">
        <v>272</v>
      </c>
      <c r="B571" s="1">
        <v>1.5247404428508699E-253</v>
      </c>
      <c r="C571">
        <v>-0.26735181476425302</v>
      </c>
      <c r="D571">
        <v>0.40799999999999997</v>
      </c>
      <c r="E571">
        <v>0.60199999999999998</v>
      </c>
      <c r="F571" s="1">
        <v>5.9852161343667902E-249</v>
      </c>
    </row>
    <row r="572" spans="1:6" x14ac:dyDescent="0.2">
      <c r="A572" s="5" t="s">
        <v>136</v>
      </c>
      <c r="B572" s="1">
        <v>1.6543041255801899E-252</v>
      </c>
      <c r="C572">
        <v>-0.25842713699320502</v>
      </c>
      <c r="D572">
        <v>0.161</v>
      </c>
      <c r="E572">
        <v>0.32700000000000001</v>
      </c>
      <c r="F572" s="1">
        <v>6.4938054145524599E-248</v>
      </c>
    </row>
    <row r="573" spans="1:6" x14ac:dyDescent="0.2">
      <c r="A573" s="5" t="s">
        <v>1929</v>
      </c>
      <c r="B573" s="1">
        <v>5.6172313549171602E-252</v>
      </c>
      <c r="C573">
        <v>-0.29692482843901302</v>
      </c>
      <c r="D573">
        <v>0.49</v>
      </c>
      <c r="E573">
        <v>0.68100000000000005</v>
      </c>
      <c r="F573" s="1">
        <v>2.2049879960591799E-247</v>
      </c>
    </row>
    <row r="574" spans="1:6" x14ac:dyDescent="0.2">
      <c r="A574" s="5" t="s">
        <v>920</v>
      </c>
      <c r="B574" s="1">
        <v>7.3470043862915496E-252</v>
      </c>
      <c r="C574">
        <v>0.32662390246833101</v>
      </c>
      <c r="D574">
        <v>0.68600000000000005</v>
      </c>
      <c r="E574">
        <v>0.63200000000000001</v>
      </c>
      <c r="F574" s="1">
        <v>2.8839931017948801E-247</v>
      </c>
    </row>
    <row r="575" spans="1:6" x14ac:dyDescent="0.2">
      <c r="A575" s="5" t="s">
        <v>1930</v>
      </c>
      <c r="B575" s="1">
        <v>2.3165091461277301E-251</v>
      </c>
      <c r="C575">
        <v>0.29715100401632399</v>
      </c>
      <c r="D575">
        <v>0.27500000000000002</v>
      </c>
      <c r="E575">
        <v>0.14399999999999999</v>
      </c>
      <c r="F575" s="1">
        <v>9.0932250022098003E-247</v>
      </c>
    </row>
    <row r="576" spans="1:6" x14ac:dyDescent="0.2">
      <c r="A576" s="5" t="s">
        <v>103</v>
      </c>
      <c r="B576" s="1">
        <v>8.6063884022674596E-251</v>
      </c>
      <c r="C576">
        <v>0.33859692130205299</v>
      </c>
      <c r="D576">
        <v>0.44800000000000001</v>
      </c>
      <c r="E576">
        <v>0.34799999999999998</v>
      </c>
      <c r="F576" s="1">
        <v>3.3783517034260701E-246</v>
      </c>
    </row>
    <row r="577" spans="1:6" x14ac:dyDescent="0.2">
      <c r="A577" s="5" t="s">
        <v>1931</v>
      </c>
      <c r="B577" s="1">
        <v>1.2704828982866199E-250</v>
      </c>
      <c r="C577">
        <v>0.392234150910794</v>
      </c>
      <c r="D577">
        <v>0.13900000000000001</v>
      </c>
      <c r="E577">
        <v>4.7E-2</v>
      </c>
      <c r="F577" s="1">
        <v>4.9871535689343105E-246</v>
      </c>
    </row>
    <row r="578" spans="1:6" x14ac:dyDescent="0.2">
      <c r="A578" s="5" t="s">
        <v>467</v>
      </c>
      <c r="B578" s="1">
        <v>2.1886030628623101E-250</v>
      </c>
      <c r="C578">
        <v>-0.25142457018674802</v>
      </c>
      <c r="D578">
        <v>0.59599999999999997</v>
      </c>
      <c r="E578">
        <v>0.77100000000000002</v>
      </c>
      <c r="F578" s="1">
        <v>8.5911424629596996E-246</v>
      </c>
    </row>
    <row r="579" spans="1:6" x14ac:dyDescent="0.2">
      <c r="A579" s="5" t="s">
        <v>1546</v>
      </c>
      <c r="B579" s="1">
        <v>3.1783060933926E-249</v>
      </c>
      <c r="C579">
        <v>-0.28737767366646999</v>
      </c>
      <c r="D579">
        <v>0.44800000000000001</v>
      </c>
      <c r="E579">
        <v>0.64</v>
      </c>
      <c r="F579" s="1">
        <v>1.24761227390033E-244</v>
      </c>
    </row>
    <row r="580" spans="1:6" x14ac:dyDescent="0.2">
      <c r="A580" s="5" t="s">
        <v>554</v>
      </c>
      <c r="B580" s="1">
        <v>1.04735923188467E-248</v>
      </c>
      <c r="C580">
        <v>0.37970881449234101</v>
      </c>
      <c r="D580">
        <v>0.51100000000000001</v>
      </c>
      <c r="E580">
        <v>0.42199999999999999</v>
      </c>
      <c r="F580" s="1">
        <v>4.1113039288400801E-244</v>
      </c>
    </row>
    <row r="581" spans="1:6" x14ac:dyDescent="0.2">
      <c r="A581" s="5" t="s">
        <v>1932</v>
      </c>
      <c r="B581" s="1">
        <v>2.28656637322524E-248</v>
      </c>
      <c r="C581">
        <v>-0.26440522200576499</v>
      </c>
      <c r="D581">
        <v>0.40400000000000003</v>
      </c>
      <c r="E581">
        <v>0.6</v>
      </c>
      <c r="F581" s="1">
        <v>8.9756876414583394E-244</v>
      </c>
    </row>
    <row r="582" spans="1:6" x14ac:dyDescent="0.2">
      <c r="A582" s="5" t="s">
        <v>1933</v>
      </c>
      <c r="B582" s="1">
        <v>7.4687521828120205E-248</v>
      </c>
      <c r="C582">
        <v>-0.27467625471913398</v>
      </c>
      <c r="D582">
        <v>0.47</v>
      </c>
      <c r="E582">
        <v>0.66200000000000003</v>
      </c>
      <c r="F582" s="1">
        <v>2.9317839818410299E-243</v>
      </c>
    </row>
    <row r="583" spans="1:6" x14ac:dyDescent="0.2">
      <c r="A583" s="5" t="s">
        <v>1934</v>
      </c>
      <c r="B583" s="1">
        <v>1.3482107266318799E-247</v>
      </c>
      <c r="C583">
        <v>0.312247415577728</v>
      </c>
      <c r="D583">
        <v>0.27</v>
      </c>
      <c r="E583">
        <v>0.14699999999999999</v>
      </c>
      <c r="F583" s="1">
        <v>5.2922663863207803E-243</v>
      </c>
    </row>
    <row r="584" spans="1:6" x14ac:dyDescent="0.2">
      <c r="A584" s="5" t="s">
        <v>1560</v>
      </c>
      <c r="B584" s="1">
        <v>3.81737720346104E-247</v>
      </c>
      <c r="C584">
        <v>0.35509180538585999</v>
      </c>
      <c r="D584">
        <v>0.30199999999999999</v>
      </c>
      <c r="E584">
        <v>0.221</v>
      </c>
      <c r="F584" s="1">
        <v>1.4984732474466001E-242</v>
      </c>
    </row>
    <row r="585" spans="1:6" x14ac:dyDescent="0.2">
      <c r="A585" s="5" t="s">
        <v>1093</v>
      </c>
      <c r="B585" s="1">
        <v>5.3081524163024998E-247</v>
      </c>
      <c r="C585">
        <v>0.39286915936526101</v>
      </c>
      <c r="D585">
        <v>0.62</v>
      </c>
      <c r="E585">
        <v>0.51900000000000002</v>
      </c>
      <c r="F585" s="1">
        <v>2.08366214949538E-242</v>
      </c>
    </row>
    <row r="586" spans="1:6" x14ac:dyDescent="0.2">
      <c r="A586" s="5" t="s">
        <v>887</v>
      </c>
      <c r="B586" s="1">
        <v>1.6529053255272801E-245</v>
      </c>
      <c r="C586">
        <v>0.26029270044865199</v>
      </c>
      <c r="D586">
        <v>0.38800000000000001</v>
      </c>
      <c r="E586">
        <v>0.22700000000000001</v>
      </c>
      <c r="F586" s="1">
        <v>6.4883145648247799E-241</v>
      </c>
    </row>
    <row r="587" spans="1:6" x14ac:dyDescent="0.2">
      <c r="A587" s="5" t="s">
        <v>1935</v>
      </c>
      <c r="B587" s="1">
        <v>2.43791797304824E-245</v>
      </c>
      <c r="C587">
        <v>-0.273024125507286</v>
      </c>
      <c r="D587">
        <v>0.318</v>
      </c>
      <c r="E587">
        <v>0.5</v>
      </c>
      <c r="F587" s="1">
        <v>9.5698032114035705E-241</v>
      </c>
    </row>
    <row r="588" spans="1:6" x14ac:dyDescent="0.2">
      <c r="A588" s="5" t="s">
        <v>634</v>
      </c>
      <c r="B588" s="1">
        <v>4.5670660819227901E-245</v>
      </c>
      <c r="C588">
        <v>0.34981671458767399</v>
      </c>
      <c r="D588">
        <v>0.52400000000000002</v>
      </c>
      <c r="E588">
        <v>0.45700000000000002</v>
      </c>
      <c r="F588" s="1">
        <v>1.7927561197979699E-240</v>
      </c>
    </row>
    <row r="589" spans="1:6" x14ac:dyDescent="0.2">
      <c r="A589" s="5" t="s">
        <v>1936</v>
      </c>
      <c r="B589" s="1">
        <v>1.6067919810703999E-243</v>
      </c>
      <c r="C589">
        <v>-0.25900097792253701</v>
      </c>
      <c r="D589">
        <v>0.61699999999999999</v>
      </c>
      <c r="E589">
        <v>0.78600000000000003</v>
      </c>
      <c r="F589" s="1">
        <v>6.3073012424937398E-239</v>
      </c>
    </row>
    <row r="590" spans="1:6" x14ac:dyDescent="0.2">
      <c r="A590" s="5" t="s">
        <v>1937</v>
      </c>
      <c r="B590" s="1">
        <v>7.6876651263521098E-243</v>
      </c>
      <c r="C590">
        <v>0.317801746513248</v>
      </c>
      <c r="D590">
        <v>0.39100000000000001</v>
      </c>
      <c r="E590">
        <v>0.27400000000000002</v>
      </c>
      <c r="F590" s="1">
        <v>3.0177160686982599E-238</v>
      </c>
    </row>
    <row r="591" spans="1:6" x14ac:dyDescent="0.2">
      <c r="A591" s="5" t="s">
        <v>438</v>
      </c>
      <c r="B591" s="1">
        <v>1.01407218242287E-242</v>
      </c>
      <c r="C591">
        <v>0.28861942562346599</v>
      </c>
      <c r="D591">
        <v>0.95199999999999996</v>
      </c>
      <c r="E591">
        <v>0.94799999999999995</v>
      </c>
      <c r="F591" s="1">
        <v>3.9806389448827397E-238</v>
      </c>
    </row>
    <row r="592" spans="1:6" x14ac:dyDescent="0.2">
      <c r="A592" s="5" t="s">
        <v>1938</v>
      </c>
      <c r="B592" s="1">
        <v>1.1981617102741601E-242</v>
      </c>
      <c r="C592">
        <v>0.27081989641172299</v>
      </c>
      <c r="D592">
        <v>0.45500000000000002</v>
      </c>
      <c r="E592">
        <v>0.3</v>
      </c>
      <c r="F592" s="1">
        <v>4.7032639775101797E-238</v>
      </c>
    </row>
    <row r="593" spans="1:6" x14ac:dyDescent="0.2">
      <c r="A593" s="5" t="s">
        <v>1006</v>
      </c>
      <c r="B593" s="1">
        <v>6.3167558658404896E-242</v>
      </c>
      <c r="C593">
        <v>0.28317654669884201</v>
      </c>
      <c r="D593">
        <v>0.61699999999999999</v>
      </c>
      <c r="E593">
        <v>0.441</v>
      </c>
      <c r="F593" s="1">
        <v>2.4795793475770299E-237</v>
      </c>
    </row>
    <row r="594" spans="1:6" x14ac:dyDescent="0.2">
      <c r="A594" s="5" t="s">
        <v>1939</v>
      </c>
      <c r="B594" s="1">
        <v>1.80996037355511E-241</v>
      </c>
      <c r="C594">
        <v>0.31823694470229102</v>
      </c>
      <c r="D594">
        <v>0.43</v>
      </c>
      <c r="E594">
        <v>0.30099999999999999</v>
      </c>
      <c r="F594" s="1">
        <v>7.1048184503532297E-237</v>
      </c>
    </row>
    <row r="595" spans="1:6" x14ac:dyDescent="0.2">
      <c r="A595" s="5" t="s">
        <v>1940</v>
      </c>
      <c r="B595" s="1">
        <v>1.8944173830385701E-241</v>
      </c>
      <c r="C595">
        <v>-0.26074291397846799</v>
      </c>
      <c r="D595">
        <v>0.39400000000000002</v>
      </c>
      <c r="E595">
        <v>0.57899999999999996</v>
      </c>
      <c r="F595" s="1">
        <v>7.4363459953796096E-237</v>
      </c>
    </row>
    <row r="596" spans="1:6" x14ac:dyDescent="0.2">
      <c r="A596" s="5" t="s">
        <v>1303</v>
      </c>
      <c r="B596" s="1">
        <v>3.6646146616587103E-241</v>
      </c>
      <c r="C596">
        <v>0.346390341411764</v>
      </c>
      <c r="D596">
        <v>0.38800000000000001</v>
      </c>
      <c r="E596">
        <v>0.28100000000000003</v>
      </c>
      <c r="F596" s="1">
        <v>1.43850783928751E-236</v>
      </c>
    </row>
    <row r="597" spans="1:6" x14ac:dyDescent="0.2">
      <c r="A597" s="5" t="s">
        <v>1941</v>
      </c>
      <c r="B597" s="1">
        <v>3.8275475435181498E-241</v>
      </c>
      <c r="C597">
        <v>-0.30544212662256698</v>
      </c>
      <c r="D597">
        <v>0.29399999999999998</v>
      </c>
      <c r="E597">
        <v>0.47399999999999998</v>
      </c>
      <c r="F597" s="1">
        <v>1.50246551273261E-236</v>
      </c>
    </row>
    <row r="598" spans="1:6" x14ac:dyDescent="0.2">
      <c r="A598" s="5" t="s">
        <v>1942</v>
      </c>
      <c r="B598" s="1">
        <v>4.0848233494535301E-241</v>
      </c>
      <c r="C598">
        <v>0.27875927542940099</v>
      </c>
      <c r="D598">
        <v>0.28599999999999998</v>
      </c>
      <c r="E598">
        <v>0.17199999999999999</v>
      </c>
      <c r="F598" s="1">
        <v>1.60345655759449E-236</v>
      </c>
    </row>
    <row r="599" spans="1:6" x14ac:dyDescent="0.2">
      <c r="A599" s="5" t="s">
        <v>1943</v>
      </c>
      <c r="B599" s="1">
        <v>4.7816475239363402E-241</v>
      </c>
      <c r="C599">
        <v>0.31406037274178</v>
      </c>
      <c r="D599">
        <v>0.433</v>
      </c>
      <c r="E599">
        <v>0.314</v>
      </c>
      <c r="F599" s="1">
        <v>1.87698791904597E-236</v>
      </c>
    </row>
    <row r="600" spans="1:6" x14ac:dyDescent="0.2">
      <c r="A600" s="5" t="s">
        <v>1163</v>
      </c>
      <c r="B600" s="1">
        <v>8.0070256990777903E-241</v>
      </c>
      <c r="C600">
        <v>-0.25449592225220802</v>
      </c>
      <c r="D600">
        <v>0.13600000000000001</v>
      </c>
      <c r="E600">
        <v>0.30099999999999999</v>
      </c>
      <c r="F600" s="1">
        <v>3.1430778679160001E-236</v>
      </c>
    </row>
    <row r="601" spans="1:6" x14ac:dyDescent="0.2">
      <c r="A601" s="5" t="s">
        <v>1944</v>
      </c>
      <c r="B601" s="1">
        <v>8.6477136323021603E-241</v>
      </c>
      <c r="C601">
        <v>0.266344954420007</v>
      </c>
      <c r="D601">
        <v>0.27</v>
      </c>
      <c r="E601">
        <v>0.157</v>
      </c>
      <c r="F601" s="1">
        <v>3.39457350922389E-236</v>
      </c>
    </row>
    <row r="602" spans="1:6" x14ac:dyDescent="0.2">
      <c r="A602" s="5" t="s">
        <v>1945</v>
      </c>
      <c r="B602" s="1">
        <v>1.0910682420080201E-240</v>
      </c>
      <c r="C602">
        <v>0.30772351884203503</v>
      </c>
      <c r="D602">
        <v>0.34599999999999997</v>
      </c>
      <c r="E602">
        <v>0.23899999999999999</v>
      </c>
      <c r="F602" s="1">
        <v>4.2828792771782703E-236</v>
      </c>
    </row>
    <row r="603" spans="1:6" x14ac:dyDescent="0.2">
      <c r="A603" s="5" t="s">
        <v>1946</v>
      </c>
      <c r="B603" s="1">
        <v>3.2815738562500001E-240</v>
      </c>
      <c r="C603">
        <v>0.29324761573408398</v>
      </c>
      <c r="D603">
        <v>0.22500000000000001</v>
      </c>
      <c r="E603">
        <v>0.114</v>
      </c>
      <c r="F603" s="1">
        <v>1.28814900153237E-235</v>
      </c>
    </row>
    <row r="604" spans="1:6" x14ac:dyDescent="0.2">
      <c r="A604" s="5" t="s">
        <v>1947</v>
      </c>
      <c r="B604" s="1">
        <v>5.4192716855609599E-240</v>
      </c>
      <c r="C604">
        <v>0.30656147102332099</v>
      </c>
      <c r="D604">
        <v>0.35299999999999998</v>
      </c>
      <c r="E604">
        <v>0.23799999999999999</v>
      </c>
      <c r="F604" s="1">
        <v>2.1272809074501E-235</v>
      </c>
    </row>
    <row r="605" spans="1:6" x14ac:dyDescent="0.2">
      <c r="A605" s="5" t="s">
        <v>1948</v>
      </c>
      <c r="B605" s="1">
        <v>7.3759179506945199E-239</v>
      </c>
      <c r="C605">
        <v>-0.28714471277399201</v>
      </c>
      <c r="D605">
        <v>0.184</v>
      </c>
      <c r="E605">
        <v>0.35399999999999998</v>
      </c>
      <c r="F605" s="1">
        <v>2.8953428323656299E-234</v>
      </c>
    </row>
    <row r="606" spans="1:6" x14ac:dyDescent="0.2">
      <c r="A606" s="5" t="s">
        <v>290</v>
      </c>
      <c r="B606" s="1">
        <v>2.5656436916287898E-237</v>
      </c>
      <c r="C606">
        <v>0.26549463175846899</v>
      </c>
      <c r="D606">
        <v>0.28000000000000003</v>
      </c>
      <c r="E606">
        <v>0.16200000000000001</v>
      </c>
      <c r="F606" s="1">
        <v>1.0071177747119699E-232</v>
      </c>
    </row>
    <row r="607" spans="1:6" x14ac:dyDescent="0.2">
      <c r="A607" s="5" t="s">
        <v>1949</v>
      </c>
      <c r="B607" s="1">
        <v>3.3044998714492202E-237</v>
      </c>
      <c r="C607">
        <v>0.25288366455115302</v>
      </c>
      <c r="D607">
        <v>0.23599999999999999</v>
      </c>
      <c r="E607">
        <v>0.128</v>
      </c>
      <c r="F607" s="1">
        <v>1.2971483795386799E-232</v>
      </c>
    </row>
    <row r="608" spans="1:6" x14ac:dyDescent="0.2">
      <c r="A608" s="5" t="s">
        <v>454</v>
      </c>
      <c r="B608" s="1">
        <v>8.1179746102748099E-237</v>
      </c>
      <c r="C608">
        <v>-0.256776708906923</v>
      </c>
      <c r="D608">
        <v>0.505</v>
      </c>
      <c r="E608">
        <v>0.68400000000000005</v>
      </c>
      <c r="F608" s="1">
        <v>3.18662975351727E-232</v>
      </c>
    </row>
    <row r="609" spans="1:6" x14ac:dyDescent="0.2">
      <c r="A609" s="5" t="s">
        <v>1950</v>
      </c>
      <c r="B609" s="1">
        <v>1.47831533096448E-236</v>
      </c>
      <c r="C609">
        <v>0.31154641146948198</v>
      </c>
      <c r="D609">
        <v>0.502</v>
      </c>
      <c r="E609">
        <v>0.40500000000000003</v>
      </c>
      <c r="F609" s="1">
        <v>5.8029790001679597E-232</v>
      </c>
    </row>
    <row r="610" spans="1:6" x14ac:dyDescent="0.2">
      <c r="A610" s="5" t="s">
        <v>880</v>
      </c>
      <c r="B610" s="1">
        <v>8.5052847895692001E-236</v>
      </c>
      <c r="C610">
        <v>-0.26994650933493303</v>
      </c>
      <c r="D610">
        <v>0.49099999999999999</v>
      </c>
      <c r="E610">
        <v>0.67300000000000004</v>
      </c>
      <c r="F610" s="1">
        <v>3.3386644912974998E-231</v>
      </c>
    </row>
    <row r="611" spans="1:6" x14ac:dyDescent="0.2">
      <c r="A611" s="5" t="s">
        <v>1951</v>
      </c>
      <c r="B611" s="1">
        <v>5.3347693355098303E-234</v>
      </c>
      <c r="C611">
        <v>0.30893497561883299</v>
      </c>
      <c r="D611">
        <v>0.48599999999999999</v>
      </c>
      <c r="E611">
        <v>0.38600000000000001</v>
      </c>
      <c r="F611" s="1">
        <v>2.0941103549610301E-229</v>
      </c>
    </row>
    <row r="612" spans="1:6" x14ac:dyDescent="0.2">
      <c r="A612" s="5" t="s">
        <v>1589</v>
      </c>
      <c r="B612" s="1">
        <v>7.0422481929264904E-234</v>
      </c>
      <c r="C612">
        <v>-0.27735969473801703</v>
      </c>
      <c r="D612">
        <v>0.45</v>
      </c>
      <c r="E612">
        <v>0.64100000000000001</v>
      </c>
      <c r="F612" s="1">
        <v>2.7643641056513699E-229</v>
      </c>
    </row>
    <row r="613" spans="1:6" x14ac:dyDescent="0.2">
      <c r="A613" s="5" t="s">
        <v>1274</v>
      </c>
      <c r="B613" s="1">
        <v>1.16442612837246E-232</v>
      </c>
      <c r="C613">
        <v>0.26321337384085303</v>
      </c>
      <c r="D613">
        <v>0.84199999999999997</v>
      </c>
      <c r="E613">
        <v>0.81399999999999995</v>
      </c>
      <c r="F613" s="1">
        <v>4.5708383243132497E-228</v>
      </c>
    </row>
    <row r="614" spans="1:6" x14ac:dyDescent="0.2">
      <c r="A614" s="5" t="s">
        <v>707</v>
      </c>
      <c r="B614" s="1">
        <v>1.9093186724736502E-232</v>
      </c>
      <c r="C614">
        <v>0.36902040710978301</v>
      </c>
      <c r="D614">
        <v>0.61099999999999999</v>
      </c>
      <c r="E614">
        <v>0.54700000000000004</v>
      </c>
      <c r="F614" s="1">
        <v>7.4948395169280505E-228</v>
      </c>
    </row>
    <row r="615" spans="1:6" x14ac:dyDescent="0.2">
      <c r="A615" s="5" t="s">
        <v>1952</v>
      </c>
      <c r="B615" s="1">
        <v>3.9728215865008102E-232</v>
      </c>
      <c r="C615">
        <v>0.28163204223182697</v>
      </c>
      <c r="D615">
        <v>0.77700000000000002</v>
      </c>
      <c r="E615">
        <v>0.72599999999999998</v>
      </c>
      <c r="F615" s="1">
        <v>1.55949138556503E-227</v>
      </c>
    </row>
    <row r="616" spans="1:6" x14ac:dyDescent="0.2">
      <c r="A616" s="5" t="s">
        <v>1953</v>
      </c>
      <c r="B616" s="1">
        <v>5.3126893341070399E-232</v>
      </c>
      <c r="C616">
        <v>0.34180959841423603</v>
      </c>
      <c r="D616">
        <v>0.40799999999999997</v>
      </c>
      <c r="E616">
        <v>0.32100000000000001</v>
      </c>
      <c r="F616" s="1">
        <v>2.0854430712103799E-227</v>
      </c>
    </row>
    <row r="617" spans="1:6" x14ac:dyDescent="0.2">
      <c r="A617" s="5" t="s">
        <v>1954</v>
      </c>
      <c r="B617" s="1">
        <v>1.50033179443489E-231</v>
      </c>
      <c r="C617">
        <v>-0.27469294666711902</v>
      </c>
      <c r="D617">
        <v>0.503</v>
      </c>
      <c r="E617">
        <v>0.68300000000000005</v>
      </c>
      <c r="F617" s="1">
        <v>5.8894024258747299E-227</v>
      </c>
    </row>
    <row r="618" spans="1:6" x14ac:dyDescent="0.2">
      <c r="A618" s="5" t="s">
        <v>201</v>
      </c>
      <c r="B618" s="1">
        <v>2.2128458561304399E-231</v>
      </c>
      <c r="C618">
        <v>0.35110836219812502</v>
      </c>
      <c r="D618">
        <v>0.85099999999999998</v>
      </c>
      <c r="E618">
        <v>0.86299999999999999</v>
      </c>
      <c r="F618" s="1">
        <v>8.68630512365442E-227</v>
      </c>
    </row>
    <row r="619" spans="1:6" x14ac:dyDescent="0.2">
      <c r="A619" s="5" t="s">
        <v>1955</v>
      </c>
      <c r="B619" s="1">
        <v>5.1257337269527002E-231</v>
      </c>
      <c r="C619">
        <v>-0.26215677175927798</v>
      </c>
      <c r="D619">
        <v>0.23400000000000001</v>
      </c>
      <c r="E619">
        <v>0.40600000000000003</v>
      </c>
      <c r="F619" s="1">
        <v>2.01205551717801E-226</v>
      </c>
    </row>
    <row r="620" spans="1:6" x14ac:dyDescent="0.2">
      <c r="A620" s="5" t="s">
        <v>1956</v>
      </c>
      <c r="B620" s="1">
        <v>1.6683630025824899E-230</v>
      </c>
      <c r="C620">
        <v>0.293378480466571</v>
      </c>
      <c r="D620">
        <v>0.23899999999999999</v>
      </c>
      <c r="E620">
        <v>0.14899999999999999</v>
      </c>
      <c r="F620" s="1">
        <v>6.5489921303373097E-226</v>
      </c>
    </row>
    <row r="621" spans="1:6" x14ac:dyDescent="0.2">
      <c r="A621" s="5" t="s">
        <v>1957</v>
      </c>
      <c r="B621" s="1">
        <v>7.3931831504076304E-230</v>
      </c>
      <c r="C621">
        <v>0.27998404728005899</v>
      </c>
      <c r="D621">
        <v>0.74</v>
      </c>
      <c r="E621">
        <v>0.70399999999999996</v>
      </c>
      <c r="F621" s="1">
        <v>2.9021201138610099E-225</v>
      </c>
    </row>
    <row r="622" spans="1:6" x14ac:dyDescent="0.2">
      <c r="A622" s="5" t="s">
        <v>1053</v>
      </c>
      <c r="B622" s="1">
        <v>3.2317472802651799E-229</v>
      </c>
      <c r="C622">
        <v>0.29831857293649999</v>
      </c>
      <c r="D622">
        <v>0.38100000000000001</v>
      </c>
      <c r="E622">
        <v>0.25900000000000001</v>
      </c>
      <c r="F622" s="1">
        <v>1.26859007739529E-224</v>
      </c>
    </row>
    <row r="623" spans="1:6" x14ac:dyDescent="0.2">
      <c r="A623" s="5" t="s">
        <v>1015</v>
      </c>
      <c r="B623" s="1">
        <v>8.0760258323998098E-229</v>
      </c>
      <c r="C623">
        <v>0.29915610298918799</v>
      </c>
      <c r="D623">
        <v>0.51</v>
      </c>
      <c r="E623">
        <v>0.40300000000000002</v>
      </c>
      <c r="F623" s="1">
        <v>3.1701631802502198E-224</v>
      </c>
    </row>
    <row r="624" spans="1:6" x14ac:dyDescent="0.2">
      <c r="A624" s="5" t="s">
        <v>1139</v>
      </c>
      <c r="B624" s="1">
        <v>1.55715968610197E-228</v>
      </c>
      <c r="C624">
        <v>0.29689004719578899</v>
      </c>
      <c r="D624">
        <v>0.40899999999999997</v>
      </c>
      <c r="E624">
        <v>0.29099999999999998</v>
      </c>
      <c r="F624" s="1">
        <v>6.1124746318246499E-224</v>
      </c>
    </row>
    <row r="625" spans="1:6" x14ac:dyDescent="0.2">
      <c r="A625" s="5" t="s">
        <v>1017</v>
      </c>
      <c r="B625" s="1">
        <v>8.3629485244939098E-228</v>
      </c>
      <c r="C625">
        <v>0.33002842606056698</v>
      </c>
      <c r="D625">
        <v>0.27900000000000003</v>
      </c>
      <c r="E625">
        <v>0.17699999999999999</v>
      </c>
      <c r="F625" s="1">
        <v>3.2827918138048399E-223</v>
      </c>
    </row>
    <row r="626" spans="1:6" x14ac:dyDescent="0.2">
      <c r="A626" s="5" t="s">
        <v>1140</v>
      </c>
      <c r="B626" s="1">
        <v>2.4867047045810401E-227</v>
      </c>
      <c r="C626">
        <v>0.28600887967414201</v>
      </c>
      <c r="D626">
        <v>0.877</v>
      </c>
      <c r="E626">
        <v>0.84299999999999997</v>
      </c>
      <c r="F626" s="1">
        <v>9.7613106473624105E-223</v>
      </c>
    </row>
    <row r="627" spans="1:6" x14ac:dyDescent="0.2">
      <c r="A627" s="5" t="s">
        <v>1958</v>
      </c>
      <c r="B627" s="1">
        <v>6.3736663976835503E-227</v>
      </c>
      <c r="C627">
        <v>0.25280151951445501</v>
      </c>
      <c r="D627">
        <v>0.27200000000000002</v>
      </c>
      <c r="E627">
        <v>0.14499999999999999</v>
      </c>
      <c r="F627" s="1">
        <v>2.5019190077467001E-222</v>
      </c>
    </row>
    <row r="628" spans="1:6" x14ac:dyDescent="0.2">
      <c r="A628" s="5" t="s">
        <v>1959</v>
      </c>
      <c r="B628" s="1">
        <v>4.5867413230032202E-226</v>
      </c>
      <c r="C628">
        <v>-0.279772658474988</v>
      </c>
      <c r="D628">
        <v>0.23200000000000001</v>
      </c>
      <c r="E628">
        <v>0.39700000000000002</v>
      </c>
      <c r="F628" s="1">
        <v>1.80047943893168E-221</v>
      </c>
    </row>
    <row r="629" spans="1:6" x14ac:dyDescent="0.2">
      <c r="A629" s="5" t="s">
        <v>1960</v>
      </c>
      <c r="B629" s="1">
        <v>6.6099169714289501E-224</v>
      </c>
      <c r="C629">
        <v>0.32903761434440898</v>
      </c>
      <c r="D629">
        <v>0.501</v>
      </c>
      <c r="E629">
        <v>0.436</v>
      </c>
      <c r="F629" s="1">
        <v>2.5946568079647201E-219</v>
      </c>
    </row>
    <row r="630" spans="1:6" x14ac:dyDescent="0.2">
      <c r="A630" s="5" t="s">
        <v>1539</v>
      </c>
      <c r="B630" s="1">
        <v>3.9097076776683798E-222</v>
      </c>
      <c r="C630">
        <v>0.47038943886724899</v>
      </c>
      <c r="D630">
        <v>0.69599999999999995</v>
      </c>
      <c r="E630">
        <v>0.65300000000000002</v>
      </c>
      <c r="F630" s="1">
        <v>1.5347166517919501E-217</v>
      </c>
    </row>
    <row r="631" spans="1:6" x14ac:dyDescent="0.2">
      <c r="A631" s="5" t="s">
        <v>1961</v>
      </c>
      <c r="B631" s="1">
        <v>7.1499929525195599E-222</v>
      </c>
      <c r="C631">
        <v>0.312274403506831</v>
      </c>
      <c r="D631">
        <v>0.77100000000000002</v>
      </c>
      <c r="E631">
        <v>0.78400000000000003</v>
      </c>
      <c r="F631" s="1">
        <v>2.8066582335820299E-217</v>
      </c>
    </row>
    <row r="632" spans="1:6" x14ac:dyDescent="0.2">
      <c r="A632" s="5" t="s">
        <v>1962</v>
      </c>
      <c r="B632" s="1">
        <v>2.4452627556888498E-221</v>
      </c>
      <c r="C632">
        <v>0.28230793582417502</v>
      </c>
      <c r="D632">
        <v>0.255</v>
      </c>
      <c r="E632">
        <v>0.14299999999999999</v>
      </c>
      <c r="F632" s="1">
        <v>9.5986344211809996E-217</v>
      </c>
    </row>
    <row r="633" spans="1:6" x14ac:dyDescent="0.2">
      <c r="A633" s="5" t="s">
        <v>1963</v>
      </c>
      <c r="B633" s="1">
        <v>2.4621849999194599E-221</v>
      </c>
      <c r="C633">
        <v>-0.26459047614841202</v>
      </c>
      <c r="D633">
        <v>0.39200000000000002</v>
      </c>
      <c r="E633">
        <v>0.57499999999999996</v>
      </c>
      <c r="F633" s="1">
        <v>9.66506099868384E-217</v>
      </c>
    </row>
    <row r="634" spans="1:6" x14ac:dyDescent="0.2">
      <c r="A634" s="5" t="s">
        <v>1964</v>
      </c>
      <c r="B634" s="1">
        <v>9.3793782243994299E-221</v>
      </c>
      <c r="C634">
        <v>-0.279213897526157</v>
      </c>
      <c r="D634">
        <v>0.48199999999999998</v>
      </c>
      <c r="E634">
        <v>0.65800000000000003</v>
      </c>
      <c r="F634" s="1">
        <v>3.6817811282057501E-216</v>
      </c>
    </row>
    <row r="635" spans="1:6" x14ac:dyDescent="0.2">
      <c r="A635" s="5" t="s">
        <v>1965</v>
      </c>
      <c r="B635" s="1">
        <v>1.1059396159503799E-220</v>
      </c>
      <c r="C635">
        <v>0.29198073419623699</v>
      </c>
      <c r="D635">
        <v>0.70399999999999996</v>
      </c>
      <c r="E635">
        <v>0.56799999999999995</v>
      </c>
      <c r="F635" s="1">
        <v>4.3412553684516198E-216</v>
      </c>
    </row>
    <row r="636" spans="1:6" x14ac:dyDescent="0.2">
      <c r="A636" s="5" t="s">
        <v>1966</v>
      </c>
      <c r="B636" s="1">
        <v>2.31217387752149E-220</v>
      </c>
      <c r="C636">
        <v>0.26553345119897498</v>
      </c>
      <c r="D636">
        <v>0.26500000000000001</v>
      </c>
      <c r="E636">
        <v>0.17599999999999999</v>
      </c>
      <c r="F636" s="1">
        <v>9.0762073388228402E-216</v>
      </c>
    </row>
    <row r="637" spans="1:6" x14ac:dyDescent="0.2">
      <c r="A637" s="5" t="s">
        <v>1967</v>
      </c>
      <c r="B637" s="1">
        <v>6.7698354301108598E-220</v>
      </c>
      <c r="C637">
        <v>-0.25534158381094502</v>
      </c>
      <c r="D637">
        <v>0.39300000000000002</v>
      </c>
      <c r="E637">
        <v>0.57299999999999995</v>
      </c>
      <c r="F637" s="1">
        <v>2.6574311997357199E-215</v>
      </c>
    </row>
    <row r="638" spans="1:6" x14ac:dyDescent="0.2">
      <c r="A638" s="5" t="s">
        <v>817</v>
      </c>
      <c r="B638" s="1">
        <v>1.2564249186925599E-219</v>
      </c>
      <c r="C638">
        <v>0.31650873469614699</v>
      </c>
      <c r="D638">
        <v>0.53700000000000003</v>
      </c>
      <c r="E638">
        <v>0.46200000000000002</v>
      </c>
      <c r="F638" s="1">
        <v>4.9319703758357895E-215</v>
      </c>
    </row>
    <row r="639" spans="1:6" x14ac:dyDescent="0.2">
      <c r="A639" s="5" t="s">
        <v>1968</v>
      </c>
      <c r="B639" s="1">
        <v>4.7968529692771597E-218</v>
      </c>
      <c r="C639">
        <v>0.28048261830267701</v>
      </c>
      <c r="D639">
        <v>0.247</v>
      </c>
      <c r="E639">
        <v>0.14599999999999999</v>
      </c>
      <c r="F639" s="1">
        <v>1.8829566645600499E-213</v>
      </c>
    </row>
    <row r="640" spans="1:6" x14ac:dyDescent="0.2">
      <c r="A640" s="5" t="s">
        <v>1969</v>
      </c>
      <c r="B640" s="1">
        <v>6.5596893702496196E-218</v>
      </c>
      <c r="C640">
        <v>-0.447636610628526</v>
      </c>
      <c r="D640">
        <v>0.36799999999999999</v>
      </c>
      <c r="E640">
        <v>0.53100000000000003</v>
      </c>
      <c r="F640" s="1">
        <v>2.5749404653977801E-213</v>
      </c>
    </row>
    <row r="641" spans="1:6" x14ac:dyDescent="0.2">
      <c r="A641" s="5" t="s">
        <v>1970</v>
      </c>
      <c r="B641" s="1">
        <v>1.57531976457459E-217</v>
      </c>
      <c r="C641">
        <v>0.33140507424979998</v>
      </c>
      <c r="D641">
        <v>0.48099999999999998</v>
      </c>
      <c r="E641">
        <v>0.39400000000000002</v>
      </c>
      <c r="F641" s="1">
        <v>6.1837602038610999E-213</v>
      </c>
    </row>
    <row r="642" spans="1:6" x14ac:dyDescent="0.2">
      <c r="A642" s="5" t="s">
        <v>674</v>
      </c>
      <c r="B642" s="1">
        <v>1.5754344997984999E-217</v>
      </c>
      <c r="C642">
        <v>-0.27842115958535502</v>
      </c>
      <c r="D642">
        <v>0.36899999999999999</v>
      </c>
      <c r="E642">
        <v>0.54600000000000004</v>
      </c>
      <c r="F642" s="1">
        <v>6.1842105855090305E-213</v>
      </c>
    </row>
    <row r="643" spans="1:6" x14ac:dyDescent="0.2">
      <c r="A643" s="5" t="s">
        <v>1971</v>
      </c>
      <c r="B643" s="1">
        <v>2.1795678551620198E-217</v>
      </c>
      <c r="C643">
        <v>0.29682084736499897</v>
      </c>
      <c r="D643">
        <v>0.312</v>
      </c>
      <c r="E643">
        <v>0.193</v>
      </c>
      <c r="F643" s="1">
        <v>8.5556756586529895E-213</v>
      </c>
    </row>
    <row r="644" spans="1:6" x14ac:dyDescent="0.2">
      <c r="A644" s="5" t="s">
        <v>1972</v>
      </c>
      <c r="B644" s="1">
        <v>1.17793999223269E-216</v>
      </c>
      <c r="C644">
        <v>0.306351325183714</v>
      </c>
      <c r="D644">
        <v>0.93500000000000005</v>
      </c>
      <c r="E644">
        <v>0.91400000000000003</v>
      </c>
      <c r="F644" s="1">
        <v>4.6238856455101899E-212</v>
      </c>
    </row>
    <row r="645" spans="1:6" x14ac:dyDescent="0.2">
      <c r="A645" s="5" t="s">
        <v>1205</v>
      </c>
      <c r="B645" s="1">
        <v>1.0253232207276E-215</v>
      </c>
      <c r="C645">
        <v>0.27905603052556999</v>
      </c>
      <c r="D645">
        <v>0.29699999999999999</v>
      </c>
      <c r="E645">
        <v>0.184</v>
      </c>
      <c r="F645" s="1">
        <v>4.0248037706441197E-211</v>
      </c>
    </row>
    <row r="646" spans="1:6" x14ac:dyDescent="0.2">
      <c r="A646" s="5" t="s">
        <v>1973</v>
      </c>
      <c r="B646" s="1">
        <v>1.8801696214175999E-215</v>
      </c>
      <c r="C646">
        <v>0.30358552380987502</v>
      </c>
      <c r="D646">
        <v>0.53400000000000003</v>
      </c>
      <c r="E646">
        <v>0.44400000000000001</v>
      </c>
      <c r="F646" s="1">
        <v>7.3804178319126601E-211</v>
      </c>
    </row>
    <row r="647" spans="1:6" x14ac:dyDescent="0.2">
      <c r="A647" s="5" t="s">
        <v>117</v>
      </c>
      <c r="B647" s="1">
        <v>2.4147824945137501E-215</v>
      </c>
      <c r="C647">
        <v>0.34138541145901502</v>
      </c>
      <c r="D647">
        <v>0.54400000000000004</v>
      </c>
      <c r="E647">
        <v>0.49199999999999999</v>
      </c>
      <c r="F647" s="1">
        <v>9.4789872039642796E-211</v>
      </c>
    </row>
    <row r="648" spans="1:6" x14ac:dyDescent="0.2">
      <c r="A648" s="5" t="s">
        <v>1974</v>
      </c>
      <c r="B648" s="1">
        <v>3.8409966422595998E-215</v>
      </c>
      <c r="C648">
        <v>0.40422139268493001</v>
      </c>
      <c r="D648">
        <v>0.56999999999999995</v>
      </c>
      <c r="E648">
        <v>0.47</v>
      </c>
      <c r="F648" s="1">
        <v>1.50774482195258E-210</v>
      </c>
    </row>
    <row r="649" spans="1:6" x14ac:dyDescent="0.2">
      <c r="A649" s="5" t="s">
        <v>1975</v>
      </c>
      <c r="B649" s="1">
        <v>9.17027246262098E-214</v>
      </c>
      <c r="C649">
        <v>0.45588687452869803</v>
      </c>
      <c r="D649">
        <v>0.70099999999999996</v>
      </c>
      <c r="E649">
        <v>0.64100000000000001</v>
      </c>
      <c r="F649" s="1">
        <v>3.5996987524772403E-209</v>
      </c>
    </row>
    <row r="650" spans="1:6" x14ac:dyDescent="0.2">
      <c r="A650" s="5" t="s">
        <v>1976</v>
      </c>
      <c r="B650" s="1">
        <v>1.13529547274784E-213</v>
      </c>
      <c r="C650">
        <v>0.25866461505063698</v>
      </c>
      <c r="D650">
        <v>0.155</v>
      </c>
      <c r="E650">
        <v>6.8000000000000005E-2</v>
      </c>
      <c r="F650" s="1">
        <v>4.4564888487243801E-209</v>
      </c>
    </row>
    <row r="651" spans="1:6" x14ac:dyDescent="0.2">
      <c r="A651" s="5" t="s">
        <v>1977</v>
      </c>
      <c r="B651" s="1">
        <v>9.2873873749457402E-213</v>
      </c>
      <c r="C651">
        <v>-0.25744371541351702</v>
      </c>
      <c r="D651">
        <v>0.40400000000000003</v>
      </c>
      <c r="E651">
        <v>0.58099999999999996</v>
      </c>
      <c r="F651" s="1">
        <v>3.6456710401611999E-208</v>
      </c>
    </row>
    <row r="652" spans="1:6" x14ac:dyDescent="0.2">
      <c r="A652" s="5" t="s">
        <v>484</v>
      </c>
      <c r="B652" s="1">
        <v>1.9916650818409401E-212</v>
      </c>
      <c r="C652">
        <v>-0.26663678755468401</v>
      </c>
      <c r="D652">
        <v>0.32</v>
      </c>
      <c r="E652">
        <v>0.495</v>
      </c>
      <c r="F652" s="1">
        <v>7.81808211225841E-208</v>
      </c>
    </row>
    <row r="653" spans="1:6" x14ac:dyDescent="0.2">
      <c r="A653" s="5" t="s">
        <v>1271</v>
      </c>
      <c r="B653" s="1">
        <v>3.4260048080589902E-212</v>
      </c>
      <c r="C653">
        <v>0.290051753590712</v>
      </c>
      <c r="D653">
        <v>0.439</v>
      </c>
      <c r="E653">
        <v>0.33600000000000002</v>
      </c>
      <c r="F653" s="1">
        <v>1.34484392735548E-207</v>
      </c>
    </row>
    <row r="654" spans="1:6" x14ac:dyDescent="0.2">
      <c r="A654" s="5" t="s">
        <v>1289</v>
      </c>
      <c r="B654" s="1">
        <v>3.46772359873897E-211</v>
      </c>
      <c r="C654">
        <v>0.31141370516151401</v>
      </c>
      <c r="D654">
        <v>0.72399999999999998</v>
      </c>
      <c r="E654">
        <v>0.69199999999999995</v>
      </c>
      <c r="F654" s="1">
        <v>1.3612202214489901E-206</v>
      </c>
    </row>
    <row r="655" spans="1:6" x14ac:dyDescent="0.2">
      <c r="A655" s="5" t="s">
        <v>1978</v>
      </c>
      <c r="B655" s="1">
        <v>3.54751275865446E-211</v>
      </c>
      <c r="C655">
        <v>0.28599137171419797</v>
      </c>
      <c r="D655">
        <v>0.54600000000000004</v>
      </c>
      <c r="E655">
        <v>0.41199999999999998</v>
      </c>
      <c r="F655" s="1">
        <v>1.3925406582822201E-206</v>
      </c>
    </row>
    <row r="656" spans="1:6" x14ac:dyDescent="0.2">
      <c r="A656" s="5" t="s">
        <v>609</v>
      </c>
      <c r="B656" s="1">
        <v>3.63171796208875E-210</v>
      </c>
      <c r="C656">
        <v>0.27451481102201197</v>
      </c>
      <c r="D656">
        <v>0.61099999999999999</v>
      </c>
      <c r="E656">
        <v>0.51400000000000001</v>
      </c>
      <c r="F656" s="1">
        <v>1.4255945688383201E-205</v>
      </c>
    </row>
    <row r="657" spans="1:6" x14ac:dyDescent="0.2">
      <c r="A657" s="5" t="s">
        <v>1979</v>
      </c>
      <c r="B657" s="1">
        <v>4.4401758935299999E-210</v>
      </c>
      <c r="C657">
        <v>0.25939302481640503</v>
      </c>
      <c r="D657">
        <v>0.25900000000000001</v>
      </c>
      <c r="E657">
        <v>0.155</v>
      </c>
      <c r="F657" s="1">
        <v>1.74294664524627E-205</v>
      </c>
    </row>
    <row r="658" spans="1:6" x14ac:dyDescent="0.2">
      <c r="A658" s="5" t="s">
        <v>1980</v>
      </c>
      <c r="B658" s="1">
        <v>7.7613044027671102E-210</v>
      </c>
      <c r="C658">
        <v>0.254217577647255</v>
      </c>
      <c r="D658">
        <v>0.77500000000000002</v>
      </c>
      <c r="E658">
        <v>0.74099999999999999</v>
      </c>
      <c r="F658" s="1">
        <v>3.0466224302622002E-205</v>
      </c>
    </row>
    <row r="659" spans="1:6" x14ac:dyDescent="0.2">
      <c r="A659" s="5" t="s">
        <v>1981</v>
      </c>
      <c r="B659" s="1">
        <v>1.4493472812397799E-209</v>
      </c>
      <c r="C659">
        <v>0.38910157311149302</v>
      </c>
      <c r="D659">
        <v>0.36099999999999999</v>
      </c>
      <c r="E659">
        <v>0.222</v>
      </c>
      <c r="F659" s="1">
        <v>5.6892678177786501E-205</v>
      </c>
    </row>
    <row r="660" spans="1:6" x14ac:dyDescent="0.2">
      <c r="A660" s="5" t="s">
        <v>532</v>
      </c>
      <c r="B660" s="1">
        <v>1.9561255180964E-209</v>
      </c>
      <c r="C660">
        <v>0.36391648632192902</v>
      </c>
      <c r="D660">
        <v>0.52400000000000002</v>
      </c>
      <c r="E660">
        <v>0.4</v>
      </c>
      <c r="F660" s="1">
        <v>7.6785751087356103E-205</v>
      </c>
    </row>
    <row r="661" spans="1:6" x14ac:dyDescent="0.2">
      <c r="A661" s="5" t="s">
        <v>198</v>
      </c>
      <c r="B661" s="1">
        <v>7.4731241812330897E-209</v>
      </c>
      <c r="C661">
        <v>0.31688278318299601</v>
      </c>
      <c r="D661">
        <v>0.76100000000000001</v>
      </c>
      <c r="E661">
        <v>0.71099999999999997</v>
      </c>
      <c r="F661" s="1">
        <v>2.9335001661012399E-204</v>
      </c>
    </row>
    <row r="662" spans="1:6" x14ac:dyDescent="0.2">
      <c r="A662" s="5" t="s">
        <v>785</v>
      </c>
      <c r="B662" s="1">
        <v>1.66346780090259E-208</v>
      </c>
      <c r="C662">
        <v>0.38235555760909401</v>
      </c>
      <c r="D662">
        <v>0.47699999999999998</v>
      </c>
      <c r="E662">
        <v>0.40699999999999997</v>
      </c>
      <c r="F662" s="1">
        <v>6.5297765056630297E-204</v>
      </c>
    </row>
    <row r="663" spans="1:6" x14ac:dyDescent="0.2">
      <c r="A663" s="5" t="s">
        <v>1982</v>
      </c>
      <c r="B663" s="1">
        <v>1.3376958452861E-207</v>
      </c>
      <c r="C663">
        <v>0.335516103060302</v>
      </c>
      <c r="D663">
        <v>0.56100000000000005</v>
      </c>
      <c r="E663">
        <v>0.442</v>
      </c>
      <c r="F663" s="1">
        <v>5.2509912710860699E-203</v>
      </c>
    </row>
    <row r="664" spans="1:6" x14ac:dyDescent="0.2">
      <c r="A664" s="5" t="s">
        <v>252</v>
      </c>
      <c r="B664" s="1">
        <v>3.2287374832801197E-207</v>
      </c>
      <c r="C664">
        <v>0.31505486001382599</v>
      </c>
      <c r="D664">
        <v>0.61399999999999999</v>
      </c>
      <c r="E664">
        <v>0.52</v>
      </c>
      <c r="F664" s="1">
        <v>1.2674086116867801E-202</v>
      </c>
    </row>
    <row r="665" spans="1:6" x14ac:dyDescent="0.2">
      <c r="A665" s="5" t="s">
        <v>1983</v>
      </c>
      <c r="B665" s="1">
        <v>7.0499369226385703E-207</v>
      </c>
      <c r="C665">
        <v>0.27425758774487102</v>
      </c>
      <c r="D665">
        <v>0.66400000000000003</v>
      </c>
      <c r="E665">
        <v>0.61299999999999999</v>
      </c>
      <c r="F665" s="1">
        <v>2.76738223961255E-202</v>
      </c>
    </row>
    <row r="666" spans="1:6" x14ac:dyDescent="0.2">
      <c r="A666" s="5" t="s">
        <v>1984</v>
      </c>
      <c r="B666" s="1">
        <v>9.1047979292701696E-207</v>
      </c>
      <c r="C666">
        <v>-0.25550892716513501</v>
      </c>
      <c r="D666">
        <v>0.45</v>
      </c>
      <c r="E666">
        <v>0.622</v>
      </c>
      <c r="F666" s="1">
        <v>3.5739973791557099E-202</v>
      </c>
    </row>
    <row r="667" spans="1:6" x14ac:dyDescent="0.2">
      <c r="A667" s="5" t="s">
        <v>1985</v>
      </c>
      <c r="B667" s="1">
        <v>2.2556217773065601E-206</v>
      </c>
      <c r="C667">
        <v>0.31094010064945399</v>
      </c>
      <c r="D667">
        <v>0.54100000000000004</v>
      </c>
      <c r="E667">
        <v>0.42499999999999999</v>
      </c>
      <c r="F667" s="1">
        <v>8.8542177246391797E-202</v>
      </c>
    </row>
    <row r="668" spans="1:6" x14ac:dyDescent="0.2">
      <c r="A668" s="5" t="s">
        <v>1986</v>
      </c>
      <c r="B668" s="1">
        <v>6.2144595455910804E-205</v>
      </c>
      <c r="C668">
        <v>0.38660052633125302</v>
      </c>
      <c r="D668">
        <v>0.61899999999999999</v>
      </c>
      <c r="E668">
        <v>0.56200000000000006</v>
      </c>
      <c r="F668" s="1">
        <v>2.4394239500263199E-200</v>
      </c>
    </row>
    <row r="669" spans="1:6" x14ac:dyDescent="0.2">
      <c r="A669" s="5" t="s">
        <v>608</v>
      </c>
      <c r="B669" s="1">
        <v>5.1050742321111696E-203</v>
      </c>
      <c r="C669">
        <v>-0.26057320661282202</v>
      </c>
      <c r="D669">
        <v>0.47799999999999998</v>
      </c>
      <c r="E669">
        <v>0.65100000000000002</v>
      </c>
      <c r="F669" s="1">
        <v>2.0039458390729199E-198</v>
      </c>
    </row>
    <row r="670" spans="1:6" x14ac:dyDescent="0.2">
      <c r="A670" s="5" t="s">
        <v>1987</v>
      </c>
      <c r="B670" s="1">
        <v>2.5621893322369499E-202</v>
      </c>
      <c r="C670">
        <v>-0.27214749531831001</v>
      </c>
      <c r="D670">
        <v>0.23300000000000001</v>
      </c>
      <c r="E670">
        <v>0.39800000000000002</v>
      </c>
      <c r="F670" s="1">
        <v>1.00576180047629E-197</v>
      </c>
    </row>
    <row r="671" spans="1:6" x14ac:dyDescent="0.2">
      <c r="A671" s="5" t="s">
        <v>78</v>
      </c>
      <c r="B671" s="1">
        <v>2.2621131064792899E-201</v>
      </c>
      <c r="C671">
        <v>0.311853806940875</v>
      </c>
      <c r="D671">
        <v>0.58599999999999997</v>
      </c>
      <c r="E671">
        <v>0.52100000000000002</v>
      </c>
      <c r="F671" s="1">
        <v>8.87969878817381E-197</v>
      </c>
    </row>
    <row r="672" spans="1:6" x14ac:dyDescent="0.2">
      <c r="A672" s="5" t="s">
        <v>1988</v>
      </c>
      <c r="B672" s="1">
        <v>3.4341107136525797E-201</v>
      </c>
      <c r="C672">
        <v>0.31394268290709798</v>
      </c>
      <c r="D672">
        <v>0.41899999999999998</v>
      </c>
      <c r="E672">
        <v>0.32900000000000001</v>
      </c>
      <c r="F672" s="1">
        <v>1.3480258195371799E-196</v>
      </c>
    </row>
    <row r="673" spans="1:6" x14ac:dyDescent="0.2">
      <c r="A673" s="5" t="s">
        <v>1989</v>
      </c>
      <c r="B673" s="1">
        <v>1.8414613420325701E-200</v>
      </c>
      <c r="C673">
        <v>0.279109533571124</v>
      </c>
      <c r="D673">
        <v>0.43099999999999999</v>
      </c>
      <c r="E673">
        <v>0.35499999999999998</v>
      </c>
      <c r="F673" s="1">
        <v>7.2284723520146704E-196</v>
      </c>
    </row>
    <row r="674" spans="1:6" x14ac:dyDescent="0.2">
      <c r="A674" s="5" t="s">
        <v>1990</v>
      </c>
      <c r="B674" s="1">
        <v>1.1659090506484499E-199</v>
      </c>
      <c r="C674">
        <v>0.265554414339506</v>
      </c>
      <c r="D674">
        <v>0.31900000000000001</v>
      </c>
      <c r="E674">
        <v>0.20399999999999999</v>
      </c>
      <c r="F674" s="1">
        <v>4.5766593874154297E-195</v>
      </c>
    </row>
    <row r="675" spans="1:6" x14ac:dyDescent="0.2">
      <c r="A675" s="5" t="s">
        <v>1991</v>
      </c>
      <c r="B675" s="1">
        <v>1.5737428660504101E-199</v>
      </c>
      <c r="C675">
        <v>-0.26853407223387599</v>
      </c>
      <c r="D675">
        <v>0.309</v>
      </c>
      <c r="E675">
        <v>0.47399999999999998</v>
      </c>
      <c r="F675" s="1">
        <v>6.17757024639428E-195</v>
      </c>
    </row>
    <row r="676" spans="1:6" x14ac:dyDescent="0.2">
      <c r="A676" s="5" t="s">
        <v>750</v>
      </c>
      <c r="B676" s="1">
        <v>2.8941870130186899E-199</v>
      </c>
      <c r="C676">
        <v>0.25118541009581102</v>
      </c>
      <c r="D676">
        <v>0.371</v>
      </c>
      <c r="E676">
        <v>0.24</v>
      </c>
      <c r="F676" s="1">
        <v>1.1360841700903599E-194</v>
      </c>
    </row>
    <row r="677" spans="1:6" x14ac:dyDescent="0.2">
      <c r="A677" s="5" t="s">
        <v>1992</v>
      </c>
      <c r="B677" s="1">
        <v>3.9314175357958799E-199</v>
      </c>
      <c r="C677">
        <v>0.27820412624542501</v>
      </c>
      <c r="D677">
        <v>0.48</v>
      </c>
      <c r="E677">
        <v>0.38600000000000001</v>
      </c>
      <c r="F677" s="1">
        <v>1.54323863950131E-194</v>
      </c>
    </row>
    <row r="678" spans="1:6" x14ac:dyDescent="0.2">
      <c r="A678" s="5" t="s">
        <v>1993</v>
      </c>
      <c r="B678" s="1">
        <v>1.09870887695598E-198</v>
      </c>
      <c r="C678">
        <v>-0.25386528604860897</v>
      </c>
      <c r="D678">
        <v>0.155</v>
      </c>
      <c r="E678">
        <v>0.29599999999999999</v>
      </c>
      <c r="F678" s="1">
        <v>4.312871825603E-194</v>
      </c>
    </row>
    <row r="679" spans="1:6" x14ac:dyDescent="0.2">
      <c r="A679" s="5" t="s">
        <v>1994</v>
      </c>
      <c r="B679" s="1">
        <v>7.0582837862270898E-197</v>
      </c>
      <c r="C679">
        <v>0.34915813904095799</v>
      </c>
      <c r="D679">
        <v>0.47599999999999998</v>
      </c>
      <c r="E679">
        <v>0.36499999999999999</v>
      </c>
      <c r="F679" s="1">
        <v>2.7706587174455799E-192</v>
      </c>
    </row>
    <row r="680" spans="1:6" x14ac:dyDescent="0.2">
      <c r="A680" s="5" t="s">
        <v>948</v>
      </c>
      <c r="B680" s="1">
        <v>3.6023382946433798E-196</v>
      </c>
      <c r="C680">
        <v>-0.26285733819080997</v>
      </c>
      <c r="D680">
        <v>0.29799999999999999</v>
      </c>
      <c r="E680">
        <v>0.46300000000000002</v>
      </c>
      <c r="F680" s="1">
        <v>1.4140618741793101E-191</v>
      </c>
    </row>
    <row r="681" spans="1:6" x14ac:dyDescent="0.2">
      <c r="A681" s="5" t="s">
        <v>1995</v>
      </c>
      <c r="B681" s="1">
        <v>4.2584077864250402E-196</v>
      </c>
      <c r="C681">
        <v>0.28202034370673101</v>
      </c>
      <c r="D681">
        <v>0.40300000000000002</v>
      </c>
      <c r="E681">
        <v>0.32900000000000001</v>
      </c>
      <c r="F681" s="1">
        <v>1.67159539248328E-191</v>
      </c>
    </row>
    <row r="682" spans="1:6" x14ac:dyDescent="0.2">
      <c r="A682" s="5" t="s">
        <v>263</v>
      </c>
      <c r="B682" s="1">
        <v>9.2436210960668606E-196</v>
      </c>
      <c r="C682">
        <v>0.306041365201074</v>
      </c>
      <c r="D682">
        <v>0.628</v>
      </c>
      <c r="E682">
        <v>0.63700000000000001</v>
      </c>
      <c r="F682" s="1">
        <v>3.62849102505008E-191</v>
      </c>
    </row>
    <row r="683" spans="1:6" x14ac:dyDescent="0.2">
      <c r="A683" s="5" t="s">
        <v>1996</v>
      </c>
      <c r="B683" s="1">
        <v>8.6689991721563694E-195</v>
      </c>
      <c r="C683">
        <v>0.270124243179097</v>
      </c>
      <c r="D683">
        <v>0.46899999999999997</v>
      </c>
      <c r="E683">
        <v>0.36099999999999999</v>
      </c>
      <c r="F683" s="1">
        <v>3.4029289350382598E-190</v>
      </c>
    </row>
    <row r="684" spans="1:6" x14ac:dyDescent="0.2">
      <c r="A684" s="5" t="s">
        <v>1073</v>
      </c>
      <c r="B684" s="1">
        <v>1.1937734273952E-193</v>
      </c>
      <c r="C684">
        <v>0.29492845968484299</v>
      </c>
      <c r="D684">
        <v>0.30499999999999999</v>
      </c>
      <c r="E684">
        <v>0.224</v>
      </c>
      <c r="F684" s="1">
        <v>4.6860382118970998E-189</v>
      </c>
    </row>
    <row r="685" spans="1:6" x14ac:dyDescent="0.2">
      <c r="A685" s="5" t="s">
        <v>1997</v>
      </c>
      <c r="B685" s="1">
        <v>2.83750187160899E-193</v>
      </c>
      <c r="C685">
        <v>0.29742288869843397</v>
      </c>
      <c r="D685">
        <v>0.40799999999999997</v>
      </c>
      <c r="E685">
        <v>0.32100000000000001</v>
      </c>
      <c r="F685" s="1">
        <v>1.1138329846813901E-188</v>
      </c>
    </row>
    <row r="686" spans="1:6" x14ac:dyDescent="0.2">
      <c r="A686" s="5" t="s">
        <v>1998</v>
      </c>
      <c r="B686" s="1">
        <v>1.12814334938172E-192</v>
      </c>
      <c r="C686">
        <v>0.259605695599954</v>
      </c>
      <c r="D686">
        <v>0.80100000000000005</v>
      </c>
      <c r="E686">
        <v>0.78100000000000003</v>
      </c>
      <c r="F686" s="1">
        <v>4.4284139036630198E-188</v>
      </c>
    </row>
    <row r="687" spans="1:6" x14ac:dyDescent="0.2">
      <c r="A687" s="5" t="s">
        <v>925</v>
      </c>
      <c r="B687" s="1">
        <v>1.7090927767267E-192</v>
      </c>
      <c r="C687">
        <v>-0.27825311295695099</v>
      </c>
      <c r="D687">
        <v>0.378</v>
      </c>
      <c r="E687">
        <v>0.54500000000000004</v>
      </c>
      <c r="F687" s="1">
        <v>6.7088727857630001E-188</v>
      </c>
    </row>
    <row r="688" spans="1:6" x14ac:dyDescent="0.2">
      <c r="A688" s="5" t="s">
        <v>1999</v>
      </c>
      <c r="B688" s="1">
        <v>2.0645913018575299E-192</v>
      </c>
      <c r="C688">
        <v>0.27229385816903401</v>
      </c>
      <c r="D688">
        <v>0.41299999999999998</v>
      </c>
      <c r="E688">
        <v>0.33700000000000002</v>
      </c>
      <c r="F688" s="1">
        <v>8.1043466963115404E-188</v>
      </c>
    </row>
    <row r="689" spans="1:6" x14ac:dyDescent="0.2">
      <c r="A689" s="5" t="s">
        <v>850</v>
      </c>
      <c r="B689" s="1">
        <v>5.6572100043372601E-191</v>
      </c>
      <c r="C689">
        <v>0.277929446536539</v>
      </c>
      <c r="D689">
        <v>0.81399999999999995</v>
      </c>
      <c r="E689">
        <v>0.78800000000000003</v>
      </c>
      <c r="F689" s="1">
        <v>2.22068121510255E-186</v>
      </c>
    </row>
    <row r="690" spans="1:6" x14ac:dyDescent="0.2">
      <c r="A690" s="5" t="s">
        <v>2000</v>
      </c>
      <c r="B690" s="1">
        <v>1.98893487396938E-190</v>
      </c>
      <c r="C690">
        <v>-0.26309320166907701</v>
      </c>
      <c r="D690">
        <v>0.26400000000000001</v>
      </c>
      <c r="E690">
        <v>0.42099999999999999</v>
      </c>
      <c r="F690" s="1">
        <v>7.8073649542793898E-186</v>
      </c>
    </row>
    <row r="691" spans="1:6" x14ac:dyDescent="0.2">
      <c r="A691" s="5" t="s">
        <v>2001</v>
      </c>
      <c r="B691" s="1">
        <v>2.59526031526748E-190</v>
      </c>
      <c r="C691">
        <v>0.26686454974838902</v>
      </c>
      <c r="D691">
        <v>0.373</v>
      </c>
      <c r="E691">
        <v>0.26500000000000001</v>
      </c>
      <c r="F691" s="1">
        <v>1.0187434841551E-185</v>
      </c>
    </row>
    <row r="692" spans="1:6" x14ac:dyDescent="0.2">
      <c r="A692" s="5" t="s">
        <v>2002</v>
      </c>
      <c r="B692" s="1">
        <v>1.5846996891787699E-189</v>
      </c>
      <c r="C692">
        <v>-0.26090021732597402</v>
      </c>
      <c r="D692">
        <v>0.253</v>
      </c>
      <c r="E692">
        <v>0.41399999999999998</v>
      </c>
      <c r="F692" s="1">
        <v>6.2205801599023506E-185</v>
      </c>
    </row>
    <row r="693" spans="1:6" x14ac:dyDescent="0.2">
      <c r="A693" s="5" t="s">
        <v>334</v>
      </c>
      <c r="B693" s="1">
        <v>1.76078891562562E-189</v>
      </c>
      <c r="C693">
        <v>0.30143104902762302</v>
      </c>
      <c r="D693">
        <v>0.86499999999999999</v>
      </c>
      <c r="E693">
        <v>0.86399999999999999</v>
      </c>
      <c r="F693" s="1">
        <v>6.9118008093967999E-185</v>
      </c>
    </row>
    <row r="694" spans="1:6" x14ac:dyDescent="0.2">
      <c r="A694" s="5" t="s">
        <v>547</v>
      </c>
      <c r="B694" s="1">
        <v>4.50251206491875E-189</v>
      </c>
      <c r="C694">
        <v>0.31624262046455398</v>
      </c>
      <c r="D694">
        <v>0.437</v>
      </c>
      <c r="E694">
        <v>0.33500000000000002</v>
      </c>
      <c r="F694" s="1">
        <v>1.7674160859632101E-184</v>
      </c>
    </row>
    <row r="695" spans="1:6" x14ac:dyDescent="0.2">
      <c r="A695" s="5" t="s">
        <v>2003</v>
      </c>
      <c r="B695" s="1">
        <v>1.25439603518385E-188</v>
      </c>
      <c r="C695">
        <v>0.35104259279477301</v>
      </c>
      <c r="D695">
        <v>0.84099999999999997</v>
      </c>
      <c r="E695">
        <v>0.83499999999999996</v>
      </c>
      <c r="F695" s="1">
        <v>4.9240061965106698E-184</v>
      </c>
    </row>
    <row r="696" spans="1:6" x14ac:dyDescent="0.2">
      <c r="A696" s="5" t="s">
        <v>1348</v>
      </c>
      <c r="B696" s="1">
        <v>1.3178869587041301E-188</v>
      </c>
      <c r="C696">
        <v>0.25400174844592099</v>
      </c>
      <c r="D696">
        <v>0.75900000000000001</v>
      </c>
      <c r="E696">
        <v>0.70899999999999996</v>
      </c>
      <c r="F696" s="1">
        <v>5.1732334676971799E-184</v>
      </c>
    </row>
    <row r="697" spans="1:6" x14ac:dyDescent="0.2">
      <c r="A697" s="5" t="s">
        <v>2004</v>
      </c>
      <c r="B697" s="1">
        <v>6.8808858122984706E-188</v>
      </c>
      <c r="C697">
        <v>0.28713511876909897</v>
      </c>
      <c r="D697">
        <v>0.27300000000000002</v>
      </c>
      <c r="E697">
        <v>0.184</v>
      </c>
      <c r="F697" s="1">
        <v>2.70102291675964E-183</v>
      </c>
    </row>
    <row r="698" spans="1:6" x14ac:dyDescent="0.2">
      <c r="A698" s="5" t="s">
        <v>2005</v>
      </c>
      <c r="B698" s="1">
        <v>1.67237948890497E-187</v>
      </c>
      <c r="C698">
        <v>0.27481652046052701</v>
      </c>
      <c r="D698">
        <v>0.49399999999999999</v>
      </c>
      <c r="E698">
        <v>0.40400000000000003</v>
      </c>
      <c r="F698" s="1">
        <v>6.5647584457475498E-183</v>
      </c>
    </row>
    <row r="699" spans="1:6" x14ac:dyDescent="0.2">
      <c r="A699" s="5" t="s">
        <v>2006</v>
      </c>
      <c r="B699" s="1">
        <v>2.4866182130503799E-186</v>
      </c>
      <c r="C699">
        <v>0.36712075296665397</v>
      </c>
      <c r="D699">
        <v>0.51200000000000001</v>
      </c>
      <c r="E699">
        <v>0.49299999999999999</v>
      </c>
      <c r="F699" s="1">
        <v>9.7609711335079395E-182</v>
      </c>
    </row>
    <row r="700" spans="1:6" x14ac:dyDescent="0.2">
      <c r="A700" s="5" t="s">
        <v>2007</v>
      </c>
      <c r="B700" s="1">
        <v>1.5758677827336901E-185</v>
      </c>
      <c r="C700">
        <v>0.32905198289265197</v>
      </c>
      <c r="D700">
        <v>0.55300000000000005</v>
      </c>
      <c r="E700">
        <v>0.48599999999999999</v>
      </c>
      <c r="F700" s="1">
        <v>6.1859113943428105E-181</v>
      </c>
    </row>
    <row r="701" spans="1:6" x14ac:dyDescent="0.2">
      <c r="A701" s="5" t="s">
        <v>2008</v>
      </c>
      <c r="B701" s="1">
        <v>2.1732488074561001E-185</v>
      </c>
      <c r="C701">
        <v>0.27822242773519901</v>
      </c>
      <c r="D701">
        <v>0.56399999999999995</v>
      </c>
      <c r="E701">
        <v>0.48799999999999999</v>
      </c>
      <c r="F701" s="1">
        <v>8.5308708687881701E-181</v>
      </c>
    </row>
    <row r="702" spans="1:6" x14ac:dyDescent="0.2">
      <c r="A702" s="5" t="s">
        <v>1043</v>
      </c>
      <c r="B702" s="1">
        <v>1.4678213913852499E-184</v>
      </c>
      <c r="C702">
        <v>0.27751877009984</v>
      </c>
      <c r="D702">
        <v>0.373</v>
      </c>
      <c r="E702">
        <v>0.27100000000000002</v>
      </c>
      <c r="F702" s="1">
        <v>5.7617860897436698E-180</v>
      </c>
    </row>
    <row r="703" spans="1:6" x14ac:dyDescent="0.2">
      <c r="A703" s="5" t="s">
        <v>142</v>
      </c>
      <c r="B703" s="1">
        <v>1.74861066012903E-184</v>
      </c>
      <c r="C703">
        <v>0.27658569133361799</v>
      </c>
      <c r="D703">
        <v>0.37</v>
      </c>
      <c r="E703">
        <v>0.27700000000000002</v>
      </c>
      <c r="F703" s="1">
        <v>6.8639962852704903E-180</v>
      </c>
    </row>
    <row r="704" spans="1:6" x14ac:dyDescent="0.2">
      <c r="A704" s="5" t="s">
        <v>2009</v>
      </c>
      <c r="B704" s="1">
        <v>1.2994899303154899E-183</v>
      </c>
      <c r="C704">
        <v>-0.25383594556228201</v>
      </c>
      <c r="D704">
        <v>0.27100000000000002</v>
      </c>
      <c r="E704">
        <v>0.42799999999999999</v>
      </c>
      <c r="F704" s="1">
        <v>5.1010177724604397E-179</v>
      </c>
    </row>
    <row r="705" spans="1:6" x14ac:dyDescent="0.2">
      <c r="A705" s="5" t="s">
        <v>2010</v>
      </c>
      <c r="B705" s="1">
        <v>2.4447712047813898E-183</v>
      </c>
      <c r="C705">
        <v>0.277855863336122</v>
      </c>
      <c r="D705">
        <v>0.77100000000000002</v>
      </c>
      <c r="E705">
        <v>0.8</v>
      </c>
      <c r="F705" s="1">
        <v>9.5967048872488607E-179</v>
      </c>
    </row>
    <row r="706" spans="1:6" x14ac:dyDescent="0.2">
      <c r="A706" s="5" t="s">
        <v>2011</v>
      </c>
      <c r="B706" s="1">
        <v>5.70700510383476E-183</v>
      </c>
      <c r="C706">
        <v>0.260358866060236</v>
      </c>
      <c r="D706">
        <v>0.24199999999999999</v>
      </c>
      <c r="E706">
        <v>0.158</v>
      </c>
      <c r="F706" s="1">
        <v>2.2402277834593E-178</v>
      </c>
    </row>
    <row r="707" spans="1:6" x14ac:dyDescent="0.2">
      <c r="A707" s="5" t="s">
        <v>216</v>
      </c>
      <c r="B707" s="1">
        <v>6.8428539236633701E-183</v>
      </c>
      <c r="C707">
        <v>0.26849655941992501</v>
      </c>
      <c r="D707">
        <v>0.68100000000000005</v>
      </c>
      <c r="E707">
        <v>0.57699999999999996</v>
      </c>
      <c r="F707" s="1">
        <v>2.6860938791948199E-178</v>
      </c>
    </row>
    <row r="708" spans="1:6" x14ac:dyDescent="0.2">
      <c r="A708" s="5" t="s">
        <v>2012</v>
      </c>
      <c r="B708" s="1">
        <v>1.7841413080058501E-182</v>
      </c>
      <c r="C708">
        <v>-0.29511293188903698</v>
      </c>
      <c r="D708">
        <v>0.42799999999999999</v>
      </c>
      <c r="E708">
        <v>0.57999999999999996</v>
      </c>
      <c r="F708" s="1">
        <v>7.0034682904461802E-178</v>
      </c>
    </row>
    <row r="709" spans="1:6" x14ac:dyDescent="0.2">
      <c r="A709" s="5" t="s">
        <v>694</v>
      </c>
      <c r="B709" s="1">
        <v>8.0056943460637896E-182</v>
      </c>
      <c r="C709">
        <v>0.26665171494891698</v>
      </c>
      <c r="D709">
        <v>0.79500000000000004</v>
      </c>
      <c r="E709">
        <v>0.76100000000000001</v>
      </c>
      <c r="F709" s="1">
        <v>3.1425552586038801E-177</v>
      </c>
    </row>
    <row r="710" spans="1:6" x14ac:dyDescent="0.2">
      <c r="A710" s="5" t="s">
        <v>2013</v>
      </c>
      <c r="B710" s="1">
        <v>3.4709445257742999E-180</v>
      </c>
      <c r="C710">
        <v>0.299747436262496</v>
      </c>
      <c r="D710">
        <v>0.71699999999999997</v>
      </c>
      <c r="E710">
        <v>0.65100000000000002</v>
      </c>
      <c r="F710" s="1">
        <v>1.3624845641474401E-175</v>
      </c>
    </row>
    <row r="711" spans="1:6" x14ac:dyDescent="0.2">
      <c r="A711" s="5" t="s">
        <v>2014</v>
      </c>
      <c r="B711" s="1">
        <v>9.6657280572932908E-180</v>
      </c>
      <c r="C711">
        <v>0.29020340020622098</v>
      </c>
      <c r="D711">
        <v>0.79400000000000004</v>
      </c>
      <c r="E711">
        <v>0.81</v>
      </c>
      <c r="F711" s="1">
        <v>3.7941848916099102E-175</v>
      </c>
    </row>
    <row r="712" spans="1:6" x14ac:dyDescent="0.2">
      <c r="A712" s="5" t="s">
        <v>870</v>
      </c>
      <c r="B712" s="1">
        <v>1.17226640304084E-179</v>
      </c>
      <c r="C712">
        <v>0.32212003437629</v>
      </c>
      <c r="D712">
        <v>0.38800000000000001</v>
      </c>
      <c r="E712">
        <v>0.30199999999999999</v>
      </c>
      <c r="F712" s="1">
        <v>4.6016145384965003E-175</v>
      </c>
    </row>
    <row r="713" spans="1:6" x14ac:dyDescent="0.2">
      <c r="A713" s="5" t="s">
        <v>96</v>
      </c>
      <c r="B713" s="1">
        <v>2.8069718309266398E-178</v>
      </c>
      <c r="C713">
        <v>0.28477221806602598</v>
      </c>
      <c r="D713">
        <v>0.32700000000000001</v>
      </c>
      <c r="E713">
        <v>0.23799999999999999</v>
      </c>
      <c r="F713" s="1">
        <v>1.1018487225119399E-173</v>
      </c>
    </row>
    <row r="714" spans="1:6" x14ac:dyDescent="0.2">
      <c r="A714" s="5" t="s">
        <v>379</v>
      </c>
      <c r="B714" s="1">
        <v>1.46716481006027E-177</v>
      </c>
      <c r="C714">
        <v>-0.25157721584148401</v>
      </c>
      <c r="D714">
        <v>0.432</v>
      </c>
      <c r="E714">
        <v>0.59299999999999997</v>
      </c>
      <c r="F714" s="1">
        <v>5.75920874541059E-173</v>
      </c>
    </row>
    <row r="715" spans="1:6" x14ac:dyDescent="0.2">
      <c r="A715" s="5" t="s">
        <v>1020</v>
      </c>
      <c r="B715" s="1">
        <v>6.5153090527803597E-177</v>
      </c>
      <c r="C715">
        <v>-0.53585504630128999</v>
      </c>
      <c r="D715">
        <v>0.28999999999999998</v>
      </c>
      <c r="E715">
        <v>0.38200000000000001</v>
      </c>
      <c r="F715" s="1">
        <v>2.5575194155784E-172</v>
      </c>
    </row>
    <row r="716" spans="1:6" x14ac:dyDescent="0.2">
      <c r="A716" s="5" t="s">
        <v>2015</v>
      </c>
      <c r="B716" s="1">
        <v>1.08925471399457E-176</v>
      </c>
      <c r="C716">
        <v>0.30182495074996002</v>
      </c>
      <c r="D716">
        <v>0.25700000000000001</v>
      </c>
      <c r="E716">
        <v>0.16200000000000001</v>
      </c>
      <c r="F716" s="1">
        <v>4.2757604543143002E-172</v>
      </c>
    </row>
    <row r="717" spans="1:6" x14ac:dyDescent="0.2">
      <c r="A717" s="5" t="s">
        <v>2016</v>
      </c>
      <c r="B717" s="1">
        <v>1.28875495226191E-176</v>
      </c>
      <c r="C717">
        <v>0.25469388944473298</v>
      </c>
      <c r="D717">
        <v>0.39700000000000002</v>
      </c>
      <c r="E717">
        <v>0.32200000000000001</v>
      </c>
      <c r="F717" s="1">
        <v>5.0588786896088998E-172</v>
      </c>
    </row>
    <row r="718" spans="1:6" x14ac:dyDescent="0.2">
      <c r="A718" s="5" t="s">
        <v>2017</v>
      </c>
      <c r="B718" s="1">
        <v>6.7838179408091003E-176</v>
      </c>
      <c r="C718">
        <v>-0.28358325028616699</v>
      </c>
      <c r="D718">
        <v>3.3000000000000002E-2</v>
      </c>
      <c r="E718">
        <v>0.123</v>
      </c>
      <c r="F718" s="1">
        <v>2.66291989448521E-171</v>
      </c>
    </row>
    <row r="719" spans="1:6" x14ac:dyDescent="0.2">
      <c r="A719" s="5" t="s">
        <v>1116</v>
      </c>
      <c r="B719" s="1">
        <v>7.2197724344660305E-176</v>
      </c>
      <c r="C719">
        <v>0.26424658301780002</v>
      </c>
      <c r="D719">
        <v>0.312</v>
      </c>
      <c r="E719">
        <v>0.224</v>
      </c>
      <c r="F719" s="1">
        <v>2.8340494714253001E-171</v>
      </c>
    </row>
    <row r="720" spans="1:6" x14ac:dyDescent="0.2">
      <c r="A720" s="5" t="s">
        <v>2018</v>
      </c>
      <c r="B720" s="1">
        <v>1.16016658749735E-175</v>
      </c>
      <c r="C720">
        <v>0.25432541245141899</v>
      </c>
      <c r="D720">
        <v>0.26</v>
      </c>
      <c r="E720">
        <v>0.16400000000000001</v>
      </c>
      <c r="F720" s="1">
        <v>4.5541179225621102E-171</v>
      </c>
    </row>
    <row r="721" spans="1:6" x14ac:dyDescent="0.2">
      <c r="A721" s="5" t="s">
        <v>2019</v>
      </c>
      <c r="B721" s="1">
        <v>1.9927722800065801E-175</v>
      </c>
      <c r="C721">
        <v>0.26124362238597698</v>
      </c>
      <c r="D721">
        <v>0.625</v>
      </c>
      <c r="E721">
        <v>0.58599999999999997</v>
      </c>
      <c r="F721" s="1">
        <v>7.82242830793784E-171</v>
      </c>
    </row>
    <row r="722" spans="1:6" x14ac:dyDescent="0.2">
      <c r="A722" s="5" t="s">
        <v>2020</v>
      </c>
      <c r="B722" s="1">
        <v>2.2374335193529499E-174</v>
      </c>
      <c r="C722">
        <v>0.30320979629771899</v>
      </c>
      <c r="D722">
        <v>0.13</v>
      </c>
      <c r="E722">
        <v>8.7999999999999995E-2</v>
      </c>
      <c r="F722" s="1">
        <v>8.7828215368680703E-170</v>
      </c>
    </row>
    <row r="723" spans="1:6" x14ac:dyDescent="0.2">
      <c r="A723" s="5" t="s">
        <v>2021</v>
      </c>
      <c r="B723" s="1">
        <v>4.8306268872324099E-173</v>
      </c>
      <c r="C723">
        <v>0.258382901744037</v>
      </c>
      <c r="D723">
        <v>0.51900000000000002</v>
      </c>
      <c r="E723">
        <v>0.45800000000000002</v>
      </c>
      <c r="F723" s="1">
        <v>1.8962142783142101E-168</v>
      </c>
    </row>
    <row r="724" spans="1:6" x14ac:dyDescent="0.2">
      <c r="A724" s="5" t="s">
        <v>2022</v>
      </c>
      <c r="B724" s="1">
        <v>8.8825628912411693E-173</v>
      </c>
      <c r="C724">
        <v>0.27717304630504003</v>
      </c>
      <c r="D724">
        <v>0.71799999999999997</v>
      </c>
      <c r="E724">
        <v>0.68799999999999994</v>
      </c>
      <c r="F724" s="1">
        <v>3.4867612373278099E-168</v>
      </c>
    </row>
    <row r="725" spans="1:6" x14ac:dyDescent="0.2">
      <c r="A725" s="5" t="s">
        <v>21</v>
      </c>
      <c r="B725" s="1">
        <v>2.9537701945577302E-172</v>
      </c>
      <c r="C725">
        <v>0.25603026478921498</v>
      </c>
      <c r="D725">
        <v>0.72799999999999998</v>
      </c>
      <c r="E725">
        <v>0.73</v>
      </c>
      <c r="F725" s="1">
        <v>1.15947295217169E-167</v>
      </c>
    </row>
    <row r="726" spans="1:6" x14ac:dyDescent="0.2">
      <c r="A726" s="5" t="s">
        <v>2023</v>
      </c>
      <c r="B726" s="1">
        <v>6.4805333149744396E-169</v>
      </c>
      <c r="C726">
        <v>-0.253336929870695</v>
      </c>
      <c r="D726">
        <v>0.17899999999999999</v>
      </c>
      <c r="E726">
        <v>0.313</v>
      </c>
      <c r="F726" s="1">
        <v>2.5438685474600702E-164</v>
      </c>
    </row>
    <row r="727" spans="1:6" x14ac:dyDescent="0.2">
      <c r="A727" s="5" t="s">
        <v>2024</v>
      </c>
      <c r="B727" s="1">
        <v>5.7649156780807596E-168</v>
      </c>
      <c r="C727">
        <v>0.37395786685552501</v>
      </c>
      <c r="D727">
        <v>0.36</v>
      </c>
      <c r="E727">
        <v>0.30199999999999999</v>
      </c>
      <c r="F727" s="1">
        <v>2.2629600002738201E-163</v>
      </c>
    </row>
    <row r="728" spans="1:6" x14ac:dyDescent="0.2">
      <c r="A728" s="5" t="s">
        <v>2025</v>
      </c>
      <c r="B728" s="1">
        <v>1.1612130876457101E-167</v>
      </c>
      <c r="C728">
        <v>0.259105460304702</v>
      </c>
      <c r="D728">
        <v>0.14000000000000001</v>
      </c>
      <c r="E728">
        <v>5.8999999999999997E-2</v>
      </c>
      <c r="F728" s="1">
        <v>4.5582258542444599E-163</v>
      </c>
    </row>
    <row r="729" spans="1:6" x14ac:dyDescent="0.2">
      <c r="A729" s="5" t="s">
        <v>2026</v>
      </c>
      <c r="B729" s="1">
        <v>1.4782615364642101E-167</v>
      </c>
      <c r="C729">
        <v>0.25745420648629502</v>
      </c>
      <c r="D729">
        <v>0.876</v>
      </c>
      <c r="E729">
        <v>0.873</v>
      </c>
      <c r="F729" s="1">
        <v>5.8027678352366206E-163</v>
      </c>
    </row>
    <row r="730" spans="1:6" x14ac:dyDescent="0.2">
      <c r="A730" s="5" t="s">
        <v>225</v>
      </c>
      <c r="B730" s="1">
        <v>2.27343841835919E-167</v>
      </c>
      <c r="C730">
        <v>-0.2507425104146</v>
      </c>
      <c r="D730">
        <v>0.35599999999999998</v>
      </c>
      <c r="E730">
        <v>0.51400000000000001</v>
      </c>
      <c r="F730" s="1">
        <v>8.92415516742715E-163</v>
      </c>
    </row>
    <row r="731" spans="1:6" x14ac:dyDescent="0.2">
      <c r="A731" s="5" t="s">
        <v>2027</v>
      </c>
      <c r="B731" s="1">
        <v>9.7410984841799305E-167</v>
      </c>
      <c r="C731">
        <v>0.25820606777874799</v>
      </c>
      <c r="D731">
        <v>0.68400000000000005</v>
      </c>
      <c r="E731">
        <v>0.63900000000000001</v>
      </c>
      <c r="F731" s="1">
        <v>3.82377079897999E-162</v>
      </c>
    </row>
    <row r="732" spans="1:6" x14ac:dyDescent="0.2">
      <c r="A732" s="5" t="s">
        <v>2028</v>
      </c>
      <c r="B732" s="1">
        <v>9.1363879796968499E-166</v>
      </c>
      <c r="C732">
        <v>0.34856551571571798</v>
      </c>
      <c r="D732">
        <v>0.376</v>
      </c>
      <c r="E732">
        <v>0.25800000000000001</v>
      </c>
      <c r="F732" s="1">
        <v>3.5863977375502002E-161</v>
      </c>
    </row>
    <row r="733" spans="1:6" x14ac:dyDescent="0.2">
      <c r="A733" s="5" t="s">
        <v>2029</v>
      </c>
      <c r="B733" s="1">
        <v>1.4403323089294199E-165</v>
      </c>
      <c r="C733">
        <v>0.26146618546976502</v>
      </c>
      <c r="D733">
        <v>0.55200000000000005</v>
      </c>
      <c r="E733">
        <v>0.501</v>
      </c>
      <c r="F733" s="1">
        <v>5.6538804454715401E-161</v>
      </c>
    </row>
    <row r="734" spans="1:6" x14ac:dyDescent="0.2">
      <c r="A734" s="5" t="s">
        <v>2030</v>
      </c>
      <c r="B734" s="1">
        <v>2.4512947010056699E-165</v>
      </c>
      <c r="C734">
        <v>0.28058997367390598</v>
      </c>
      <c r="D734">
        <v>0.41899999999999998</v>
      </c>
      <c r="E734">
        <v>0.36299999999999999</v>
      </c>
      <c r="F734" s="1">
        <v>9.6223122193276501E-161</v>
      </c>
    </row>
    <row r="735" spans="1:6" x14ac:dyDescent="0.2">
      <c r="A735" s="5" t="s">
        <v>2031</v>
      </c>
      <c r="B735" s="1">
        <v>3.4360791325566398E-165</v>
      </c>
      <c r="C735">
        <v>0.34341192770971102</v>
      </c>
      <c r="D735">
        <v>0.70199999999999996</v>
      </c>
      <c r="E735">
        <v>0.73099999999999998</v>
      </c>
      <c r="F735" s="1">
        <v>1.34879850269378E-160</v>
      </c>
    </row>
    <row r="736" spans="1:6" x14ac:dyDescent="0.2">
      <c r="A736" s="5" t="s">
        <v>2032</v>
      </c>
      <c r="B736" s="1">
        <v>9.1864281700882992E-165</v>
      </c>
      <c r="C736">
        <v>0.28047251717489902</v>
      </c>
      <c r="D736">
        <v>0.63200000000000001</v>
      </c>
      <c r="E736">
        <v>0.61499999999999999</v>
      </c>
      <c r="F736" s="1">
        <v>3.6060405138864598E-160</v>
      </c>
    </row>
    <row r="737" spans="1:6" x14ac:dyDescent="0.2">
      <c r="A737" s="5" t="s">
        <v>1092</v>
      </c>
      <c r="B737" s="1">
        <v>1.44970668266943E-164</v>
      </c>
      <c r="C737">
        <v>0.312564439631415</v>
      </c>
      <c r="D737">
        <v>0.57099999999999995</v>
      </c>
      <c r="E737">
        <v>0.54500000000000004</v>
      </c>
      <c r="F737" s="1">
        <v>5.6906786121505695E-160</v>
      </c>
    </row>
    <row r="738" spans="1:6" x14ac:dyDescent="0.2">
      <c r="A738" s="5" t="s">
        <v>2033</v>
      </c>
      <c r="B738" s="1">
        <v>1.6036748028076701E-164</v>
      </c>
      <c r="C738">
        <v>0.28398190529856399</v>
      </c>
      <c r="D738">
        <v>0.35299999999999998</v>
      </c>
      <c r="E738">
        <v>0.26700000000000002</v>
      </c>
      <c r="F738" s="1">
        <v>6.2950650709412194E-160</v>
      </c>
    </row>
    <row r="739" spans="1:6" x14ac:dyDescent="0.2">
      <c r="A739" s="5" t="s">
        <v>238</v>
      </c>
      <c r="B739" s="1">
        <v>1.8521850909652701E-164</v>
      </c>
      <c r="C739">
        <v>0.27119155559937502</v>
      </c>
      <c r="D739">
        <v>0.48399999999999999</v>
      </c>
      <c r="E739">
        <v>0.41499999999999998</v>
      </c>
      <c r="F739" s="1">
        <v>7.2705673560750703E-160</v>
      </c>
    </row>
    <row r="740" spans="1:6" x14ac:dyDescent="0.2">
      <c r="A740" s="5" t="s">
        <v>2034</v>
      </c>
      <c r="B740" s="1">
        <v>5.4219847019483699E-164</v>
      </c>
      <c r="C740">
        <v>-0.25280325043547602</v>
      </c>
      <c r="D740">
        <v>0.42299999999999999</v>
      </c>
      <c r="E740">
        <v>0.57599999999999996</v>
      </c>
      <c r="F740" s="1">
        <v>2.1283458749028101E-159</v>
      </c>
    </row>
    <row r="741" spans="1:6" x14ac:dyDescent="0.2">
      <c r="A741" s="5" t="s">
        <v>903</v>
      </c>
      <c r="B741" s="1">
        <v>6.0186826992113803E-164</v>
      </c>
      <c r="C741">
        <v>0.26183194774604102</v>
      </c>
      <c r="D741">
        <v>0.48899999999999999</v>
      </c>
      <c r="E741">
        <v>0.41699999999999998</v>
      </c>
      <c r="F741" s="1">
        <v>2.3625737067484298E-159</v>
      </c>
    </row>
    <row r="742" spans="1:6" x14ac:dyDescent="0.2">
      <c r="A742" s="5" t="s">
        <v>2035</v>
      </c>
      <c r="B742" s="1">
        <v>1.3526783343390201E-163</v>
      </c>
      <c r="C742">
        <v>0.37552391709101102</v>
      </c>
      <c r="D742">
        <v>0.13100000000000001</v>
      </c>
      <c r="E742">
        <v>8.6999999999999994E-2</v>
      </c>
      <c r="F742" s="1">
        <v>5.3098035336144004E-159</v>
      </c>
    </row>
    <row r="743" spans="1:6" x14ac:dyDescent="0.2">
      <c r="A743" s="5" t="s">
        <v>2036</v>
      </c>
      <c r="B743" s="1">
        <v>2.3028828633324302E-162</v>
      </c>
      <c r="C743">
        <v>0.27789481818331602</v>
      </c>
      <c r="D743">
        <v>0.24399999999999999</v>
      </c>
      <c r="E743">
        <v>0.17199999999999999</v>
      </c>
      <c r="F743" s="1">
        <v>9.0397363917251197E-158</v>
      </c>
    </row>
    <row r="744" spans="1:6" x14ac:dyDescent="0.2">
      <c r="A744" s="5" t="s">
        <v>2037</v>
      </c>
      <c r="B744" s="1">
        <v>3.3622980747432699E-162</v>
      </c>
      <c r="C744">
        <v>0.27145192898929998</v>
      </c>
      <c r="D744">
        <v>0.61499999999999999</v>
      </c>
      <c r="E744">
        <v>0.55400000000000005</v>
      </c>
      <c r="F744" s="1">
        <v>1.31983648625972E-157</v>
      </c>
    </row>
    <row r="745" spans="1:6" x14ac:dyDescent="0.2">
      <c r="A745" s="5" t="s">
        <v>2038</v>
      </c>
      <c r="B745" s="1">
        <v>1.8619609321681299E-160</v>
      </c>
      <c r="C745">
        <v>0.27660011732316703</v>
      </c>
      <c r="D745">
        <v>0.72399999999999998</v>
      </c>
      <c r="E745">
        <v>0.72099999999999997</v>
      </c>
      <c r="F745" s="1">
        <v>7.3089414431327802E-156</v>
      </c>
    </row>
    <row r="746" spans="1:6" x14ac:dyDescent="0.2">
      <c r="A746" s="5" t="s">
        <v>2039</v>
      </c>
      <c r="B746" s="1">
        <v>4.9221824332683703E-160</v>
      </c>
      <c r="C746">
        <v>0.256486340200962</v>
      </c>
      <c r="D746">
        <v>0.373</v>
      </c>
      <c r="E746">
        <v>0.27500000000000002</v>
      </c>
      <c r="F746" s="1">
        <v>1.93215349235516E-155</v>
      </c>
    </row>
    <row r="747" spans="1:6" x14ac:dyDescent="0.2">
      <c r="A747" s="5" t="s">
        <v>2040</v>
      </c>
      <c r="B747" s="1">
        <v>5.04623825880177E-159</v>
      </c>
      <c r="C747">
        <v>-0.25811432381304</v>
      </c>
      <c r="D747">
        <v>0.39</v>
      </c>
      <c r="E747">
        <v>0.54200000000000004</v>
      </c>
      <c r="F747" s="1">
        <v>1.9808503661100501E-154</v>
      </c>
    </row>
    <row r="748" spans="1:6" x14ac:dyDescent="0.2">
      <c r="A748" s="5" t="s">
        <v>680</v>
      </c>
      <c r="B748" s="1">
        <v>8.4962359540658001E-156</v>
      </c>
      <c r="C748">
        <v>-0.25240225652548298</v>
      </c>
      <c r="D748">
        <v>0.307</v>
      </c>
      <c r="E748">
        <v>0.45200000000000001</v>
      </c>
      <c r="F748" s="1">
        <v>3.3351124614089899E-151</v>
      </c>
    </row>
    <row r="749" spans="1:6" x14ac:dyDescent="0.2">
      <c r="A749" s="5" t="s">
        <v>2041</v>
      </c>
      <c r="B749" s="1">
        <v>9.9580036253180894E-156</v>
      </c>
      <c r="C749">
        <v>0.26692973377590201</v>
      </c>
      <c r="D749">
        <v>0.55600000000000005</v>
      </c>
      <c r="E749">
        <v>0.53300000000000003</v>
      </c>
      <c r="F749" s="1">
        <v>3.9089147430823597E-151</v>
      </c>
    </row>
    <row r="750" spans="1:6" x14ac:dyDescent="0.2">
      <c r="A750" s="5" t="s">
        <v>268</v>
      </c>
      <c r="B750" s="1">
        <v>1.3285450685111399E-155</v>
      </c>
      <c r="C750">
        <v>0.28994883479255601</v>
      </c>
      <c r="D750">
        <v>0.43</v>
      </c>
      <c r="E750">
        <v>0.39200000000000002</v>
      </c>
      <c r="F750" s="1">
        <v>5.2150708119336402E-151</v>
      </c>
    </row>
    <row r="751" spans="1:6" x14ac:dyDescent="0.2">
      <c r="A751" s="5" t="s">
        <v>607</v>
      </c>
      <c r="B751" s="1">
        <v>1.5330790657420001E-155</v>
      </c>
      <c r="C751">
        <v>-0.27712234842589101</v>
      </c>
      <c r="D751">
        <v>0.27300000000000002</v>
      </c>
      <c r="E751">
        <v>0.41599999999999998</v>
      </c>
      <c r="F751" s="1">
        <v>6.0179485646636703E-151</v>
      </c>
    </row>
    <row r="752" spans="1:6" x14ac:dyDescent="0.2">
      <c r="A752" s="5" t="s">
        <v>927</v>
      </c>
      <c r="B752" s="1">
        <v>1.67603056514662E-155</v>
      </c>
      <c r="C752">
        <v>-0.33109669178537199</v>
      </c>
      <c r="D752">
        <v>0.60699999999999998</v>
      </c>
      <c r="E752">
        <v>0.62</v>
      </c>
      <c r="F752" s="1">
        <v>6.5790903804265399E-151</v>
      </c>
    </row>
    <row r="753" spans="1:6" x14ac:dyDescent="0.2">
      <c r="A753" s="5" t="s">
        <v>11</v>
      </c>
      <c r="B753" s="1">
        <v>4.4096070464776203E-154</v>
      </c>
      <c r="C753">
        <v>0.29048287715219601</v>
      </c>
      <c r="D753">
        <v>0.374</v>
      </c>
      <c r="E753">
        <v>0.29899999999999999</v>
      </c>
      <c r="F753" s="1">
        <v>1.7309471500243299E-149</v>
      </c>
    </row>
    <row r="754" spans="1:6" x14ac:dyDescent="0.2">
      <c r="A754" s="5" t="s">
        <v>908</v>
      </c>
      <c r="B754" s="1">
        <v>4.4208823255246797E-154</v>
      </c>
      <c r="C754">
        <v>0.27948618544346299</v>
      </c>
      <c r="D754">
        <v>0.66600000000000004</v>
      </c>
      <c r="E754">
        <v>0.63500000000000001</v>
      </c>
      <c r="F754" s="1">
        <v>1.7353731480614599E-149</v>
      </c>
    </row>
    <row r="755" spans="1:6" x14ac:dyDescent="0.2">
      <c r="A755" s="5" t="s">
        <v>2042</v>
      </c>
      <c r="B755" s="1">
        <v>4.1836754682123601E-153</v>
      </c>
      <c r="C755">
        <v>-0.37543290664441997</v>
      </c>
      <c r="D755">
        <v>0.121</v>
      </c>
      <c r="E755">
        <v>0.24199999999999999</v>
      </c>
      <c r="F755" s="1">
        <v>1.64225996829208E-148</v>
      </c>
    </row>
    <row r="756" spans="1:6" x14ac:dyDescent="0.2">
      <c r="A756" s="5" t="s">
        <v>2043</v>
      </c>
      <c r="B756" s="1">
        <v>1.67616655458334E-152</v>
      </c>
      <c r="C756">
        <v>0.25530219612300797</v>
      </c>
      <c r="D756">
        <v>0.20399999999999999</v>
      </c>
      <c r="E756">
        <v>0.112</v>
      </c>
      <c r="F756" s="1">
        <v>6.5796241933614297E-148</v>
      </c>
    </row>
    <row r="757" spans="1:6" x14ac:dyDescent="0.2">
      <c r="A757" s="5" t="s">
        <v>2044</v>
      </c>
      <c r="B757" s="1">
        <v>1.30756820524305E-151</v>
      </c>
      <c r="C757">
        <v>0.26947889147856102</v>
      </c>
      <c r="D757">
        <v>0.51700000000000002</v>
      </c>
      <c r="E757">
        <v>0.41399999999999998</v>
      </c>
      <c r="F757" s="1">
        <v>5.1327282328610697E-147</v>
      </c>
    </row>
    <row r="758" spans="1:6" x14ac:dyDescent="0.2">
      <c r="A758" s="5" t="s">
        <v>2045</v>
      </c>
      <c r="B758" s="1">
        <v>3.2473692195061099E-151</v>
      </c>
      <c r="C758">
        <v>0.25340878596153898</v>
      </c>
      <c r="D758">
        <v>0.17699999999999999</v>
      </c>
      <c r="E758">
        <v>0.115</v>
      </c>
      <c r="F758" s="1">
        <v>1.2747223134249301E-146</v>
      </c>
    </row>
    <row r="759" spans="1:6" x14ac:dyDescent="0.2">
      <c r="A759" s="5" t="s">
        <v>2046</v>
      </c>
      <c r="B759" s="1">
        <v>1.29864508997799E-150</v>
      </c>
      <c r="C759">
        <v>0.25824049571306301</v>
      </c>
      <c r="D759">
        <v>0.5</v>
      </c>
      <c r="E759">
        <v>0.46</v>
      </c>
      <c r="F759" s="1">
        <v>5.0977014361995999E-146</v>
      </c>
    </row>
    <row r="760" spans="1:6" x14ac:dyDescent="0.2">
      <c r="A760" s="5" t="s">
        <v>2047</v>
      </c>
      <c r="B760" s="1">
        <v>9.8550136625059002E-150</v>
      </c>
      <c r="C760">
        <v>0.31697052681015803</v>
      </c>
      <c r="D760">
        <v>0.65800000000000003</v>
      </c>
      <c r="E760">
        <v>0.627</v>
      </c>
      <c r="F760" s="1">
        <v>3.8684870630800698E-145</v>
      </c>
    </row>
    <row r="761" spans="1:6" x14ac:dyDescent="0.2">
      <c r="A761" s="5" t="s">
        <v>2048</v>
      </c>
      <c r="B761" s="1">
        <v>1.2416417324150701E-149</v>
      </c>
      <c r="C761">
        <v>0.25010125536349997</v>
      </c>
      <c r="D761">
        <v>0.76500000000000001</v>
      </c>
      <c r="E761">
        <v>0.74</v>
      </c>
      <c r="F761" s="1">
        <v>4.87394045642212E-145</v>
      </c>
    </row>
    <row r="762" spans="1:6" x14ac:dyDescent="0.2">
      <c r="A762" s="5" t="s">
        <v>872</v>
      </c>
      <c r="B762" s="1">
        <v>2.4498094774708402E-149</v>
      </c>
      <c r="C762">
        <v>0.25866199161190101</v>
      </c>
      <c r="D762">
        <v>0.47899999999999998</v>
      </c>
      <c r="E762">
        <v>0.40699999999999997</v>
      </c>
      <c r="F762" s="1">
        <v>9.6164821228640503E-145</v>
      </c>
    </row>
    <row r="763" spans="1:6" x14ac:dyDescent="0.2">
      <c r="A763" s="5" t="s">
        <v>1612</v>
      </c>
      <c r="B763" s="1">
        <v>5.2308951456020601E-148</v>
      </c>
      <c r="C763">
        <v>0.37525440289725998</v>
      </c>
      <c r="D763">
        <v>0.53100000000000003</v>
      </c>
      <c r="E763">
        <v>0.45200000000000001</v>
      </c>
      <c r="F763" s="1">
        <v>2.0533355804546301E-143</v>
      </c>
    </row>
    <row r="764" spans="1:6" x14ac:dyDescent="0.2">
      <c r="A764" s="5" t="s">
        <v>2049</v>
      </c>
      <c r="B764" s="1">
        <v>3.3986482503560602E-146</v>
      </c>
      <c r="C764">
        <v>0.27258342164126897</v>
      </c>
      <c r="D764">
        <v>0.30599999999999999</v>
      </c>
      <c r="E764">
        <v>0.21099999999999999</v>
      </c>
      <c r="F764" s="1">
        <v>1.3341053841947701E-141</v>
      </c>
    </row>
    <row r="765" spans="1:6" x14ac:dyDescent="0.2">
      <c r="A765" s="5" t="s">
        <v>686</v>
      </c>
      <c r="B765" s="1">
        <v>4.3359195674274499E-145</v>
      </c>
      <c r="C765">
        <v>0.30655550771072099</v>
      </c>
      <c r="D765">
        <v>0.159</v>
      </c>
      <c r="E765">
        <v>9.9000000000000005E-2</v>
      </c>
      <c r="F765" s="1">
        <v>1.7020218669979701E-140</v>
      </c>
    </row>
    <row r="766" spans="1:6" x14ac:dyDescent="0.2">
      <c r="A766" s="5" t="s">
        <v>464</v>
      </c>
      <c r="B766" s="1">
        <v>1.15167342210306E-144</v>
      </c>
      <c r="C766">
        <v>0.29111759536568799</v>
      </c>
      <c r="D766">
        <v>0.30499999999999999</v>
      </c>
      <c r="E766">
        <v>0.26700000000000002</v>
      </c>
      <c r="F766" s="1">
        <v>4.5207788511233604E-140</v>
      </c>
    </row>
    <row r="767" spans="1:6" x14ac:dyDescent="0.2">
      <c r="A767" s="5" t="s">
        <v>76</v>
      </c>
      <c r="B767" s="1">
        <v>2.0444916398041399E-144</v>
      </c>
      <c r="C767">
        <v>0.28576211145620101</v>
      </c>
      <c r="D767">
        <v>0.57199999999999995</v>
      </c>
      <c r="E767">
        <v>0.52</v>
      </c>
      <c r="F767" s="1">
        <v>8.0254474828871604E-140</v>
      </c>
    </row>
    <row r="768" spans="1:6" x14ac:dyDescent="0.2">
      <c r="A768" s="5" t="s">
        <v>48</v>
      </c>
      <c r="B768" s="1">
        <v>2.1785313502265199E-144</v>
      </c>
      <c r="C768">
        <v>0.267542624636874</v>
      </c>
      <c r="D768">
        <v>0.224</v>
      </c>
      <c r="E768">
        <v>0.14599999999999999</v>
      </c>
      <c r="F768" s="1">
        <v>8.5516069621791701E-140</v>
      </c>
    </row>
    <row r="769" spans="1:6" x14ac:dyDescent="0.2">
      <c r="A769" s="5" t="s">
        <v>2050</v>
      </c>
      <c r="B769" s="1">
        <v>8.0513631269527002E-144</v>
      </c>
      <c r="C769">
        <v>0.288318825754182</v>
      </c>
      <c r="D769">
        <v>0.54200000000000004</v>
      </c>
      <c r="E769">
        <v>0.44600000000000001</v>
      </c>
      <c r="F769" s="1">
        <v>3.1604820818540101E-139</v>
      </c>
    </row>
    <row r="770" spans="1:6" x14ac:dyDescent="0.2">
      <c r="A770" s="5" t="s">
        <v>2051</v>
      </c>
      <c r="B770" s="1">
        <v>1.3202296298482199E-143</v>
      </c>
      <c r="C770">
        <v>0.29032262756944999</v>
      </c>
      <c r="D770">
        <v>0.34</v>
      </c>
      <c r="E770">
        <v>0.24</v>
      </c>
      <c r="F770" s="1">
        <v>5.1824293890061898E-139</v>
      </c>
    </row>
    <row r="771" spans="1:6" x14ac:dyDescent="0.2">
      <c r="A771" s="5" t="s">
        <v>2052</v>
      </c>
      <c r="B771" s="1">
        <v>2.2072468560309699E-143</v>
      </c>
      <c r="C771">
        <v>0.33078928301555299</v>
      </c>
      <c r="D771">
        <v>0.16500000000000001</v>
      </c>
      <c r="E771">
        <v>9.4E-2</v>
      </c>
      <c r="F771" s="1">
        <v>8.6643268086639795E-139</v>
      </c>
    </row>
    <row r="772" spans="1:6" x14ac:dyDescent="0.2">
      <c r="A772" s="5" t="s">
        <v>2053</v>
      </c>
      <c r="B772" s="1">
        <v>2.71184881821197E-143</v>
      </c>
      <c r="C772">
        <v>0.253403135897945</v>
      </c>
      <c r="D772">
        <v>0.45300000000000001</v>
      </c>
      <c r="E772">
        <v>0.39400000000000002</v>
      </c>
      <c r="F772" s="1">
        <v>1.0645091351009299E-138</v>
      </c>
    </row>
    <row r="773" spans="1:6" x14ac:dyDescent="0.2">
      <c r="A773" s="5" t="s">
        <v>541</v>
      </c>
      <c r="B773" s="1">
        <v>5.3474823557353798E-143</v>
      </c>
      <c r="C773">
        <v>0.26374500370792803</v>
      </c>
      <c r="D773">
        <v>0.23499999999999999</v>
      </c>
      <c r="E773">
        <v>0.14899999999999999</v>
      </c>
      <c r="F773" s="1">
        <v>2.0991007239203701E-138</v>
      </c>
    </row>
    <row r="774" spans="1:6" x14ac:dyDescent="0.2">
      <c r="A774" s="5" t="s">
        <v>1604</v>
      </c>
      <c r="B774" s="1">
        <v>3.3896552378184302E-142</v>
      </c>
      <c r="C774">
        <v>0.25928233795552302</v>
      </c>
      <c r="D774">
        <v>0.68300000000000005</v>
      </c>
      <c r="E774">
        <v>0.67400000000000004</v>
      </c>
      <c r="F774" s="1">
        <v>1.33057526705325E-137</v>
      </c>
    </row>
    <row r="775" spans="1:6" x14ac:dyDescent="0.2">
      <c r="A775" s="5" t="s">
        <v>2054</v>
      </c>
      <c r="B775" s="1">
        <v>1.9371282893042599E-141</v>
      </c>
      <c r="C775">
        <v>0.273017819488239</v>
      </c>
      <c r="D775">
        <v>0.375</v>
      </c>
      <c r="E775">
        <v>0.33800000000000002</v>
      </c>
      <c r="F775" s="1">
        <v>7.6040033868349499E-137</v>
      </c>
    </row>
    <row r="776" spans="1:6" x14ac:dyDescent="0.2">
      <c r="A776" s="5" t="s">
        <v>2055</v>
      </c>
      <c r="B776" s="1">
        <v>3.9361310563880203E-139</v>
      </c>
      <c r="C776">
        <v>0.26469414718129097</v>
      </c>
      <c r="D776">
        <v>0.97599999999999998</v>
      </c>
      <c r="E776">
        <v>0.97799999999999998</v>
      </c>
      <c r="F776" s="1">
        <v>1.54508888487455E-134</v>
      </c>
    </row>
    <row r="777" spans="1:6" x14ac:dyDescent="0.2">
      <c r="A777" s="5" t="s">
        <v>1530</v>
      </c>
      <c r="B777" s="1">
        <v>1.24503827076044E-138</v>
      </c>
      <c r="C777">
        <v>-0.26083187194737101</v>
      </c>
      <c r="D777">
        <v>0.44400000000000001</v>
      </c>
      <c r="E777">
        <v>0.55400000000000005</v>
      </c>
      <c r="F777" s="1">
        <v>4.88727322804303E-134</v>
      </c>
    </row>
    <row r="778" spans="1:6" x14ac:dyDescent="0.2">
      <c r="A778" s="5" t="s">
        <v>2056</v>
      </c>
      <c r="B778" s="1">
        <v>1.2312098668235201E-137</v>
      </c>
      <c r="C778">
        <v>-0.25053387382859199</v>
      </c>
      <c r="D778">
        <v>0.11899999999999999</v>
      </c>
      <c r="E778">
        <v>0.21099999999999999</v>
      </c>
      <c r="F778" s="1">
        <v>4.83299121122904E-133</v>
      </c>
    </row>
    <row r="779" spans="1:6" x14ac:dyDescent="0.2">
      <c r="A779" s="5" t="s">
        <v>1312</v>
      </c>
      <c r="B779" s="1">
        <v>6.3840560270395303E-137</v>
      </c>
      <c r="C779">
        <v>0.25274658630073099</v>
      </c>
      <c r="D779">
        <v>0.68600000000000005</v>
      </c>
      <c r="E779">
        <v>0.66800000000000004</v>
      </c>
      <c r="F779" s="1">
        <v>2.5059973528541001E-132</v>
      </c>
    </row>
    <row r="780" spans="1:6" x14ac:dyDescent="0.2">
      <c r="A780" s="5" t="s">
        <v>2057</v>
      </c>
      <c r="B780" s="1">
        <v>2.55497741337624E-136</v>
      </c>
      <c r="C780">
        <v>-0.25514985935725998</v>
      </c>
      <c r="D780">
        <v>0.59799999999999998</v>
      </c>
      <c r="E780">
        <v>0.69699999999999995</v>
      </c>
      <c r="F780" s="1">
        <v>1.00293083384671E-131</v>
      </c>
    </row>
    <row r="781" spans="1:6" x14ac:dyDescent="0.2">
      <c r="A781" s="5" t="s">
        <v>2058</v>
      </c>
      <c r="B781" s="1">
        <v>2.59634617021223E-136</v>
      </c>
      <c r="C781">
        <v>0.266140156977206</v>
      </c>
      <c r="D781">
        <v>0.92100000000000004</v>
      </c>
      <c r="E781">
        <v>0.93</v>
      </c>
      <c r="F781" s="1">
        <v>1.01916972565511E-131</v>
      </c>
    </row>
    <row r="782" spans="1:6" x14ac:dyDescent="0.2">
      <c r="A782" s="5" t="s">
        <v>2059</v>
      </c>
      <c r="B782" s="1">
        <v>2.8313761368334799E-133</v>
      </c>
      <c r="C782">
        <v>0.25872621418890801</v>
      </c>
      <c r="D782">
        <v>0.46600000000000003</v>
      </c>
      <c r="E782">
        <v>0.443</v>
      </c>
      <c r="F782" s="1">
        <v>1.11142838875262E-128</v>
      </c>
    </row>
    <row r="783" spans="1:6" x14ac:dyDescent="0.2">
      <c r="A783" s="5" t="s">
        <v>888</v>
      </c>
      <c r="B783" s="1">
        <v>9.7722393581661495E-133</v>
      </c>
      <c r="C783">
        <v>0.26258244902376798</v>
      </c>
      <c r="D783">
        <v>0.36699999999999999</v>
      </c>
      <c r="E783">
        <v>0.29599999999999999</v>
      </c>
      <c r="F783" s="1">
        <v>3.8359948376545398E-128</v>
      </c>
    </row>
    <row r="784" spans="1:6" x14ac:dyDescent="0.2">
      <c r="A784" s="5" t="s">
        <v>2060</v>
      </c>
      <c r="B784" s="1">
        <v>1.3773054805053501E-132</v>
      </c>
      <c r="C784">
        <v>0.257163195749256</v>
      </c>
      <c r="D784">
        <v>0.44700000000000001</v>
      </c>
      <c r="E784">
        <v>0.38900000000000001</v>
      </c>
      <c r="F784" s="1">
        <v>5.4064749331756896E-128</v>
      </c>
    </row>
    <row r="785" spans="1:6" x14ac:dyDescent="0.2">
      <c r="A785" s="5" t="s">
        <v>2061</v>
      </c>
      <c r="B785" s="1">
        <v>2.8740969395200599E-129</v>
      </c>
      <c r="C785">
        <v>0.25138016801343399</v>
      </c>
      <c r="D785">
        <v>0.5</v>
      </c>
      <c r="E785">
        <v>0.42099999999999999</v>
      </c>
      <c r="F785" s="1">
        <v>1.1281980126392E-124</v>
      </c>
    </row>
    <row r="786" spans="1:6" x14ac:dyDescent="0.2">
      <c r="A786" s="5" t="s">
        <v>2062</v>
      </c>
      <c r="B786" s="1">
        <v>9.0147100262536102E-129</v>
      </c>
      <c r="C786">
        <v>0.28310991093175197</v>
      </c>
      <c r="D786">
        <v>0.29199999999999998</v>
      </c>
      <c r="E786">
        <v>0.23799999999999999</v>
      </c>
      <c r="F786" s="1">
        <v>3.53863427370559E-124</v>
      </c>
    </row>
    <row r="787" spans="1:6" x14ac:dyDescent="0.2">
      <c r="A787" s="5" t="s">
        <v>1034</v>
      </c>
      <c r="B787" s="1">
        <v>2.0457917972911001E-126</v>
      </c>
      <c r="C787">
        <v>0.258888473919474</v>
      </c>
      <c r="D787">
        <v>0.40300000000000002</v>
      </c>
      <c r="E787">
        <v>0.33</v>
      </c>
      <c r="F787" s="1">
        <v>8.0305511210864804E-122</v>
      </c>
    </row>
    <row r="788" spans="1:6" x14ac:dyDescent="0.2">
      <c r="A788" s="5" t="s">
        <v>365</v>
      </c>
      <c r="B788" s="1">
        <v>1.4926421311112999E-125</v>
      </c>
      <c r="C788">
        <v>0.27396887317681401</v>
      </c>
      <c r="D788">
        <v>0.77100000000000002</v>
      </c>
      <c r="E788">
        <v>0.77500000000000002</v>
      </c>
      <c r="F788" s="1">
        <v>5.8592174214643101E-121</v>
      </c>
    </row>
    <row r="789" spans="1:6" x14ac:dyDescent="0.2">
      <c r="A789" s="5" t="s">
        <v>512</v>
      </c>
      <c r="B789" s="1">
        <v>1.5792988843508E-125</v>
      </c>
      <c r="C789">
        <v>-0.25014303412329197</v>
      </c>
      <c r="D789">
        <v>0.42499999999999999</v>
      </c>
      <c r="E789">
        <v>0.55800000000000005</v>
      </c>
      <c r="F789" s="1">
        <v>6.1993798406306302E-121</v>
      </c>
    </row>
    <row r="790" spans="1:6" x14ac:dyDescent="0.2">
      <c r="A790" s="5" t="s">
        <v>2063</v>
      </c>
      <c r="B790" s="1">
        <v>2.9132702356629199E-125</v>
      </c>
      <c r="C790">
        <v>-0.26851664320520202</v>
      </c>
      <c r="D790">
        <v>0.34399999999999997</v>
      </c>
      <c r="E790">
        <v>0.47899999999999998</v>
      </c>
      <c r="F790" s="1">
        <v>1.14357509830712E-120</v>
      </c>
    </row>
    <row r="791" spans="1:6" x14ac:dyDescent="0.2">
      <c r="A791" s="5" t="s">
        <v>833</v>
      </c>
      <c r="B791" s="1">
        <v>2.236366845454E-115</v>
      </c>
      <c r="C791">
        <v>-0.26094196780214102</v>
      </c>
      <c r="D791">
        <v>0.52800000000000002</v>
      </c>
      <c r="E791">
        <v>0.64700000000000002</v>
      </c>
      <c r="F791" s="1">
        <v>8.7786344151451497E-111</v>
      </c>
    </row>
    <row r="792" spans="1:6" x14ac:dyDescent="0.2">
      <c r="A792" s="5" t="s">
        <v>1019</v>
      </c>
      <c r="B792" s="1">
        <v>4.3388851169869202E-115</v>
      </c>
      <c r="C792">
        <v>-0.28355700593171701</v>
      </c>
      <c r="D792">
        <v>0.42099999999999999</v>
      </c>
      <c r="E792">
        <v>0.54700000000000004</v>
      </c>
      <c r="F792" s="1">
        <v>1.7031859638220401E-110</v>
      </c>
    </row>
    <row r="793" spans="1:6" x14ac:dyDescent="0.2">
      <c r="A793" s="5" t="s">
        <v>869</v>
      </c>
      <c r="B793" s="1">
        <v>2.4108115148243399E-113</v>
      </c>
      <c r="C793">
        <v>-0.28975746901287303</v>
      </c>
      <c r="D793">
        <v>0.311</v>
      </c>
      <c r="E793">
        <v>0.42599999999999999</v>
      </c>
      <c r="F793" s="1">
        <v>9.4633995202914695E-109</v>
      </c>
    </row>
    <row r="794" spans="1:6" x14ac:dyDescent="0.2">
      <c r="A794" s="5" t="s">
        <v>116</v>
      </c>
      <c r="B794" s="1">
        <v>9.2898597063784097E-108</v>
      </c>
      <c r="C794">
        <v>0.25753664300082402</v>
      </c>
      <c r="D794">
        <v>0.40400000000000003</v>
      </c>
      <c r="E794">
        <v>0.40600000000000003</v>
      </c>
      <c r="F794" s="1">
        <v>3.6466415291417798E-103</v>
      </c>
    </row>
    <row r="795" spans="1:6" x14ac:dyDescent="0.2">
      <c r="A795" s="5" t="s">
        <v>2064</v>
      </c>
      <c r="B795" s="1">
        <v>2.2394048020193099E-101</v>
      </c>
      <c r="C795">
        <v>0.26305609257072499</v>
      </c>
      <c r="D795">
        <v>0.44700000000000001</v>
      </c>
      <c r="E795">
        <v>0.39900000000000002</v>
      </c>
      <c r="F795" s="1">
        <v>8.7905596098466004E-97</v>
      </c>
    </row>
    <row r="796" spans="1:6" x14ac:dyDescent="0.2">
      <c r="A796" s="5" t="s">
        <v>2065</v>
      </c>
      <c r="B796" s="1">
        <v>1.4834250955081401E-99</v>
      </c>
      <c r="C796">
        <v>0.26335421220952199</v>
      </c>
      <c r="D796">
        <v>0.59799999999999998</v>
      </c>
      <c r="E796">
        <v>0.54300000000000004</v>
      </c>
      <c r="F796" s="1">
        <v>5.8230368699076402E-95</v>
      </c>
    </row>
    <row r="797" spans="1:6" x14ac:dyDescent="0.2">
      <c r="A797" s="5" t="s">
        <v>2066</v>
      </c>
      <c r="B797" s="1">
        <v>3.31457267295682E-99</v>
      </c>
      <c r="C797">
        <v>0.29931930052736599</v>
      </c>
      <c r="D797">
        <v>0.89700000000000002</v>
      </c>
      <c r="E797">
        <v>0.89700000000000002</v>
      </c>
      <c r="F797" s="1">
        <v>1.3011023570424699E-94</v>
      </c>
    </row>
    <row r="798" spans="1:6" x14ac:dyDescent="0.2">
      <c r="A798" s="5" t="s">
        <v>291</v>
      </c>
      <c r="B798" s="1">
        <v>3.3887664282591803E-80</v>
      </c>
      <c r="C798">
        <v>0.278768461015032</v>
      </c>
      <c r="D798">
        <v>0.61599999999999999</v>
      </c>
      <c r="E798">
        <v>0.59399999999999997</v>
      </c>
      <c r="F798" s="1">
        <v>1.33022637374886E-75</v>
      </c>
    </row>
    <row r="799" spans="1:6" x14ac:dyDescent="0.2">
      <c r="A799" s="5" t="s">
        <v>1135</v>
      </c>
      <c r="B799" s="1">
        <v>2.31933305202457E-77</v>
      </c>
      <c r="C799">
        <v>0.25077930354779199</v>
      </c>
      <c r="D799">
        <v>0.16300000000000001</v>
      </c>
      <c r="E799">
        <v>9.0999999999999998E-2</v>
      </c>
      <c r="F799" s="1">
        <v>9.1043099624172404E-73</v>
      </c>
    </row>
    <row r="800" spans="1:6" x14ac:dyDescent="0.2">
      <c r="A800" s="5" t="s">
        <v>13</v>
      </c>
      <c r="B800" s="1">
        <v>1.0304074344799601E-69</v>
      </c>
      <c r="C800">
        <v>0.258514910173885</v>
      </c>
      <c r="D800">
        <v>0.58499999999999996</v>
      </c>
      <c r="E800">
        <v>0.55100000000000005</v>
      </c>
      <c r="F800" s="1">
        <v>4.04476134330763E-65</v>
      </c>
    </row>
    <row r="801" spans="1:6" x14ac:dyDescent="0.2">
      <c r="A801" s="5" t="s">
        <v>2067</v>
      </c>
      <c r="B801" s="1">
        <v>2.5512347337790399E-59</v>
      </c>
      <c r="C801">
        <v>0.26635499365049198</v>
      </c>
      <c r="D801">
        <v>0.439</v>
      </c>
      <c r="E801">
        <v>0.371</v>
      </c>
      <c r="F801" s="1">
        <v>1.00146168239762E-54</v>
      </c>
    </row>
    <row r="802" spans="1:6" x14ac:dyDescent="0.2">
      <c r="A802" s="5" t="s">
        <v>2068</v>
      </c>
      <c r="B802" s="1">
        <v>4.0497829585918402E-57</v>
      </c>
      <c r="C802">
        <v>-0.27508919014649802</v>
      </c>
      <c r="D802">
        <v>0.13800000000000001</v>
      </c>
      <c r="E802">
        <v>0.20300000000000001</v>
      </c>
      <c r="F802" s="1">
        <v>1.58970180256564E-52</v>
      </c>
    </row>
    <row r="803" spans="1:6" x14ac:dyDescent="0.2">
      <c r="A803" s="5" t="s">
        <v>2069</v>
      </c>
      <c r="B803" s="1">
        <v>3.6120974832715201E-23</v>
      </c>
      <c r="C803">
        <v>0.54173345207149903</v>
      </c>
      <c r="D803">
        <v>0.184</v>
      </c>
      <c r="E803">
        <v>0.21199999999999999</v>
      </c>
      <c r="F803" s="1">
        <v>1.4178927460834E-18</v>
      </c>
    </row>
    <row r="804" spans="1:6" x14ac:dyDescent="0.2">
      <c r="A804" t="s">
        <v>614</v>
      </c>
      <c r="B804" s="1" t="s">
        <v>2283</v>
      </c>
      <c r="C804">
        <v>-0.31416044931230103</v>
      </c>
      <c r="D804">
        <v>0.34100000000000003</v>
      </c>
      <c r="E804">
        <v>0.55700000000000005</v>
      </c>
      <c r="F804" s="1" t="s">
        <v>2301</v>
      </c>
    </row>
    <row r="805" spans="1:6" x14ac:dyDescent="0.2">
      <c r="A805" t="s">
        <v>1566</v>
      </c>
      <c r="B805" s="1" t="s">
        <v>2284</v>
      </c>
      <c r="C805">
        <v>0.505090419536813</v>
      </c>
      <c r="D805">
        <v>0.253</v>
      </c>
      <c r="E805">
        <v>0.11600000000000001</v>
      </c>
      <c r="F805" s="1" t="s">
        <v>2302</v>
      </c>
    </row>
    <row r="806" spans="1:6" x14ac:dyDescent="0.2">
      <c r="A806" t="s">
        <v>2073</v>
      </c>
      <c r="B806" s="1" t="s">
        <v>2285</v>
      </c>
      <c r="C806">
        <v>0.25434576292176297</v>
      </c>
      <c r="D806">
        <v>0.11</v>
      </c>
      <c r="E806">
        <v>1.7999999999999999E-2</v>
      </c>
      <c r="F806" s="1" t="s">
        <v>2303</v>
      </c>
    </row>
    <row r="807" spans="1:6" x14ac:dyDescent="0.2">
      <c r="A807" t="s">
        <v>702</v>
      </c>
      <c r="B807" s="1" t="s">
        <v>2286</v>
      </c>
      <c r="C807">
        <v>0.39349647855128</v>
      </c>
      <c r="D807">
        <v>0.65500000000000003</v>
      </c>
      <c r="E807">
        <v>0.56200000000000006</v>
      </c>
      <c r="F807" s="1" t="s">
        <v>2304</v>
      </c>
    </row>
    <row r="808" spans="1:6" x14ac:dyDescent="0.2">
      <c r="A808" t="s">
        <v>234</v>
      </c>
      <c r="B808" s="1" t="s">
        <v>2287</v>
      </c>
      <c r="C808">
        <v>-0.310794223785408</v>
      </c>
      <c r="D808">
        <v>0.32500000000000001</v>
      </c>
      <c r="E808">
        <v>0.54100000000000004</v>
      </c>
      <c r="F808" s="1" t="s">
        <v>2305</v>
      </c>
    </row>
    <row r="809" spans="1:6" x14ac:dyDescent="0.2">
      <c r="A809" t="s">
        <v>2288</v>
      </c>
      <c r="B809" s="1" t="s">
        <v>2289</v>
      </c>
      <c r="C809">
        <v>-0.284012787262033</v>
      </c>
      <c r="D809">
        <v>0.60799999999999998</v>
      </c>
      <c r="E809">
        <v>0.80100000000000005</v>
      </c>
      <c r="F809" s="1" t="s">
        <v>2306</v>
      </c>
    </row>
    <row r="810" spans="1:6" x14ac:dyDescent="0.2">
      <c r="A810" t="s">
        <v>370</v>
      </c>
      <c r="B810" s="1" t="s">
        <v>2290</v>
      </c>
      <c r="C810">
        <v>-0.305409757035842</v>
      </c>
      <c r="D810">
        <v>0.45100000000000001</v>
      </c>
      <c r="E810">
        <v>0.65200000000000002</v>
      </c>
      <c r="F810" s="1" t="s">
        <v>2307</v>
      </c>
    </row>
    <row r="811" spans="1:6" x14ac:dyDescent="0.2">
      <c r="A811" t="s">
        <v>1241</v>
      </c>
      <c r="B811" s="1" t="s">
        <v>2291</v>
      </c>
      <c r="C811">
        <v>0.32563658427070802</v>
      </c>
      <c r="D811">
        <v>0.81499999999999995</v>
      </c>
      <c r="E811">
        <v>0.73299999999999998</v>
      </c>
      <c r="F811" s="1" t="s">
        <v>2308</v>
      </c>
    </row>
    <row r="812" spans="1:6" x14ac:dyDescent="0.2">
      <c r="A812" t="s">
        <v>2292</v>
      </c>
      <c r="B812" s="1" t="s">
        <v>2293</v>
      </c>
      <c r="C812">
        <v>0.358635239457818</v>
      </c>
      <c r="D812">
        <v>0.58399999999999996</v>
      </c>
      <c r="E812">
        <v>0.42599999999999999</v>
      </c>
      <c r="F812" s="1" t="s">
        <v>2309</v>
      </c>
    </row>
    <row r="813" spans="1:6" x14ac:dyDescent="0.2">
      <c r="A813" t="s">
        <v>1269</v>
      </c>
      <c r="B813" s="1" t="s">
        <v>2294</v>
      </c>
      <c r="C813">
        <v>-0.315488676167752</v>
      </c>
      <c r="D813">
        <v>0.435</v>
      </c>
      <c r="E813">
        <v>0.65</v>
      </c>
      <c r="F813" s="1" t="s">
        <v>2310</v>
      </c>
    </row>
    <row r="814" spans="1:6" x14ac:dyDescent="0.2">
      <c r="A814" t="s">
        <v>128</v>
      </c>
      <c r="B814" s="1" t="s">
        <v>2295</v>
      </c>
      <c r="C814">
        <v>0.35071205657523002</v>
      </c>
      <c r="D814">
        <v>0.28499999999999998</v>
      </c>
      <c r="E814">
        <v>0.155</v>
      </c>
      <c r="F814" s="1" t="s">
        <v>2311</v>
      </c>
    </row>
    <row r="815" spans="1:6" x14ac:dyDescent="0.2">
      <c r="A815" t="s">
        <v>2296</v>
      </c>
      <c r="B815" s="1" t="s">
        <v>2297</v>
      </c>
      <c r="C815">
        <v>0.35869308740361799</v>
      </c>
      <c r="D815">
        <v>0.33500000000000002</v>
      </c>
      <c r="E815">
        <v>0.221</v>
      </c>
      <c r="F815" s="1" t="s">
        <v>2312</v>
      </c>
    </row>
    <row r="816" spans="1:6" x14ac:dyDescent="0.2">
      <c r="A816" t="s">
        <v>620</v>
      </c>
      <c r="B816" s="1" t="s">
        <v>2298</v>
      </c>
      <c r="C816">
        <v>-0.29317860712154897</v>
      </c>
      <c r="D816">
        <v>0.47299999999999998</v>
      </c>
      <c r="E816">
        <v>0.68799999999999994</v>
      </c>
      <c r="F816" s="1" t="s">
        <v>2313</v>
      </c>
    </row>
    <row r="817" spans="1:6" x14ac:dyDescent="0.2">
      <c r="A817" t="s">
        <v>2299</v>
      </c>
      <c r="B817" s="1" t="s">
        <v>2300</v>
      </c>
      <c r="C817">
        <v>0.37097819609639698</v>
      </c>
      <c r="D817">
        <v>0.34200000000000003</v>
      </c>
      <c r="E817">
        <v>0.24199999999999999</v>
      </c>
      <c r="F817" s="1" t="s">
        <v>2314</v>
      </c>
    </row>
  </sheetData>
  <sortState xmlns:xlrd2="http://schemas.microsoft.com/office/spreadsheetml/2017/richdata2" ref="A2:F824">
    <sortCondition ref="F2:F82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45ECF-5004-8E47-A159-4CB700ED8F69}">
  <dimension ref="A1:J150"/>
  <sheetViews>
    <sheetView workbookViewId="0">
      <selection activeCell="I2" sqref="I2:J4"/>
    </sheetView>
  </sheetViews>
  <sheetFormatPr baseColWidth="10" defaultRowHeight="16" x14ac:dyDescent="0.2"/>
  <cols>
    <col min="1" max="1" width="10.83203125" style="5"/>
  </cols>
  <sheetData>
    <row r="1" spans="1:10" x14ac:dyDescent="0.2">
      <c r="A1" s="4" t="s">
        <v>1156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1:10" x14ac:dyDescent="0.2">
      <c r="A2" s="5" t="s">
        <v>6</v>
      </c>
      <c r="B2" s="1">
        <v>3.33139736544816E-45</v>
      </c>
      <c r="C2">
        <v>2.7127677597092799</v>
      </c>
      <c r="D2">
        <v>0.72899999999999998</v>
      </c>
      <c r="E2">
        <v>0.48699999999999999</v>
      </c>
      <c r="F2" s="1">
        <v>1.30770672183302E-40</v>
      </c>
      <c r="I2" t="s">
        <v>2280</v>
      </c>
      <c r="J2">
        <f>COUNTIF(C$2:C$10000,"&gt;0")</f>
        <v>115</v>
      </c>
    </row>
    <row r="3" spans="1:10" x14ac:dyDescent="0.2">
      <c r="A3" s="5" t="s">
        <v>7</v>
      </c>
      <c r="B3" s="1">
        <v>5.7483229508616697E-37</v>
      </c>
      <c r="C3">
        <v>2.3190602383545902</v>
      </c>
      <c r="D3">
        <v>0.47699999999999998</v>
      </c>
      <c r="E3">
        <v>0.14099999999999999</v>
      </c>
      <c r="F3" s="1">
        <v>2.2564466911312401E-32</v>
      </c>
      <c r="I3" t="s">
        <v>2281</v>
      </c>
      <c r="J3">
        <f>COUNTIF(C$2:C$10000,"&lt;=0.")</f>
        <v>34</v>
      </c>
    </row>
    <row r="4" spans="1:10" x14ac:dyDescent="0.2">
      <c r="A4" s="5" t="s">
        <v>15</v>
      </c>
      <c r="B4" s="1">
        <v>6.0426060064534406E-36</v>
      </c>
      <c r="C4">
        <v>1.6285630728343501</v>
      </c>
      <c r="D4">
        <v>0.80600000000000005</v>
      </c>
      <c r="E4">
        <v>0.63200000000000001</v>
      </c>
      <c r="F4" s="1">
        <v>2.37196456177324E-31</v>
      </c>
      <c r="I4" t="s">
        <v>2282</v>
      </c>
      <c r="J4">
        <f>SUM(J2:J3)</f>
        <v>149</v>
      </c>
    </row>
    <row r="5" spans="1:10" x14ac:dyDescent="0.2">
      <c r="A5" s="5" t="s">
        <v>14</v>
      </c>
      <c r="B5" s="1">
        <v>3.8911250142669001E-34</v>
      </c>
      <c r="C5">
        <v>1.9604561346266001</v>
      </c>
      <c r="D5">
        <v>0.41899999999999998</v>
      </c>
      <c r="E5">
        <v>0.13500000000000001</v>
      </c>
      <c r="F5" s="1">
        <v>1.5274222131003299E-29</v>
      </c>
    </row>
    <row r="6" spans="1:10" x14ac:dyDescent="0.2">
      <c r="A6" s="5" t="s">
        <v>28</v>
      </c>
      <c r="B6" s="1">
        <v>1.3682446564253599E-31</v>
      </c>
      <c r="C6">
        <v>1.7953204528196101</v>
      </c>
      <c r="D6">
        <v>0.65200000000000002</v>
      </c>
      <c r="E6">
        <v>0.46500000000000002</v>
      </c>
      <c r="F6" s="1">
        <v>5.3709075743321201E-27</v>
      </c>
    </row>
    <row r="7" spans="1:10" x14ac:dyDescent="0.2">
      <c r="A7" s="5" t="s">
        <v>161</v>
      </c>
      <c r="B7" s="1">
        <v>2.7247755336424902E-28</v>
      </c>
      <c r="C7">
        <v>-0.33446733322766498</v>
      </c>
      <c r="D7">
        <v>0</v>
      </c>
      <c r="E7">
        <v>0.376</v>
      </c>
      <c r="F7" s="1">
        <v>1.0695833879760199E-23</v>
      </c>
    </row>
    <row r="8" spans="1:10" x14ac:dyDescent="0.2">
      <c r="A8" s="5" t="s">
        <v>49</v>
      </c>
      <c r="B8" s="1">
        <v>1.5628362307644499E-27</v>
      </c>
      <c r="C8">
        <v>1.6712447410396101</v>
      </c>
      <c r="D8">
        <v>0.32900000000000001</v>
      </c>
      <c r="E8">
        <v>5.1999999999999998E-2</v>
      </c>
      <c r="F8" s="1">
        <v>6.1347573402427595E-23</v>
      </c>
    </row>
    <row r="9" spans="1:10" x14ac:dyDescent="0.2">
      <c r="A9" s="5" t="s">
        <v>10</v>
      </c>
      <c r="B9" s="1">
        <v>2.48768470113444E-26</v>
      </c>
      <c r="C9">
        <v>1.60678440670037</v>
      </c>
      <c r="D9">
        <v>0.61299999999999999</v>
      </c>
      <c r="E9">
        <v>0.34799999999999998</v>
      </c>
      <c r="F9" s="1">
        <v>9.7651575258331494E-22</v>
      </c>
    </row>
    <row r="10" spans="1:10" x14ac:dyDescent="0.2">
      <c r="A10" s="5" t="s">
        <v>81</v>
      </c>
      <c r="B10" s="1">
        <v>3.2247375401315802E-26</v>
      </c>
      <c r="C10">
        <v>1.9497612684444601</v>
      </c>
      <c r="D10">
        <v>0.89</v>
      </c>
      <c r="E10">
        <v>0.73399999999999999</v>
      </c>
      <c r="F10" s="1">
        <v>1.2658384740032499E-21</v>
      </c>
    </row>
    <row r="11" spans="1:10" x14ac:dyDescent="0.2">
      <c r="A11" s="5" t="s">
        <v>177</v>
      </c>
      <c r="B11" s="1">
        <v>7.2794134791505504E-26</v>
      </c>
      <c r="C11">
        <v>-1.37739999238828</v>
      </c>
      <c r="D11">
        <v>0.48399999999999999</v>
      </c>
      <c r="E11">
        <v>0.67600000000000005</v>
      </c>
      <c r="F11" s="1">
        <v>2.8574609671057602E-21</v>
      </c>
    </row>
    <row r="12" spans="1:10" x14ac:dyDescent="0.2">
      <c r="A12" s="5" t="s">
        <v>205</v>
      </c>
      <c r="B12" s="1">
        <v>5.6671036122875204E-25</v>
      </c>
      <c r="C12">
        <v>1.4961542600951701</v>
      </c>
      <c r="D12">
        <v>0.63900000000000001</v>
      </c>
      <c r="E12">
        <v>0.34</v>
      </c>
      <c r="F12" s="1">
        <v>2.2245648519673401E-20</v>
      </c>
    </row>
    <row r="13" spans="1:10" x14ac:dyDescent="0.2">
      <c r="A13" s="5" t="s">
        <v>9</v>
      </c>
      <c r="B13" s="1">
        <v>4.0038652692077099E-22</v>
      </c>
      <c r="C13">
        <v>1.4925523483435801</v>
      </c>
      <c r="D13">
        <v>0.626</v>
      </c>
      <c r="E13">
        <v>0.443</v>
      </c>
      <c r="F13" s="1">
        <v>1.5716772727748E-17</v>
      </c>
    </row>
    <row r="14" spans="1:10" x14ac:dyDescent="0.2">
      <c r="A14" s="5" t="s">
        <v>33</v>
      </c>
      <c r="B14" s="1">
        <v>9.4114175721695095E-21</v>
      </c>
      <c r="C14">
        <v>1.3423277068559001</v>
      </c>
      <c r="D14">
        <v>0.25800000000000001</v>
      </c>
      <c r="E14">
        <v>4.3999999999999997E-2</v>
      </c>
      <c r="F14" s="1">
        <v>3.6943578537794199E-16</v>
      </c>
    </row>
    <row r="15" spans="1:10" x14ac:dyDescent="0.2">
      <c r="A15" s="5" t="s">
        <v>1622</v>
      </c>
      <c r="B15" s="1">
        <v>7.7364522614359796E-20</v>
      </c>
      <c r="C15">
        <v>1.4287895284692</v>
      </c>
      <c r="D15">
        <v>0.4</v>
      </c>
      <c r="E15">
        <v>0.14299999999999999</v>
      </c>
      <c r="F15" s="1">
        <v>3.0368669707040802E-15</v>
      </c>
    </row>
    <row r="16" spans="1:10" x14ac:dyDescent="0.2">
      <c r="A16" s="5" t="s">
        <v>41</v>
      </c>
      <c r="B16" s="1">
        <v>2.0500043855036701E-18</v>
      </c>
      <c r="C16">
        <v>0.871122519658729</v>
      </c>
      <c r="D16">
        <v>0.16800000000000001</v>
      </c>
      <c r="E16">
        <v>0</v>
      </c>
      <c r="F16" s="1">
        <v>8.0470872148560902E-14</v>
      </c>
    </row>
    <row r="17" spans="1:6" x14ac:dyDescent="0.2">
      <c r="A17" s="5" t="s">
        <v>17</v>
      </c>
      <c r="B17" s="1">
        <v>5.1244621315002302E-18</v>
      </c>
      <c r="C17">
        <v>1.15644547672868</v>
      </c>
      <c r="D17">
        <v>0.72899999999999998</v>
      </c>
      <c r="E17">
        <v>0.60399999999999998</v>
      </c>
      <c r="F17" s="1">
        <v>2.0115563650991E-13</v>
      </c>
    </row>
    <row r="18" spans="1:6" x14ac:dyDescent="0.2">
      <c r="A18" s="5" t="s">
        <v>62</v>
      </c>
      <c r="B18" s="1">
        <v>6.8681533429788497E-18</v>
      </c>
      <c r="C18">
        <v>1.1096280234061899</v>
      </c>
      <c r="D18">
        <v>0.44500000000000001</v>
      </c>
      <c r="E18">
        <v>0.22700000000000001</v>
      </c>
      <c r="F18" s="1">
        <v>2.69602491325292E-13</v>
      </c>
    </row>
    <row r="19" spans="1:6" x14ac:dyDescent="0.2">
      <c r="A19" s="5" t="s">
        <v>50</v>
      </c>
      <c r="B19" s="1">
        <v>1.90346892267451E-17</v>
      </c>
      <c r="C19">
        <v>1.16455683021607</v>
      </c>
      <c r="D19">
        <v>0.755</v>
      </c>
      <c r="E19">
        <v>0.68400000000000005</v>
      </c>
      <c r="F19" s="1">
        <v>7.4718769090665303E-13</v>
      </c>
    </row>
    <row r="20" spans="1:6" x14ac:dyDescent="0.2">
      <c r="A20" s="5" t="s">
        <v>26</v>
      </c>
      <c r="B20" s="1">
        <v>2.76394255564986E-17</v>
      </c>
      <c r="C20">
        <v>0.910083805833381</v>
      </c>
      <c r="D20">
        <v>0.497</v>
      </c>
      <c r="E20">
        <v>0.34399999999999997</v>
      </c>
      <c r="F20" s="1">
        <v>1.0849580107948E-12</v>
      </c>
    </row>
    <row r="21" spans="1:6" x14ac:dyDescent="0.2">
      <c r="A21" s="5" t="s">
        <v>53</v>
      </c>
      <c r="B21" s="1">
        <v>5.7751217406273998E-17</v>
      </c>
      <c r="C21">
        <v>0.81813590821504101</v>
      </c>
      <c r="D21">
        <v>0.41899999999999998</v>
      </c>
      <c r="E21">
        <v>0.35399999999999998</v>
      </c>
      <c r="F21" s="1">
        <v>2.2669662880658799E-12</v>
      </c>
    </row>
    <row r="22" spans="1:6" x14ac:dyDescent="0.2">
      <c r="A22" s="5" t="s">
        <v>300</v>
      </c>
      <c r="B22" s="1">
        <v>1.4794812162918501E-16</v>
      </c>
      <c r="C22">
        <v>1.10463065088065</v>
      </c>
      <c r="D22">
        <v>0.38100000000000001</v>
      </c>
      <c r="E22">
        <v>0.219</v>
      </c>
      <c r="F22" s="1">
        <v>5.8075555664320202E-12</v>
      </c>
    </row>
    <row r="23" spans="1:6" x14ac:dyDescent="0.2">
      <c r="A23" s="5" t="s">
        <v>127</v>
      </c>
      <c r="B23" s="1">
        <v>5.2734906624964201E-16</v>
      </c>
      <c r="C23">
        <v>1.1061111989929799</v>
      </c>
      <c r="D23">
        <v>0.45200000000000001</v>
      </c>
      <c r="E23">
        <v>0.29599999999999999</v>
      </c>
      <c r="F23" s="1">
        <v>2.07005602465634E-11</v>
      </c>
    </row>
    <row r="24" spans="1:6" x14ac:dyDescent="0.2">
      <c r="A24" s="5" t="s">
        <v>20</v>
      </c>
      <c r="B24" s="1">
        <v>6.2622306478025696E-16</v>
      </c>
      <c r="C24">
        <v>1.03887036693655</v>
      </c>
      <c r="D24">
        <v>0.497</v>
      </c>
      <c r="E24">
        <v>0.249</v>
      </c>
      <c r="F24" s="1">
        <v>2.4581760184884201E-11</v>
      </c>
    </row>
    <row r="25" spans="1:6" x14ac:dyDescent="0.2">
      <c r="A25" s="5" t="s">
        <v>779</v>
      </c>
      <c r="B25" s="1">
        <v>9.0139263220770096E-16</v>
      </c>
      <c r="C25">
        <v>0.98011413605096298</v>
      </c>
      <c r="D25">
        <v>0.56100000000000005</v>
      </c>
      <c r="E25">
        <v>0.35599999999999998</v>
      </c>
      <c r="F25" s="1">
        <v>3.5383266384681103E-11</v>
      </c>
    </row>
    <row r="26" spans="1:6" x14ac:dyDescent="0.2">
      <c r="A26" s="5" t="s">
        <v>1646</v>
      </c>
      <c r="B26" s="1">
        <v>1.26201280439195E-15</v>
      </c>
      <c r="C26">
        <v>0.97001239934459904</v>
      </c>
      <c r="D26">
        <v>0.73499999999999999</v>
      </c>
      <c r="E26">
        <v>0.59199999999999997</v>
      </c>
      <c r="F26" s="1">
        <v>4.9539050623601801E-11</v>
      </c>
    </row>
    <row r="27" spans="1:6" x14ac:dyDescent="0.2">
      <c r="A27" s="5" t="s">
        <v>404</v>
      </c>
      <c r="B27" s="1">
        <v>2.6083960897778199E-15</v>
      </c>
      <c r="C27">
        <v>1.09298652800247</v>
      </c>
      <c r="D27">
        <v>0.42599999999999999</v>
      </c>
      <c r="E27">
        <v>0.19900000000000001</v>
      </c>
      <c r="F27" s="1">
        <v>1.02389980108139E-10</v>
      </c>
    </row>
    <row r="28" spans="1:6" x14ac:dyDescent="0.2">
      <c r="A28" s="5" t="s">
        <v>12</v>
      </c>
      <c r="B28" s="1">
        <v>5.1592076641971898E-15</v>
      </c>
      <c r="C28">
        <v>0.99100146180854198</v>
      </c>
      <c r="D28">
        <v>0.85199999999999998</v>
      </c>
      <c r="E28">
        <v>0.76300000000000001</v>
      </c>
      <c r="F28" s="1">
        <v>2.0251953765039699E-10</v>
      </c>
    </row>
    <row r="29" spans="1:6" x14ac:dyDescent="0.2">
      <c r="A29" s="5" t="s">
        <v>731</v>
      </c>
      <c r="B29" s="1">
        <v>5.91159440191845E-15</v>
      </c>
      <c r="C29">
        <v>0.92586984770727798</v>
      </c>
      <c r="D29">
        <v>0.34799999999999998</v>
      </c>
      <c r="E29">
        <v>0.13500000000000001</v>
      </c>
      <c r="F29" s="1">
        <v>2.32053726652907E-10</v>
      </c>
    </row>
    <row r="30" spans="1:6" x14ac:dyDescent="0.2">
      <c r="A30" s="5" t="s">
        <v>1632</v>
      </c>
      <c r="B30" s="1">
        <v>8.6544458878299801E-15</v>
      </c>
      <c r="C30">
        <v>0.90801259753998498</v>
      </c>
      <c r="D30">
        <v>0.36099999999999999</v>
      </c>
      <c r="E30">
        <v>0.219</v>
      </c>
      <c r="F30" s="1">
        <v>3.3972161888087801E-10</v>
      </c>
    </row>
    <row r="31" spans="1:6" x14ac:dyDescent="0.2">
      <c r="A31" s="5" t="s">
        <v>27</v>
      </c>
      <c r="B31" s="1">
        <v>1.1318044387350101E-14</v>
      </c>
      <c r="C31">
        <v>0.97625795378536495</v>
      </c>
      <c r="D31">
        <v>0.69</v>
      </c>
      <c r="E31">
        <v>0.54900000000000004</v>
      </c>
      <c r="F31" s="1">
        <v>4.4427851438104302E-10</v>
      </c>
    </row>
    <row r="32" spans="1:6" x14ac:dyDescent="0.2">
      <c r="A32" s="5" t="s">
        <v>1633</v>
      </c>
      <c r="B32" s="1">
        <v>1.7447029561708101E-14</v>
      </c>
      <c r="C32">
        <v>1.3725507946167199</v>
      </c>
      <c r="D32">
        <v>0.49</v>
      </c>
      <c r="E32">
        <v>0.29199999999999998</v>
      </c>
      <c r="F32" s="1">
        <v>6.8486569841528998E-10</v>
      </c>
    </row>
    <row r="33" spans="1:6" x14ac:dyDescent="0.2">
      <c r="A33" s="5" t="s">
        <v>213</v>
      </c>
      <c r="B33" s="1">
        <v>5.0419684581250999E-14</v>
      </c>
      <c r="C33">
        <v>1.40303009314486</v>
      </c>
      <c r="D33">
        <v>0.27700000000000002</v>
      </c>
      <c r="E33">
        <v>0.115</v>
      </c>
      <c r="F33" s="1">
        <v>1.9791742985524298E-9</v>
      </c>
    </row>
    <row r="34" spans="1:6" x14ac:dyDescent="0.2">
      <c r="A34" s="5" t="s">
        <v>827</v>
      </c>
      <c r="B34" s="1">
        <v>6.3505682495200006E-14</v>
      </c>
      <c r="C34">
        <v>1.13604898105955</v>
      </c>
      <c r="D34">
        <v>0.56799999999999995</v>
      </c>
      <c r="E34">
        <v>0.45500000000000002</v>
      </c>
      <c r="F34" s="1">
        <v>2.49285206066658E-9</v>
      </c>
    </row>
    <row r="35" spans="1:6" x14ac:dyDescent="0.2">
      <c r="A35" s="5" t="s">
        <v>42</v>
      </c>
      <c r="B35" s="1">
        <v>1.9717624208998801E-13</v>
      </c>
      <c r="C35">
        <v>0.705353121769564</v>
      </c>
      <c r="D35">
        <v>0.70299999999999996</v>
      </c>
      <c r="E35">
        <v>0.60399999999999998</v>
      </c>
      <c r="F35" s="1">
        <v>7.7399562070003992E-9</v>
      </c>
    </row>
    <row r="36" spans="1:6" x14ac:dyDescent="0.2">
      <c r="A36" s="5" t="s">
        <v>1644</v>
      </c>
      <c r="B36" s="1">
        <v>2.26247575700898E-13</v>
      </c>
      <c r="C36">
        <v>0.74337613151516302</v>
      </c>
      <c r="D36">
        <v>0.78700000000000003</v>
      </c>
      <c r="E36">
        <v>0.73399999999999999</v>
      </c>
      <c r="F36" s="1">
        <v>8.8811223365630601E-9</v>
      </c>
    </row>
    <row r="37" spans="1:6" x14ac:dyDescent="0.2">
      <c r="A37" s="5" t="s">
        <v>973</v>
      </c>
      <c r="B37" s="1">
        <v>7.0285286218895496E-13</v>
      </c>
      <c r="C37">
        <v>0.60465313240121898</v>
      </c>
      <c r="D37">
        <v>0.76800000000000002</v>
      </c>
      <c r="E37">
        <v>0.72</v>
      </c>
      <c r="F37" s="1">
        <v>2.75897862523653E-8</v>
      </c>
    </row>
    <row r="38" spans="1:6" x14ac:dyDescent="0.2">
      <c r="A38" s="5" t="s">
        <v>1700</v>
      </c>
      <c r="B38" s="1">
        <v>1.2113650602004E-12</v>
      </c>
      <c r="C38">
        <v>0.56305588126440798</v>
      </c>
      <c r="D38">
        <v>0.84499999999999997</v>
      </c>
      <c r="E38">
        <v>0.79100000000000004</v>
      </c>
      <c r="F38" s="1">
        <v>4.7550924073106298E-8</v>
      </c>
    </row>
    <row r="39" spans="1:6" x14ac:dyDescent="0.2">
      <c r="A39" s="5" t="s">
        <v>110</v>
      </c>
      <c r="B39" s="1">
        <v>1.3783220320144E-12</v>
      </c>
      <c r="C39">
        <v>-0.58642695796233002</v>
      </c>
      <c r="D39">
        <v>0.46500000000000002</v>
      </c>
      <c r="E39">
        <v>0.72599999999999998</v>
      </c>
      <c r="F39" s="1">
        <v>5.4104653044693401E-8</v>
      </c>
    </row>
    <row r="40" spans="1:6" x14ac:dyDescent="0.2">
      <c r="A40" s="5" t="s">
        <v>1617</v>
      </c>
      <c r="B40" s="1">
        <v>2.4716639850419701E-12</v>
      </c>
      <c r="C40">
        <v>0.57092775669888496</v>
      </c>
      <c r="D40">
        <v>0.871</v>
      </c>
      <c r="E40">
        <v>0.873</v>
      </c>
      <c r="F40" s="1">
        <v>9.7022698068837704E-8</v>
      </c>
    </row>
    <row r="41" spans="1:6" x14ac:dyDescent="0.2">
      <c r="A41" s="5" t="s">
        <v>1624</v>
      </c>
      <c r="B41" s="1">
        <v>2.8080085730489599E-12</v>
      </c>
      <c r="C41">
        <v>1.17487995097369</v>
      </c>
      <c r="D41">
        <v>0.36099999999999999</v>
      </c>
      <c r="E41">
        <v>0.34599999999999997</v>
      </c>
      <c r="F41" s="1">
        <v>1.10225568526464E-7</v>
      </c>
    </row>
    <row r="42" spans="1:6" x14ac:dyDescent="0.2">
      <c r="A42" s="5" t="s">
        <v>1631</v>
      </c>
      <c r="B42" s="1">
        <v>3.2005506374743498E-12</v>
      </c>
      <c r="C42">
        <v>0.73726731244186405</v>
      </c>
      <c r="D42">
        <v>0.76800000000000002</v>
      </c>
      <c r="E42">
        <v>0.66</v>
      </c>
      <c r="F42" s="1">
        <v>1.2563441472341801E-7</v>
      </c>
    </row>
    <row r="43" spans="1:6" x14ac:dyDescent="0.2">
      <c r="A43" s="5" t="s">
        <v>5</v>
      </c>
      <c r="B43" s="1">
        <v>3.6082563810315798E-12</v>
      </c>
      <c r="C43">
        <v>0.88304602815004996</v>
      </c>
      <c r="D43">
        <v>0.51600000000000001</v>
      </c>
      <c r="E43">
        <v>0.47099999999999997</v>
      </c>
      <c r="F43" s="1">
        <v>1.41638495981013E-7</v>
      </c>
    </row>
    <row r="44" spans="1:6" x14ac:dyDescent="0.2">
      <c r="A44" s="5" t="s">
        <v>40</v>
      </c>
      <c r="B44" s="1">
        <v>4.2792963785234603E-12</v>
      </c>
      <c r="C44">
        <v>0.75979524319925495</v>
      </c>
      <c r="D44">
        <v>0.71599999999999997</v>
      </c>
      <c r="E44">
        <v>0.66</v>
      </c>
      <c r="F44" s="1">
        <v>1.6797950004256E-7</v>
      </c>
    </row>
    <row r="45" spans="1:6" x14ac:dyDescent="0.2">
      <c r="A45" s="5" t="s">
        <v>1134</v>
      </c>
      <c r="B45" s="1">
        <v>4.6973141150407901E-12</v>
      </c>
      <c r="C45">
        <v>0.46832637960742401</v>
      </c>
      <c r="D45">
        <v>0.96099999999999997</v>
      </c>
      <c r="E45">
        <v>0.94599999999999995</v>
      </c>
      <c r="F45" s="1">
        <v>1.84388368271811E-7</v>
      </c>
    </row>
    <row r="46" spans="1:6" x14ac:dyDescent="0.2">
      <c r="A46" s="5" t="s">
        <v>56</v>
      </c>
      <c r="B46" s="1">
        <v>7.1344126067049701E-12</v>
      </c>
      <c r="C46">
        <v>0.80075168052231205</v>
      </c>
      <c r="D46">
        <v>0.67700000000000005</v>
      </c>
      <c r="E46">
        <v>0.54900000000000004</v>
      </c>
      <c r="F46" s="1">
        <v>2.8005423246359698E-7</v>
      </c>
    </row>
    <row r="47" spans="1:6" x14ac:dyDescent="0.2">
      <c r="A47" s="5" t="s">
        <v>2072</v>
      </c>
      <c r="B47" s="1">
        <v>7.8152190744333495E-12</v>
      </c>
      <c r="C47">
        <v>-0.595593234602944</v>
      </c>
      <c r="D47">
        <v>0.45800000000000002</v>
      </c>
      <c r="E47">
        <v>0.65600000000000003</v>
      </c>
      <c r="F47" s="1">
        <v>3.06778609547807E-7</v>
      </c>
    </row>
    <row r="48" spans="1:6" x14ac:dyDescent="0.2">
      <c r="A48" s="5" t="s">
        <v>89</v>
      </c>
      <c r="B48" s="1">
        <v>1.01817476455873E-11</v>
      </c>
      <c r="C48">
        <v>0.86542730589094197</v>
      </c>
      <c r="D48">
        <v>0.41899999999999998</v>
      </c>
      <c r="E48">
        <v>0.29799999999999999</v>
      </c>
      <c r="F48" s="1">
        <v>3.9967432207988298E-7</v>
      </c>
    </row>
    <row r="49" spans="1:6" x14ac:dyDescent="0.2">
      <c r="A49" s="5" t="s">
        <v>1618</v>
      </c>
      <c r="B49" s="1">
        <v>1.0904564544725101E-11</v>
      </c>
      <c r="C49">
        <v>1.18123934359494</v>
      </c>
      <c r="D49">
        <v>0.42599999999999999</v>
      </c>
      <c r="E49">
        <v>0.42499999999999999</v>
      </c>
      <c r="F49" s="1">
        <v>4.2804777663863902E-7</v>
      </c>
    </row>
    <row r="50" spans="1:6" x14ac:dyDescent="0.2">
      <c r="A50" s="5" t="s">
        <v>203</v>
      </c>
      <c r="B50" s="1">
        <v>2.3105875130803099E-11</v>
      </c>
      <c r="C50">
        <v>0.78075062688331398</v>
      </c>
      <c r="D50">
        <v>0.59399999999999997</v>
      </c>
      <c r="E50">
        <v>0.443</v>
      </c>
      <c r="F50" s="1">
        <v>9.06998022384545E-7</v>
      </c>
    </row>
    <row r="51" spans="1:6" x14ac:dyDescent="0.2">
      <c r="A51" s="5" t="s">
        <v>168</v>
      </c>
      <c r="B51" s="1">
        <v>2.97703431338867E-11</v>
      </c>
      <c r="C51">
        <v>0.945511279654349</v>
      </c>
      <c r="D51">
        <v>0.4</v>
      </c>
      <c r="E51">
        <v>0.34599999999999997</v>
      </c>
      <c r="F51" s="1">
        <v>1.16860504937759E-6</v>
      </c>
    </row>
    <row r="52" spans="1:6" x14ac:dyDescent="0.2">
      <c r="A52" s="5" t="s">
        <v>1063</v>
      </c>
      <c r="B52" s="1">
        <v>3.5086207339981998E-11</v>
      </c>
      <c r="C52">
        <v>0.76266871901667099</v>
      </c>
      <c r="D52">
        <v>0.4</v>
      </c>
      <c r="E52">
        <v>0.25800000000000001</v>
      </c>
      <c r="F52" s="1">
        <v>1.37727398292365E-6</v>
      </c>
    </row>
    <row r="53" spans="1:6" x14ac:dyDescent="0.2">
      <c r="A53" s="5" t="s">
        <v>60</v>
      </c>
      <c r="B53" s="1">
        <v>3.9510386597373997E-11</v>
      </c>
      <c r="C53">
        <v>0.67405033218856902</v>
      </c>
      <c r="D53">
        <v>0.80600000000000005</v>
      </c>
      <c r="E53">
        <v>0.78500000000000003</v>
      </c>
      <c r="F53" s="1">
        <v>1.5509407154933201E-6</v>
      </c>
    </row>
    <row r="54" spans="1:6" x14ac:dyDescent="0.2">
      <c r="A54" s="5" t="s">
        <v>79</v>
      </c>
      <c r="B54" s="1">
        <v>4.47792546549512E-11</v>
      </c>
      <c r="C54">
        <v>0.59197961688225798</v>
      </c>
      <c r="D54">
        <v>0.71</v>
      </c>
      <c r="E54">
        <v>0.68200000000000005</v>
      </c>
      <c r="F54" s="1">
        <v>1.75776486222546E-6</v>
      </c>
    </row>
    <row r="55" spans="1:6" x14ac:dyDescent="0.2">
      <c r="A55" s="5" t="s">
        <v>1130</v>
      </c>
      <c r="B55" s="1">
        <v>6.9538560891129205E-11</v>
      </c>
      <c r="C55">
        <v>1.13282686023446</v>
      </c>
      <c r="D55">
        <v>0.36099999999999999</v>
      </c>
      <c r="E55">
        <v>0.17899999999999999</v>
      </c>
      <c r="F55" s="1">
        <v>2.7296666692203899E-6</v>
      </c>
    </row>
    <row r="56" spans="1:6" x14ac:dyDescent="0.2">
      <c r="A56" s="5" t="s">
        <v>131</v>
      </c>
      <c r="B56" s="1">
        <v>7.4611538245516406E-11</v>
      </c>
      <c r="C56">
        <v>0.92071129226567505</v>
      </c>
      <c r="D56">
        <v>0.51</v>
      </c>
      <c r="E56">
        <v>0.30399999999999999</v>
      </c>
      <c r="F56" s="1">
        <v>2.9288013222894999E-6</v>
      </c>
    </row>
    <row r="57" spans="1:6" x14ac:dyDescent="0.2">
      <c r="A57" s="5" t="s">
        <v>992</v>
      </c>
      <c r="B57" s="1">
        <v>8.9424031148994402E-11</v>
      </c>
      <c r="C57">
        <v>0.54790552245451096</v>
      </c>
      <c r="D57">
        <v>0.21299999999999999</v>
      </c>
      <c r="E57">
        <v>3.2000000000000001E-2</v>
      </c>
      <c r="F57" s="1">
        <v>3.5102509187226302E-6</v>
      </c>
    </row>
    <row r="58" spans="1:6" x14ac:dyDescent="0.2">
      <c r="A58" s="5" t="s">
        <v>25</v>
      </c>
      <c r="B58" s="1">
        <v>1.23793558226995E-10</v>
      </c>
      <c r="C58">
        <v>0.62968827322427701</v>
      </c>
      <c r="D58">
        <v>0.67100000000000004</v>
      </c>
      <c r="E58">
        <v>0.67600000000000005</v>
      </c>
      <c r="F58" s="1">
        <v>4.8593923346424397E-6</v>
      </c>
    </row>
    <row r="59" spans="1:6" x14ac:dyDescent="0.2">
      <c r="A59" s="5" t="s">
        <v>1694</v>
      </c>
      <c r="B59" s="1">
        <v>1.7383526794222601E-10</v>
      </c>
      <c r="C59">
        <v>0.65470825674050204</v>
      </c>
      <c r="D59">
        <v>0.52300000000000002</v>
      </c>
      <c r="E59">
        <v>0.312</v>
      </c>
      <c r="F59" s="1">
        <v>6.8237296078041603E-6</v>
      </c>
    </row>
    <row r="60" spans="1:6" x14ac:dyDescent="0.2">
      <c r="A60" s="5" t="s">
        <v>1656</v>
      </c>
      <c r="B60" s="1">
        <v>1.7910262549351701E-10</v>
      </c>
      <c r="C60">
        <v>0.56928962191481902</v>
      </c>
      <c r="D60">
        <v>0.47699999999999998</v>
      </c>
      <c r="E60">
        <v>0.39600000000000002</v>
      </c>
      <c r="F60" s="1">
        <v>7.0304944611225301E-6</v>
      </c>
    </row>
    <row r="61" spans="1:6" x14ac:dyDescent="0.2">
      <c r="A61" s="5" t="s">
        <v>1055</v>
      </c>
      <c r="B61" s="1">
        <v>2.50040543479813E-10</v>
      </c>
      <c r="C61">
        <v>1.1697778684445399</v>
      </c>
      <c r="D61">
        <v>0.52900000000000003</v>
      </c>
      <c r="E61">
        <v>0.54700000000000004</v>
      </c>
      <c r="F61" s="1">
        <v>9.8150914937565798E-6</v>
      </c>
    </row>
    <row r="62" spans="1:6" x14ac:dyDescent="0.2">
      <c r="A62" s="5" t="s">
        <v>2073</v>
      </c>
      <c r="B62" s="1">
        <v>4.2643077841809101E-10</v>
      </c>
      <c r="C62">
        <v>0.75562961579730703</v>
      </c>
      <c r="D62">
        <v>0.21299999999999999</v>
      </c>
      <c r="E62">
        <v>4.5999999999999999E-2</v>
      </c>
      <c r="F62" s="1">
        <v>1.6739113776023701E-5</v>
      </c>
    </row>
    <row r="63" spans="1:6" x14ac:dyDescent="0.2">
      <c r="A63" s="5" t="s">
        <v>1648</v>
      </c>
      <c r="B63" s="1">
        <v>5.0863666175117995E-10</v>
      </c>
      <c r="C63">
        <v>0.65219525972682602</v>
      </c>
      <c r="D63">
        <v>0.67100000000000004</v>
      </c>
      <c r="E63">
        <v>0.60799999999999998</v>
      </c>
      <c r="F63" s="1">
        <v>1.9966023520380801E-5</v>
      </c>
    </row>
    <row r="64" spans="1:6" x14ac:dyDescent="0.2">
      <c r="A64" s="5" t="s">
        <v>2003</v>
      </c>
      <c r="B64" s="1">
        <v>5.3112395506184898E-10</v>
      </c>
      <c r="C64">
        <v>1.0392201449063401</v>
      </c>
      <c r="D64">
        <v>0.36099999999999999</v>
      </c>
      <c r="E64">
        <v>0.17699999999999999</v>
      </c>
      <c r="F64" s="1">
        <v>2.0848739731997802E-5</v>
      </c>
    </row>
    <row r="65" spans="1:6" x14ac:dyDescent="0.2">
      <c r="A65" s="5" t="s">
        <v>32</v>
      </c>
      <c r="B65" s="1">
        <v>7.2050347141571703E-10</v>
      </c>
      <c r="C65">
        <v>0.74539695736224199</v>
      </c>
      <c r="D65">
        <v>0.65800000000000003</v>
      </c>
      <c r="E65">
        <v>0.53700000000000003</v>
      </c>
      <c r="F65" s="1">
        <v>2.8282643266952601E-5</v>
      </c>
    </row>
    <row r="66" spans="1:6" x14ac:dyDescent="0.2">
      <c r="A66" s="5" t="s">
        <v>137</v>
      </c>
      <c r="B66" s="1">
        <v>8.12590705769324E-10</v>
      </c>
      <c r="C66">
        <v>0.54696964572385298</v>
      </c>
      <c r="D66">
        <v>0.123</v>
      </c>
      <c r="E66">
        <v>8.0000000000000002E-3</v>
      </c>
      <c r="F66" s="1">
        <v>3.1897435564269097E-5</v>
      </c>
    </row>
    <row r="67" spans="1:6" x14ac:dyDescent="0.2">
      <c r="A67" s="5" t="s">
        <v>553</v>
      </c>
      <c r="B67" s="1">
        <v>9.7250724692420493E-10</v>
      </c>
      <c r="C67">
        <v>0.50837645804812504</v>
      </c>
      <c r="D67">
        <v>0.22600000000000001</v>
      </c>
      <c r="E67">
        <v>0.249</v>
      </c>
      <c r="F67" s="1">
        <v>3.8174799470762701E-5</v>
      </c>
    </row>
    <row r="68" spans="1:6" x14ac:dyDescent="0.2">
      <c r="A68" s="5" t="s">
        <v>1623</v>
      </c>
      <c r="B68" s="1">
        <v>9.7935166443551397E-10</v>
      </c>
      <c r="C68">
        <v>0.94215106417129602</v>
      </c>
      <c r="D68">
        <v>0.21299999999999999</v>
      </c>
      <c r="E68">
        <v>0.113</v>
      </c>
      <c r="F68" s="1">
        <v>3.8443470235751702E-5</v>
      </c>
    </row>
    <row r="69" spans="1:6" x14ac:dyDescent="0.2">
      <c r="A69" s="5" t="s">
        <v>331</v>
      </c>
      <c r="B69" s="1">
        <v>1.26670634163908E-9</v>
      </c>
      <c r="C69">
        <v>0.44375947351893702</v>
      </c>
      <c r="D69">
        <v>0.16800000000000001</v>
      </c>
      <c r="E69">
        <v>2.4E-2</v>
      </c>
      <c r="F69" s="1">
        <v>4.97232907347005E-5</v>
      </c>
    </row>
    <row r="70" spans="1:6" x14ac:dyDescent="0.2">
      <c r="A70" s="5" t="s">
        <v>184</v>
      </c>
      <c r="B70" s="1">
        <v>1.57557756764646E-9</v>
      </c>
      <c r="C70">
        <v>0.70006374726425502</v>
      </c>
      <c r="D70">
        <v>0.47099999999999997</v>
      </c>
      <c r="E70">
        <v>0.42499999999999999</v>
      </c>
      <c r="F70" s="1">
        <v>6.1847721840394104E-5</v>
      </c>
    </row>
    <row r="71" spans="1:6" x14ac:dyDescent="0.2">
      <c r="A71" s="5" t="s">
        <v>2074</v>
      </c>
      <c r="B71" s="1">
        <v>1.66556988266908E-9</v>
      </c>
      <c r="C71">
        <v>-0.400756682316114</v>
      </c>
      <c r="D71">
        <v>0.29699999999999999</v>
      </c>
      <c r="E71">
        <v>0.55300000000000005</v>
      </c>
      <c r="F71" s="1">
        <v>6.5380280174292296E-5</v>
      </c>
    </row>
    <row r="72" spans="1:6" x14ac:dyDescent="0.2">
      <c r="A72" s="5" t="s">
        <v>55</v>
      </c>
      <c r="B72" s="1">
        <v>1.6686731865874901E-9</v>
      </c>
      <c r="C72">
        <v>0.54714153312283798</v>
      </c>
      <c r="D72">
        <v>0.748</v>
      </c>
      <c r="E72">
        <v>0.65400000000000003</v>
      </c>
      <c r="F72" s="1">
        <v>6.55020972663054E-5</v>
      </c>
    </row>
    <row r="73" spans="1:6" x14ac:dyDescent="0.2">
      <c r="A73" s="5" t="s">
        <v>46</v>
      </c>
      <c r="B73" s="1">
        <v>1.8480588618207501E-9</v>
      </c>
      <c r="C73">
        <v>0.74682764710106997</v>
      </c>
      <c r="D73">
        <v>0.56799999999999995</v>
      </c>
      <c r="E73">
        <v>0.45500000000000002</v>
      </c>
      <c r="F73" s="1">
        <v>7.25437025619119E-5</v>
      </c>
    </row>
    <row r="74" spans="1:6" x14ac:dyDescent="0.2">
      <c r="A74" s="5" t="s">
        <v>1151</v>
      </c>
      <c r="B74" s="1">
        <v>2.0040351743694102E-9</v>
      </c>
      <c r="C74">
        <v>-0.64632787240567402</v>
      </c>
      <c r="D74">
        <v>0.123</v>
      </c>
      <c r="E74">
        <v>0.376</v>
      </c>
      <c r="F74" s="1">
        <v>7.8666396734696794E-5</v>
      </c>
    </row>
    <row r="75" spans="1:6" x14ac:dyDescent="0.2">
      <c r="A75" s="5" t="s">
        <v>8</v>
      </c>
      <c r="B75" s="1">
        <v>2.1862158326493E-9</v>
      </c>
      <c r="C75">
        <v>0.71161476308810601</v>
      </c>
      <c r="D75">
        <v>0.6</v>
      </c>
      <c r="E75">
        <v>0.59799999999999998</v>
      </c>
      <c r="F75" s="1">
        <v>8.5817716294815706E-5</v>
      </c>
    </row>
    <row r="76" spans="1:6" x14ac:dyDescent="0.2">
      <c r="A76" s="5" t="s">
        <v>71</v>
      </c>
      <c r="B76" s="1">
        <v>2.204295241345E-9</v>
      </c>
      <c r="C76">
        <v>0.72704868672727296</v>
      </c>
      <c r="D76">
        <v>0.56100000000000005</v>
      </c>
      <c r="E76">
        <v>0.48899999999999999</v>
      </c>
      <c r="F76" s="1">
        <v>8.6527405403756606E-5</v>
      </c>
    </row>
    <row r="77" spans="1:6" x14ac:dyDescent="0.2">
      <c r="A77" s="5" t="s">
        <v>30</v>
      </c>
      <c r="B77" s="1">
        <v>2.22550981902403E-9</v>
      </c>
      <c r="C77">
        <v>0.78728339526489399</v>
      </c>
      <c r="D77">
        <v>0.6</v>
      </c>
      <c r="E77">
        <v>0.54900000000000004</v>
      </c>
      <c r="F77" s="1">
        <v>8.7360162435969098E-5</v>
      </c>
    </row>
    <row r="78" spans="1:6" x14ac:dyDescent="0.2">
      <c r="A78" s="5" t="s">
        <v>374</v>
      </c>
      <c r="B78" s="1">
        <v>2.50423741344269E-9</v>
      </c>
      <c r="C78">
        <v>0.497735023530818</v>
      </c>
      <c r="D78">
        <v>0.871</v>
      </c>
      <c r="E78">
        <v>0.83299999999999996</v>
      </c>
      <c r="F78" s="1">
        <v>9.8301335427279302E-5</v>
      </c>
    </row>
    <row r="79" spans="1:6" x14ac:dyDescent="0.2">
      <c r="A79" s="5" t="s">
        <v>707</v>
      </c>
      <c r="B79" s="1">
        <v>2.7292315235680099E-9</v>
      </c>
      <c r="C79">
        <v>0.72089288163057597</v>
      </c>
      <c r="D79">
        <v>0.56799999999999995</v>
      </c>
      <c r="E79">
        <v>0.56299999999999994</v>
      </c>
      <c r="F79">
        <v>1.0713325422613899E-4</v>
      </c>
    </row>
    <row r="80" spans="1:6" x14ac:dyDescent="0.2">
      <c r="A80" s="5" t="s">
        <v>2075</v>
      </c>
      <c r="B80" s="1">
        <v>2.9168986239759898E-9</v>
      </c>
      <c r="C80">
        <v>0.47564344628154998</v>
      </c>
      <c r="D80">
        <v>0.76800000000000002</v>
      </c>
      <c r="E80">
        <v>0.80900000000000005</v>
      </c>
      <c r="F80">
        <v>1.14499938585553E-4</v>
      </c>
    </row>
    <row r="81" spans="1:6" x14ac:dyDescent="0.2">
      <c r="A81" s="5" t="s">
        <v>1128</v>
      </c>
      <c r="B81" s="1">
        <v>3.0405600348446199E-9</v>
      </c>
      <c r="C81">
        <v>0.60161372327141605</v>
      </c>
      <c r="D81">
        <v>0.13500000000000001</v>
      </c>
      <c r="E81">
        <v>0.02</v>
      </c>
      <c r="F81">
        <v>1.1935414360779101E-4</v>
      </c>
    </row>
    <row r="82" spans="1:6" x14ac:dyDescent="0.2">
      <c r="A82" s="5" t="s">
        <v>1706</v>
      </c>
      <c r="B82" s="1">
        <v>3.56328745902646E-9</v>
      </c>
      <c r="C82">
        <v>0.66545663399626798</v>
      </c>
      <c r="D82">
        <v>0.73499999999999999</v>
      </c>
      <c r="E82">
        <v>0.69799999999999995</v>
      </c>
      <c r="F82">
        <v>1.3987328591662501E-4</v>
      </c>
    </row>
    <row r="83" spans="1:6" x14ac:dyDescent="0.2">
      <c r="A83" s="5" t="s">
        <v>369</v>
      </c>
      <c r="B83" s="1">
        <v>3.97790580076607E-9</v>
      </c>
      <c r="C83">
        <v>-0.53977210914255103</v>
      </c>
      <c r="D83">
        <v>0.51</v>
      </c>
      <c r="E83">
        <v>0.72</v>
      </c>
      <c r="F83">
        <v>1.5614871430327099E-4</v>
      </c>
    </row>
    <row r="84" spans="1:6" x14ac:dyDescent="0.2">
      <c r="A84" s="5" t="s">
        <v>2076</v>
      </c>
      <c r="B84" s="1">
        <v>4.07928297763126E-9</v>
      </c>
      <c r="C84">
        <v>-0.61430652261227003</v>
      </c>
      <c r="D84">
        <v>0.23200000000000001</v>
      </c>
      <c r="E84">
        <v>0.47299999999999998</v>
      </c>
      <c r="F84">
        <v>1.6012817400393699E-4</v>
      </c>
    </row>
    <row r="85" spans="1:6" x14ac:dyDescent="0.2">
      <c r="A85" s="5" t="s">
        <v>816</v>
      </c>
      <c r="B85" s="1">
        <v>4.4204203139702203E-9</v>
      </c>
      <c r="C85">
        <v>-0.526697270938142</v>
      </c>
      <c r="D85">
        <v>0.497</v>
      </c>
      <c r="E85">
        <v>0.66400000000000003</v>
      </c>
      <c r="F85">
        <v>1.7351917900458699E-4</v>
      </c>
    </row>
    <row r="86" spans="1:6" x14ac:dyDescent="0.2">
      <c r="A86" s="5" t="s">
        <v>1635</v>
      </c>
      <c r="B86" s="1">
        <v>4.6357287993755503E-9</v>
      </c>
      <c r="C86">
        <v>0.71234841482614597</v>
      </c>
      <c r="D86">
        <v>0.45800000000000002</v>
      </c>
      <c r="E86">
        <v>0.36599999999999999</v>
      </c>
      <c r="F86">
        <v>1.81970898290688E-4</v>
      </c>
    </row>
    <row r="87" spans="1:6" x14ac:dyDescent="0.2">
      <c r="A87" s="5" t="s">
        <v>29</v>
      </c>
      <c r="B87" s="1">
        <v>4.9149364618739999E-9</v>
      </c>
      <c r="C87">
        <v>0.74302432049076395</v>
      </c>
      <c r="D87">
        <v>0.34200000000000003</v>
      </c>
      <c r="E87">
        <v>0.22900000000000001</v>
      </c>
      <c r="F87">
        <v>1.9293091587440199E-4</v>
      </c>
    </row>
    <row r="88" spans="1:6" x14ac:dyDescent="0.2">
      <c r="A88" s="5" t="s">
        <v>1143</v>
      </c>
      <c r="B88" s="1">
        <v>5.42329245742237E-9</v>
      </c>
      <c r="C88">
        <v>0.57896533303696496</v>
      </c>
      <c r="D88">
        <v>0.86499999999999999</v>
      </c>
      <c r="E88">
        <v>0.82699999999999996</v>
      </c>
      <c r="F88">
        <v>2.1288592212365801E-4</v>
      </c>
    </row>
    <row r="89" spans="1:6" x14ac:dyDescent="0.2">
      <c r="A89" s="5" t="s">
        <v>391</v>
      </c>
      <c r="B89" s="1">
        <v>6.16570578456558E-9</v>
      </c>
      <c r="C89">
        <v>0.64136330138115405</v>
      </c>
      <c r="D89">
        <v>0.19400000000000001</v>
      </c>
      <c r="E89">
        <v>0.05</v>
      </c>
      <c r="F89">
        <v>2.4202861486733701E-4</v>
      </c>
    </row>
    <row r="90" spans="1:6" x14ac:dyDescent="0.2">
      <c r="A90" s="5" t="s">
        <v>2077</v>
      </c>
      <c r="B90" s="1">
        <v>6.2642802795961301E-9</v>
      </c>
      <c r="C90">
        <v>-0.49029207395366797</v>
      </c>
      <c r="D90">
        <v>0.36799999999999999</v>
      </c>
      <c r="E90">
        <v>0.51700000000000002</v>
      </c>
      <c r="F90">
        <v>2.4589805809526599E-4</v>
      </c>
    </row>
    <row r="91" spans="1:6" x14ac:dyDescent="0.2">
      <c r="A91" s="5" t="s">
        <v>389</v>
      </c>
      <c r="B91" s="1">
        <v>7.6212408110303094E-9</v>
      </c>
      <c r="C91">
        <v>0.61830994970540598</v>
      </c>
      <c r="D91">
        <v>0.42599999999999999</v>
      </c>
      <c r="E91">
        <v>0.32800000000000001</v>
      </c>
      <c r="F91">
        <v>2.9916418679618397E-4</v>
      </c>
    </row>
    <row r="92" spans="1:6" x14ac:dyDescent="0.2">
      <c r="A92" s="5" t="s">
        <v>520</v>
      </c>
      <c r="B92" s="1">
        <v>8.3659716035293095E-9</v>
      </c>
      <c r="C92">
        <v>-0.56635219491590505</v>
      </c>
      <c r="D92">
        <v>0.54800000000000004</v>
      </c>
      <c r="E92">
        <v>0.78100000000000003</v>
      </c>
      <c r="F92">
        <v>3.2839784932493901E-4</v>
      </c>
    </row>
    <row r="93" spans="1:6" x14ac:dyDescent="0.2">
      <c r="A93" s="5" t="s">
        <v>1643</v>
      </c>
      <c r="B93" s="1">
        <v>9.6426992978201301E-9</v>
      </c>
      <c r="C93">
        <v>0.71217050888210098</v>
      </c>
      <c r="D93">
        <v>0.58699999999999997</v>
      </c>
      <c r="E93">
        <v>0.54100000000000004</v>
      </c>
      <c r="F93">
        <v>3.7851451823663101E-4</v>
      </c>
    </row>
    <row r="94" spans="1:6" x14ac:dyDescent="0.2">
      <c r="A94" s="5" t="s">
        <v>16</v>
      </c>
      <c r="B94" s="1">
        <v>1.0149065713138401E-8</v>
      </c>
      <c r="C94">
        <v>0.64889010858579599</v>
      </c>
      <c r="D94">
        <v>0.54200000000000004</v>
      </c>
      <c r="E94">
        <v>0.52500000000000002</v>
      </c>
      <c r="F94">
        <v>3.9839142550353302E-4</v>
      </c>
    </row>
    <row r="95" spans="1:6" x14ac:dyDescent="0.2">
      <c r="A95" s="5" t="s">
        <v>134</v>
      </c>
      <c r="B95" s="1">
        <v>1.2043398977102801E-8</v>
      </c>
      <c r="C95">
        <v>0.41953578569579397</v>
      </c>
      <c r="D95">
        <v>0.13500000000000001</v>
      </c>
      <c r="E95">
        <v>2.4E-2</v>
      </c>
      <c r="F95">
        <v>4.72751583447193E-4</v>
      </c>
    </row>
    <row r="96" spans="1:6" x14ac:dyDescent="0.2">
      <c r="A96" s="5" t="s">
        <v>1519</v>
      </c>
      <c r="B96" s="1">
        <v>1.6133966184263001E-8</v>
      </c>
      <c r="C96">
        <v>0.75874792248435297</v>
      </c>
      <c r="D96">
        <v>0.77400000000000002</v>
      </c>
      <c r="E96">
        <v>0.71599999999999997</v>
      </c>
      <c r="F96">
        <v>6.3332270859706001E-4</v>
      </c>
    </row>
    <row r="97" spans="1:6" x14ac:dyDescent="0.2">
      <c r="A97" s="5" t="s">
        <v>1794</v>
      </c>
      <c r="B97" s="1">
        <v>1.8136227407352799E-8</v>
      </c>
      <c r="C97">
        <v>-0.416821276780032</v>
      </c>
      <c r="D97">
        <v>0.48399999999999999</v>
      </c>
      <c r="E97">
        <v>0.71799999999999997</v>
      </c>
      <c r="F97">
        <v>7.1191947064822795E-4</v>
      </c>
    </row>
    <row r="98" spans="1:6" x14ac:dyDescent="0.2">
      <c r="A98" s="5" t="s">
        <v>1660</v>
      </c>
      <c r="B98" s="1">
        <v>1.90921575366186E-8</v>
      </c>
      <c r="C98">
        <v>0.54837731918997201</v>
      </c>
      <c r="D98">
        <v>0.252</v>
      </c>
      <c r="E98">
        <v>9.0999999999999998E-2</v>
      </c>
      <c r="F98">
        <v>7.4944355194242604E-4</v>
      </c>
    </row>
    <row r="99" spans="1:6" x14ac:dyDescent="0.2">
      <c r="A99" s="5" t="s">
        <v>66</v>
      </c>
      <c r="B99" s="1">
        <v>2.2356798936788001E-8</v>
      </c>
      <c r="C99">
        <v>0.71321377549318699</v>
      </c>
      <c r="D99">
        <v>0.34200000000000003</v>
      </c>
      <c r="E99">
        <v>0.219</v>
      </c>
      <c r="F99">
        <v>8.7759378546467602E-4</v>
      </c>
    </row>
    <row r="100" spans="1:6" x14ac:dyDescent="0.2">
      <c r="A100" s="5" t="s">
        <v>2026</v>
      </c>
      <c r="B100" s="1">
        <v>2.8814520245476901E-8</v>
      </c>
      <c r="C100">
        <v>0.56056076672053901</v>
      </c>
      <c r="D100">
        <v>0.82599999999999996</v>
      </c>
      <c r="E100">
        <v>0.77700000000000002</v>
      </c>
      <c r="F100">
        <v>1.13108517771595E-3</v>
      </c>
    </row>
    <row r="101" spans="1:6" x14ac:dyDescent="0.2">
      <c r="A101" s="5" t="s">
        <v>1257</v>
      </c>
      <c r="B101" s="1">
        <v>2.8829737456270198E-8</v>
      </c>
      <c r="C101">
        <v>0.72023401360833805</v>
      </c>
      <c r="D101">
        <v>0.91</v>
      </c>
      <c r="E101">
        <v>0.79300000000000004</v>
      </c>
      <c r="F101">
        <v>1.13168251410843E-3</v>
      </c>
    </row>
    <row r="102" spans="1:6" x14ac:dyDescent="0.2">
      <c r="A102" s="5" t="s">
        <v>39</v>
      </c>
      <c r="B102" s="1">
        <v>2.98410014197458E-8</v>
      </c>
      <c r="C102">
        <v>0.60483692462816196</v>
      </c>
      <c r="D102">
        <v>0.55500000000000005</v>
      </c>
      <c r="E102">
        <v>0.372</v>
      </c>
      <c r="F102">
        <v>1.1713786697307E-3</v>
      </c>
    </row>
    <row r="103" spans="1:6" x14ac:dyDescent="0.2">
      <c r="A103" s="5" t="s">
        <v>702</v>
      </c>
      <c r="B103" s="1">
        <v>2.9918303803178099E-8</v>
      </c>
      <c r="C103">
        <v>0.53630275931826499</v>
      </c>
      <c r="D103">
        <v>0.72899999999999998</v>
      </c>
      <c r="E103">
        <v>0.68200000000000005</v>
      </c>
      <c r="F103">
        <v>1.1744130974899499E-3</v>
      </c>
    </row>
    <row r="104" spans="1:6" x14ac:dyDescent="0.2">
      <c r="A104" s="5" t="s">
        <v>323</v>
      </c>
      <c r="B104" s="1">
        <v>3.4910499834696299E-8</v>
      </c>
      <c r="C104">
        <v>-0.48734078208253201</v>
      </c>
      <c r="D104">
        <v>0.46500000000000002</v>
      </c>
      <c r="E104">
        <v>0.65</v>
      </c>
      <c r="F104">
        <v>1.3703767605111701E-3</v>
      </c>
    </row>
    <row r="105" spans="1:6" x14ac:dyDescent="0.2">
      <c r="A105" s="5" t="s">
        <v>1153</v>
      </c>
      <c r="B105" s="1">
        <v>3.7890008335186501E-8</v>
      </c>
      <c r="C105">
        <v>0.55818272323065299</v>
      </c>
      <c r="D105">
        <v>0.73499999999999999</v>
      </c>
      <c r="E105">
        <v>0.69</v>
      </c>
      <c r="F105">
        <v>1.48733438718941E-3</v>
      </c>
    </row>
    <row r="106" spans="1:6" x14ac:dyDescent="0.2">
      <c r="A106" s="5" t="s">
        <v>353</v>
      </c>
      <c r="B106" s="1">
        <v>3.9289518708478198E-8</v>
      </c>
      <c r="C106">
        <v>0.462185457341522</v>
      </c>
      <c r="D106">
        <v>0.58699999999999997</v>
      </c>
      <c r="E106">
        <v>0.61399999999999999</v>
      </c>
      <c r="F106">
        <v>1.5422707673826001E-3</v>
      </c>
    </row>
    <row r="107" spans="1:6" x14ac:dyDescent="0.2">
      <c r="A107" s="5" t="s">
        <v>2007</v>
      </c>
      <c r="B107" s="1">
        <v>4.8104883573471903E-8</v>
      </c>
      <c r="C107">
        <v>0.72217212919648699</v>
      </c>
      <c r="D107">
        <v>0.49</v>
      </c>
      <c r="E107">
        <v>0.33600000000000002</v>
      </c>
      <c r="F107">
        <v>1.88830909979306E-3</v>
      </c>
    </row>
    <row r="108" spans="1:6" x14ac:dyDescent="0.2">
      <c r="A108" s="5" t="s">
        <v>1904</v>
      </c>
      <c r="B108" s="1">
        <v>5.2427106946014098E-8</v>
      </c>
      <c r="C108">
        <v>0.36115596734299898</v>
      </c>
      <c r="D108">
        <v>0.71</v>
      </c>
      <c r="E108">
        <v>0.73399999999999999</v>
      </c>
      <c r="F108">
        <v>2.0579736560588399E-3</v>
      </c>
    </row>
    <row r="109" spans="1:6" x14ac:dyDescent="0.2">
      <c r="A109" s="5" t="s">
        <v>80</v>
      </c>
      <c r="B109" s="1">
        <v>6.3743160476164496E-8</v>
      </c>
      <c r="C109">
        <v>0.50701420803845798</v>
      </c>
      <c r="D109">
        <v>0.85799999999999998</v>
      </c>
      <c r="E109">
        <v>0.82099999999999995</v>
      </c>
      <c r="F109">
        <v>2.5021740213313601E-3</v>
      </c>
    </row>
    <row r="110" spans="1:6" x14ac:dyDescent="0.2">
      <c r="A110" s="5" t="s">
        <v>1626</v>
      </c>
      <c r="B110" s="1">
        <v>6.7936629186010406E-8</v>
      </c>
      <c r="C110">
        <v>0.47425821503657201</v>
      </c>
      <c r="D110">
        <v>0.65800000000000003</v>
      </c>
      <c r="E110">
        <v>0.66200000000000003</v>
      </c>
      <c r="F110">
        <v>2.66678444206765E-3</v>
      </c>
    </row>
    <row r="111" spans="1:6" x14ac:dyDescent="0.2">
      <c r="A111" s="5" t="s">
        <v>242</v>
      </c>
      <c r="B111" s="1">
        <v>8.1162074673899902E-8</v>
      </c>
      <c r="C111">
        <v>-0.25129387690710198</v>
      </c>
      <c r="D111">
        <v>1.2999999999999999E-2</v>
      </c>
      <c r="E111">
        <v>0.159</v>
      </c>
      <c r="F111">
        <v>3.1859360792492698E-3</v>
      </c>
    </row>
    <row r="112" spans="1:6" x14ac:dyDescent="0.2">
      <c r="A112" s="5" t="s">
        <v>439</v>
      </c>
      <c r="B112" s="1">
        <v>1.02476217429344E-7</v>
      </c>
      <c r="C112">
        <v>0.65382624587580895</v>
      </c>
      <c r="D112">
        <v>0.57399999999999995</v>
      </c>
      <c r="E112">
        <v>0.54500000000000004</v>
      </c>
      <c r="F112">
        <v>4.0226014389714701E-3</v>
      </c>
    </row>
    <row r="113" spans="1:6" x14ac:dyDescent="0.2">
      <c r="A113" s="5" t="s">
        <v>881</v>
      </c>
      <c r="B113" s="1">
        <v>1.2709127628003601E-7</v>
      </c>
      <c r="C113">
        <v>-0.44538923190795399</v>
      </c>
      <c r="D113">
        <v>0.65800000000000003</v>
      </c>
      <c r="E113">
        <v>0.79500000000000004</v>
      </c>
      <c r="F113">
        <v>4.9888409590965101E-3</v>
      </c>
    </row>
    <row r="114" spans="1:6" x14ac:dyDescent="0.2">
      <c r="A114" s="5" t="s">
        <v>1892</v>
      </c>
      <c r="B114" s="1">
        <v>1.28376782541573E-7</v>
      </c>
      <c r="C114">
        <v>0.57496015484249496</v>
      </c>
      <c r="D114">
        <v>0.69699999999999995</v>
      </c>
      <c r="E114">
        <v>0.65200000000000002</v>
      </c>
      <c r="F114">
        <v>5.0393022218869097E-3</v>
      </c>
    </row>
    <row r="115" spans="1:6" x14ac:dyDescent="0.2">
      <c r="A115" s="5" t="s">
        <v>1823</v>
      </c>
      <c r="B115" s="1">
        <v>1.3910007144234301E-7</v>
      </c>
      <c r="C115">
        <v>-0.348986852996168</v>
      </c>
      <c r="D115">
        <v>0.38100000000000001</v>
      </c>
      <c r="E115">
        <v>0.63200000000000001</v>
      </c>
      <c r="F115">
        <v>5.4602342043977197E-3</v>
      </c>
    </row>
    <row r="116" spans="1:6" x14ac:dyDescent="0.2">
      <c r="A116" s="5" t="s">
        <v>434</v>
      </c>
      <c r="B116" s="1">
        <v>1.6812838971338001E-7</v>
      </c>
      <c r="C116">
        <v>0.82516568253622602</v>
      </c>
      <c r="D116">
        <v>0.16800000000000001</v>
      </c>
      <c r="E116">
        <v>6.8000000000000005E-2</v>
      </c>
      <c r="F116">
        <v>6.5997118098089997E-3</v>
      </c>
    </row>
    <row r="117" spans="1:6" x14ac:dyDescent="0.2">
      <c r="A117" s="5" t="s">
        <v>288</v>
      </c>
      <c r="B117" s="1">
        <v>1.7030589082047099E-7</v>
      </c>
      <c r="C117">
        <v>-0.46779426985098199</v>
      </c>
      <c r="D117">
        <v>0.51600000000000001</v>
      </c>
      <c r="E117">
        <v>0.72599999999999998</v>
      </c>
      <c r="F117">
        <v>6.6851874382667801E-3</v>
      </c>
    </row>
    <row r="118" spans="1:6" x14ac:dyDescent="0.2">
      <c r="A118" s="5" t="s">
        <v>2078</v>
      </c>
      <c r="B118" s="1">
        <v>1.7875861188373E-7</v>
      </c>
      <c r="C118">
        <v>-0.75309532184842398</v>
      </c>
      <c r="D118">
        <v>0.11600000000000001</v>
      </c>
      <c r="E118">
        <v>0.29799999999999999</v>
      </c>
      <c r="F118">
        <v>7.0169905508839399E-3</v>
      </c>
    </row>
    <row r="119" spans="1:6" x14ac:dyDescent="0.2">
      <c r="A119" s="5" t="s">
        <v>18</v>
      </c>
      <c r="B119" s="1">
        <v>2.2498258159241499E-7</v>
      </c>
      <c r="C119">
        <v>0.71683273145530302</v>
      </c>
      <c r="D119">
        <v>0.748</v>
      </c>
      <c r="E119">
        <v>0.72599999999999998</v>
      </c>
      <c r="F119">
        <v>8.8314662578286695E-3</v>
      </c>
    </row>
    <row r="120" spans="1:6" x14ac:dyDescent="0.2">
      <c r="A120" s="5" t="s">
        <v>1681</v>
      </c>
      <c r="B120" s="1">
        <v>2.2919757864441501E-7</v>
      </c>
      <c r="C120">
        <v>0.47962394863229602</v>
      </c>
      <c r="D120">
        <v>0.78700000000000003</v>
      </c>
      <c r="E120">
        <v>0.72199999999999998</v>
      </c>
      <c r="F120">
        <v>8.9969217521078896E-3</v>
      </c>
    </row>
    <row r="121" spans="1:6" x14ac:dyDescent="0.2">
      <c r="A121" s="5" t="s">
        <v>1909</v>
      </c>
      <c r="B121" s="1">
        <v>2.65949109923458E-7</v>
      </c>
      <c r="C121">
        <v>0.592520420734305</v>
      </c>
      <c r="D121">
        <v>0.70299999999999996</v>
      </c>
      <c r="E121">
        <v>0.7</v>
      </c>
      <c r="F121">
        <v>1.04395663609354E-2</v>
      </c>
    </row>
    <row r="122" spans="1:6" x14ac:dyDescent="0.2">
      <c r="A122" s="5" t="s">
        <v>2079</v>
      </c>
      <c r="B122" s="1">
        <v>3.1478367802109601E-7</v>
      </c>
      <c r="C122">
        <v>-0.35948593297655301</v>
      </c>
      <c r="D122">
        <v>0.40600000000000003</v>
      </c>
      <c r="E122">
        <v>0.59799999999999998</v>
      </c>
      <c r="F122">
        <v>1.23565184970401E-2</v>
      </c>
    </row>
    <row r="123" spans="1:6" x14ac:dyDescent="0.2">
      <c r="A123" s="5" t="s">
        <v>657</v>
      </c>
      <c r="B123" s="1">
        <v>3.2809812698535598E-7</v>
      </c>
      <c r="C123">
        <v>-0.288607214147098</v>
      </c>
      <c r="D123">
        <v>0.123</v>
      </c>
      <c r="E123">
        <v>0.33600000000000002</v>
      </c>
      <c r="F123">
        <v>1.28791638766831E-2</v>
      </c>
    </row>
    <row r="124" spans="1:6" x14ac:dyDescent="0.2">
      <c r="A124" s="5" t="s">
        <v>2080</v>
      </c>
      <c r="B124" s="1">
        <v>3.75224452855139E-7</v>
      </c>
      <c r="C124">
        <v>-0.47242816434034401</v>
      </c>
      <c r="D124">
        <v>0.38100000000000001</v>
      </c>
      <c r="E124">
        <v>0.58399999999999996</v>
      </c>
      <c r="F124">
        <v>1.47290606723756E-2</v>
      </c>
    </row>
    <row r="125" spans="1:6" x14ac:dyDescent="0.2">
      <c r="A125" s="5" t="s">
        <v>198</v>
      </c>
      <c r="B125" s="1">
        <v>3.9897388751308698E-7</v>
      </c>
      <c r="C125">
        <v>0.494420486509069</v>
      </c>
      <c r="D125">
        <v>0.67700000000000005</v>
      </c>
      <c r="E125">
        <v>0.69399999999999995</v>
      </c>
      <c r="F125">
        <v>1.5661320980438698E-2</v>
      </c>
    </row>
    <row r="126" spans="1:6" x14ac:dyDescent="0.2">
      <c r="A126" s="5" t="s">
        <v>372</v>
      </c>
      <c r="B126" s="1">
        <v>4.54815087464778E-7</v>
      </c>
      <c r="C126">
        <v>0.467154132014995</v>
      </c>
      <c r="D126">
        <v>0.76800000000000002</v>
      </c>
      <c r="E126">
        <v>0.77500000000000002</v>
      </c>
      <c r="F126">
        <v>1.7853311443342401E-2</v>
      </c>
    </row>
    <row r="127" spans="1:6" x14ac:dyDescent="0.2">
      <c r="A127" s="5" t="s">
        <v>2081</v>
      </c>
      <c r="B127" s="1">
        <v>4.7249832279016901E-7</v>
      </c>
      <c r="C127">
        <v>-0.35217243600952097</v>
      </c>
      <c r="D127">
        <v>0.25800000000000001</v>
      </c>
      <c r="E127">
        <v>0.47299999999999998</v>
      </c>
      <c r="F127">
        <v>1.8547449162805301E-2</v>
      </c>
    </row>
    <row r="128" spans="1:6" x14ac:dyDescent="0.2">
      <c r="A128" s="5" t="s">
        <v>1912</v>
      </c>
      <c r="B128" s="1">
        <v>4.7799499732880599E-7</v>
      </c>
      <c r="C128">
        <v>-0.41171524908069201</v>
      </c>
      <c r="D128">
        <v>0.38700000000000001</v>
      </c>
      <c r="E128">
        <v>0.59599999999999997</v>
      </c>
      <c r="F128">
        <v>1.8763215625145001E-2</v>
      </c>
    </row>
    <row r="129" spans="1:6" x14ac:dyDescent="0.2">
      <c r="A129" s="5" t="s">
        <v>996</v>
      </c>
      <c r="B129" s="1">
        <v>5.5884282851402796E-7</v>
      </c>
      <c r="C129">
        <v>0.518913669960268</v>
      </c>
      <c r="D129">
        <v>0.36799999999999999</v>
      </c>
      <c r="E129">
        <v>0.34599999999999997</v>
      </c>
      <c r="F129">
        <v>2.1936816390489701E-2</v>
      </c>
    </row>
    <row r="130" spans="1:6" x14ac:dyDescent="0.2">
      <c r="A130" s="5" t="s">
        <v>675</v>
      </c>
      <c r="B130" s="1">
        <v>5.8791583034505798E-7</v>
      </c>
      <c r="C130">
        <v>-0.341785606891233</v>
      </c>
      <c r="D130">
        <v>0.38100000000000001</v>
      </c>
      <c r="E130">
        <v>0.60399999999999998</v>
      </c>
      <c r="F130">
        <v>2.3078048004364901E-2</v>
      </c>
    </row>
    <row r="131" spans="1:6" x14ac:dyDescent="0.2">
      <c r="A131" s="5" t="s">
        <v>70</v>
      </c>
      <c r="B131" s="1">
        <v>6.4466562144593602E-7</v>
      </c>
      <c r="C131">
        <v>0.63929478697467601</v>
      </c>
      <c r="D131">
        <v>0.123</v>
      </c>
      <c r="E131">
        <v>2.4E-2</v>
      </c>
      <c r="F131">
        <v>2.5305704304238799E-2</v>
      </c>
    </row>
    <row r="132" spans="1:6" x14ac:dyDescent="0.2">
      <c r="A132" s="5" t="s">
        <v>2082</v>
      </c>
      <c r="B132" s="1">
        <v>6.4625393604148698E-7</v>
      </c>
      <c r="C132">
        <v>-0.254953644163256</v>
      </c>
      <c r="D132">
        <v>5.1999999999999998E-2</v>
      </c>
      <c r="E132">
        <v>0.189</v>
      </c>
      <c r="F132">
        <v>2.53680520053725E-2</v>
      </c>
    </row>
    <row r="133" spans="1:6" x14ac:dyDescent="0.2">
      <c r="A133" s="5" t="s">
        <v>120</v>
      </c>
      <c r="B133" s="1">
        <v>6.4869567493814099E-7</v>
      </c>
      <c r="C133">
        <v>0.52057082662749499</v>
      </c>
      <c r="D133">
        <v>0.748</v>
      </c>
      <c r="E133">
        <v>0.73799999999999999</v>
      </c>
      <c r="F133">
        <v>2.54639000240218E-2</v>
      </c>
    </row>
    <row r="134" spans="1:6" x14ac:dyDescent="0.2">
      <c r="A134" s="5" t="s">
        <v>2083</v>
      </c>
      <c r="B134" s="1">
        <v>6.6980740740925604E-7</v>
      </c>
      <c r="C134">
        <v>-0.30791869757232199</v>
      </c>
      <c r="D134">
        <v>0.36799999999999999</v>
      </c>
      <c r="E134">
        <v>0.61</v>
      </c>
      <c r="F134">
        <v>2.6292619970442899E-2</v>
      </c>
    </row>
    <row r="135" spans="1:6" x14ac:dyDescent="0.2">
      <c r="A135" s="5" t="s">
        <v>1674</v>
      </c>
      <c r="B135" s="1">
        <v>6.9364688325518502E-7</v>
      </c>
      <c r="C135">
        <v>0.272802467142991</v>
      </c>
      <c r="D135">
        <v>0.11600000000000001</v>
      </c>
      <c r="E135">
        <v>0.14299999999999999</v>
      </c>
      <c r="F135">
        <v>2.7228414755299E-2</v>
      </c>
    </row>
    <row r="136" spans="1:6" x14ac:dyDescent="0.2">
      <c r="A136" s="5" t="s">
        <v>2084</v>
      </c>
      <c r="B136" s="1">
        <v>7.6007907417145698E-7</v>
      </c>
      <c r="C136">
        <v>-0.27892081775090299</v>
      </c>
      <c r="D136">
        <v>0.14199999999999999</v>
      </c>
      <c r="E136">
        <v>0.33</v>
      </c>
      <c r="F136">
        <v>2.9836143977526399E-2</v>
      </c>
    </row>
    <row r="137" spans="1:6" x14ac:dyDescent="0.2">
      <c r="A137" s="5" t="s">
        <v>892</v>
      </c>
      <c r="B137" s="1">
        <v>7.7695232775707498E-7</v>
      </c>
      <c r="C137">
        <v>-0.37695738422374497</v>
      </c>
      <c r="D137">
        <v>0.497</v>
      </c>
      <c r="E137">
        <v>0.69599999999999995</v>
      </c>
      <c r="F137">
        <v>3.04984866737762E-2</v>
      </c>
    </row>
    <row r="138" spans="1:6" x14ac:dyDescent="0.2">
      <c r="A138" s="5" t="s">
        <v>2085</v>
      </c>
      <c r="B138" s="1">
        <v>7.7901560617118699E-7</v>
      </c>
      <c r="C138">
        <v>-0.39737867933627902</v>
      </c>
      <c r="D138">
        <v>0.23899999999999999</v>
      </c>
      <c r="E138">
        <v>0.45500000000000002</v>
      </c>
      <c r="F138">
        <v>3.0579478604643801E-2</v>
      </c>
    </row>
    <row r="139" spans="1:6" x14ac:dyDescent="0.2">
      <c r="A139" s="5" t="s">
        <v>737</v>
      </c>
      <c r="B139" s="1">
        <v>8.3949290034432402E-7</v>
      </c>
      <c r="C139">
        <v>0.61709976558851098</v>
      </c>
      <c r="D139">
        <v>0.29699999999999999</v>
      </c>
      <c r="E139">
        <v>0.20699999999999999</v>
      </c>
      <c r="F139">
        <v>3.29534543101161E-2</v>
      </c>
    </row>
    <row r="140" spans="1:6" x14ac:dyDescent="0.2">
      <c r="A140" s="5" t="s">
        <v>1628</v>
      </c>
      <c r="B140" s="1">
        <v>8.6669703605055997E-7</v>
      </c>
      <c r="C140">
        <v>0.56929809175639001</v>
      </c>
      <c r="D140">
        <v>0.503</v>
      </c>
      <c r="E140">
        <v>0.51300000000000001</v>
      </c>
      <c r="F140">
        <v>3.4021325453128699E-2</v>
      </c>
    </row>
    <row r="141" spans="1:6" x14ac:dyDescent="0.2">
      <c r="A141" s="5" t="s">
        <v>1014</v>
      </c>
      <c r="B141" s="1">
        <v>8.7413994205511005E-7</v>
      </c>
      <c r="C141">
        <v>-0.35665847285810098</v>
      </c>
      <c r="D141">
        <v>0.78100000000000003</v>
      </c>
      <c r="E141">
        <v>0.90900000000000003</v>
      </c>
      <c r="F141">
        <v>3.4313489285431299E-2</v>
      </c>
    </row>
    <row r="142" spans="1:6" x14ac:dyDescent="0.2">
      <c r="A142" s="5" t="s">
        <v>1528</v>
      </c>
      <c r="B142" s="1">
        <v>9.3209899334454599E-7</v>
      </c>
      <c r="C142">
        <v>-0.30573990958620401</v>
      </c>
      <c r="D142">
        <v>0.52900000000000003</v>
      </c>
      <c r="E142">
        <v>0.753</v>
      </c>
      <c r="F142">
        <v>3.6588613884746803E-2</v>
      </c>
    </row>
    <row r="143" spans="1:6" x14ac:dyDescent="0.2">
      <c r="A143" s="5" t="s">
        <v>1427</v>
      </c>
      <c r="B143" s="1">
        <v>1.07323900380033E-6</v>
      </c>
      <c r="C143">
        <v>0.45425018008724699</v>
      </c>
      <c r="D143">
        <v>0.155</v>
      </c>
      <c r="E143">
        <v>7.0000000000000007E-2</v>
      </c>
      <c r="F143">
        <v>4.2128923855178198E-2</v>
      </c>
    </row>
    <row r="144" spans="1:6" x14ac:dyDescent="0.2">
      <c r="A144" s="5" t="s">
        <v>1639</v>
      </c>
      <c r="B144" s="1">
        <v>1.1239205589740701E-6</v>
      </c>
      <c r="C144">
        <v>0.46146036316643002</v>
      </c>
      <c r="D144">
        <v>0.10299999999999999</v>
      </c>
      <c r="E144">
        <v>1.4E-2</v>
      </c>
      <c r="F144">
        <v>4.4118377621968297E-2</v>
      </c>
    </row>
    <row r="145" spans="1:6" x14ac:dyDescent="0.2">
      <c r="A145" s="5" t="s">
        <v>1347</v>
      </c>
      <c r="B145" s="1">
        <v>1.1329911545192201E-6</v>
      </c>
      <c r="C145">
        <v>-0.35829543260802299</v>
      </c>
      <c r="D145">
        <v>0.38100000000000001</v>
      </c>
      <c r="E145">
        <v>0.57299999999999995</v>
      </c>
      <c r="F145">
        <v>4.4474434779497397E-2</v>
      </c>
    </row>
    <row r="146" spans="1:6" x14ac:dyDescent="0.2">
      <c r="A146" s="5" t="s">
        <v>1597</v>
      </c>
      <c r="B146" s="1">
        <v>1.1426712859360701E-6</v>
      </c>
      <c r="C146">
        <v>0.56341593669327905</v>
      </c>
      <c r="D146">
        <v>0.53500000000000003</v>
      </c>
      <c r="E146">
        <v>0.49099999999999999</v>
      </c>
      <c r="F146">
        <v>4.4854418658134297E-2</v>
      </c>
    </row>
    <row r="147" spans="1:6" x14ac:dyDescent="0.2">
      <c r="A147" s="5" t="s">
        <v>1019</v>
      </c>
      <c r="B147" s="1">
        <v>1.1645184983166499E-6</v>
      </c>
      <c r="C147">
        <v>-0.53218452053874499</v>
      </c>
      <c r="D147">
        <v>0.439</v>
      </c>
      <c r="E147">
        <v>0.63400000000000001</v>
      </c>
      <c r="F147">
        <v>4.5712009132921803E-2</v>
      </c>
    </row>
    <row r="148" spans="1:6" x14ac:dyDescent="0.2">
      <c r="A148" s="5" t="s">
        <v>1047</v>
      </c>
      <c r="B148" s="1">
        <v>1.2342186453286401E-6</v>
      </c>
      <c r="C148">
        <v>0.43086548647446699</v>
      </c>
      <c r="D148">
        <v>0.18099999999999999</v>
      </c>
      <c r="E148">
        <v>0.157</v>
      </c>
      <c r="F148">
        <v>4.8448018703730403E-2</v>
      </c>
    </row>
    <row r="149" spans="1:6" x14ac:dyDescent="0.2">
      <c r="A149" s="5" t="s">
        <v>907</v>
      </c>
      <c r="B149" s="1">
        <v>1.2395965078388501E-6</v>
      </c>
      <c r="C149">
        <v>-0.37590401278806301</v>
      </c>
      <c r="D149">
        <v>0.52900000000000003</v>
      </c>
      <c r="E149">
        <v>0.748</v>
      </c>
      <c r="F149">
        <v>4.8659121318705999E-2</v>
      </c>
    </row>
    <row r="150" spans="1:6" x14ac:dyDescent="0.2">
      <c r="A150" s="5" t="s">
        <v>22</v>
      </c>
      <c r="B150" s="1">
        <v>1.2510785201634E-6</v>
      </c>
      <c r="C150">
        <v>0.51391696414997101</v>
      </c>
      <c r="D150">
        <v>0.51600000000000001</v>
      </c>
      <c r="E150">
        <v>0.54900000000000004</v>
      </c>
      <c r="F150">
        <v>4.91098362304941E-2</v>
      </c>
    </row>
  </sheetData>
  <sortState xmlns:xlrd2="http://schemas.microsoft.com/office/spreadsheetml/2017/richdata2" ref="A2:F162">
    <sortCondition ref="F2:F16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538FB-202D-8949-A49A-D471994C3B39}">
  <dimension ref="A1:J217"/>
  <sheetViews>
    <sheetView workbookViewId="0">
      <selection activeCell="I2" sqref="I2:J4"/>
    </sheetView>
  </sheetViews>
  <sheetFormatPr baseColWidth="10" defaultRowHeight="16" x14ac:dyDescent="0.2"/>
  <cols>
    <col min="1" max="1" width="10.83203125" style="5"/>
  </cols>
  <sheetData>
    <row r="1" spans="1:10" x14ac:dyDescent="0.2">
      <c r="A1" s="4" t="s">
        <v>1156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H1" s="2"/>
    </row>
    <row r="2" spans="1:10" x14ac:dyDescent="0.2">
      <c r="A2" s="5" t="s">
        <v>1055</v>
      </c>
      <c r="B2" s="1">
        <v>9.1830173873336595E-23</v>
      </c>
      <c r="C2">
        <v>2.1394521954366299</v>
      </c>
      <c r="D2">
        <v>0.90700000000000003</v>
      </c>
      <c r="E2">
        <v>0.79700000000000004</v>
      </c>
      <c r="F2" s="1">
        <v>3.60470164522396E-18</v>
      </c>
      <c r="H2" s="2"/>
      <c r="I2" t="s">
        <v>2280</v>
      </c>
      <c r="J2">
        <f>COUNTIF(C$2:C$10000,"&gt;0")</f>
        <v>105</v>
      </c>
    </row>
    <row r="3" spans="1:10" x14ac:dyDescent="0.2">
      <c r="A3" s="5" t="s">
        <v>200</v>
      </c>
      <c r="B3" s="1">
        <v>1.9850630173228599E-22</v>
      </c>
      <c r="C3">
        <v>-0.59036972819297495</v>
      </c>
      <c r="D3">
        <v>0.81399999999999995</v>
      </c>
      <c r="E3">
        <v>0.99</v>
      </c>
      <c r="F3" s="1">
        <v>7.7921663681991593E-18</v>
      </c>
      <c r="I3" t="s">
        <v>2281</v>
      </c>
      <c r="J3">
        <f>COUNTIF(C$2:C$10000,"&lt;=0.")</f>
        <v>111</v>
      </c>
    </row>
    <row r="4" spans="1:10" x14ac:dyDescent="0.2">
      <c r="A4" s="5" t="s">
        <v>161</v>
      </c>
      <c r="B4" s="1">
        <v>5.4386752283611896E-22</v>
      </c>
      <c r="C4">
        <v>-0.34957831318002303</v>
      </c>
      <c r="D4">
        <v>2.1000000000000001E-2</v>
      </c>
      <c r="E4">
        <v>0.499</v>
      </c>
      <c r="F4" s="1">
        <v>2.1348975741409E-17</v>
      </c>
      <c r="I4" t="s">
        <v>2282</v>
      </c>
      <c r="J4">
        <f>SUM(J2:J3)</f>
        <v>216</v>
      </c>
    </row>
    <row r="5" spans="1:10" x14ac:dyDescent="0.2">
      <c r="A5" s="5" t="s">
        <v>6</v>
      </c>
      <c r="B5" s="1">
        <v>6.4729550975739802E-22</v>
      </c>
      <c r="C5">
        <v>1.81460712839011</v>
      </c>
      <c r="D5">
        <v>0.85599999999999998</v>
      </c>
      <c r="E5">
        <v>0.67800000000000005</v>
      </c>
      <c r="F5" s="1">
        <v>2.54089379400169E-17</v>
      </c>
    </row>
    <row r="6" spans="1:10" x14ac:dyDescent="0.2">
      <c r="A6" s="5" t="s">
        <v>14</v>
      </c>
      <c r="B6" s="1">
        <v>1.3510854904821001E-19</v>
      </c>
      <c r="C6">
        <v>1.2448252680741101</v>
      </c>
      <c r="D6">
        <v>0.32</v>
      </c>
      <c r="E6">
        <v>0.17199999999999999</v>
      </c>
      <c r="F6" s="1">
        <v>5.30355098433842E-15</v>
      </c>
    </row>
    <row r="7" spans="1:10" x14ac:dyDescent="0.2">
      <c r="A7" s="5" t="s">
        <v>205</v>
      </c>
      <c r="B7" s="1">
        <v>1.62228262979411E-18</v>
      </c>
      <c r="C7">
        <v>1.1299550387059201</v>
      </c>
      <c r="D7">
        <v>0.72199999999999998</v>
      </c>
      <c r="E7">
        <v>0.39700000000000002</v>
      </c>
      <c r="F7" s="1">
        <v>6.3681082349937796E-14</v>
      </c>
    </row>
    <row r="8" spans="1:10" x14ac:dyDescent="0.2">
      <c r="A8" s="5" t="s">
        <v>1618</v>
      </c>
      <c r="B8" s="1">
        <v>1.8283795804952599E-18</v>
      </c>
      <c r="C8">
        <v>2.11214068559944</v>
      </c>
      <c r="D8">
        <v>0.60799999999999998</v>
      </c>
      <c r="E8">
        <v>0.38200000000000001</v>
      </c>
      <c r="F8" s="1">
        <v>7.1771212052761102E-14</v>
      </c>
    </row>
    <row r="9" spans="1:10" x14ac:dyDescent="0.2">
      <c r="A9" s="5" t="s">
        <v>15</v>
      </c>
      <c r="B9" s="1">
        <v>5.87878950227257E-18</v>
      </c>
      <c r="C9">
        <v>1.22352976970834</v>
      </c>
      <c r="D9">
        <v>0.92800000000000005</v>
      </c>
      <c r="E9">
        <v>0.86799999999999999</v>
      </c>
      <c r="F9" s="1">
        <v>2.30766003122207E-13</v>
      </c>
    </row>
    <row r="10" spans="1:10" x14ac:dyDescent="0.2">
      <c r="A10" s="5" t="s">
        <v>28</v>
      </c>
      <c r="B10" s="1">
        <v>6.7556409981168601E-18</v>
      </c>
      <c r="C10">
        <v>1.34946226862083</v>
      </c>
      <c r="D10">
        <v>0.78400000000000003</v>
      </c>
      <c r="E10">
        <v>0.66300000000000003</v>
      </c>
      <c r="F10" s="1">
        <v>2.6518593174007899E-13</v>
      </c>
    </row>
    <row r="11" spans="1:10" x14ac:dyDescent="0.2">
      <c r="A11" s="5" t="s">
        <v>26</v>
      </c>
      <c r="B11" s="1">
        <v>1.0103060633543001E-17</v>
      </c>
      <c r="C11">
        <v>1.04536670209879</v>
      </c>
      <c r="D11">
        <v>0.71099999999999997</v>
      </c>
      <c r="E11">
        <v>0.48599999999999999</v>
      </c>
      <c r="F11" s="1">
        <v>3.9658554210909599E-13</v>
      </c>
    </row>
    <row r="12" spans="1:10" x14ac:dyDescent="0.2">
      <c r="A12" s="5" t="s">
        <v>177</v>
      </c>
      <c r="B12" s="1">
        <v>2.9263894570262698E-17</v>
      </c>
      <c r="C12">
        <v>-1.20773771583281</v>
      </c>
      <c r="D12">
        <v>0.54600000000000004</v>
      </c>
      <c r="E12">
        <v>0.873</v>
      </c>
      <c r="F12" s="1">
        <v>1.14872491746109E-12</v>
      </c>
    </row>
    <row r="13" spans="1:10" x14ac:dyDescent="0.2">
      <c r="A13" s="5" t="s">
        <v>49</v>
      </c>
      <c r="B13" s="1">
        <v>4.1995389342932203E-17</v>
      </c>
      <c r="C13">
        <v>1.38685453769265</v>
      </c>
      <c r="D13">
        <v>0.25800000000000001</v>
      </c>
      <c r="E13">
        <v>4.2999999999999997E-2</v>
      </c>
      <c r="F13" s="1">
        <v>1.6484870132674601E-12</v>
      </c>
    </row>
    <row r="14" spans="1:10" x14ac:dyDescent="0.2">
      <c r="A14" s="5" t="s">
        <v>7</v>
      </c>
      <c r="B14" s="1">
        <v>4.3283913951665402E-17</v>
      </c>
      <c r="C14">
        <v>1.4984010971496899</v>
      </c>
      <c r="D14">
        <v>0.40200000000000002</v>
      </c>
      <c r="E14">
        <v>0.19700000000000001</v>
      </c>
      <c r="F14" s="1">
        <v>1.6990667582586701E-12</v>
      </c>
    </row>
    <row r="15" spans="1:10" x14ac:dyDescent="0.2">
      <c r="A15" s="5" t="s">
        <v>17</v>
      </c>
      <c r="B15" s="1">
        <v>4.4186737665456098E-17</v>
      </c>
      <c r="C15">
        <v>1.49456933816255</v>
      </c>
      <c r="D15">
        <v>0.92800000000000005</v>
      </c>
      <c r="E15">
        <v>0.81</v>
      </c>
      <c r="F15" s="1">
        <v>1.73450620031981E-12</v>
      </c>
    </row>
    <row r="16" spans="1:10" x14ac:dyDescent="0.2">
      <c r="A16" s="5" t="s">
        <v>10</v>
      </c>
      <c r="B16" s="1">
        <v>4.4737627095310497E-16</v>
      </c>
      <c r="C16">
        <v>1.13922788925336</v>
      </c>
      <c r="D16">
        <v>0.629</v>
      </c>
      <c r="E16">
        <v>0.46300000000000002</v>
      </c>
      <c r="F16" s="1">
        <v>1.7561308139993201E-11</v>
      </c>
    </row>
    <row r="17" spans="1:6" x14ac:dyDescent="0.2">
      <c r="A17" s="5" t="s">
        <v>1622</v>
      </c>
      <c r="B17" s="1">
        <v>1.7047223845311799E-15</v>
      </c>
      <c r="C17">
        <v>1.3462916974480701</v>
      </c>
      <c r="D17">
        <v>0.433</v>
      </c>
      <c r="E17">
        <v>0.20499999999999999</v>
      </c>
      <c r="F17" s="1">
        <v>6.6917172482386798E-11</v>
      </c>
    </row>
    <row r="18" spans="1:6" x14ac:dyDescent="0.2">
      <c r="A18" s="5" t="s">
        <v>827</v>
      </c>
      <c r="B18" s="1">
        <v>1.4837175713459999E-14</v>
      </c>
      <c r="C18">
        <v>1.1870488971467099</v>
      </c>
      <c r="D18">
        <v>0.61899999999999999</v>
      </c>
      <c r="E18">
        <v>0.61</v>
      </c>
      <c r="F18" s="1">
        <v>5.8241849545615904E-10</v>
      </c>
    </row>
    <row r="19" spans="1:6" x14ac:dyDescent="0.2">
      <c r="A19" s="5" t="s">
        <v>2076</v>
      </c>
      <c r="B19" s="1">
        <v>3.2799039737368003E-14</v>
      </c>
      <c r="C19">
        <v>-0.62276944621507002</v>
      </c>
      <c r="D19">
        <v>0.72199999999999998</v>
      </c>
      <c r="E19">
        <v>0.95199999999999996</v>
      </c>
      <c r="F19" s="1">
        <v>1.2874935058506399E-9</v>
      </c>
    </row>
    <row r="20" spans="1:6" x14ac:dyDescent="0.2">
      <c r="A20" s="5" t="s">
        <v>1471</v>
      </c>
      <c r="B20" s="1">
        <v>6.4176099268758397E-14</v>
      </c>
      <c r="C20">
        <v>-0.41157906830311602</v>
      </c>
      <c r="D20">
        <v>0.74199999999999999</v>
      </c>
      <c r="E20">
        <v>0.97699999999999998</v>
      </c>
      <c r="F20" s="1">
        <v>2.5191686006958401E-9</v>
      </c>
    </row>
    <row r="21" spans="1:6" x14ac:dyDescent="0.2">
      <c r="A21" s="5" t="s">
        <v>1427</v>
      </c>
      <c r="B21" s="1">
        <v>1.3249515699410199E-13</v>
      </c>
      <c r="C21">
        <v>0.81819989855991404</v>
      </c>
      <c r="D21">
        <v>0.27800000000000002</v>
      </c>
      <c r="E21">
        <v>0.16700000000000001</v>
      </c>
      <c r="F21" s="1">
        <v>5.2009648926464803E-9</v>
      </c>
    </row>
    <row r="22" spans="1:6" x14ac:dyDescent="0.2">
      <c r="A22" s="5" t="s">
        <v>213</v>
      </c>
      <c r="B22" s="1">
        <v>1.69760599760533E-13</v>
      </c>
      <c r="C22">
        <v>0.84963248964960003</v>
      </c>
      <c r="D22">
        <v>0.247</v>
      </c>
      <c r="E22">
        <v>0.154</v>
      </c>
      <c r="F22" s="1">
        <v>6.6637825829999697E-9</v>
      </c>
    </row>
    <row r="23" spans="1:6" x14ac:dyDescent="0.2">
      <c r="A23" s="5" t="s">
        <v>1700</v>
      </c>
      <c r="B23" s="1">
        <v>1.7305421100494901E-13</v>
      </c>
      <c r="C23">
        <v>0.49959126039796298</v>
      </c>
      <c r="D23">
        <v>0.97899999999999998</v>
      </c>
      <c r="E23">
        <v>0.97199999999999998</v>
      </c>
      <c r="F23" s="1">
        <v>6.7930699987882697E-9</v>
      </c>
    </row>
    <row r="24" spans="1:6" x14ac:dyDescent="0.2">
      <c r="A24" s="5" t="s">
        <v>2086</v>
      </c>
      <c r="B24" s="1">
        <v>2.0733326995929199E-13</v>
      </c>
      <c r="C24">
        <v>-0.30740540318837201</v>
      </c>
      <c r="D24">
        <v>0.99</v>
      </c>
      <c r="E24">
        <v>1</v>
      </c>
      <c r="F24" s="1">
        <v>8.1386601789820406E-9</v>
      </c>
    </row>
    <row r="25" spans="1:6" x14ac:dyDescent="0.2">
      <c r="A25" s="5" t="s">
        <v>117</v>
      </c>
      <c r="B25" s="1">
        <v>4.6245789923193395E-13</v>
      </c>
      <c r="C25">
        <v>0.69567007196955999</v>
      </c>
      <c r="D25">
        <v>0.876</v>
      </c>
      <c r="E25">
        <v>0.81299999999999994</v>
      </c>
      <c r="F25" s="1">
        <v>1.8153322376450301E-8</v>
      </c>
    </row>
    <row r="26" spans="1:6" x14ac:dyDescent="0.2">
      <c r="A26" s="5" t="s">
        <v>9</v>
      </c>
      <c r="B26" s="1">
        <v>4.7190910114701198E-13</v>
      </c>
      <c r="C26">
        <v>0.85698427478071804</v>
      </c>
      <c r="D26">
        <v>0.68</v>
      </c>
      <c r="E26">
        <v>0.58699999999999997</v>
      </c>
      <c r="F26" s="1">
        <v>1.8524319856424799E-8</v>
      </c>
    </row>
    <row r="27" spans="1:6" x14ac:dyDescent="0.2">
      <c r="A27" s="5" t="s">
        <v>27</v>
      </c>
      <c r="B27" s="1">
        <v>6.9130936608666104E-13</v>
      </c>
      <c r="C27">
        <v>0.99303444346040903</v>
      </c>
      <c r="D27">
        <v>0.83499999999999996</v>
      </c>
      <c r="E27">
        <v>0.74199999999999999</v>
      </c>
      <c r="F27" s="1">
        <v>2.7136657856365801E-8</v>
      </c>
    </row>
    <row r="28" spans="1:6" x14ac:dyDescent="0.2">
      <c r="A28" s="5" t="s">
        <v>81</v>
      </c>
      <c r="B28" s="1">
        <v>1.2494925651944801E-12</v>
      </c>
      <c r="C28">
        <v>1.20620830833014</v>
      </c>
      <c r="D28">
        <v>0.96899999999999997</v>
      </c>
      <c r="E28">
        <v>0.92200000000000004</v>
      </c>
      <c r="F28" s="1">
        <v>4.90475811541441E-8</v>
      </c>
    </row>
    <row r="29" spans="1:6" x14ac:dyDescent="0.2">
      <c r="A29" s="5" t="s">
        <v>449</v>
      </c>
      <c r="B29" s="1">
        <v>1.5110202255504199E-12</v>
      </c>
      <c r="C29">
        <v>0.45473172197752698</v>
      </c>
      <c r="D29">
        <v>0.73199999999999998</v>
      </c>
      <c r="E29">
        <v>0.69399999999999995</v>
      </c>
      <c r="F29" s="1">
        <v>5.9313587933756397E-8</v>
      </c>
    </row>
    <row r="30" spans="1:6" x14ac:dyDescent="0.2">
      <c r="A30" s="5" t="s">
        <v>2087</v>
      </c>
      <c r="B30" s="1">
        <v>2.2990615841759701E-12</v>
      </c>
      <c r="C30">
        <v>-0.37649050579933702</v>
      </c>
      <c r="D30">
        <v>0.71099999999999997</v>
      </c>
      <c r="E30">
        <v>0.96499999999999997</v>
      </c>
      <c r="F30" s="1">
        <v>9.02473634252437E-8</v>
      </c>
    </row>
    <row r="31" spans="1:6" x14ac:dyDescent="0.2">
      <c r="A31" s="5" t="s">
        <v>50</v>
      </c>
      <c r="B31" s="1">
        <v>4.4085541294780002E-12</v>
      </c>
      <c r="C31">
        <v>0.93759175111099402</v>
      </c>
      <c r="D31">
        <v>0.92800000000000005</v>
      </c>
      <c r="E31">
        <v>0.94899999999999995</v>
      </c>
      <c r="F31" s="1">
        <v>1.73053383798529E-7</v>
      </c>
    </row>
    <row r="32" spans="1:6" x14ac:dyDescent="0.2">
      <c r="A32" s="5" t="s">
        <v>22</v>
      </c>
      <c r="B32" s="1">
        <v>7.8710111228316404E-12</v>
      </c>
      <c r="C32">
        <v>0.80922494549609703</v>
      </c>
      <c r="D32">
        <v>0.92800000000000005</v>
      </c>
      <c r="E32">
        <v>0.82</v>
      </c>
      <c r="F32" s="1">
        <v>3.0896867061563301E-7</v>
      </c>
    </row>
    <row r="33" spans="1:6" x14ac:dyDescent="0.2">
      <c r="A33" s="5" t="s">
        <v>2088</v>
      </c>
      <c r="B33" s="1">
        <v>8.2340814414253997E-12</v>
      </c>
      <c r="C33">
        <v>-0.41529637333021302</v>
      </c>
      <c r="D33">
        <v>0.72199999999999998</v>
      </c>
      <c r="E33">
        <v>0.95899999999999996</v>
      </c>
      <c r="F33" s="1">
        <v>3.2322063290171202E-7</v>
      </c>
    </row>
    <row r="34" spans="1:6" x14ac:dyDescent="0.2">
      <c r="A34" s="5" t="s">
        <v>2072</v>
      </c>
      <c r="B34" s="1">
        <v>1.00981360482375E-11</v>
      </c>
      <c r="C34">
        <v>-0.49520588968150298</v>
      </c>
      <c r="D34">
        <v>0.81399999999999995</v>
      </c>
      <c r="E34">
        <v>0.98499999999999999</v>
      </c>
      <c r="F34" s="1">
        <v>3.9639223243751302E-7</v>
      </c>
    </row>
    <row r="35" spans="1:6" x14ac:dyDescent="0.2">
      <c r="A35" s="5" t="s">
        <v>1646</v>
      </c>
      <c r="B35" s="1">
        <v>1.20886304457825E-11</v>
      </c>
      <c r="C35">
        <v>0.80768556987312001</v>
      </c>
      <c r="D35">
        <v>0.63900000000000001</v>
      </c>
      <c r="E35">
        <v>0.55200000000000005</v>
      </c>
      <c r="F35" s="1">
        <v>4.7452709951874401E-7</v>
      </c>
    </row>
    <row r="36" spans="1:6" x14ac:dyDescent="0.2">
      <c r="A36" s="5" t="s">
        <v>31</v>
      </c>
      <c r="B36" s="1">
        <v>1.35584098709814E-11</v>
      </c>
      <c r="C36">
        <v>0.73115970471644298</v>
      </c>
      <c r="D36">
        <v>1</v>
      </c>
      <c r="E36">
        <v>0.99199999999999999</v>
      </c>
      <c r="F36" s="1">
        <v>5.3222182107550497E-7</v>
      </c>
    </row>
    <row r="37" spans="1:6" x14ac:dyDescent="0.2">
      <c r="A37" s="5" t="s">
        <v>30</v>
      </c>
      <c r="B37" s="1">
        <v>1.4080070384218699E-11</v>
      </c>
      <c r="C37">
        <v>0.80405712829550402</v>
      </c>
      <c r="D37">
        <v>0.76300000000000001</v>
      </c>
      <c r="E37">
        <v>0.66100000000000003</v>
      </c>
      <c r="F37" s="1">
        <v>5.52699082862119E-7</v>
      </c>
    </row>
    <row r="38" spans="1:6" x14ac:dyDescent="0.2">
      <c r="A38" s="5" t="s">
        <v>41</v>
      </c>
      <c r="B38" s="1">
        <v>1.41856011306239E-11</v>
      </c>
      <c r="C38">
        <v>0.64628892151408301</v>
      </c>
      <c r="D38">
        <v>0.14399999999999999</v>
      </c>
      <c r="E38">
        <v>0</v>
      </c>
      <c r="F38" s="1">
        <v>5.5684158678151197E-7</v>
      </c>
    </row>
    <row r="39" spans="1:6" x14ac:dyDescent="0.2">
      <c r="A39" s="5" t="s">
        <v>2089</v>
      </c>
      <c r="B39" s="1">
        <v>1.4736284659219301E-11</v>
      </c>
      <c r="C39">
        <v>0.37962423611060298</v>
      </c>
      <c r="D39">
        <v>0.91800000000000004</v>
      </c>
      <c r="E39">
        <v>0.95699999999999996</v>
      </c>
      <c r="F39" s="1">
        <v>5.7845811801299397E-7</v>
      </c>
    </row>
    <row r="40" spans="1:6" x14ac:dyDescent="0.2">
      <c r="A40" s="5" t="s">
        <v>799</v>
      </c>
      <c r="B40" s="1">
        <v>1.6464125680730101E-11</v>
      </c>
      <c r="C40">
        <v>-0.44454179989258003</v>
      </c>
      <c r="D40">
        <v>0.28899999999999998</v>
      </c>
      <c r="E40">
        <v>0.628</v>
      </c>
      <c r="F40" s="1">
        <v>6.4628278947137796E-7</v>
      </c>
    </row>
    <row r="41" spans="1:6" x14ac:dyDescent="0.2">
      <c r="A41" s="5" t="s">
        <v>1617</v>
      </c>
      <c r="B41" s="1">
        <v>1.8028466612597901E-11</v>
      </c>
      <c r="C41">
        <v>0.66460034256526501</v>
      </c>
      <c r="D41">
        <v>0.99</v>
      </c>
      <c r="E41">
        <v>0.98</v>
      </c>
      <c r="F41" s="1">
        <v>7.0768942841091696E-7</v>
      </c>
    </row>
    <row r="42" spans="1:6" x14ac:dyDescent="0.2">
      <c r="A42" s="5" t="s">
        <v>2090</v>
      </c>
      <c r="B42" s="1">
        <v>2.1357173607674699E-11</v>
      </c>
      <c r="C42">
        <v>-0.33014568217891199</v>
      </c>
      <c r="D42">
        <v>0.81399999999999995</v>
      </c>
      <c r="E42">
        <v>0.98499999999999999</v>
      </c>
      <c r="F42" s="1">
        <v>8.3835449279566302E-7</v>
      </c>
    </row>
    <row r="43" spans="1:6" x14ac:dyDescent="0.2">
      <c r="A43" s="5" t="s">
        <v>1794</v>
      </c>
      <c r="B43" s="1">
        <v>2.3427984335279402E-11</v>
      </c>
      <c r="C43">
        <v>-0.29976466386046302</v>
      </c>
      <c r="D43">
        <v>0.70099999999999996</v>
      </c>
      <c r="E43">
        <v>0.95699999999999996</v>
      </c>
      <c r="F43" s="1">
        <v>9.1964209709705799E-7</v>
      </c>
    </row>
    <row r="44" spans="1:6" x14ac:dyDescent="0.2">
      <c r="A44" s="5" t="s">
        <v>1875</v>
      </c>
      <c r="B44" s="1">
        <v>2.47011354075057E-11</v>
      </c>
      <c r="C44">
        <v>-0.27400028043730401</v>
      </c>
      <c r="D44">
        <v>0.753</v>
      </c>
      <c r="E44">
        <v>0.97699999999999998</v>
      </c>
      <c r="F44" s="1">
        <v>9.6961836928622899E-7</v>
      </c>
    </row>
    <row r="45" spans="1:6" x14ac:dyDescent="0.2">
      <c r="A45" s="5" t="s">
        <v>8</v>
      </c>
      <c r="B45" s="1">
        <v>2.7142861308583699E-11</v>
      </c>
      <c r="C45">
        <v>0.49605674968971097</v>
      </c>
      <c r="D45">
        <v>0.86599999999999999</v>
      </c>
      <c r="E45">
        <v>0.91400000000000003</v>
      </c>
      <c r="F45" s="1">
        <v>1.06546587780714E-6</v>
      </c>
    </row>
    <row r="46" spans="1:6" x14ac:dyDescent="0.2">
      <c r="A46" s="5" t="s">
        <v>1920</v>
      </c>
      <c r="B46" s="1">
        <v>3.1974558387070102E-11</v>
      </c>
      <c r="C46">
        <v>0.41899311781111498</v>
      </c>
      <c r="D46">
        <v>0.66</v>
      </c>
      <c r="E46">
        <v>0.54200000000000004</v>
      </c>
      <c r="F46" s="1">
        <v>1.25512931492605E-6</v>
      </c>
    </row>
    <row r="47" spans="1:6" x14ac:dyDescent="0.2">
      <c r="A47" s="5" t="s">
        <v>42</v>
      </c>
      <c r="B47" s="1">
        <v>3.2422934989718E-11</v>
      </c>
      <c r="C47">
        <v>0.47598320062182697</v>
      </c>
      <c r="D47">
        <v>0.77300000000000002</v>
      </c>
      <c r="E47">
        <v>0.80300000000000005</v>
      </c>
      <c r="F47" s="1">
        <v>1.2727298900863901E-6</v>
      </c>
    </row>
    <row r="48" spans="1:6" x14ac:dyDescent="0.2">
      <c r="A48" s="5" t="s">
        <v>1798</v>
      </c>
      <c r="B48" s="1">
        <v>4.0132175290985702E-11</v>
      </c>
      <c r="C48">
        <v>-0.343360611647122</v>
      </c>
      <c r="D48">
        <v>0.69099999999999995</v>
      </c>
      <c r="E48">
        <v>0.93700000000000006</v>
      </c>
      <c r="F48" s="1">
        <v>1.5753484088723499E-6</v>
      </c>
    </row>
    <row r="49" spans="1:6" x14ac:dyDescent="0.2">
      <c r="A49" s="5" t="s">
        <v>288</v>
      </c>
      <c r="B49" s="1">
        <v>5.01147880324959E-11</v>
      </c>
      <c r="C49">
        <v>-0.403685699000636</v>
      </c>
      <c r="D49">
        <v>0.69099999999999995</v>
      </c>
      <c r="E49">
        <v>0.93899999999999995</v>
      </c>
      <c r="F49" s="1">
        <v>1.9672058894276001E-6</v>
      </c>
    </row>
    <row r="50" spans="1:6" x14ac:dyDescent="0.2">
      <c r="A50" s="5" t="s">
        <v>1694</v>
      </c>
      <c r="B50" s="1">
        <v>5.0549986570581801E-11</v>
      </c>
      <c r="C50">
        <v>0.739118911575674</v>
      </c>
      <c r="D50">
        <v>0.67</v>
      </c>
      <c r="E50">
        <v>0.4</v>
      </c>
      <c r="F50" s="1">
        <v>1.9842891728416199E-6</v>
      </c>
    </row>
    <row r="51" spans="1:6" x14ac:dyDescent="0.2">
      <c r="A51" s="5" t="s">
        <v>110</v>
      </c>
      <c r="B51" s="1">
        <v>7.1281733566337798E-11</v>
      </c>
      <c r="C51">
        <v>-0.26586084379166602</v>
      </c>
      <c r="D51">
        <v>0.78400000000000003</v>
      </c>
      <c r="E51">
        <v>0.98199999999999998</v>
      </c>
      <c r="F51" s="1">
        <v>2.7980931694130201E-6</v>
      </c>
    </row>
    <row r="52" spans="1:6" x14ac:dyDescent="0.2">
      <c r="A52" s="5" t="s">
        <v>1154</v>
      </c>
      <c r="B52" s="1">
        <v>7.4264643676350298E-11</v>
      </c>
      <c r="C52">
        <v>0.27054233544260298</v>
      </c>
      <c r="D52">
        <v>0.90700000000000003</v>
      </c>
      <c r="E52">
        <v>0.98199999999999998</v>
      </c>
      <c r="F52" s="1">
        <v>2.9151843228714501E-6</v>
      </c>
    </row>
    <row r="53" spans="1:6" x14ac:dyDescent="0.2">
      <c r="A53" s="5" t="s">
        <v>2091</v>
      </c>
      <c r="B53" s="1">
        <v>7.4873051429320896E-11</v>
      </c>
      <c r="C53">
        <v>-0.25513057600675698</v>
      </c>
      <c r="D53">
        <v>0.80400000000000005</v>
      </c>
      <c r="E53">
        <v>0.99</v>
      </c>
      <c r="F53" s="1">
        <v>2.9390667608065601E-6</v>
      </c>
    </row>
    <row r="54" spans="1:6" x14ac:dyDescent="0.2">
      <c r="A54" s="5" t="s">
        <v>2092</v>
      </c>
      <c r="B54" s="1">
        <v>7.5873472674122996E-11</v>
      </c>
      <c r="C54">
        <v>0.53813001831534901</v>
      </c>
      <c r="D54">
        <v>0.39200000000000002</v>
      </c>
      <c r="E54">
        <v>0.35399999999999998</v>
      </c>
      <c r="F54" s="1">
        <v>2.9783372963500301E-6</v>
      </c>
    </row>
    <row r="55" spans="1:6" x14ac:dyDescent="0.2">
      <c r="A55" s="5" t="s">
        <v>393</v>
      </c>
      <c r="B55" s="1">
        <v>1.06544150904397E-10</v>
      </c>
      <c r="C55">
        <v>-0.31640448482556599</v>
      </c>
      <c r="D55">
        <v>0.753</v>
      </c>
      <c r="E55">
        <v>0.96499999999999997</v>
      </c>
      <c r="F55" s="1">
        <v>4.1822840996012102E-6</v>
      </c>
    </row>
    <row r="56" spans="1:6" x14ac:dyDescent="0.2">
      <c r="A56" s="5" t="s">
        <v>2093</v>
      </c>
      <c r="B56" s="1">
        <v>1.12246023345778E-10</v>
      </c>
      <c r="C56">
        <v>-0.25508849840030201</v>
      </c>
      <c r="D56">
        <v>0.86599999999999999</v>
      </c>
      <c r="E56">
        <v>0.997</v>
      </c>
      <c r="F56" s="1">
        <v>4.4061054004151598E-6</v>
      </c>
    </row>
    <row r="57" spans="1:6" x14ac:dyDescent="0.2">
      <c r="A57" s="5" t="s">
        <v>374</v>
      </c>
      <c r="B57" s="1">
        <v>1.28610429791167E-10</v>
      </c>
      <c r="C57">
        <v>0.60710418980630099</v>
      </c>
      <c r="D57">
        <v>0.99</v>
      </c>
      <c r="E57">
        <v>0.98699999999999999</v>
      </c>
      <c r="F57" s="1">
        <v>5.0484738110224599E-6</v>
      </c>
    </row>
    <row r="58" spans="1:6" x14ac:dyDescent="0.2">
      <c r="A58" s="5" t="s">
        <v>366</v>
      </c>
      <c r="B58" s="1">
        <v>1.4815062376325101E-10</v>
      </c>
      <c r="C58">
        <v>0.59579814353342397</v>
      </c>
      <c r="D58">
        <v>0.629</v>
      </c>
      <c r="E58">
        <v>0.57199999999999995</v>
      </c>
      <c r="F58" s="1">
        <v>5.8155045852026497E-6</v>
      </c>
    </row>
    <row r="59" spans="1:6" x14ac:dyDescent="0.2">
      <c r="A59" s="5" t="s">
        <v>415</v>
      </c>
      <c r="B59" s="1">
        <v>1.51081868404661E-10</v>
      </c>
      <c r="C59">
        <v>-0.33004208743594399</v>
      </c>
      <c r="D59">
        <v>0.79400000000000004</v>
      </c>
      <c r="E59">
        <v>0.98</v>
      </c>
      <c r="F59" s="1">
        <v>5.9305676623565799E-6</v>
      </c>
    </row>
    <row r="60" spans="1:6" x14ac:dyDescent="0.2">
      <c r="A60" s="5" t="s">
        <v>881</v>
      </c>
      <c r="B60" s="1">
        <v>1.7187285659461399E-10</v>
      </c>
      <c r="C60">
        <v>-0.29479986714246997</v>
      </c>
      <c r="D60">
        <v>0.90700000000000003</v>
      </c>
      <c r="E60">
        <v>1</v>
      </c>
      <c r="F60" s="1">
        <v>6.7466971127649697E-6</v>
      </c>
    </row>
    <row r="61" spans="1:6" x14ac:dyDescent="0.2">
      <c r="A61" s="5" t="s">
        <v>2094</v>
      </c>
      <c r="B61" s="1">
        <v>1.9053243992757501E-10</v>
      </c>
      <c r="C61">
        <v>0.78455687617602599</v>
      </c>
      <c r="D61">
        <v>0.82499999999999996</v>
      </c>
      <c r="E61">
        <v>0.79500000000000004</v>
      </c>
      <c r="F61" s="1">
        <v>7.4791603969170201E-6</v>
      </c>
    </row>
    <row r="62" spans="1:6" x14ac:dyDescent="0.2">
      <c r="A62" s="5" t="s">
        <v>2095</v>
      </c>
      <c r="B62" s="1">
        <v>1.9911559659123401E-10</v>
      </c>
      <c r="C62">
        <v>0.42856289688778898</v>
      </c>
      <c r="D62">
        <v>0.94799999999999995</v>
      </c>
      <c r="E62">
        <v>0.95899999999999996</v>
      </c>
      <c r="F62" s="1">
        <v>7.8160836285922894E-6</v>
      </c>
    </row>
    <row r="63" spans="1:6" x14ac:dyDescent="0.2">
      <c r="A63" s="5" t="s">
        <v>779</v>
      </c>
      <c r="B63" s="1">
        <v>2.08384058206228E-10</v>
      </c>
      <c r="C63">
        <v>0.70257762287508096</v>
      </c>
      <c r="D63">
        <v>0.67</v>
      </c>
      <c r="E63">
        <v>0.47599999999999998</v>
      </c>
      <c r="F63" s="1">
        <v>8.1799078208272694E-6</v>
      </c>
    </row>
    <row r="64" spans="1:6" x14ac:dyDescent="0.2">
      <c r="A64" s="5" t="s">
        <v>1744</v>
      </c>
      <c r="B64" s="1">
        <v>2.10679084374255E-10</v>
      </c>
      <c r="C64">
        <v>-0.35727082997084703</v>
      </c>
      <c r="D64">
        <v>0.70099999999999996</v>
      </c>
      <c r="E64">
        <v>0.93700000000000006</v>
      </c>
      <c r="F64" s="1">
        <v>8.2699967780270292E-6</v>
      </c>
    </row>
    <row r="65" spans="1:6" x14ac:dyDescent="0.2">
      <c r="A65" s="5" t="s">
        <v>89</v>
      </c>
      <c r="B65" s="1">
        <v>2.4174064722103998E-10</v>
      </c>
      <c r="C65">
        <v>0.61265650352795697</v>
      </c>
      <c r="D65">
        <v>0.56699999999999995</v>
      </c>
      <c r="E65">
        <v>0.499</v>
      </c>
      <c r="F65" s="1">
        <v>9.4892873660147206E-6</v>
      </c>
    </row>
    <row r="66" spans="1:6" x14ac:dyDescent="0.2">
      <c r="A66" s="5" t="s">
        <v>2096</v>
      </c>
      <c r="B66" s="1">
        <v>2.8655523536123097E-10</v>
      </c>
      <c r="C66">
        <v>-0.30642821938972498</v>
      </c>
      <c r="D66">
        <v>0.83499999999999996</v>
      </c>
      <c r="E66">
        <v>0.98699999999999999</v>
      </c>
      <c r="F66" s="1">
        <v>1.1248439208869799E-5</v>
      </c>
    </row>
    <row r="67" spans="1:6" x14ac:dyDescent="0.2">
      <c r="A67" s="5" t="s">
        <v>1084</v>
      </c>
      <c r="B67" s="1">
        <v>3.3704213429248699E-10</v>
      </c>
      <c r="C67">
        <v>0.72860903038213998</v>
      </c>
      <c r="D67">
        <v>0.55700000000000005</v>
      </c>
      <c r="E67">
        <v>0.39200000000000002</v>
      </c>
      <c r="F67" s="1">
        <v>1.32302519395173E-5</v>
      </c>
    </row>
    <row r="68" spans="1:6" x14ac:dyDescent="0.2">
      <c r="A68" s="5" t="s">
        <v>80</v>
      </c>
      <c r="B68" s="1">
        <v>4.1119162431780901E-10</v>
      </c>
      <c r="C68">
        <v>0.69254871279783203</v>
      </c>
      <c r="D68">
        <v>0.99</v>
      </c>
      <c r="E68">
        <v>0.98</v>
      </c>
      <c r="F68" s="1">
        <v>1.6140916020971299E-5</v>
      </c>
    </row>
    <row r="69" spans="1:6" x14ac:dyDescent="0.2">
      <c r="A69" s="5" t="s">
        <v>731</v>
      </c>
      <c r="B69" s="1">
        <v>4.7466047025388005E-10</v>
      </c>
      <c r="C69">
        <v>0.61209828422984203</v>
      </c>
      <c r="D69">
        <v>0.29899999999999999</v>
      </c>
      <c r="E69">
        <v>0.187</v>
      </c>
      <c r="F69" s="1">
        <v>1.8632322099345799E-5</v>
      </c>
    </row>
    <row r="70" spans="1:6" x14ac:dyDescent="0.2">
      <c r="A70" s="5" t="s">
        <v>60</v>
      </c>
      <c r="B70" s="1">
        <v>7.8966609621346E-10</v>
      </c>
      <c r="C70">
        <v>0.54806213749879695</v>
      </c>
      <c r="D70">
        <v>0.99</v>
      </c>
      <c r="E70">
        <v>0.98499999999999999</v>
      </c>
      <c r="F70" s="1">
        <v>3.0997552940763199E-5</v>
      </c>
    </row>
    <row r="71" spans="1:6" x14ac:dyDescent="0.2">
      <c r="A71" s="5" t="s">
        <v>2097</v>
      </c>
      <c r="B71" s="1">
        <v>8.8519043834091197E-10</v>
      </c>
      <c r="C71">
        <v>-0.341975525927108</v>
      </c>
      <c r="D71">
        <v>0.45400000000000001</v>
      </c>
      <c r="E71">
        <v>0.72899999999999998</v>
      </c>
      <c r="F71" s="1">
        <v>3.4747265466634201E-5</v>
      </c>
    </row>
    <row r="72" spans="1:6" x14ac:dyDescent="0.2">
      <c r="A72" s="5" t="s">
        <v>1857</v>
      </c>
      <c r="B72" s="1">
        <v>9.6095354423197691E-10</v>
      </c>
      <c r="C72">
        <v>-0.291756673585226</v>
      </c>
      <c r="D72">
        <v>0.59799999999999998</v>
      </c>
      <c r="E72">
        <v>0.88600000000000001</v>
      </c>
      <c r="F72" s="1">
        <v>3.7721270425282001E-5</v>
      </c>
    </row>
    <row r="73" spans="1:6" x14ac:dyDescent="0.2">
      <c r="A73" s="5" t="s">
        <v>183</v>
      </c>
      <c r="B73" s="1">
        <v>1.0076879409499199E-9</v>
      </c>
      <c r="C73">
        <v>0.783240298027441</v>
      </c>
      <c r="D73">
        <v>0.55700000000000005</v>
      </c>
      <c r="E73">
        <v>0.47099999999999997</v>
      </c>
      <c r="F73" s="1">
        <v>3.9555782434048301E-5</v>
      </c>
    </row>
    <row r="74" spans="1:6" x14ac:dyDescent="0.2">
      <c r="A74" s="5" t="s">
        <v>1895</v>
      </c>
      <c r="B74" s="1">
        <v>1.0855866548577099E-9</v>
      </c>
      <c r="C74">
        <v>0.42023051964163599</v>
      </c>
      <c r="D74">
        <v>0.47399999999999998</v>
      </c>
      <c r="E74">
        <v>0.50900000000000001</v>
      </c>
      <c r="F74" s="1">
        <v>4.2613618549784499E-5</v>
      </c>
    </row>
    <row r="75" spans="1:6" x14ac:dyDescent="0.2">
      <c r="A75" s="5" t="s">
        <v>203</v>
      </c>
      <c r="B75" s="1">
        <v>1.1766759170679001E-9</v>
      </c>
      <c r="C75">
        <v>0.61344208690176105</v>
      </c>
      <c r="D75">
        <v>0.74199999999999999</v>
      </c>
      <c r="E75">
        <v>0.64300000000000002</v>
      </c>
      <c r="F75" s="1">
        <v>4.6189236448583397E-5</v>
      </c>
    </row>
    <row r="76" spans="1:6" x14ac:dyDescent="0.2">
      <c r="A76" s="5" t="s">
        <v>975</v>
      </c>
      <c r="B76" s="1">
        <v>1.3820760682816501E-9</v>
      </c>
      <c r="C76">
        <v>0.38697008744250899</v>
      </c>
      <c r="D76">
        <v>0.85599999999999998</v>
      </c>
      <c r="E76">
        <v>0.89400000000000002</v>
      </c>
      <c r="F76" s="1">
        <v>5.4252013984328101E-5</v>
      </c>
    </row>
    <row r="77" spans="1:6" x14ac:dyDescent="0.2">
      <c r="A77" s="5" t="s">
        <v>404</v>
      </c>
      <c r="B77" s="1">
        <v>1.48225072697651E-9</v>
      </c>
      <c r="C77">
        <v>0.81576072416002399</v>
      </c>
      <c r="D77">
        <v>0.26800000000000002</v>
      </c>
      <c r="E77">
        <v>0.17199999999999999</v>
      </c>
      <c r="F77" s="1">
        <v>5.8184270036735903E-5</v>
      </c>
    </row>
    <row r="78" spans="1:6" x14ac:dyDescent="0.2">
      <c r="A78" s="5" t="s">
        <v>52</v>
      </c>
      <c r="B78" s="1">
        <v>1.49026966432952E-9</v>
      </c>
      <c r="C78">
        <v>0.72598243708550603</v>
      </c>
      <c r="D78">
        <v>0.85599999999999998</v>
      </c>
      <c r="E78">
        <v>0.752</v>
      </c>
      <c r="F78" s="1">
        <v>5.8499045403590803E-5</v>
      </c>
    </row>
    <row r="79" spans="1:6" x14ac:dyDescent="0.2">
      <c r="A79" s="5" t="s">
        <v>2077</v>
      </c>
      <c r="B79" s="1">
        <v>1.61235402377843E-9</v>
      </c>
      <c r="C79">
        <v>-0.40913791868516203</v>
      </c>
      <c r="D79">
        <v>0.46400000000000002</v>
      </c>
      <c r="E79">
        <v>0.77200000000000002</v>
      </c>
      <c r="F79" s="1">
        <v>6.3291344849398306E-5</v>
      </c>
    </row>
    <row r="80" spans="1:6" x14ac:dyDescent="0.2">
      <c r="A80" s="5" t="s">
        <v>1063</v>
      </c>
      <c r="B80" s="1">
        <v>1.6233569109087801E-9</v>
      </c>
      <c r="C80">
        <v>0.56051390551175895</v>
      </c>
      <c r="D80">
        <v>0.47399999999999998</v>
      </c>
      <c r="E80">
        <v>0.375</v>
      </c>
      <c r="F80" s="1">
        <v>6.3723252180813395E-5</v>
      </c>
    </row>
    <row r="81" spans="1:6" x14ac:dyDescent="0.2">
      <c r="A81" s="5" t="s">
        <v>2098</v>
      </c>
      <c r="B81" s="1">
        <v>1.8956402755861902E-9</v>
      </c>
      <c r="C81">
        <v>-0.33713398337807199</v>
      </c>
      <c r="D81">
        <v>0.876</v>
      </c>
      <c r="E81">
        <v>0.99</v>
      </c>
      <c r="F81" s="1">
        <v>7.4411463377860499E-5</v>
      </c>
    </row>
    <row r="82" spans="1:6" x14ac:dyDescent="0.2">
      <c r="A82" s="5" t="s">
        <v>62</v>
      </c>
      <c r="B82" s="1">
        <v>2.0511624303543299E-9</v>
      </c>
      <c r="C82">
        <v>0.60648773355629504</v>
      </c>
      <c r="D82">
        <v>0.45400000000000001</v>
      </c>
      <c r="E82">
        <v>0.311</v>
      </c>
      <c r="F82" s="1">
        <v>8.0516330041129002E-5</v>
      </c>
    </row>
    <row r="83" spans="1:6" x14ac:dyDescent="0.2">
      <c r="A83" s="5" t="s">
        <v>2099</v>
      </c>
      <c r="B83" s="1">
        <v>2.2425596110704502E-9</v>
      </c>
      <c r="C83">
        <v>-0.34856156678523997</v>
      </c>
      <c r="D83">
        <v>5.1999999999999998E-2</v>
      </c>
      <c r="E83">
        <v>0.33700000000000002</v>
      </c>
      <c r="F83" s="1">
        <v>8.8029434972959297E-5</v>
      </c>
    </row>
    <row r="84" spans="1:6" x14ac:dyDescent="0.2">
      <c r="A84" s="5" t="s">
        <v>2100</v>
      </c>
      <c r="B84" s="1">
        <v>2.2846276341532199E-9</v>
      </c>
      <c r="C84">
        <v>0.40957838394301199</v>
      </c>
      <c r="D84">
        <v>0.27800000000000002</v>
      </c>
      <c r="E84">
        <v>5.6000000000000001E-2</v>
      </c>
      <c r="F84" s="1">
        <v>8.9680773151050596E-5</v>
      </c>
    </row>
    <row r="85" spans="1:6" x14ac:dyDescent="0.2">
      <c r="A85" s="5" t="s">
        <v>234</v>
      </c>
      <c r="B85" s="1">
        <v>2.3222271360107199E-9</v>
      </c>
      <c r="C85">
        <v>-0.41756549794284498</v>
      </c>
      <c r="D85">
        <v>0.53600000000000003</v>
      </c>
      <c r="E85">
        <v>0.74399999999999999</v>
      </c>
      <c r="F85" s="1">
        <v>9.1156703996964896E-5</v>
      </c>
    </row>
    <row r="86" spans="1:6" x14ac:dyDescent="0.2">
      <c r="A86" s="5" t="s">
        <v>391</v>
      </c>
      <c r="B86" s="1">
        <v>2.3755824870569198E-9</v>
      </c>
      <c r="C86">
        <v>0.556261846016461</v>
      </c>
      <c r="D86">
        <v>0.13400000000000001</v>
      </c>
      <c r="E86">
        <v>5.2999999999999999E-2</v>
      </c>
      <c r="F86" s="1">
        <v>9.3251114946932295E-5</v>
      </c>
    </row>
    <row r="87" spans="1:6" x14ac:dyDescent="0.2">
      <c r="A87" s="5" t="s">
        <v>1224</v>
      </c>
      <c r="B87" s="1">
        <v>2.4614944287804E-9</v>
      </c>
      <c r="C87">
        <v>-0.26358140579220302</v>
      </c>
      <c r="D87">
        <v>0.88700000000000001</v>
      </c>
      <c r="E87">
        <v>0.99199999999999999</v>
      </c>
      <c r="F87" s="1">
        <v>9.6623502307345606E-5</v>
      </c>
    </row>
    <row r="88" spans="1:6" x14ac:dyDescent="0.2">
      <c r="A88" s="5" t="s">
        <v>184</v>
      </c>
      <c r="B88" s="1">
        <v>2.9587478930026101E-9</v>
      </c>
      <c r="C88">
        <v>0.63434913456749498</v>
      </c>
      <c r="D88">
        <v>0.47399999999999998</v>
      </c>
      <c r="E88">
        <v>0.45600000000000002</v>
      </c>
      <c r="F88">
        <v>1.16142689791925E-4</v>
      </c>
    </row>
    <row r="89" spans="1:6" x14ac:dyDescent="0.2">
      <c r="A89" s="5" t="s">
        <v>2101</v>
      </c>
      <c r="B89" s="1">
        <v>3.16249362834913E-9</v>
      </c>
      <c r="C89">
        <v>0.33100224002238399</v>
      </c>
      <c r="D89">
        <v>0.48499999999999999</v>
      </c>
      <c r="E89">
        <v>0.17499999999999999</v>
      </c>
      <c r="F89">
        <v>1.2414052488721701E-4</v>
      </c>
    </row>
    <row r="90" spans="1:6" x14ac:dyDescent="0.2">
      <c r="A90" s="5" t="s">
        <v>608</v>
      </c>
      <c r="B90" s="1">
        <v>4.0572666580950701E-9</v>
      </c>
      <c r="C90">
        <v>-0.41914004614385503</v>
      </c>
      <c r="D90">
        <v>0.51500000000000001</v>
      </c>
      <c r="E90">
        <v>0.80300000000000005</v>
      </c>
      <c r="F90">
        <v>1.5926394539686399E-4</v>
      </c>
    </row>
    <row r="91" spans="1:6" x14ac:dyDescent="0.2">
      <c r="A91" s="5" t="s">
        <v>2102</v>
      </c>
      <c r="B91" s="1">
        <v>4.2178102092361399E-9</v>
      </c>
      <c r="C91">
        <v>0.25072752867291997</v>
      </c>
      <c r="D91">
        <v>0.88700000000000001</v>
      </c>
      <c r="E91">
        <v>0.96199999999999997</v>
      </c>
      <c r="F91">
        <v>1.65565921953355E-4</v>
      </c>
    </row>
    <row r="92" spans="1:6" x14ac:dyDescent="0.2">
      <c r="A92" s="5" t="s">
        <v>1381</v>
      </c>
      <c r="B92" s="1">
        <v>5.2942493958753997E-9</v>
      </c>
      <c r="C92">
        <v>-0.281490529800213</v>
      </c>
      <c r="D92">
        <v>0.85599999999999998</v>
      </c>
      <c r="E92">
        <v>0.99</v>
      </c>
      <c r="F92">
        <v>2.07820465785693E-4</v>
      </c>
    </row>
    <row r="93" spans="1:6" x14ac:dyDescent="0.2">
      <c r="A93" s="5" t="s">
        <v>40</v>
      </c>
      <c r="B93" s="1">
        <v>6.3436642562664698E-9</v>
      </c>
      <c r="C93">
        <v>0.57489096654397898</v>
      </c>
      <c r="D93">
        <v>0.85599999999999998</v>
      </c>
      <c r="E93">
        <v>0.83299999999999996</v>
      </c>
      <c r="F93">
        <v>2.49014196715484E-4</v>
      </c>
    </row>
    <row r="94" spans="1:6" x14ac:dyDescent="0.2">
      <c r="A94" s="5" t="s">
        <v>1834</v>
      </c>
      <c r="B94" s="1">
        <v>7.6480142741205507E-9</v>
      </c>
      <c r="C94">
        <v>-0.60860970558166905</v>
      </c>
      <c r="D94">
        <v>0</v>
      </c>
      <c r="E94">
        <v>0.182</v>
      </c>
      <c r="F94">
        <v>3.0021515231632801E-4</v>
      </c>
    </row>
    <row r="95" spans="1:6" x14ac:dyDescent="0.2">
      <c r="A95" s="5" t="s">
        <v>2103</v>
      </c>
      <c r="B95" s="1">
        <v>7.7070641781479708E-9</v>
      </c>
      <c r="C95">
        <v>-0.34641397093579102</v>
      </c>
      <c r="D95">
        <v>0.753</v>
      </c>
      <c r="E95">
        <v>0.94899999999999995</v>
      </c>
      <c r="F95">
        <v>3.0253309724902102E-4</v>
      </c>
    </row>
    <row r="96" spans="1:6" x14ac:dyDescent="0.2">
      <c r="A96" s="5" t="s">
        <v>984</v>
      </c>
      <c r="B96" s="1">
        <v>8.4661710428760594E-9</v>
      </c>
      <c r="C96">
        <v>-0.35569823221461</v>
      </c>
      <c r="D96">
        <v>0.80400000000000005</v>
      </c>
      <c r="E96">
        <v>0.96199999999999997</v>
      </c>
      <c r="F96">
        <v>3.3233107811705699E-4</v>
      </c>
    </row>
    <row r="97" spans="1:6" x14ac:dyDescent="0.2">
      <c r="A97" s="5" t="s">
        <v>5</v>
      </c>
      <c r="B97" s="1">
        <v>9.4566881403312601E-9</v>
      </c>
      <c r="C97">
        <v>0.60822686755994304</v>
      </c>
      <c r="D97">
        <v>0.66</v>
      </c>
      <c r="E97">
        <v>0.64100000000000001</v>
      </c>
      <c r="F97">
        <v>3.7121283626056302E-4</v>
      </c>
    </row>
    <row r="98" spans="1:6" x14ac:dyDescent="0.2">
      <c r="A98" s="5" t="s">
        <v>53</v>
      </c>
      <c r="B98" s="1">
        <v>1.01731457640893E-8</v>
      </c>
      <c r="C98">
        <v>0.66810578169868795</v>
      </c>
      <c r="D98">
        <v>0.59799999999999998</v>
      </c>
      <c r="E98">
        <v>0.435</v>
      </c>
      <c r="F98">
        <v>3.9933666382356299E-4</v>
      </c>
    </row>
    <row r="99" spans="1:6" x14ac:dyDescent="0.2">
      <c r="A99" s="5" t="s">
        <v>18</v>
      </c>
      <c r="B99" s="1">
        <v>1.16603817747567E-8</v>
      </c>
      <c r="C99">
        <v>0.73373197977305304</v>
      </c>
      <c r="D99">
        <v>0.91800000000000004</v>
      </c>
      <c r="E99">
        <v>0.90900000000000003</v>
      </c>
      <c r="F99">
        <v>4.5771662618630002E-4</v>
      </c>
    </row>
    <row r="100" spans="1:6" x14ac:dyDescent="0.2">
      <c r="A100" s="5" t="s">
        <v>2104</v>
      </c>
      <c r="B100" s="1">
        <v>1.1873517297449001E-8</v>
      </c>
      <c r="C100">
        <v>0.49549544355634101</v>
      </c>
      <c r="D100">
        <v>0.36099999999999999</v>
      </c>
      <c r="E100">
        <v>0.30599999999999999</v>
      </c>
      <c r="F100">
        <v>4.6608304799406402E-4</v>
      </c>
    </row>
    <row r="101" spans="1:6" x14ac:dyDescent="0.2">
      <c r="A101" s="5" t="s">
        <v>300</v>
      </c>
      <c r="B101" s="1">
        <v>1.26559332816252E-8</v>
      </c>
      <c r="C101">
        <v>0.65128109620199603</v>
      </c>
      <c r="D101">
        <v>0.39200000000000002</v>
      </c>
      <c r="E101">
        <v>0.28100000000000003</v>
      </c>
      <c r="F101">
        <v>4.9679600503691596E-4</v>
      </c>
    </row>
    <row r="102" spans="1:6" x14ac:dyDescent="0.2">
      <c r="A102" s="5" t="s">
        <v>816</v>
      </c>
      <c r="B102" s="1">
        <v>1.5024176794444499E-8</v>
      </c>
      <c r="C102">
        <v>-0.35043109392077798</v>
      </c>
      <c r="D102">
        <v>0.753</v>
      </c>
      <c r="E102">
        <v>0.94899999999999995</v>
      </c>
      <c r="F102">
        <v>5.8975903588912297E-4</v>
      </c>
    </row>
    <row r="103" spans="1:6" x14ac:dyDescent="0.2">
      <c r="A103" s="5" t="s">
        <v>285</v>
      </c>
      <c r="B103" s="1">
        <v>1.6287982212278902E-8</v>
      </c>
      <c r="C103">
        <v>0.38235899280790597</v>
      </c>
      <c r="D103">
        <v>0.94799999999999995</v>
      </c>
      <c r="E103">
        <v>0.98199999999999998</v>
      </c>
      <c r="F103">
        <v>6.3936845376079605E-4</v>
      </c>
    </row>
    <row r="104" spans="1:6" x14ac:dyDescent="0.2">
      <c r="A104" s="5" t="s">
        <v>389</v>
      </c>
      <c r="B104" s="1">
        <v>1.6336261307956499E-8</v>
      </c>
      <c r="C104">
        <v>0.50606403234862296</v>
      </c>
      <c r="D104">
        <v>0.53600000000000003</v>
      </c>
      <c r="E104">
        <v>0.39200000000000002</v>
      </c>
      <c r="F104">
        <v>6.4126360138252298E-4</v>
      </c>
    </row>
    <row r="105" spans="1:6" x14ac:dyDescent="0.2">
      <c r="A105" s="5" t="s">
        <v>2105</v>
      </c>
      <c r="B105" s="1">
        <v>1.6617733950779301E-8</v>
      </c>
      <c r="C105">
        <v>-0.292450598559924</v>
      </c>
      <c r="D105">
        <v>0.95899999999999996</v>
      </c>
      <c r="E105">
        <v>1</v>
      </c>
      <c r="F105">
        <v>6.5231252850389099E-4</v>
      </c>
    </row>
    <row r="106" spans="1:6" x14ac:dyDescent="0.2">
      <c r="A106" s="5" t="s">
        <v>906</v>
      </c>
      <c r="B106" s="1">
        <v>1.8101042745162599E-8</v>
      </c>
      <c r="C106">
        <v>0.53904301640951102</v>
      </c>
      <c r="D106">
        <v>0.29899999999999999</v>
      </c>
      <c r="E106">
        <v>0.11600000000000001</v>
      </c>
      <c r="F106">
        <v>7.1053833191861296E-4</v>
      </c>
    </row>
    <row r="107" spans="1:6" x14ac:dyDescent="0.2">
      <c r="A107" s="5" t="s">
        <v>2106</v>
      </c>
      <c r="B107" s="1">
        <v>1.9487591922762002E-8</v>
      </c>
      <c r="C107">
        <v>-0.27038490186403802</v>
      </c>
      <c r="D107">
        <v>0.35099999999999998</v>
      </c>
      <c r="E107">
        <v>0.65300000000000002</v>
      </c>
      <c r="F107">
        <v>7.6496593333609802E-4</v>
      </c>
    </row>
    <row r="108" spans="1:6" x14ac:dyDescent="0.2">
      <c r="A108" s="5" t="s">
        <v>23</v>
      </c>
      <c r="B108" s="1">
        <v>2.0765025713892701E-8</v>
      </c>
      <c r="C108">
        <v>0.26416448175519702</v>
      </c>
      <c r="D108">
        <v>9.2999999999999999E-2</v>
      </c>
      <c r="E108">
        <v>0.14399999999999999</v>
      </c>
      <c r="F108">
        <v>8.15110319373144E-4</v>
      </c>
    </row>
    <row r="109" spans="1:6" x14ac:dyDescent="0.2">
      <c r="A109" s="5" t="s">
        <v>370</v>
      </c>
      <c r="B109" s="1">
        <v>2.13279942663202E-8</v>
      </c>
      <c r="C109">
        <v>-0.318032068085838</v>
      </c>
      <c r="D109">
        <v>0.64900000000000002</v>
      </c>
      <c r="E109">
        <v>0.84799999999999998</v>
      </c>
      <c r="F109">
        <v>8.3720908693013301E-4</v>
      </c>
    </row>
    <row r="110" spans="1:6" x14ac:dyDescent="0.2">
      <c r="A110" s="5" t="s">
        <v>414</v>
      </c>
      <c r="B110" s="1">
        <v>2.2936347397669699E-8</v>
      </c>
      <c r="C110">
        <v>-0.40225154194834301</v>
      </c>
      <c r="D110">
        <v>0.753</v>
      </c>
      <c r="E110">
        <v>0.94199999999999995</v>
      </c>
      <c r="F110">
        <v>9.0034338074812396E-4</v>
      </c>
    </row>
    <row r="111" spans="1:6" x14ac:dyDescent="0.2">
      <c r="A111" s="5" t="s">
        <v>416</v>
      </c>
      <c r="B111" s="1">
        <v>2.6765784135935401E-8</v>
      </c>
      <c r="C111">
        <v>0.56374722412433698</v>
      </c>
      <c r="D111">
        <v>0.76300000000000001</v>
      </c>
      <c r="E111">
        <v>0.70899999999999996</v>
      </c>
      <c r="F111">
        <v>1.0506640904720101E-3</v>
      </c>
    </row>
    <row r="112" spans="1:6" x14ac:dyDescent="0.2">
      <c r="A112" s="5" t="s">
        <v>849</v>
      </c>
      <c r="B112" s="1">
        <v>2.7919777458149801E-8</v>
      </c>
      <c r="C112">
        <v>-0.27415130301194002</v>
      </c>
      <c r="D112">
        <v>0.68</v>
      </c>
      <c r="E112">
        <v>0.91900000000000004</v>
      </c>
      <c r="F112">
        <v>1.0959629443422099E-3</v>
      </c>
    </row>
    <row r="113" spans="1:6" x14ac:dyDescent="0.2">
      <c r="A113" s="5" t="s">
        <v>323</v>
      </c>
      <c r="B113" s="1">
        <v>2.8173344750922899E-8</v>
      </c>
      <c r="C113">
        <v>-0.308170167257454</v>
      </c>
      <c r="D113">
        <v>0.66</v>
      </c>
      <c r="E113">
        <v>0.876</v>
      </c>
      <c r="F113">
        <v>1.10591647485273E-3</v>
      </c>
    </row>
    <row r="114" spans="1:6" x14ac:dyDescent="0.2">
      <c r="A114" s="5" t="s">
        <v>1204</v>
      </c>
      <c r="B114" s="1">
        <v>2.8375168670200501E-8</v>
      </c>
      <c r="C114">
        <v>0.405811200982236</v>
      </c>
      <c r="D114">
        <v>0.56699999999999995</v>
      </c>
      <c r="E114">
        <v>0.65300000000000002</v>
      </c>
      <c r="F114">
        <v>1.11383887098005E-3</v>
      </c>
    </row>
    <row r="115" spans="1:6" x14ac:dyDescent="0.2">
      <c r="A115" s="5" t="s">
        <v>1377</v>
      </c>
      <c r="B115" s="1">
        <v>2.8531738271909401E-8</v>
      </c>
      <c r="C115">
        <v>-0.28190443983074898</v>
      </c>
      <c r="D115">
        <v>0.80400000000000005</v>
      </c>
      <c r="E115">
        <v>0.97199999999999998</v>
      </c>
      <c r="F115">
        <v>1.1199848541255299E-3</v>
      </c>
    </row>
    <row r="116" spans="1:6" x14ac:dyDescent="0.2">
      <c r="A116" s="5" t="s">
        <v>1787</v>
      </c>
      <c r="B116" s="1">
        <v>2.8959007925027401E-8</v>
      </c>
      <c r="C116">
        <v>-0.55085741186376402</v>
      </c>
      <c r="D116">
        <v>0</v>
      </c>
      <c r="E116">
        <v>0.17</v>
      </c>
      <c r="F116">
        <v>1.1367568970890301E-3</v>
      </c>
    </row>
    <row r="117" spans="1:6" x14ac:dyDescent="0.2">
      <c r="A117" s="5" t="s">
        <v>1831</v>
      </c>
      <c r="B117" s="1">
        <v>2.8959007925027401E-8</v>
      </c>
      <c r="C117">
        <v>-0.82713418989297705</v>
      </c>
      <c r="D117">
        <v>0</v>
      </c>
      <c r="E117">
        <v>0.17</v>
      </c>
      <c r="F117">
        <v>1.1367568970890301E-3</v>
      </c>
    </row>
    <row r="118" spans="1:6" x14ac:dyDescent="0.2">
      <c r="A118" s="5" t="s">
        <v>1825</v>
      </c>
      <c r="B118" s="1">
        <v>2.8959007925027401E-8</v>
      </c>
      <c r="C118">
        <v>-0.61703023323054496</v>
      </c>
      <c r="D118">
        <v>0</v>
      </c>
      <c r="E118">
        <v>0.17</v>
      </c>
      <c r="F118">
        <v>1.1367568970890301E-3</v>
      </c>
    </row>
    <row r="119" spans="1:6" x14ac:dyDescent="0.2">
      <c r="A119" s="5" t="s">
        <v>2107</v>
      </c>
      <c r="B119" s="1">
        <v>2.8959007925027401E-8</v>
      </c>
      <c r="C119">
        <v>-0.553668003850325</v>
      </c>
      <c r="D119">
        <v>0</v>
      </c>
      <c r="E119">
        <v>0.17</v>
      </c>
      <c r="F119">
        <v>1.1367568970890301E-3</v>
      </c>
    </row>
    <row r="120" spans="1:6" x14ac:dyDescent="0.2">
      <c r="A120" s="5" t="s">
        <v>1838</v>
      </c>
      <c r="B120" s="1">
        <v>2.8959007925027401E-8</v>
      </c>
      <c r="C120">
        <v>-0.65915907066877599</v>
      </c>
      <c r="D120">
        <v>0</v>
      </c>
      <c r="E120">
        <v>0.17</v>
      </c>
      <c r="F120">
        <v>1.1367568970890301E-3</v>
      </c>
    </row>
    <row r="121" spans="1:6" x14ac:dyDescent="0.2">
      <c r="A121" s="5" t="s">
        <v>858</v>
      </c>
      <c r="B121" s="1">
        <v>2.9561960736987701E-8</v>
      </c>
      <c r="C121">
        <v>-0.29348528605219698</v>
      </c>
      <c r="D121">
        <v>0.64900000000000002</v>
      </c>
      <c r="E121">
        <v>0.89100000000000001</v>
      </c>
      <c r="F121">
        <v>1.1604252067697199E-3</v>
      </c>
    </row>
    <row r="122" spans="1:6" x14ac:dyDescent="0.2">
      <c r="A122" s="5" t="s">
        <v>2108</v>
      </c>
      <c r="B122" s="1">
        <v>2.9738356231333898E-8</v>
      </c>
      <c r="C122">
        <v>-0.40893430356725202</v>
      </c>
      <c r="D122">
        <v>0.84499999999999997</v>
      </c>
      <c r="E122">
        <v>0.81299999999999994</v>
      </c>
      <c r="F122">
        <v>1.1673494355047801E-3</v>
      </c>
    </row>
    <row r="123" spans="1:6" x14ac:dyDescent="0.2">
      <c r="A123" s="5" t="s">
        <v>756</v>
      </c>
      <c r="B123" s="1">
        <v>3.1277572255606399E-8</v>
      </c>
      <c r="C123">
        <v>-0.25117698945040501</v>
      </c>
      <c r="D123">
        <v>0.80400000000000005</v>
      </c>
      <c r="E123">
        <v>0.97499999999999998</v>
      </c>
      <c r="F123">
        <v>1.2277698213215701E-3</v>
      </c>
    </row>
    <row r="124" spans="1:6" x14ac:dyDescent="0.2">
      <c r="A124" s="5" t="s">
        <v>2109</v>
      </c>
      <c r="B124" s="1">
        <v>3.7723794294132298E-8</v>
      </c>
      <c r="C124">
        <v>-0.76037823966982399</v>
      </c>
      <c r="D124">
        <v>0</v>
      </c>
      <c r="E124">
        <v>0.16700000000000001</v>
      </c>
      <c r="F124">
        <v>1.4808098212218701E-3</v>
      </c>
    </row>
    <row r="125" spans="1:6" x14ac:dyDescent="0.2">
      <c r="A125" s="5" t="s">
        <v>1841</v>
      </c>
      <c r="B125" s="1">
        <v>3.7723794294134502E-8</v>
      </c>
      <c r="C125">
        <v>-0.662228067404388</v>
      </c>
      <c r="D125">
        <v>0</v>
      </c>
      <c r="E125">
        <v>0.16700000000000001</v>
      </c>
      <c r="F125">
        <v>1.48080982122196E-3</v>
      </c>
    </row>
    <row r="126" spans="1:6" x14ac:dyDescent="0.2">
      <c r="A126" s="5" t="s">
        <v>1815</v>
      </c>
      <c r="B126" s="1">
        <v>3.7723794294134502E-8</v>
      </c>
      <c r="C126">
        <v>-0.352968303832497</v>
      </c>
      <c r="D126">
        <v>0</v>
      </c>
      <c r="E126">
        <v>0.16700000000000001</v>
      </c>
      <c r="F126">
        <v>1.48080982122196E-3</v>
      </c>
    </row>
    <row r="127" spans="1:6" x14ac:dyDescent="0.2">
      <c r="A127" s="5" t="s">
        <v>1336</v>
      </c>
      <c r="B127" s="1">
        <v>3.7723794294134502E-8</v>
      </c>
      <c r="C127">
        <v>-0.64373019802502096</v>
      </c>
      <c r="D127">
        <v>0</v>
      </c>
      <c r="E127">
        <v>0.16700000000000001</v>
      </c>
      <c r="F127">
        <v>1.48080982122196E-3</v>
      </c>
    </row>
    <row r="128" spans="1:6" x14ac:dyDescent="0.2">
      <c r="A128" s="5" t="s">
        <v>2110</v>
      </c>
      <c r="B128" s="1">
        <v>3.7723794294134502E-8</v>
      </c>
      <c r="C128">
        <v>-0.65232136699163001</v>
      </c>
      <c r="D128">
        <v>0</v>
      </c>
      <c r="E128">
        <v>0.16700000000000001</v>
      </c>
      <c r="F128">
        <v>1.48080982122196E-3</v>
      </c>
    </row>
    <row r="129" spans="1:6" x14ac:dyDescent="0.2">
      <c r="A129" s="5" t="s">
        <v>79</v>
      </c>
      <c r="B129" s="1">
        <v>4.01220279221202E-8</v>
      </c>
      <c r="C129">
        <v>0.419562565628468</v>
      </c>
      <c r="D129">
        <v>0.876</v>
      </c>
      <c r="E129">
        <v>0.86099999999999999</v>
      </c>
      <c r="F129">
        <v>1.57495008405491E-3</v>
      </c>
    </row>
    <row r="130" spans="1:6" x14ac:dyDescent="0.2">
      <c r="A130" s="5" t="s">
        <v>1616</v>
      </c>
      <c r="B130" s="1">
        <v>4.1461203664177498E-8</v>
      </c>
      <c r="C130">
        <v>0.73193843409447301</v>
      </c>
      <c r="D130">
        <v>0.76300000000000001</v>
      </c>
      <c r="E130">
        <v>0.73699999999999999</v>
      </c>
      <c r="F130">
        <v>1.6275180886336201E-3</v>
      </c>
    </row>
    <row r="131" spans="1:6" x14ac:dyDescent="0.2">
      <c r="A131" s="5" t="s">
        <v>2111</v>
      </c>
      <c r="B131" s="1">
        <v>4.3110267342096797E-8</v>
      </c>
      <c r="C131">
        <v>-0.31332425828608501</v>
      </c>
      <c r="D131">
        <v>0.82499999999999996</v>
      </c>
      <c r="E131">
        <v>0.97699999999999998</v>
      </c>
      <c r="F131">
        <v>1.6922504342466701E-3</v>
      </c>
    </row>
    <row r="132" spans="1:6" x14ac:dyDescent="0.2">
      <c r="A132" s="5" t="s">
        <v>918</v>
      </c>
      <c r="B132" s="1">
        <v>4.5567299711346501E-8</v>
      </c>
      <c r="C132">
        <v>-0.29104350390706801</v>
      </c>
      <c r="D132">
        <v>0.61899999999999999</v>
      </c>
      <c r="E132">
        <v>0.86099999999999999</v>
      </c>
      <c r="F132">
        <v>1.7886987828692E-3</v>
      </c>
    </row>
    <row r="133" spans="1:6" x14ac:dyDescent="0.2">
      <c r="A133" s="5" t="s">
        <v>1758</v>
      </c>
      <c r="B133" s="1">
        <v>4.9111290059159801E-8</v>
      </c>
      <c r="C133">
        <v>-0.84301532811725499</v>
      </c>
      <c r="D133">
        <v>0</v>
      </c>
      <c r="E133">
        <v>0.16500000000000001</v>
      </c>
      <c r="F133">
        <v>1.9278145799822601E-3</v>
      </c>
    </row>
    <row r="134" spans="1:6" x14ac:dyDescent="0.2">
      <c r="A134" s="5" t="s">
        <v>1346</v>
      </c>
      <c r="B134" s="1">
        <v>4.9111290059159801E-8</v>
      </c>
      <c r="C134">
        <v>-0.44380928482319298</v>
      </c>
      <c r="D134">
        <v>0</v>
      </c>
      <c r="E134">
        <v>0.16500000000000001</v>
      </c>
      <c r="F134">
        <v>1.9278145799822601E-3</v>
      </c>
    </row>
    <row r="135" spans="1:6" x14ac:dyDescent="0.2">
      <c r="A135" s="5" t="s">
        <v>1842</v>
      </c>
      <c r="B135" s="1">
        <v>4.91112900591626E-8</v>
      </c>
      <c r="C135">
        <v>-0.84855781011358999</v>
      </c>
      <c r="D135">
        <v>0</v>
      </c>
      <c r="E135">
        <v>0.16500000000000001</v>
      </c>
      <c r="F135">
        <v>1.92781457998237E-3</v>
      </c>
    </row>
    <row r="136" spans="1:6" x14ac:dyDescent="0.2">
      <c r="A136" s="5" t="s">
        <v>1419</v>
      </c>
      <c r="B136" s="1">
        <v>4.9903554929847403E-8</v>
      </c>
      <c r="C136">
        <v>0.56025885576631296</v>
      </c>
      <c r="D136">
        <v>0.876</v>
      </c>
      <c r="E136">
        <v>0.86799999999999999</v>
      </c>
      <c r="F136">
        <v>1.9589141452162301E-3</v>
      </c>
    </row>
    <row r="137" spans="1:6" x14ac:dyDescent="0.2">
      <c r="A137" s="5" t="s">
        <v>1018</v>
      </c>
      <c r="B137" s="1">
        <v>5.0188391313352601E-8</v>
      </c>
      <c r="C137">
        <v>-0.25276671056974098</v>
      </c>
      <c r="D137">
        <v>0.78400000000000003</v>
      </c>
      <c r="E137">
        <v>0.97</v>
      </c>
      <c r="F137">
        <v>1.97009511261434E-3</v>
      </c>
    </row>
    <row r="138" spans="1:6" x14ac:dyDescent="0.2">
      <c r="A138" s="5" t="s">
        <v>2112</v>
      </c>
      <c r="B138" s="1">
        <v>5.2817506734653299E-8</v>
      </c>
      <c r="C138">
        <v>-0.36385395232920598</v>
      </c>
      <c r="D138">
        <v>0.61899999999999999</v>
      </c>
      <c r="E138">
        <v>0.86299999999999999</v>
      </c>
      <c r="F138">
        <v>2.0732984093620802E-3</v>
      </c>
    </row>
    <row r="139" spans="1:6" x14ac:dyDescent="0.2">
      <c r="A139" s="5" t="s">
        <v>1143</v>
      </c>
      <c r="B139" s="1">
        <v>5.5273923518945503E-8</v>
      </c>
      <c r="C139">
        <v>0.29926012948927899</v>
      </c>
      <c r="D139">
        <v>0.92800000000000005</v>
      </c>
      <c r="E139">
        <v>0.98699999999999999</v>
      </c>
      <c r="F139">
        <v>2.1697225938126898E-3</v>
      </c>
    </row>
    <row r="140" spans="1:6" x14ac:dyDescent="0.2">
      <c r="A140" s="5" t="s">
        <v>1782</v>
      </c>
      <c r="B140" s="1">
        <v>6.3897557443825401E-8</v>
      </c>
      <c r="C140">
        <v>-0.31982366328980899</v>
      </c>
      <c r="D140">
        <v>0</v>
      </c>
      <c r="E140">
        <v>0.16200000000000001</v>
      </c>
      <c r="F140">
        <v>2.5082347198999199E-3</v>
      </c>
    </row>
    <row r="141" spans="1:6" x14ac:dyDescent="0.2">
      <c r="A141" s="5" t="s">
        <v>2113</v>
      </c>
      <c r="B141" s="1">
        <v>6.3897557443825401E-8</v>
      </c>
      <c r="C141">
        <v>-0.452188043192641</v>
      </c>
      <c r="D141">
        <v>0</v>
      </c>
      <c r="E141">
        <v>0.16200000000000001</v>
      </c>
      <c r="F141">
        <v>2.5082347198999199E-3</v>
      </c>
    </row>
    <row r="142" spans="1:6" x14ac:dyDescent="0.2">
      <c r="A142" s="5" t="s">
        <v>1828</v>
      </c>
      <c r="B142" s="1">
        <v>6.3897557443830999E-8</v>
      </c>
      <c r="C142">
        <v>-0.36719205278440398</v>
      </c>
      <c r="D142">
        <v>0</v>
      </c>
      <c r="E142">
        <v>0.16200000000000001</v>
      </c>
      <c r="F142">
        <v>2.5082347199001402E-3</v>
      </c>
    </row>
    <row r="143" spans="1:6" x14ac:dyDescent="0.2">
      <c r="A143" s="5" t="s">
        <v>131</v>
      </c>
      <c r="B143" s="1">
        <v>6.9491920894201405E-8</v>
      </c>
      <c r="C143">
        <v>0.615930785631158</v>
      </c>
      <c r="D143">
        <v>0.58799999999999997</v>
      </c>
      <c r="E143">
        <v>0.372</v>
      </c>
      <c r="F143">
        <v>2.72783586278098E-3</v>
      </c>
    </row>
    <row r="144" spans="1:6" x14ac:dyDescent="0.2">
      <c r="A144" s="5" t="s">
        <v>2114</v>
      </c>
      <c r="B144" s="1">
        <v>7.2393976820910106E-8</v>
      </c>
      <c r="C144">
        <v>-0.27490475452464702</v>
      </c>
      <c r="D144">
        <v>9.2999999999999999E-2</v>
      </c>
      <c r="E144">
        <v>0.36199999999999999</v>
      </c>
      <c r="F144">
        <v>2.84175316612801E-3</v>
      </c>
    </row>
    <row r="145" spans="1:6" x14ac:dyDescent="0.2">
      <c r="A145" s="5" t="s">
        <v>916</v>
      </c>
      <c r="B145" s="1">
        <v>7.3802649139915205E-8</v>
      </c>
      <c r="C145">
        <v>-0.29378286341621701</v>
      </c>
      <c r="D145">
        <v>0.78400000000000003</v>
      </c>
      <c r="E145">
        <v>0.96199999999999997</v>
      </c>
      <c r="F145">
        <v>2.8970491893382301E-3</v>
      </c>
    </row>
    <row r="146" spans="1:6" x14ac:dyDescent="0.2">
      <c r="A146" s="5" t="s">
        <v>77</v>
      </c>
      <c r="B146" s="1">
        <v>7.4455451978342995E-8</v>
      </c>
      <c r="C146">
        <v>0.66873885671377198</v>
      </c>
      <c r="D146">
        <v>0.155</v>
      </c>
      <c r="E146">
        <v>5.6000000000000001E-2</v>
      </c>
      <c r="F146">
        <v>2.9226743119578802E-3</v>
      </c>
    </row>
    <row r="147" spans="1:6" x14ac:dyDescent="0.2">
      <c r="A147" s="5" t="s">
        <v>1827</v>
      </c>
      <c r="B147" s="1">
        <v>8.3085799009867198E-8</v>
      </c>
      <c r="C147">
        <v>-0.337632270044532</v>
      </c>
      <c r="D147">
        <v>0</v>
      </c>
      <c r="E147">
        <v>0.159</v>
      </c>
      <c r="F147">
        <v>3.2614499543333298E-3</v>
      </c>
    </row>
    <row r="148" spans="1:6" x14ac:dyDescent="0.2">
      <c r="A148" s="5" t="s">
        <v>1804</v>
      </c>
      <c r="B148" s="1">
        <v>8.30857990098697E-8</v>
      </c>
      <c r="C148">
        <v>-0.40736110233805101</v>
      </c>
      <c r="D148">
        <v>0</v>
      </c>
      <c r="E148">
        <v>0.159</v>
      </c>
      <c r="F148">
        <v>3.26144995433343E-3</v>
      </c>
    </row>
    <row r="149" spans="1:6" x14ac:dyDescent="0.2">
      <c r="A149" s="5" t="s">
        <v>2116</v>
      </c>
      <c r="B149" s="1">
        <v>8.30857990098697E-8</v>
      </c>
      <c r="C149">
        <v>-0.64618886696472899</v>
      </c>
      <c r="D149">
        <v>0</v>
      </c>
      <c r="E149">
        <v>0.159</v>
      </c>
      <c r="F149">
        <v>3.26144995433343E-3</v>
      </c>
    </row>
    <row r="150" spans="1:6" x14ac:dyDescent="0.2">
      <c r="A150" s="5" t="s">
        <v>2115</v>
      </c>
      <c r="B150" s="1">
        <v>8.30857990098697E-8</v>
      </c>
      <c r="C150">
        <v>-0.56157492582644297</v>
      </c>
      <c r="D150">
        <v>0</v>
      </c>
      <c r="E150">
        <v>0.159</v>
      </c>
      <c r="F150">
        <v>3.26144995433343E-3</v>
      </c>
    </row>
    <row r="151" spans="1:6" x14ac:dyDescent="0.2">
      <c r="A151" s="5" t="s">
        <v>2026</v>
      </c>
      <c r="B151" s="1">
        <v>9.1296639398217003E-8</v>
      </c>
      <c r="C151">
        <v>0.35784118038894203</v>
      </c>
      <c r="D151">
        <v>0.91800000000000004</v>
      </c>
      <c r="E151">
        <v>0.97499999999999998</v>
      </c>
      <c r="F151">
        <v>3.5837582829376098E-3</v>
      </c>
    </row>
    <row r="152" spans="1:6" x14ac:dyDescent="0.2">
      <c r="A152" s="5" t="s">
        <v>1645</v>
      </c>
      <c r="B152" s="1">
        <v>1.02243342011972E-7</v>
      </c>
      <c r="C152">
        <v>0.61064214155555596</v>
      </c>
      <c r="D152">
        <v>0.26800000000000002</v>
      </c>
      <c r="E152">
        <v>0.109</v>
      </c>
      <c r="F152">
        <v>4.0134601473379699E-3</v>
      </c>
    </row>
    <row r="153" spans="1:6" x14ac:dyDescent="0.2">
      <c r="A153" s="5" t="s">
        <v>2117</v>
      </c>
      <c r="B153" s="1">
        <v>1.0567463089853301E-7</v>
      </c>
      <c r="C153">
        <v>-0.25879925970249801</v>
      </c>
      <c r="D153">
        <v>0.92800000000000005</v>
      </c>
      <c r="E153">
        <v>0.997</v>
      </c>
      <c r="F153">
        <v>4.1481519612910104E-3</v>
      </c>
    </row>
    <row r="154" spans="1:6" x14ac:dyDescent="0.2">
      <c r="A154" s="5" t="s">
        <v>164</v>
      </c>
      <c r="B154" s="1">
        <v>1.07152358278142E-7</v>
      </c>
      <c r="C154">
        <v>-0.29140164765465498</v>
      </c>
      <c r="D154">
        <v>0.76300000000000001</v>
      </c>
      <c r="E154">
        <v>0.94199999999999995</v>
      </c>
      <c r="F154">
        <v>4.2061586718501898E-3</v>
      </c>
    </row>
    <row r="155" spans="1:6" x14ac:dyDescent="0.2">
      <c r="A155" s="5" t="s">
        <v>2118</v>
      </c>
      <c r="B155" s="1">
        <v>1.07972137503281E-7</v>
      </c>
      <c r="C155">
        <v>-0.44902826341767199</v>
      </c>
      <c r="D155">
        <v>0</v>
      </c>
      <c r="E155">
        <v>0.157</v>
      </c>
      <c r="F155">
        <v>4.2383382855537902E-3</v>
      </c>
    </row>
    <row r="156" spans="1:6" x14ac:dyDescent="0.2">
      <c r="A156" s="5" t="s">
        <v>2119</v>
      </c>
      <c r="B156" s="1">
        <v>1.2246903382890001E-7</v>
      </c>
      <c r="C156">
        <v>-0.314980679618312</v>
      </c>
      <c r="D156">
        <v>0.72199999999999998</v>
      </c>
      <c r="E156">
        <v>0.91100000000000003</v>
      </c>
      <c r="F156">
        <v>4.8073994539196497E-3</v>
      </c>
    </row>
    <row r="157" spans="1:6" x14ac:dyDescent="0.2">
      <c r="A157" s="5" t="s">
        <v>2120</v>
      </c>
      <c r="B157" s="1">
        <v>1.4023025339792501E-7</v>
      </c>
      <c r="C157">
        <v>-0.26137337061527399</v>
      </c>
      <c r="D157">
        <v>0</v>
      </c>
      <c r="E157">
        <v>0.154</v>
      </c>
      <c r="F157">
        <v>5.5045983668821404E-3</v>
      </c>
    </row>
    <row r="158" spans="1:6" x14ac:dyDescent="0.2">
      <c r="A158" s="5" t="s">
        <v>1805</v>
      </c>
      <c r="B158" s="1">
        <v>1.40230253397937E-7</v>
      </c>
      <c r="C158">
        <v>-0.26484995945999601</v>
      </c>
      <c r="D158">
        <v>0</v>
      </c>
      <c r="E158">
        <v>0.154</v>
      </c>
      <c r="F158">
        <v>5.5045983668826296E-3</v>
      </c>
    </row>
    <row r="159" spans="1:6" x14ac:dyDescent="0.2">
      <c r="A159" s="5" t="s">
        <v>33</v>
      </c>
      <c r="B159" s="1">
        <v>1.45594268089734E-7</v>
      </c>
      <c r="C159">
        <v>0.486681780196979</v>
      </c>
      <c r="D159">
        <v>0.13400000000000001</v>
      </c>
      <c r="E159">
        <v>0.02</v>
      </c>
      <c r="F159">
        <v>5.7151573995944298E-3</v>
      </c>
    </row>
    <row r="160" spans="1:6" x14ac:dyDescent="0.2">
      <c r="A160" s="5" t="s">
        <v>1653</v>
      </c>
      <c r="B160" s="1">
        <v>1.46734035800936E-7</v>
      </c>
      <c r="C160">
        <v>0.50405438541243597</v>
      </c>
      <c r="D160">
        <v>0.77300000000000002</v>
      </c>
      <c r="E160">
        <v>0.74399999999999999</v>
      </c>
      <c r="F160">
        <v>5.7598978413299501E-3</v>
      </c>
    </row>
    <row r="161" spans="1:6" x14ac:dyDescent="0.2">
      <c r="A161" s="5" t="s">
        <v>2121</v>
      </c>
      <c r="B161" s="1">
        <v>1.4864473624391001E-7</v>
      </c>
      <c r="C161">
        <v>-0.32292846323228702</v>
      </c>
      <c r="D161">
        <v>0.629</v>
      </c>
      <c r="E161">
        <v>0.85799999999999998</v>
      </c>
      <c r="F161">
        <v>5.8349004765184502E-3</v>
      </c>
    </row>
    <row r="162" spans="1:6" x14ac:dyDescent="0.2">
      <c r="A162" s="5" t="s">
        <v>34</v>
      </c>
      <c r="B162" s="1">
        <v>1.5267125128019499E-7</v>
      </c>
      <c r="C162">
        <v>0.34386768990997701</v>
      </c>
      <c r="D162">
        <v>0.13400000000000001</v>
      </c>
      <c r="E162">
        <v>0.17199999999999999</v>
      </c>
      <c r="F162">
        <v>5.9929572977527696E-3</v>
      </c>
    </row>
    <row r="163" spans="1:6" x14ac:dyDescent="0.2">
      <c r="A163" s="5" t="s">
        <v>2122</v>
      </c>
      <c r="B163" s="1">
        <v>1.5597570068136801E-7</v>
      </c>
      <c r="C163">
        <v>-0.27129612650136098</v>
      </c>
      <c r="D163">
        <v>0.63900000000000001</v>
      </c>
      <c r="E163">
        <v>0.873</v>
      </c>
      <c r="F163">
        <v>6.1226701545464201E-3</v>
      </c>
    </row>
    <row r="164" spans="1:6" x14ac:dyDescent="0.2">
      <c r="A164" s="5" t="s">
        <v>902</v>
      </c>
      <c r="B164" s="1">
        <v>1.58420615551044E-7</v>
      </c>
      <c r="C164">
        <v>-0.33483543561400397</v>
      </c>
      <c r="D164">
        <v>0.85599999999999998</v>
      </c>
      <c r="E164">
        <v>0.96699999999999997</v>
      </c>
      <c r="F164">
        <v>6.21864284284068E-3</v>
      </c>
    </row>
    <row r="165" spans="1:6" x14ac:dyDescent="0.2">
      <c r="A165" s="5" t="s">
        <v>303</v>
      </c>
      <c r="B165" s="1">
        <v>1.6217334227511101E-7</v>
      </c>
      <c r="C165">
        <v>-0.29062380280571998</v>
      </c>
      <c r="D165">
        <v>0.70099999999999996</v>
      </c>
      <c r="E165">
        <v>0.91600000000000004</v>
      </c>
      <c r="F165">
        <v>6.3659523776672198E-3</v>
      </c>
    </row>
    <row r="166" spans="1:6" x14ac:dyDescent="0.2">
      <c r="A166" s="5" t="s">
        <v>1651</v>
      </c>
      <c r="B166" s="1">
        <v>1.80255070699162E-7</v>
      </c>
      <c r="C166">
        <v>0.321268886342364</v>
      </c>
      <c r="D166">
        <v>0.90700000000000003</v>
      </c>
      <c r="E166">
        <v>0.97499999999999998</v>
      </c>
      <c r="F166">
        <v>7.0757325452249099E-3</v>
      </c>
    </row>
    <row r="167" spans="1:6" x14ac:dyDescent="0.2">
      <c r="A167" s="5" t="s">
        <v>2123</v>
      </c>
      <c r="B167" s="1">
        <v>1.8202023489876701E-7</v>
      </c>
      <c r="C167">
        <v>-0.32157712168868502</v>
      </c>
      <c r="D167">
        <v>0</v>
      </c>
      <c r="E167">
        <v>0.152</v>
      </c>
      <c r="F167">
        <v>7.1450223007162098E-3</v>
      </c>
    </row>
    <row r="168" spans="1:6" x14ac:dyDescent="0.2">
      <c r="A168" s="5" t="s">
        <v>1820</v>
      </c>
      <c r="B168" s="1">
        <v>1.8202023489876701E-7</v>
      </c>
      <c r="C168">
        <v>-0.28627741402308199</v>
      </c>
      <c r="D168">
        <v>0</v>
      </c>
      <c r="E168">
        <v>0.152</v>
      </c>
      <c r="F168">
        <v>7.1450223007162098E-3</v>
      </c>
    </row>
    <row r="169" spans="1:6" x14ac:dyDescent="0.2">
      <c r="A169" s="5" t="s">
        <v>1792</v>
      </c>
      <c r="B169" s="1">
        <v>1.8202023489877299E-7</v>
      </c>
      <c r="C169">
        <v>-0.28748758325090701</v>
      </c>
      <c r="D169">
        <v>0</v>
      </c>
      <c r="E169">
        <v>0.152</v>
      </c>
      <c r="F169">
        <v>7.1450223007164301E-3</v>
      </c>
    </row>
    <row r="170" spans="1:6" x14ac:dyDescent="0.2">
      <c r="A170" s="5" t="s">
        <v>2124</v>
      </c>
      <c r="B170" s="1">
        <v>1.8202023489877299E-7</v>
      </c>
      <c r="C170">
        <v>-0.34543411262630602</v>
      </c>
      <c r="D170">
        <v>0</v>
      </c>
      <c r="E170">
        <v>0.152</v>
      </c>
      <c r="F170">
        <v>7.1450223007164301E-3</v>
      </c>
    </row>
    <row r="171" spans="1:6" x14ac:dyDescent="0.2">
      <c r="A171" s="5" t="s">
        <v>1630</v>
      </c>
      <c r="B171" s="1">
        <v>2.06519055645314E-7</v>
      </c>
      <c r="C171">
        <v>0.578025102776487</v>
      </c>
      <c r="D171">
        <v>0.77300000000000002</v>
      </c>
      <c r="E171">
        <v>0.72699999999999998</v>
      </c>
      <c r="F171">
        <v>8.1066990103011403E-3</v>
      </c>
    </row>
    <row r="172" spans="1:6" x14ac:dyDescent="0.2">
      <c r="A172" s="5" t="s">
        <v>1548</v>
      </c>
      <c r="B172" s="1">
        <v>2.09214140348976E-7</v>
      </c>
      <c r="C172">
        <v>-0.34076398378609801</v>
      </c>
      <c r="D172">
        <v>0.60799999999999998</v>
      </c>
      <c r="E172">
        <v>0.84799999999999998</v>
      </c>
      <c r="F172">
        <v>8.2124918652587194E-3</v>
      </c>
    </row>
    <row r="173" spans="1:6" x14ac:dyDescent="0.2">
      <c r="A173" s="5" t="s">
        <v>2125</v>
      </c>
      <c r="B173" s="1">
        <v>2.27500918130943E-7</v>
      </c>
      <c r="C173">
        <v>-0.283280129959047</v>
      </c>
      <c r="D173">
        <v>0.56699999999999995</v>
      </c>
      <c r="E173">
        <v>0.83</v>
      </c>
      <c r="F173">
        <v>8.9303210403120208E-3</v>
      </c>
    </row>
    <row r="174" spans="1:6" x14ac:dyDescent="0.2">
      <c r="A174" s="5" t="s">
        <v>1656</v>
      </c>
      <c r="B174" s="1">
        <v>2.3369310530623601E-7</v>
      </c>
      <c r="C174">
        <v>0.634692088014705</v>
      </c>
      <c r="D174">
        <v>0.57699999999999996</v>
      </c>
      <c r="E174">
        <v>0.55400000000000005</v>
      </c>
      <c r="F174">
        <v>9.1733891556909693E-3</v>
      </c>
    </row>
    <row r="175" spans="1:6" x14ac:dyDescent="0.2">
      <c r="A175" s="5" t="s">
        <v>2127</v>
      </c>
      <c r="B175" s="1">
        <v>2.3612850243003299E-7</v>
      </c>
      <c r="C175">
        <v>-0.33836394013764398</v>
      </c>
      <c r="D175">
        <v>0</v>
      </c>
      <c r="E175">
        <v>0.14899999999999999</v>
      </c>
      <c r="F175">
        <v>9.2689882343885005E-3</v>
      </c>
    </row>
    <row r="176" spans="1:6" x14ac:dyDescent="0.2">
      <c r="A176" s="5" t="s">
        <v>2126</v>
      </c>
      <c r="B176" s="1">
        <v>2.3612850243003299E-7</v>
      </c>
      <c r="C176">
        <v>-0.27614293463558098</v>
      </c>
      <c r="D176">
        <v>0</v>
      </c>
      <c r="E176">
        <v>0.14899999999999999</v>
      </c>
      <c r="F176">
        <v>9.2689882343885005E-3</v>
      </c>
    </row>
    <row r="177" spans="1:6" x14ac:dyDescent="0.2">
      <c r="A177" s="5" t="s">
        <v>1821</v>
      </c>
      <c r="B177" s="1">
        <v>2.36128502430039E-7</v>
      </c>
      <c r="C177">
        <v>-0.31672020898284198</v>
      </c>
      <c r="D177">
        <v>0</v>
      </c>
      <c r="E177">
        <v>0.14899999999999999</v>
      </c>
      <c r="F177">
        <v>9.2689882343887607E-3</v>
      </c>
    </row>
    <row r="178" spans="1:6" x14ac:dyDescent="0.2">
      <c r="A178" s="5" t="s">
        <v>2128</v>
      </c>
      <c r="B178" s="1">
        <v>2.36128502430039E-7</v>
      </c>
      <c r="C178">
        <v>-0.30629628919325502</v>
      </c>
      <c r="D178">
        <v>0</v>
      </c>
      <c r="E178">
        <v>0.14899999999999999</v>
      </c>
      <c r="F178">
        <v>9.2689882343887607E-3</v>
      </c>
    </row>
    <row r="179" spans="1:6" x14ac:dyDescent="0.2">
      <c r="A179" s="5" t="s">
        <v>1621</v>
      </c>
      <c r="B179" s="1">
        <v>2.36128502430039E-7</v>
      </c>
      <c r="C179">
        <v>-0.35115048529548298</v>
      </c>
      <c r="D179">
        <v>0</v>
      </c>
      <c r="E179">
        <v>0.14899999999999999</v>
      </c>
      <c r="F179">
        <v>9.2689882343887607E-3</v>
      </c>
    </row>
    <row r="180" spans="1:6" x14ac:dyDescent="0.2">
      <c r="A180" s="5" t="s">
        <v>925</v>
      </c>
      <c r="B180" s="1">
        <v>2.5144599573951701E-7</v>
      </c>
      <c r="C180">
        <v>-0.280191029992507</v>
      </c>
      <c r="D180">
        <v>0.61899999999999999</v>
      </c>
      <c r="E180">
        <v>0.86799999999999999</v>
      </c>
      <c r="F180">
        <v>9.8702611167590208E-3</v>
      </c>
    </row>
    <row r="181" spans="1:6" x14ac:dyDescent="0.2">
      <c r="A181" s="5" t="s">
        <v>1633</v>
      </c>
      <c r="B181" s="1">
        <v>2.6894291621797198E-7</v>
      </c>
      <c r="C181">
        <v>0.487611670635684</v>
      </c>
      <c r="D181">
        <v>0.28899999999999998</v>
      </c>
      <c r="E181">
        <v>0.25800000000000001</v>
      </c>
      <c r="F181">
        <v>1.05570852332203E-2</v>
      </c>
    </row>
    <row r="182" spans="1:6" x14ac:dyDescent="0.2">
      <c r="A182" s="5" t="s">
        <v>65</v>
      </c>
      <c r="B182" s="1">
        <v>2.75864586726365E-7</v>
      </c>
      <c r="C182">
        <v>0.50473052910970395</v>
      </c>
      <c r="D182">
        <v>0.89700000000000002</v>
      </c>
      <c r="E182">
        <v>0.86799999999999999</v>
      </c>
      <c r="F182">
        <v>1.08287884873568E-2</v>
      </c>
    </row>
    <row r="183" spans="1:6" x14ac:dyDescent="0.2">
      <c r="A183" s="5" t="s">
        <v>2129</v>
      </c>
      <c r="B183" s="1">
        <v>2.7842929966272899E-7</v>
      </c>
      <c r="C183">
        <v>-0.26102443731703801</v>
      </c>
      <c r="D183">
        <v>0.33</v>
      </c>
      <c r="E183">
        <v>0.59</v>
      </c>
      <c r="F183">
        <v>1.0929463728960699E-2</v>
      </c>
    </row>
    <row r="184" spans="1:6" x14ac:dyDescent="0.2">
      <c r="A184" s="5" t="s">
        <v>1779</v>
      </c>
      <c r="B184" s="1">
        <v>3.0614759790504601E-7</v>
      </c>
      <c r="C184">
        <v>-0.26517957832675898</v>
      </c>
      <c r="D184">
        <v>0</v>
      </c>
      <c r="E184">
        <v>0.14699999999999999</v>
      </c>
      <c r="F184">
        <v>1.20175178081647E-2</v>
      </c>
    </row>
    <row r="185" spans="1:6" x14ac:dyDescent="0.2">
      <c r="A185" s="5" t="s">
        <v>1832</v>
      </c>
      <c r="B185" s="1">
        <v>3.0614759790505501E-7</v>
      </c>
      <c r="C185">
        <v>-0.35517164428701797</v>
      </c>
      <c r="D185">
        <v>0</v>
      </c>
      <c r="E185">
        <v>0.14699999999999999</v>
      </c>
      <c r="F185">
        <v>1.2017517808165E-2</v>
      </c>
    </row>
    <row r="186" spans="1:6" x14ac:dyDescent="0.2">
      <c r="A186" s="5" t="s">
        <v>1836</v>
      </c>
      <c r="B186" s="1">
        <v>3.0614759790506401E-7</v>
      </c>
      <c r="C186">
        <v>-0.28938009757237099</v>
      </c>
      <c r="D186">
        <v>0</v>
      </c>
      <c r="E186">
        <v>0.14699999999999999</v>
      </c>
      <c r="F186">
        <v>1.2017517808165399E-2</v>
      </c>
    </row>
    <row r="187" spans="1:6" x14ac:dyDescent="0.2">
      <c r="A187" s="5" t="s">
        <v>1814</v>
      </c>
      <c r="B187" s="1">
        <v>3.0614759790506401E-7</v>
      </c>
      <c r="C187">
        <v>-0.27425609876671497</v>
      </c>
      <c r="D187">
        <v>0</v>
      </c>
      <c r="E187">
        <v>0.14699999999999999</v>
      </c>
      <c r="F187">
        <v>1.2017517808165399E-2</v>
      </c>
    </row>
    <row r="188" spans="1:6" x14ac:dyDescent="0.2">
      <c r="A188" s="5" t="s">
        <v>1972</v>
      </c>
      <c r="B188" s="1">
        <v>3.5278610542463999E-7</v>
      </c>
      <c r="C188">
        <v>0.36946792917507498</v>
      </c>
      <c r="D188">
        <v>0.94799999999999995</v>
      </c>
      <c r="E188">
        <v>0.97</v>
      </c>
      <c r="F188">
        <v>1.38482657823388E-2</v>
      </c>
    </row>
    <row r="189" spans="1:6" x14ac:dyDescent="0.2">
      <c r="A189" s="5" t="s">
        <v>1644</v>
      </c>
      <c r="B189" s="1">
        <v>3.5414320578526799E-7</v>
      </c>
      <c r="C189">
        <v>0.52939387064347998</v>
      </c>
      <c r="D189">
        <v>0.77300000000000002</v>
      </c>
      <c r="E189">
        <v>0.74199999999999999</v>
      </c>
      <c r="F189">
        <v>1.39015373998949E-2</v>
      </c>
    </row>
    <row r="190" spans="1:6" x14ac:dyDescent="0.2">
      <c r="A190" s="5" t="s">
        <v>563</v>
      </c>
      <c r="B190" s="1">
        <v>3.6287180901389602E-7</v>
      </c>
      <c r="C190">
        <v>-0.26542226800637603</v>
      </c>
      <c r="D190">
        <v>0.61899999999999999</v>
      </c>
      <c r="E190">
        <v>0.84799999999999998</v>
      </c>
      <c r="F190">
        <v>1.4244169991031499E-2</v>
      </c>
    </row>
    <row r="191" spans="1:6" x14ac:dyDescent="0.2">
      <c r="A191" s="5" t="s">
        <v>880</v>
      </c>
      <c r="B191" s="1">
        <v>3.9561866632683197E-7</v>
      </c>
      <c r="C191">
        <v>-0.28507343608503199</v>
      </c>
      <c r="D191">
        <v>0.68</v>
      </c>
      <c r="E191">
        <v>0.90400000000000003</v>
      </c>
      <c r="F191">
        <v>1.55296151279935E-2</v>
      </c>
    </row>
    <row r="192" spans="1:6" x14ac:dyDescent="0.2">
      <c r="A192" s="5" t="s">
        <v>2130</v>
      </c>
      <c r="B192" s="1">
        <v>3.9670709520907098E-7</v>
      </c>
      <c r="C192">
        <v>-0.41481225339637201</v>
      </c>
      <c r="D192">
        <v>0</v>
      </c>
      <c r="E192">
        <v>0.14399999999999999</v>
      </c>
      <c r="F192">
        <v>1.5572340315336899E-2</v>
      </c>
    </row>
    <row r="193" spans="1:6" x14ac:dyDescent="0.2">
      <c r="A193" s="5" t="s">
        <v>2131</v>
      </c>
      <c r="B193" s="1">
        <v>4.0266782750497701E-7</v>
      </c>
      <c r="C193">
        <v>0.56345891153877903</v>
      </c>
      <c r="D193">
        <v>0.77300000000000002</v>
      </c>
      <c r="E193">
        <v>0.72399999999999998</v>
      </c>
      <c r="F193">
        <v>1.5806322900880399E-2</v>
      </c>
    </row>
    <row r="194" spans="1:6" x14ac:dyDescent="0.2">
      <c r="A194" s="5" t="s">
        <v>32</v>
      </c>
      <c r="B194" s="1">
        <v>4.03732936270959E-7</v>
      </c>
      <c r="C194">
        <v>0.44581682603408401</v>
      </c>
      <c r="D194">
        <v>0.64900000000000002</v>
      </c>
      <c r="E194">
        <v>0.64800000000000002</v>
      </c>
      <c r="F194">
        <v>1.5848132680380201E-2</v>
      </c>
    </row>
    <row r="195" spans="1:6" x14ac:dyDescent="0.2">
      <c r="A195" s="5" t="s">
        <v>2132</v>
      </c>
      <c r="B195" s="1">
        <v>4.28212971471524E-7</v>
      </c>
      <c r="C195">
        <v>0.38423223692534803</v>
      </c>
      <c r="D195">
        <v>0.74199999999999999</v>
      </c>
      <c r="E195">
        <v>0.68100000000000005</v>
      </c>
      <c r="F195">
        <v>1.6809071982143198E-2</v>
      </c>
    </row>
    <row r="196" spans="1:6" x14ac:dyDescent="0.2">
      <c r="A196" s="5" t="s">
        <v>1589</v>
      </c>
      <c r="B196" s="1">
        <v>4.5172979124653198E-7</v>
      </c>
      <c r="C196">
        <v>-0.25882945410276897</v>
      </c>
      <c r="D196">
        <v>0.70099999999999996</v>
      </c>
      <c r="E196">
        <v>0.91900000000000004</v>
      </c>
      <c r="F196">
        <v>1.7732201225591399E-2</v>
      </c>
    </row>
    <row r="197" spans="1:6" x14ac:dyDescent="0.2">
      <c r="A197" s="5" t="s">
        <v>1347</v>
      </c>
      <c r="B197" s="1">
        <v>4.5710704902541298E-7</v>
      </c>
      <c r="C197">
        <v>-0.32742818090209802</v>
      </c>
      <c r="D197">
        <v>0.54600000000000004</v>
      </c>
      <c r="E197">
        <v>0.76700000000000002</v>
      </c>
      <c r="F197">
        <v>1.7943280102443601E-2</v>
      </c>
    </row>
    <row r="198" spans="1:6" x14ac:dyDescent="0.2">
      <c r="A198" s="5" t="s">
        <v>2133</v>
      </c>
      <c r="B198" s="1">
        <v>4.62952068769259E-7</v>
      </c>
      <c r="C198">
        <v>0.30910596981940602</v>
      </c>
      <c r="D198">
        <v>0.76300000000000001</v>
      </c>
      <c r="E198">
        <v>0.80300000000000005</v>
      </c>
      <c r="F198">
        <v>1.8172720507468501E-2</v>
      </c>
    </row>
    <row r="199" spans="1:6" x14ac:dyDescent="0.2">
      <c r="A199" s="5" t="s">
        <v>1631</v>
      </c>
      <c r="B199" s="1">
        <v>5.3449304283809896E-7</v>
      </c>
      <c r="C199">
        <v>0.60256771110602803</v>
      </c>
      <c r="D199">
        <v>0.88700000000000001</v>
      </c>
      <c r="E199">
        <v>0.91400000000000003</v>
      </c>
      <c r="F199">
        <v>2.0980989903566699E-2</v>
      </c>
    </row>
    <row r="200" spans="1:6" x14ac:dyDescent="0.2">
      <c r="A200" s="5" t="s">
        <v>2134</v>
      </c>
      <c r="B200" s="1">
        <v>5.6207063960072899E-7</v>
      </c>
      <c r="C200">
        <v>0.32112380908634802</v>
      </c>
      <c r="D200">
        <v>0.95899999999999996</v>
      </c>
      <c r="E200">
        <v>0.99</v>
      </c>
      <c r="F200">
        <v>2.2063520886887001E-2</v>
      </c>
    </row>
    <row r="201" spans="1:6" x14ac:dyDescent="0.2">
      <c r="A201" s="5" t="s">
        <v>1298</v>
      </c>
      <c r="B201" s="1">
        <v>6.5013027977907302E-7</v>
      </c>
      <c r="C201">
        <v>0.36231018541809501</v>
      </c>
      <c r="D201">
        <v>1</v>
      </c>
      <c r="E201">
        <v>0.99199999999999999</v>
      </c>
      <c r="F201">
        <v>2.5520214002447701E-2</v>
      </c>
    </row>
    <row r="202" spans="1:6" x14ac:dyDescent="0.2">
      <c r="A202" s="5" t="s">
        <v>2135</v>
      </c>
      <c r="B202" s="1">
        <v>6.5110437143255895E-7</v>
      </c>
      <c r="C202">
        <v>-0.29601898624928402</v>
      </c>
      <c r="D202">
        <v>0.72199999999999998</v>
      </c>
      <c r="E202">
        <v>0.90100000000000002</v>
      </c>
      <c r="F202">
        <v>2.5558450996213702E-2</v>
      </c>
    </row>
    <row r="203" spans="1:6" x14ac:dyDescent="0.2">
      <c r="A203" s="5" t="s">
        <v>2136</v>
      </c>
      <c r="B203" s="1">
        <v>6.6501336920974896E-7</v>
      </c>
      <c r="C203">
        <v>-0.32214686226268402</v>
      </c>
      <c r="D203">
        <v>0</v>
      </c>
      <c r="E203">
        <v>0.13900000000000001</v>
      </c>
      <c r="F203">
        <v>2.61044347949595E-2</v>
      </c>
    </row>
    <row r="204" spans="1:6" x14ac:dyDescent="0.2">
      <c r="A204" s="5" t="s">
        <v>439</v>
      </c>
      <c r="B204" s="1">
        <v>6.6828518341363198E-7</v>
      </c>
      <c r="C204">
        <v>0.47193447509528802</v>
      </c>
      <c r="D204">
        <v>0.63900000000000001</v>
      </c>
      <c r="E204">
        <v>0.61299999999999999</v>
      </c>
      <c r="F204">
        <v>2.6232866589718701E-2</v>
      </c>
    </row>
    <row r="205" spans="1:6" x14ac:dyDescent="0.2">
      <c r="A205" s="5" t="s">
        <v>2137</v>
      </c>
      <c r="B205" s="1">
        <v>6.8067722210793599E-7</v>
      </c>
      <c r="C205">
        <v>0.54070271202863895</v>
      </c>
      <c r="D205">
        <v>0.90700000000000003</v>
      </c>
      <c r="E205">
        <v>0.871</v>
      </c>
      <c r="F205">
        <v>2.6719303676624898E-2</v>
      </c>
    </row>
    <row r="206" spans="1:6" x14ac:dyDescent="0.2">
      <c r="A206" s="5" t="s">
        <v>2138</v>
      </c>
      <c r="B206" s="1">
        <v>7.1518864349155698E-7</v>
      </c>
      <c r="C206">
        <v>-0.35585594165034801</v>
      </c>
      <c r="D206">
        <v>0.26800000000000002</v>
      </c>
      <c r="E206">
        <v>0.52900000000000003</v>
      </c>
      <c r="F206">
        <v>2.80740150116176E-2</v>
      </c>
    </row>
    <row r="207" spans="1:6" x14ac:dyDescent="0.2">
      <c r="A207" s="5" t="s">
        <v>2139</v>
      </c>
      <c r="B207" s="1">
        <v>7.5284300658041605E-7</v>
      </c>
      <c r="C207">
        <v>0.29444489657791401</v>
      </c>
      <c r="D207">
        <v>0.82499999999999996</v>
      </c>
      <c r="E207">
        <v>0.878</v>
      </c>
      <c r="F207">
        <v>2.95520993803076E-2</v>
      </c>
    </row>
    <row r="208" spans="1:6" x14ac:dyDescent="0.2">
      <c r="A208" s="5" t="s">
        <v>1947</v>
      </c>
      <c r="B208" s="1">
        <v>7.7855849738973305E-7</v>
      </c>
      <c r="C208">
        <v>0.269727050799485</v>
      </c>
      <c r="D208">
        <v>0.35099999999999998</v>
      </c>
      <c r="E208">
        <v>0.39700000000000002</v>
      </c>
      <c r="F208">
        <v>3.0561535256536598E-2</v>
      </c>
    </row>
    <row r="209" spans="1:6" x14ac:dyDescent="0.2">
      <c r="A209" s="5" t="s">
        <v>55</v>
      </c>
      <c r="B209" s="1">
        <v>8.5287220101008401E-7</v>
      </c>
      <c r="C209">
        <v>0.45575388758894397</v>
      </c>
      <c r="D209">
        <v>0.84499999999999997</v>
      </c>
      <c r="E209">
        <v>0.81</v>
      </c>
      <c r="F209">
        <v>3.3478645378449801E-2</v>
      </c>
    </row>
    <row r="210" spans="1:6" x14ac:dyDescent="0.2">
      <c r="A210" s="5" t="s">
        <v>2140</v>
      </c>
      <c r="B210" s="1">
        <v>8.60315870193991E-7</v>
      </c>
      <c r="C210">
        <v>-0.29522972462962899</v>
      </c>
      <c r="D210">
        <v>0</v>
      </c>
      <c r="E210">
        <v>0.13700000000000001</v>
      </c>
      <c r="F210">
        <v>3.3770839168594899E-2</v>
      </c>
    </row>
    <row r="211" spans="1:6" x14ac:dyDescent="0.2">
      <c r="A211" s="5" t="s">
        <v>2141</v>
      </c>
      <c r="B211" s="1">
        <v>8.6031587019406797E-7</v>
      </c>
      <c r="C211">
        <v>-0.30147074842784199</v>
      </c>
      <c r="D211">
        <v>0</v>
      </c>
      <c r="E211">
        <v>0.13700000000000001</v>
      </c>
      <c r="F211">
        <v>3.3770839168597903E-2</v>
      </c>
    </row>
    <row r="212" spans="1:6" x14ac:dyDescent="0.2">
      <c r="A212" s="5" t="s">
        <v>2074</v>
      </c>
      <c r="B212" s="1">
        <v>8.7715695544686702E-7</v>
      </c>
      <c r="C212">
        <v>-0.32174259121033399</v>
      </c>
      <c r="D212">
        <v>0.629</v>
      </c>
      <c r="E212">
        <v>0.82499999999999996</v>
      </c>
      <c r="F212">
        <v>3.4431919129111303E-2</v>
      </c>
    </row>
    <row r="213" spans="1:6" x14ac:dyDescent="0.2">
      <c r="A213" s="5" t="s">
        <v>540</v>
      </c>
      <c r="B213" s="1">
        <v>9.2175304426883802E-7</v>
      </c>
      <c r="C213">
        <v>0.81165474724438602</v>
      </c>
      <c r="D213">
        <v>0.22700000000000001</v>
      </c>
      <c r="E213">
        <v>6.3E-2</v>
      </c>
      <c r="F213">
        <v>3.6182493999728997E-2</v>
      </c>
    </row>
    <row r="214" spans="1:6" x14ac:dyDescent="0.2">
      <c r="A214" s="5" t="s">
        <v>121</v>
      </c>
      <c r="B214" s="1">
        <v>9.2324785131204201E-7</v>
      </c>
      <c r="C214">
        <v>0.33778239277813199</v>
      </c>
      <c r="D214">
        <v>0.14399999999999999</v>
      </c>
      <c r="E214">
        <v>3.5000000000000003E-2</v>
      </c>
      <c r="F214">
        <v>3.6241171155402901E-2</v>
      </c>
    </row>
    <row r="215" spans="1:6" x14ac:dyDescent="0.2">
      <c r="A215" s="5" t="s">
        <v>2023</v>
      </c>
      <c r="B215" s="1">
        <v>1.0813601104097499E-6</v>
      </c>
      <c r="C215">
        <v>-0.29278459835971898</v>
      </c>
      <c r="D215">
        <v>0.39200000000000002</v>
      </c>
      <c r="E215">
        <v>0.66600000000000004</v>
      </c>
      <c r="F215">
        <v>4.2447709774024199E-2</v>
      </c>
    </row>
    <row r="216" spans="1:6" x14ac:dyDescent="0.2">
      <c r="A216" s="5" t="s">
        <v>2006</v>
      </c>
      <c r="B216" s="1">
        <v>1.1087259219370799E-6</v>
      </c>
      <c r="C216">
        <v>0.28448412173764598</v>
      </c>
      <c r="D216">
        <v>0.70099999999999996</v>
      </c>
      <c r="E216">
        <v>0.79700000000000004</v>
      </c>
      <c r="F216">
        <v>4.3521927339717999E-2</v>
      </c>
    </row>
    <row r="217" spans="1:6" x14ac:dyDescent="0.2">
      <c r="A217" s="5" t="s">
        <v>1681</v>
      </c>
      <c r="B217" s="1">
        <v>1.1864747628503299E-6</v>
      </c>
      <c r="C217">
        <v>0.30953482558836498</v>
      </c>
      <c r="D217">
        <v>0.94799999999999995</v>
      </c>
      <c r="E217">
        <v>0.97499999999999998</v>
      </c>
      <c r="F217">
        <v>4.6573880340926903E-2</v>
      </c>
    </row>
  </sheetData>
  <sortState xmlns:xlrd2="http://schemas.microsoft.com/office/spreadsheetml/2017/richdata2" ref="A2:F229">
    <sortCondition ref="F2:F229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57BBE-DDF4-9347-8DEB-0E2DA33E8A5F}">
  <dimension ref="A1:J12"/>
  <sheetViews>
    <sheetView workbookViewId="0">
      <selection activeCell="I2" sqref="I2:J4"/>
    </sheetView>
  </sheetViews>
  <sheetFormatPr baseColWidth="10" defaultRowHeight="16" x14ac:dyDescent="0.2"/>
  <sheetData>
    <row r="1" spans="1:10" x14ac:dyDescent="0.2">
      <c r="A1" s="3" t="s">
        <v>1156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1:10" x14ac:dyDescent="0.2">
      <c r="A2" t="s">
        <v>2142</v>
      </c>
      <c r="B2" s="1">
        <v>1.8342620242757099E-19</v>
      </c>
      <c r="C2">
        <v>-2.5083932386724901</v>
      </c>
      <c r="D2">
        <v>2.4E-2</v>
      </c>
      <c r="E2">
        <v>0.502</v>
      </c>
      <c r="F2" s="1">
        <v>7.2002121500918801E-15</v>
      </c>
      <c r="I2" t="s">
        <v>2280</v>
      </c>
      <c r="J2">
        <f>COUNTIF(C$2:C$10000,"&gt;0")</f>
        <v>7</v>
      </c>
    </row>
    <row r="3" spans="1:10" x14ac:dyDescent="0.2">
      <c r="A3" t="s">
        <v>2143</v>
      </c>
      <c r="B3" s="1">
        <v>7.2227594163680396E-13</v>
      </c>
      <c r="C3">
        <v>0.59799397128491405</v>
      </c>
      <c r="D3">
        <v>0.38800000000000001</v>
      </c>
      <c r="E3">
        <v>4.1000000000000002E-2</v>
      </c>
      <c r="F3" s="1">
        <v>2.83522198130111E-8</v>
      </c>
      <c r="I3" t="s">
        <v>2281</v>
      </c>
      <c r="J3">
        <f>COUNTIF(C$2:C$10000,"&lt;=0.")</f>
        <v>4</v>
      </c>
    </row>
    <row r="4" spans="1:10" x14ac:dyDescent="0.2">
      <c r="A4" t="s">
        <v>2144</v>
      </c>
      <c r="B4" s="1">
        <v>1.6303922918501499E-12</v>
      </c>
      <c r="C4">
        <v>1.2183779614835699</v>
      </c>
      <c r="D4">
        <v>0.624</v>
      </c>
      <c r="E4">
        <v>0.183</v>
      </c>
      <c r="F4" s="1">
        <v>6.3999419024285904E-8</v>
      </c>
      <c r="I4" t="s">
        <v>2282</v>
      </c>
      <c r="J4">
        <f>SUM(J2:J3)</f>
        <v>11</v>
      </c>
    </row>
    <row r="5" spans="1:10" x14ac:dyDescent="0.2">
      <c r="A5" t="s">
        <v>2145</v>
      </c>
      <c r="B5" s="1">
        <v>1.33903613708719E-10</v>
      </c>
      <c r="C5">
        <v>0.79074388543186702</v>
      </c>
      <c r="D5">
        <v>0.77600000000000002</v>
      </c>
      <c r="E5">
        <v>0.374</v>
      </c>
      <c r="F5" s="1">
        <v>5.2562524525220703E-6</v>
      </c>
    </row>
    <row r="6" spans="1:10" x14ac:dyDescent="0.2">
      <c r="A6" t="s">
        <v>161</v>
      </c>
      <c r="B6" s="1">
        <v>2.3043453145416901E-10</v>
      </c>
      <c r="C6">
        <v>-0.51828999592056402</v>
      </c>
      <c r="D6">
        <v>0</v>
      </c>
      <c r="E6">
        <v>0.25600000000000001</v>
      </c>
      <c r="F6" s="1">
        <v>9.0454770977019492E-6</v>
      </c>
    </row>
    <row r="7" spans="1:10" x14ac:dyDescent="0.2">
      <c r="A7" t="s">
        <v>14</v>
      </c>
      <c r="B7" s="1">
        <v>3.6739501132559101E-8</v>
      </c>
      <c r="C7">
        <v>1.4212620006393499</v>
      </c>
      <c r="D7">
        <v>0.52900000000000003</v>
      </c>
      <c r="E7">
        <v>0.251</v>
      </c>
      <c r="F7">
        <v>1.44217237745747E-3</v>
      </c>
    </row>
    <row r="8" spans="1:10" x14ac:dyDescent="0.2">
      <c r="A8" t="s">
        <v>213</v>
      </c>
      <c r="B8" s="1">
        <v>5.7554699676116503E-8</v>
      </c>
      <c r="C8">
        <v>0.88833733440766305</v>
      </c>
      <c r="D8">
        <v>0.68200000000000005</v>
      </c>
      <c r="E8">
        <v>0.35199999999999998</v>
      </c>
      <c r="F8">
        <v>2.2592521810862799E-3</v>
      </c>
    </row>
    <row r="9" spans="1:10" x14ac:dyDescent="0.2">
      <c r="A9" t="s">
        <v>2146</v>
      </c>
      <c r="B9" s="1">
        <v>7.5226126788904301E-8</v>
      </c>
      <c r="C9">
        <v>-2.4218949222403099</v>
      </c>
      <c r="D9">
        <v>0</v>
      </c>
      <c r="E9">
        <v>0.192</v>
      </c>
      <c r="F9">
        <v>2.9529263809716499E-3</v>
      </c>
    </row>
    <row r="10" spans="1:10" x14ac:dyDescent="0.2">
      <c r="A10" t="s">
        <v>2147</v>
      </c>
      <c r="B10" s="1">
        <v>1.7364346885875601E-7</v>
      </c>
      <c r="C10">
        <v>0.67324365937949704</v>
      </c>
      <c r="D10">
        <v>0.29399999999999998</v>
      </c>
      <c r="E10">
        <v>5.8999999999999997E-2</v>
      </c>
      <c r="F10">
        <v>6.8162007265816201E-3</v>
      </c>
    </row>
    <row r="11" spans="1:10" x14ac:dyDescent="0.2">
      <c r="A11" t="s">
        <v>2148</v>
      </c>
      <c r="B11" s="1">
        <v>2.4883070224743398E-7</v>
      </c>
      <c r="C11">
        <v>-1.05592687560804</v>
      </c>
      <c r="D11">
        <v>0</v>
      </c>
      <c r="E11">
        <v>0.17799999999999999</v>
      </c>
      <c r="F11">
        <v>9.76760038602076E-3</v>
      </c>
    </row>
    <row r="12" spans="1:10" x14ac:dyDescent="0.2">
      <c r="A12" t="s">
        <v>2149</v>
      </c>
      <c r="B12" s="1">
        <v>9.1128115020209198E-7</v>
      </c>
      <c r="C12">
        <v>0.40359220300162302</v>
      </c>
      <c r="D12">
        <v>0.247</v>
      </c>
      <c r="E12">
        <v>3.6999999999999998E-2</v>
      </c>
      <c r="F12">
        <v>3.5771430270032899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B8939-DB6D-2D43-A659-AD3EACB23645}">
  <dimension ref="A1:J338"/>
  <sheetViews>
    <sheetView workbookViewId="0">
      <selection activeCell="I2" sqref="I2:J4"/>
    </sheetView>
  </sheetViews>
  <sheetFormatPr baseColWidth="10" defaultRowHeight="16" x14ac:dyDescent="0.2"/>
  <cols>
    <col min="1" max="1" width="10.83203125" style="5"/>
  </cols>
  <sheetData>
    <row r="1" spans="1:10" x14ac:dyDescent="0.2">
      <c r="A1" s="4" t="s">
        <v>1156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1:10" x14ac:dyDescent="0.2">
      <c r="A2" s="5" t="s">
        <v>6</v>
      </c>
      <c r="B2" s="1">
        <v>3.9835465199242698E-36</v>
      </c>
      <c r="C2">
        <v>2.8152619007209201</v>
      </c>
      <c r="D2">
        <v>0.56899999999999995</v>
      </c>
      <c r="E2">
        <v>0.27900000000000003</v>
      </c>
      <c r="F2" s="1">
        <v>1.56370135093107E-31</v>
      </c>
      <c r="I2" t="s">
        <v>2280</v>
      </c>
      <c r="J2">
        <f>COUNTIF(C$2:C$10000,"&gt;0")</f>
        <v>221</v>
      </c>
    </row>
    <row r="3" spans="1:10" x14ac:dyDescent="0.2">
      <c r="A3" s="5" t="s">
        <v>7</v>
      </c>
      <c r="B3" s="1">
        <v>1.39302244772987E-34</v>
      </c>
      <c r="C3">
        <v>2.4068300248563199</v>
      </c>
      <c r="D3">
        <v>0.5</v>
      </c>
      <c r="E3">
        <v>0.128</v>
      </c>
      <c r="F3" s="1">
        <v>5.4681703163188202E-30</v>
      </c>
      <c r="I3" t="s">
        <v>2281</v>
      </c>
      <c r="J3">
        <f>COUNTIF(C$2:C$10000,"&lt;=0.")</f>
        <v>116</v>
      </c>
    </row>
    <row r="4" spans="1:10" x14ac:dyDescent="0.2">
      <c r="A4" s="5" t="s">
        <v>14</v>
      </c>
      <c r="B4" s="1">
        <v>5.1913227749242301E-34</v>
      </c>
      <c r="C4">
        <v>2.1975980568111799</v>
      </c>
      <c r="D4">
        <v>0.47699999999999998</v>
      </c>
      <c r="E4">
        <v>0.156</v>
      </c>
      <c r="F4" s="1">
        <v>2.0378018420687599E-29</v>
      </c>
      <c r="I4" t="s">
        <v>2282</v>
      </c>
      <c r="J4">
        <f>SUM(J2:J3)</f>
        <v>337</v>
      </c>
    </row>
    <row r="5" spans="1:10" x14ac:dyDescent="0.2">
      <c r="A5" s="5" t="s">
        <v>9</v>
      </c>
      <c r="B5" s="1">
        <v>3.7606825185197799E-33</v>
      </c>
      <c r="C5">
        <v>1.90831280387354</v>
      </c>
      <c r="D5">
        <v>0.59199999999999997</v>
      </c>
      <c r="E5">
        <v>0.28399999999999997</v>
      </c>
      <c r="F5" s="1">
        <v>1.4762183158197501E-28</v>
      </c>
    </row>
    <row r="6" spans="1:10" x14ac:dyDescent="0.2">
      <c r="A6" s="5" t="s">
        <v>49</v>
      </c>
      <c r="B6" s="1">
        <v>5.4094409971050598E-33</v>
      </c>
      <c r="C6">
        <v>2.2464828309318201</v>
      </c>
      <c r="D6">
        <v>0.377</v>
      </c>
      <c r="E6">
        <v>1.9E-2</v>
      </c>
      <c r="F6" s="1">
        <v>2.12342196900362E-28</v>
      </c>
    </row>
    <row r="7" spans="1:10" x14ac:dyDescent="0.2">
      <c r="A7" s="5" t="s">
        <v>10</v>
      </c>
      <c r="B7" s="1">
        <v>1.9428315488487701E-32</v>
      </c>
      <c r="C7">
        <v>1.80798575146802</v>
      </c>
      <c r="D7">
        <v>0.48499999999999999</v>
      </c>
      <c r="E7">
        <v>0.26</v>
      </c>
      <c r="F7" s="1">
        <v>7.6263909618509601E-28</v>
      </c>
    </row>
    <row r="8" spans="1:10" x14ac:dyDescent="0.2">
      <c r="A8" s="5" t="s">
        <v>5</v>
      </c>
      <c r="B8" s="1">
        <v>9.1143784941918805E-29</v>
      </c>
      <c r="C8">
        <v>1.9296345793851699</v>
      </c>
      <c r="D8">
        <v>0.72299999999999998</v>
      </c>
      <c r="E8">
        <v>0.51900000000000002</v>
      </c>
      <c r="F8" s="1">
        <v>3.5777581341100803E-24</v>
      </c>
    </row>
    <row r="9" spans="1:10" x14ac:dyDescent="0.2">
      <c r="A9" s="5" t="s">
        <v>81</v>
      </c>
      <c r="B9" s="1">
        <v>2.3189647478519598E-28</v>
      </c>
      <c r="C9">
        <v>1.9450812042753001</v>
      </c>
      <c r="D9">
        <v>0.93100000000000005</v>
      </c>
      <c r="E9">
        <v>0.90700000000000003</v>
      </c>
      <c r="F9" s="1">
        <v>9.1028642212181007E-24</v>
      </c>
    </row>
    <row r="10" spans="1:10" x14ac:dyDescent="0.2">
      <c r="A10" s="5" t="s">
        <v>33</v>
      </c>
      <c r="B10" s="1">
        <v>1.04901907097736E-27</v>
      </c>
      <c r="C10">
        <v>1.5730161629430299</v>
      </c>
      <c r="D10">
        <v>0.36199999999999999</v>
      </c>
      <c r="E10">
        <v>2.7E-2</v>
      </c>
      <c r="F10" s="1">
        <v>4.1178194612145399E-23</v>
      </c>
    </row>
    <row r="11" spans="1:10" x14ac:dyDescent="0.2">
      <c r="A11" s="5" t="s">
        <v>20</v>
      </c>
      <c r="B11" s="1">
        <v>1.3554030879792401E-26</v>
      </c>
      <c r="C11">
        <v>1.58893483799071</v>
      </c>
      <c r="D11">
        <v>0.41499999999999998</v>
      </c>
      <c r="E11">
        <v>0.109</v>
      </c>
      <c r="F11" s="1">
        <v>5.3204992815537201E-22</v>
      </c>
    </row>
    <row r="12" spans="1:10" x14ac:dyDescent="0.2">
      <c r="A12" s="5" t="s">
        <v>28</v>
      </c>
      <c r="B12" s="1">
        <v>1.8791475696989101E-26</v>
      </c>
      <c r="C12">
        <v>1.61404938867221</v>
      </c>
      <c r="D12">
        <v>0.69199999999999995</v>
      </c>
      <c r="E12">
        <v>0.46200000000000002</v>
      </c>
      <c r="F12" s="1">
        <v>7.3764058700960896E-22</v>
      </c>
    </row>
    <row r="13" spans="1:10" x14ac:dyDescent="0.2">
      <c r="A13" s="5" t="s">
        <v>8</v>
      </c>
      <c r="B13" s="1">
        <v>6.1094609898385402E-26</v>
      </c>
      <c r="C13">
        <v>1.78405378571566</v>
      </c>
      <c r="D13">
        <v>0.49199999999999999</v>
      </c>
      <c r="E13">
        <v>0.161</v>
      </c>
      <c r="F13" s="1">
        <v>2.39820781695122E-21</v>
      </c>
    </row>
    <row r="14" spans="1:10" x14ac:dyDescent="0.2">
      <c r="A14" s="5" t="s">
        <v>15</v>
      </c>
      <c r="B14" s="1">
        <v>1.4092550897212701E-25</v>
      </c>
      <c r="C14">
        <v>1.85367622275878</v>
      </c>
      <c r="D14">
        <v>0.42299999999999999</v>
      </c>
      <c r="E14">
        <v>0.123</v>
      </c>
      <c r="F14" s="1">
        <v>5.5318899291918598E-21</v>
      </c>
    </row>
    <row r="15" spans="1:10" x14ac:dyDescent="0.2">
      <c r="A15" s="5" t="s">
        <v>108</v>
      </c>
      <c r="B15" s="1">
        <v>1.46477918882378E-25</v>
      </c>
      <c r="C15">
        <v>1.50947953965116</v>
      </c>
      <c r="D15">
        <v>0.79200000000000004</v>
      </c>
      <c r="E15">
        <v>0.59</v>
      </c>
      <c r="F15" s="1">
        <v>5.7498442278088501E-21</v>
      </c>
    </row>
    <row r="16" spans="1:10" x14ac:dyDescent="0.2">
      <c r="A16" s="5" t="s">
        <v>2150</v>
      </c>
      <c r="B16" s="1">
        <v>2.25409972803659E-25</v>
      </c>
      <c r="C16">
        <v>-0.46450320769952302</v>
      </c>
      <c r="D16">
        <v>0.94599999999999995</v>
      </c>
      <c r="E16">
        <v>1</v>
      </c>
      <c r="F16" s="1">
        <v>8.8482430724348396E-21</v>
      </c>
    </row>
    <row r="17" spans="1:6" x14ac:dyDescent="0.2">
      <c r="A17" s="5" t="s">
        <v>867</v>
      </c>
      <c r="B17" s="1">
        <v>1.35162701924547E-24</v>
      </c>
      <c r="C17">
        <v>1.1876545626444699</v>
      </c>
      <c r="D17">
        <v>0.32300000000000001</v>
      </c>
      <c r="E17">
        <v>1.0999999999999999E-2</v>
      </c>
      <c r="F17" s="1">
        <v>5.3056767013461601E-20</v>
      </c>
    </row>
    <row r="18" spans="1:6" x14ac:dyDescent="0.2">
      <c r="A18" s="5" t="s">
        <v>17</v>
      </c>
      <c r="B18" s="1">
        <v>1.1452100791829099E-23</v>
      </c>
      <c r="C18">
        <v>1.25115882036215</v>
      </c>
      <c r="D18">
        <v>0.85399999999999998</v>
      </c>
      <c r="E18">
        <v>0.73499999999999999</v>
      </c>
      <c r="F18" s="1">
        <v>4.4954076448245896E-19</v>
      </c>
    </row>
    <row r="19" spans="1:6" x14ac:dyDescent="0.2">
      <c r="A19" s="5" t="s">
        <v>62</v>
      </c>
      <c r="B19" s="1">
        <v>1.6140215738517001E-23</v>
      </c>
      <c r="C19">
        <v>1.26844620574815</v>
      </c>
      <c r="D19">
        <v>0.44600000000000001</v>
      </c>
      <c r="E19">
        <v>0.216</v>
      </c>
      <c r="F19" s="1">
        <v>6.3356802859974697E-19</v>
      </c>
    </row>
    <row r="20" spans="1:6" x14ac:dyDescent="0.2">
      <c r="A20" s="5" t="s">
        <v>142</v>
      </c>
      <c r="B20" s="1">
        <v>3.39291837276578E-23</v>
      </c>
      <c r="C20">
        <v>1.4647734221658899</v>
      </c>
      <c r="D20">
        <v>0.67700000000000005</v>
      </c>
      <c r="E20">
        <v>0.49199999999999999</v>
      </c>
      <c r="F20" s="1">
        <v>1.33185617804548E-18</v>
      </c>
    </row>
    <row r="21" spans="1:6" x14ac:dyDescent="0.2">
      <c r="A21" s="5" t="s">
        <v>41</v>
      </c>
      <c r="B21" s="1">
        <v>7.83769509287561E-23</v>
      </c>
      <c r="C21">
        <v>1.3530151897690399</v>
      </c>
      <c r="D21">
        <v>0.26200000000000001</v>
      </c>
      <c r="E21">
        <v>0</v>
      </c>
      <c r="F21" s="1">
        <v>3.07660883175739E-18</v>
      </c>
    </row>
    <row r="22" spans="1:6" x14ac:dyDescent="0.2">
      <c r="A22" s="5" t="s">
        <v>127</v>
      </c>
      <c r="B22" s="1">
        <v>9.7446615201548199E-23</v>
      </c>
      <c r="C22">
        <v>1.2868154597913899</v>
      </c>
      <c r="D22">
        <v>0.45400000000000001</v>
      </c>
      <c r="E22">
        <v>0.246</v>
      </c>
      <c r="F22" s="1">
        <v>3.8251694331215701E-18</v>
      </c>
    </row>
    <row r="23" spans="1:6" x14ac:dyDescent="0.2">
      <c r="A23" s="5" t="s">
        <v>53</v>
      </c>
      <c r="B23" s="1">
        <v>2.6449978593331202E-22</v>
      </c>
      <c r="C23">
        <v>1.3575775582191101</v>
      </c>
      <c r="D23">
        <v>0.42299999999999999</v>
      </c>
      <c r="E23">
        <v>0.16900000000000001</v>
      </c>
      <c r="F23" s="1">
        <v>1.03826745970262E-17</v>
      </c>
    </row>
    <row r="24" spans="1:6" x14ac:dyDescent="0.2">
      <c r="A24" s="5" t="s">
        <v>1615</v>
      </c>
      <c r="B24" s="1">
        <v>1.8899890001677302E-21</v>
      </c>
      <c r="C24">
        <v>-0.73403239956737998</v>
      </c>
      <c r="D24">
        <v>0.76200000000000001</v>
      </c>
      <c r="E24">
        <v>0.96199999999999997</v>
      </c>
      <c r="F24" s="1">
        <v>7.4189628212584104E-17</v>
      </c>
    </row>
    <row r="25" spans="1:6" x14ac:dyDescent="0.2">
      <c r="A25" s="5" t="s">
        <v>231</v>
      </c>
      <c r="B25" s="1">
        <v>1.9805533396059099E-21</v>
      </c>
      <c r="C25">
        <v>1.4575643170221499</v>
      </c>
      <c r="D25">
        <v>0.56200000000000006</v>
      </c>
      <c r="E25">
        <v>0.26500000000000001</v>
      </c>
      <c r="F25" s="1">
        <v>7.7744640792890306E-17</v>
      </c>
    </row>
    <row r="26" spans="1:6" x14ac:dyDescent="0.2">
      <c r="A26" s="5" t="s">
        <v>66</v>
      </c>
      <c r="B26" s="1">
        <v>2.4996659787072999E-21</v>
      </c>
      <c r="C26">
        <v>0.99586940218651299</v>
      </c>
      <c r="D26">
        <v>0.35399999999999998</v>
      </c>
      <c r="E26">
        <v>0.186</v>
      </c>
      <c r="F26" s="1">
        <v>9.8121888328176399E-17</v>
      </c>
    </row>
    <row r="27" spans="1:6" x14ac:dyDescent="0.2">
      <c r="A27" s="5" t="s">
        <v>16</v>
      </c>
      <c r="B27" s="1">
        <v>3.0533021667959801E-21</v>
      </c>
      <c r="C27">
        <v>1.3796545038421799</v>
      </c>
      <c r="D27">
        <v>0.68500000000000005</v>
      </c>
      <c r="E27">
        <v>0.48899999999999999</v>
      </c>
      <c r="F27" s="1">
        <v>1.1985432325541E-16</v>
      </c>
    </row>
    <row r="28" spans="1:6" x14ac:dyDescent="0.2">
      <c r="A28" s="5" t="s">
        <v>18</v>
      </c>
      <c r="B28" s="1">
        <v>4.1879580351396603E-21</v>
      </c>
      <c r="C28">
        <v>1.4437253914530499</v>
      </c>
      <c r="D28">
        <v>0.89200000000000002</v>
      </c>
      <c r="E28">
        <v>0.73199999999999998</v>
      </c>
      <c r="F28" s="1">
        <v>1.6439410471137201E-16</v>
      </c>
    </row>
    <row r="29" spans="1:6" x14ac:dyDescent="0.2">
      <c r="A29" s="5" t="s">
        <v>1392</v>
      </c>
      <c r="B29" s="1">
        <v>4.6772532893838597E-21</v>
      </c>
      <c r="C29">
        <v>1.38502093347735</v>
      </c>
      <c r="D29">
        <v>0.63800000000000001</v>
      </c>
      <c r="E29">
        <v>0.38</v>
      </c>
      <c r="F29" s="1">
        <v>1.8360090062147399E-16</v>
      </c>
    </row>
    <row r="30" spans="1:6" x14ac:dyDescent="0.2">
      <c r="A30" s="5" t="s">
        <v>36</v>
      </c>
      <c r="B30" s="1">
        <v>9.2980324312792696E-21</v>
      </c>
      <c r="C30">
        <v>1.6076060384573301</v>
      </c>
      <c r="D30">
        <v>0.73799999999999999</v>
      </c>
      <c r="E30">
        <v>0.52500000000000002</v>
      </c>
      <c r="F30" s="1">
        <v>3.6498496505743599E-16</v>
      </c>
    </row>
    <row r="31" spans="1:6" x14ac:dyDescent="0.2">
      <c r="A31" s="5" t="s">
        <v>1022</v>
      </c>
      <c r="B31" s="1">
        <v>9.5169415052493305E-21</v>
      </c>
      <c r="C31">
        <v>0.74255230742792599</v>
      </c>
      <c r="D31">
        <v>0.98499999999999999</v>
      </c>
      <c r="E31">
        <v>0.95599999999999996</v>
      </c>
      <c r="F31" s="1">
        <v>3.7357802184705698E-16</v>
      </c>
    </row>
    <row r="32" spans="1:6" x14ac:dyDescent="0.2">
      <c r="A32" s="5" t="s">
        <v>1001</v>
      </c>
      <c r="B32" s="1">
        <v>3.9184969734057501E-20</v>
      </c>
      <c r="C32">
        <v>-0.80837812248233498</v>
      </c>
      <c r="D32">
        <v>0.28499999999999998</v>
      </c>
      <c r="E32">
        <v>0.74299999999999999</v>
      </c>
      <c r="F32" s="1">
        <v>1.53816680194069E-15</v>
      </c>
    </row>
    <row r="33" spans="1:6" x14ac:dyDescent="0.2">
      <c r="A33" s="5" t="s">
        <v>39</v>
      </c>
      <c r="B33" s="1">
        <v>6.60772427298952E-20</v>
      </c>
      <c r="C33">
        <v>1.17607199909186</v>
      </c>
      <c r="D33">
        <v>0.46200000000000002</v>
      </c>
      <c r="E33">
        <v>0.26500000000000001</v>
      </c>
      <c r="F33" s="1">
        <v>2.5937960861193001E-15</v>
      </c>
    </row>
    <row r="34" spans="1:6" x14ac:dyDescent="0.2">
      <c r="A34" s="5" t="s">
        <v>155</v>
      </c>
      <c r="B34" s="1">
        <v>9.15122056621142E-20</v>
      </c>
      <c r="C34">
        <v>-0.46907630017837199</v>
      </c>
      <c r="D34">
        <v>0.81499999999999995</v>
      </c>
      <c r="E34">
        <v>0.997</v>
      </c>
      <c r="F34" s="1">
        <v>3.5922201210606304E-15</v>
      </c>
    </row>
    <row r="35" spans="1:6" x14ac:dyDescent="0.2">
      <c r="A35" s="5" t="s">
        <v>25</v>
      </c>
      <c r="B35" s="1">
        <v>9.6538783080591203E-20</v>
      </c>
      <c r="C35">
        <v>1.05403497487914</v>
      </c>
      <c r="D35">
        <v>0.84599999999999997</v>
      </c>
      <c r="E35">
        <v>0.754</v>
      </c>
      <c r="F35" s="1">
        <v>3.7895333910455303E-15</v>
      </c>
    </row>
    <row r="36" spans="1:6" x14ac:dyDescent="0.2">
      <c r="A36" s="5" t="s">
        <v>56</v>
      </c>
      <c r="B36" s="1">
        <v>1.4228446320011899E-19</v>
      </c>
      <c r="C36">
        <v>1.09709620429759</v>
      </c>
      <c r="D36">
        <v>0.71499999999999997</v>
      </c>
      <c r="E36">
        <v>0.497</v>
      </c>
      <c r="F36" s="1">
        <v>5.5852343184574601E-15</v>
      </c>
    </row>
    <row r="37" spans="1:6" x14ac:dyDescent="0.2">
      <c r="A37" s="5" t="s">
        <v>26</v>
      </c>
      <c r="B37" s="1">
        <v>2.04286414407865E-19</v>
      </c>
      <c r="C37">
        <v>1.1073270721217201</v>
      </c>
      <c r="D37">
        <v>0.3</v>
      </c>
      <c r="E37">
        <v>4.9000000000000002E-2</v>
      </c>
      <c r="F37" s="1">
        <v>8.01905891116633E-15</v>
      </c>
    </row>
    <row r="38" spans="1:6" x14ac:dyDescent="0.2">
      <c r="A38" s="5" t="s">
        <v>89</v>
      </c>
      <c r="B38" s="1">
        <v>2.5863554285517501E-19</v>
      </c>
      <c r="C38">
        <v>1.04991314348111</v>
      </c>
      <c r="D38">
        <v>0.315</v>
      </c>
      <c r="E38">
        <v>6.3E-2</v>
      </c>
      <c r="F38" s="1">
        <v>1.0152479599236999E-14</v>
      </c>
    </row>
    <row r="39" spans="1:6" x14ac:dyDescent="0.2">
      <c r="A39" s="5" t="s">
        <v>83</v>
      </c>
      <c r="B39" s="1">
        <v>2.98286304623204E-19</v>
      </c>
      <c r="C39">
        <v>1.2072858323548299</v>
      </c>
      <c r="D39">
        <v>0.81499999999999995</v>
      </c>
      <c r="E39">
        <v>0.65</v>
      </c>
      <c r="F39" s="1">
        <v>1.1708930601679201E-14</v>
      </c>
    </row>
    <row r="40" spans="1:6" x14ac:dyDescent="0.2">
      <c r="A40" s="5" t="s">
        <v>131</v>
      </c>
      <c r="B40" s="1">
        <v>4.3833210519589496E-19</v>
      </c>
      <c r="C40">
        <v>1.0458070508814199</v>
      </c>
      <c r="D40">
        <v>0.47699999999999998</v>
      </c>
      <c r="E40">
        <v>0.20499999999999999</v>
      </c>
      <c r="F40" s="1">
        <v>1.7206288457359701E-14</v>
      </c>
    </row>
    <row r="41" spans="1:6" x14ac:dyDescent="0.2">
      <c r="A41" s="5" t="s">
        <v>205</v>
      </c>
      <c r="B41" s="1">
        <v>4.8193215105613504E-19</v>
      </c>
      <c r="C41">
        <v>1.3010895881451401</v>
      </c>
      <c r="D41">
        <v>0.5</v>
      </c>
      <c r="E41">
        <v>0.14799999999999999</v>
      </c>
      <c r="F41" s="1">
        <v>1.8917764657557499E-14</v>
      </c>
    </row>
    <row r="42" spans="1:6" x14ac:dyDescent="0.2">
      <c r="A42" s="5" t="s">
        <v>161</v>
      </c>
      <c r="B42" s="1">
        <v>5.3428977592817596E-19</v>
      </c>
      <c r="C42">
        <v>-0.360633528797346</v>
      </c>
      <c r="D42">
        <v>0</v>
      </c>
      <c r="E42">
        <v>0.311</v>
      </c>
      <c r="F42" s="1">
        <v>2.0973010864284599E-14</v>
      </c>
    </row>
    <row r="43" spans="1:6" x14ac:dyDescent="0.2">
      <c r="A43" s="5" t="s">
        <v>1507</v>
      </c>
      <c r="B43" s="1">
        <v>8.1129285195835199E-19</v>
      </c>
      <c r="C43">
        <v>1.0858305191508799</v>
      </c>
      <c r="D43">
        <v>0.56200000000000006</v>
      </c>
      <c r="E43">
        <v>0.35199999999999998</v>
      </c>
      <c r="F43" s="1">
        <v>3.18464896107731E-14</v>
      </c>
    </row>
    <row r="44" spans="1:6" x14ac:dyDescent="0.2">
      <c r="A44" s="5" t="s">
        <v>1015</v>
      </c>
      <c r="B44" s="1">
        <v>8.8343716395544991E-19</v>
      </c>
      <c r="C44">
        <v>1.0325098058684099</v>
      </c>
      <c r="D44">
        <v>0.76200000000000001</v>
      </c>
      <c r="E44">
        <v>0.64800000000000002</v>
      </c>
      <c r="F44" s="1">
        <v>3.4678442433907198E-14</v>
      </c>
    </row>
    <row r="45" spans="1:6" x14ac:dyDescent="0.2">
      <c r="A45" s="5" t="s">
        <v>1194</v>
      </c>
      <c r="B45" s="1">
        <v>2.1574602261669301E-18</v>
      </c>
      <c r="C45">
        <v>-0.41491873788929301</v>
      </c>
      <c r="D45">
        <v>0.9</v>
      </c>
      <c r="E45">
        <v>0.997</v>
      </c>
      <c r="F45" s="1">
        <v>8.4688943717956495E-14</v>
      </c>
    </row>
    <row r="46" spans="1:6" x14ac:dyDescent="0.2">
      <c r="A46" s="5" t="s">
        <v>1500</v>
      </c>
      <c r="B46" s="1">
        <v>2.37591815351436E-18</v>
      </c>
      <c r="C46">
        <v>0.97413243669736604</v>
      </c>
      <c r="D46">
        <v>0.80800000000000005</v>
      </c>
      <c r="E46">
        <v>0.64500000000000002</v>
      </c>
      <c r="F46" s="1">
        <v>9.3264291198052595E-14</v>
      </c>
    </row>
    <row r="47" spans="1:6" x14ac:dyDescent="0.2">
      <c r="A47" s="5" t="s">
        <v>32</v>
      </c>
      <c r="B47" s="1">
        <v>4.1071079686207998E-18</v>
      </c>
      <c r="C47">
        <v>1.1627890241382299</v>
      </c>
      <c r="D47">
        <v>0.73099999999999998</v>
      </c>
      <c r="E47">
        <v>0.53300000000000003</v>
      </c>
      <c r="F47" s="1">
        <v>1.6122041620024099E-13</v>
      </c>
    </row>
    <row r="48" spans="1:6" x14ac:dyDescent="0.2">
      <c r="A48" s="5" t="s">
        <v>68</v>
      </c>
      <c r="B48" s="1">
        <v>4.1317563134217197E-18</v>
      </c>
      <c r="C48">
        <v>0.98527874114597702</v>
      </c>
      <c r="D48">
        <v>0.308</v>
      </c>
      <c r="E48">
        <v>4.3999999999999997E-2</v>
      </c>
      <c r="F48" s="1">
        <v>1.6218796232705599E-13</v>
      </c>
    </row>
    <row r="49" spans="1:6" x14ac:dyDescent="0.2">
      <c r="A49" s="5" t="s">
        <v>1419</v>
      </c>
      <c r="B49" s="1">
        <v>9.7661799831042005E-18</v>
      </c>
      <c r="C49">
        <v>1.1668061058169199</v>
      </c>
      <c r="D49">
        <v>0.77700000000000002</v>
      </c>
      <c r="E49">
        <v>0.65</v>
      </c>
      <c r="F49" s="1">
        <v>3.8336162905677198E-13</v>
      </c>
    </row>
    <row r="50" spans="1:6" x14ac:dyDescent="0.2">
      <c r="A50" s="5" t="s">
        <v>458</v>
      </c>
      <c r="B50" s="1">
        <v>1.3314816419990501E-17</v>
      </c>
      <c r="C50">
        <v>0.91771876002614206</v>
      </c>
      <c r="D50">
        <v>0.69199999999999995</v>
      </c>
      <c r="E50">
        <v>0.52200000000000002</v>
      </c>
      <c r="F50" s="1">
        <v>5.2265980375030604E-13</v>
      </c>
    </row>
    <row r="51" spans="1:6" x14ac:dyDescent="0.2">
      <c r="A51" s="5" t="s">
        <v>121</v>
      </c>
      <c r="B51" s="1">
        <v>3.0185610405473401E-17</v>
      </c>
      <c r="C51">
        <v>0.84153021451747101</v>
      </c>
      <c r="D51">
        <v>0.246</v>
      </c>
      <c r="E51">
        <v>1.0999999999999999E-2</v>
      </c>
      <c r="F51" s="1">
        <v>1.1849059508564499E-12</v>
      </c>
    </row>
    <row r="52" spans="1:6" x14ac:dyDescent="0.2">
      <c r="A52" s="5" t="s">
        <v>46</v>
      </c>
      <c r="B52" s="1">
        <v>7.5337953343724203E-17</v>
      </c>
      <c r="C52">
        <v>1.2622848356615699</v>
      </c>
      <c r="D52">
        <v>0.44600000000000001</v>
      </c>
      <c r="E52">
        <v>0.28699999999999998</v>
      </c>
      <c r="F52" s="1">
        <v>2.9573160205545499E-12</v>
      </c>
    </row>
    <row r="53" spans="1:6" x14ac:dyDescent="0.2">
      <c r="A53" s="5" t="s">
        <v>47</v>
      </c>
      <c r="B53" s="1">
        <v>1.42461230636595E-16</v>
      </c>
      <c r="C53">
        <v>1.1166121507637801</v>
      </c>
      <c r="D53">
        <v>0.315</v>
      </c>
      <c r="E53">
        <v>5.5E-2</v>
      </c>
      <c r="F53" s="1">
        <v>5.5921731474089102E-12</v>
      </c>
    </row>
    <row r="54" spans="1:6" x14ac:dyDescent="0.2">
      <c r="A54" s="5" t="s">
        <v>1257</v>
      </c>
      <c r="B54" s="1">
        <v>2.7297368699512099E-16</v>
      </c>
      <c r="C54">
        <v>0.92123661531741596</v>
      </c>
      <c r="D54">
        <v>0.79200000000000004</v>
      </c>
      <c r="E54">
        <v>0.65</v>
      </c>
      <c r="F54" s="1">
        <v>1.07153091093065E-11</v>
      </c>
    </row>
    <row r="55" spans="1:6" x14ac:dyDescent="0.2">
      <c r="A55" s="5" t="s">
        <v>146</v>
      </c>
      <c r="B55" s="1">
        <v>4.3851815383337398E-16</v>
      </c>
      <c r="C55">
        <v>0.93776005007277496</v>
      </c>
      <c r="D55">
        <v>0.44600000000000001</v>
      </c>
      <c r="E55">
        <v>0.19400000000000001</v>
      </c>
      <c r="F55" s="1">
        <v>1.7213591610575301E-11</v>
      </c>
    </row>
    <row r="56" spans="1:6" x14ac:dyDescent="0.2">
      <c r="A56" s="5" t="s">
        <v>75</v>
      </c>
      <c r="B56" s="1">
        <v>6.1761216203638102E-16</v>
      </c>
      <c r="C56">
        <v>1.0060329629346301</v>
      </c>
      <c r="D56">
        <v>0.46899999999999997</v>
      </c>
      <c r="E56">
        <v>0.28699999999999998</v>
      </c>
      <c r="F56" s="1">
        <v>2.4243747808576099E-11</v>
      </c>
    </row>
    <row r="57" spans="1:6" x14ac:dyDescent="0.2">
      <c r="A57" s="5" t="s">
        <v>30</v>
      </c>
      <c r="B57" s="1">
        <v>9.2673456572726599E-16</v>
      </c>
      <c r="C57">
        <v>1.2587970773031201</v>
      </c>
      <c r="D57">
        <v>0.39200000000000002</v>
      </c>
      <c r="E57">
        <v>0.14499999999999999</v>
      </c>
      <c r="F57" s="1">
        <v>3.6378038643058098E-11</v>
      </c>
    </row>
    <row r="58" spans="1:6" x14ac:dyDescent="0.2">
      <c r="A58" s="5" t="s">
        <v>71</v>
      </c>
      <c r="B58" s="1">
        <v>1.2655567840681401E-15</v>
      </c>
      <c r="C58">
        <v>0.92793770334456105</v>
      </c>
      <c r="D58">
        <v>0.56899999999999995</v>
      </c>
      <c r="E58">
        <v>0.36299999999999999</v>
      </c>
      <c r="F58" s="1">
        <v>4.9678166001810903E-11</v>
      </c>
    </row>
    <row r="59" spans="1:6" x14ac:dyDescent="0.2">
      <c r="A59" s="5" t="s">
        <v>992</v>
      </c>
      <c r="B59" s="1">
        <v>1.3591116547098299E-15</v>
      </c>
      <c r="C59">
        <v>0.81549325051042498</v>
      </c>
      <c r="D59">
        <v>0.23799999999999999</v>
      </c>
      <c r="E59">
        <v>1.4E-2</v>
      </c>
      <c r="F59" s="1">
        <v>5.3350568893979499E-11</v>
      </c>
    </row>
    <row r="60" spans="1:6" x14ac:dyDescent="0.2">
      <c r="A60" s="5" t="s">
        <v>1142</v>
      </c>
      <c r="B60" s="1">
        <v>1.47395033782949E-15</v>
      </c>
      <c r="C60">
        <v>0.81556836543283795</v>
      </c>
      <c r="D60">
        <v>0.47699999999999998</v>
      </c>
      <c r="E60">
        <v>0.19900000000000001</v>
      </c>
      <c r="F60" s="1">
        <v>5.7858446561158703E-11</v>
      </c>
    </row>
    <row r="61" spans="1:6" x14ac:dyDescent="0.2">
      <c r="A61" s="5" t="s">
        <v>466</v>
      </c>
      <c r="B61" s="1">
        <v>1.7139538308133099E-15</v>
      </c>
      <c r="C61">
        <v>1.1588837141146799</v>
      </c>
      <c r="D61">
        <v>0.3</v>
      </c>
      <c r="E61">
        <v>0.104</v>
      </c>
      <c r="F61" s="1">
        <v>6.7279543674745702E-11</v>
      </c>
    </row>
    <row r="62" spans="1:6" x14ac:dyDescent="0.2">
      <c r="A62" s="5" t="s">
        <v>827</v>
      </c>
      <c r="B62" s="1">
        <v>2.05785977892703E-15</v>
      </c>
      <c r="C62">
        <v>1.0465543220470399</v>
      </c>
      <c r="D62">
        <v>0.28499999999999998</v>
      </c>
      <c r="E62">
        <v>7.0999999999999994E-2</v>
      </c>
      <c r="F62" s="1">
        <v>8.0779227762001499E-11</v>
      </c>
    </row>
    <row r="63" spans="1:6" x14ac:dyDescent="0.2">
      <c r="A63" s="5" t="s">
        <v>145</v>
      </c>
      <c r="B63" s="1">
        <v>2.2586177504839599E-15</v>
      </c>
      <c r="C63">
        <v>1.0849614531293501</v>
      </c>
      <c r="D63">
        <v>0.41499999999999998</v>
      </c>
      <c r="E63">
        <v>0.13100000000000001</v>
      </c>
      <c r="F63" s="1">
        <v>8.8659781177497195E-11</v>
      </c>
    </row>
    <row r="64" spans="1:6" x14ac:dyDescent="0.2">
      <c r="A64" s="5" t="s">
        <v>810</v>
      </c>
      <c r="B64" s="1">
        <v>2.35758571573403E-15</v>
      </c>
      <c r="C64">
        <v>0.93396735796295105</v>
      </c>
      <c r="D64">
        <v>0.47699999999999998</v>
      </c>
      <c r="E64">
        <v>0.20499999999999999</v>
      </c>
      <c r="F64" s="1">
        <v>9.2544669685423606E-11</v>
      </c>
    </row>
    <row r="65" spans="1:6" x14ac:dyDescent="0.2">
      <c r="A65" s="5" t="s">
        <v>70</v>
      </c>
      <c r="B65" s="1">
        <v>3.1808599246633601E-15</v>
      </c>
      <c r="C65">
        <v>0.72214072370752103</v>
      </c>
      <c r="D65">
        <v>0.2</v>
      </c>
      <c r="E65">
        <v>3.0000000000000001E-3</v>
      </c>
      <c r="F65" s="1">
        <v>1.2486147548273501E-10</v>
      </c>
    </row>
    <row r="66" spans="1:6" x14ac:dyDescent="0.2">
      <c r="A66" s="5" t="s">
        <v>51</v>
      </c>
      <c r="B66" s="1">
        <v>4.1351994991846499E-15</v>
      </c>
      <c r="C66">
        <v>0.84375182128729798</v>
      </c>
      <c r="D66">
        <v>0.7</v>
      </c>
      <c r="E66">
        <v>0.58699999999999997</v>
      </c>
      <c r="F66" s="1">
        <v>1.62323121140994E-10</v>
      </c>
    </row>
    <row r="67" spans="1:6" x14ac:dyDescent="0.2">
      <c r="A67" s="5" t="s">
        <v>12</v>
      </c>
      <c r="B67" s="1">
        <v>4.9108079923521602E-15</v>
      </c>
      <c r="C67">
        <v>1.1605172616852799</v>
      </c>
      <c r="D67">
        <v>0.85399999999999998</v>
      </c>
      <c r="E67">
        <v>0.78700000000000003</v>
      </c>
      <c r="F67" s="1">
        <v>1.9276885693179201E-10</v>
      </c>
    </row>
    <row r="68" spans="1:6" x14ac:dyDescent="0.2">
      <c r="A68" s="5" t="s">
        <v>213</v>
      </c>
      <c r="B68" s="1">
        <v>5.6050688940777399E-15</v>
      </c>
      <c r="C68">
        <v>1.36145828892996</v>
      </c>
      <c r="D68">
        <v>0.46899999999999997</v>
      </c>
      <c r="E68">
        <v>0.317</v>
      </c>
      <c r="F68" s="1">
        <v>2.20021374368127E-10</v>
      </c>
    </row>
    <row r="69" spans="1:6" x14ac:dyDescent="0.2">
      <c r="A69" s="5" t="s">
        <v>705</v>
      </c>
      <c r="B69" s="1">
        <v>8.3889557579652403E-15</v>
      </c>
      <c r="C69">
        <v>0.83567908555008996</v>
      </c>
      <c r="D69">
        <v>0.53100000000000003</v>
      </c>
      <c r="E69">
        <v>0.41499999999999998</v>
      </c>
      <c r="F69" s="1">
        <v>3.29300069323167E-10</v>
      </c>
    </row>
    <row r="70" spans="1:6" x14ac:dyDescent="0.2">
      <c r="A70" s="5" t="s">
        <v>779</v>
      </c>
      <c r="B70" s="1">
        <v>1.3030122699928E-14</v>
      </c>
      <c r="C70">
        <v>0.89034208208704202</v>
      </c>
      <c r="D70">
        <v>0.46899999999999997</v>
      </c>
      <c r="E70">
        <v>0.27</v>
      </c>
      <c r="F70" s="1">
        <v>5.1148443646297405E-10</v>
      </c>
    </row>
    <row r="71" spans="1:6" x14ac:dyDescent="0.2">
      <c r="A71" s="5" t="s">
        <v>78</v>
      </c>
      <c r="B71" s="1">
        <v>1.34303344757864E-14</v>
      </c>
      <c r="C71">
        <v>1.02764644402852</v>
      </c>
      <c r="D71">
        <v>0.68500000000000005</v>
      </c>
      <c r="E71">
        <v>0.60099999999999998</v>
      </c>
      <c r="F71" s="1">
        <v>5.2719434951251802E-10</v>
      </c>
    </row>
    <row r="72" spans="1:6" x14ac:dyDescent="0.2">
      <c r="A72" s="5" t="s">
        <v>2151</v>
      </c>
      <c r="B72" s="1">
        <v>2.0482702327068901E-14</v>
      </c>
      <c r="C72">
        <v>-0.41316113055238302</v>
      </c>
      <c r="D72">
        <v>0.76200000000000001</v>
      </c>
      <c r="E72">
        <v>0.97</v>
      </c>
      <c r="F72" s="1">
        <v>8.0402799714676098E-10</v>
      </c>
    </row>
    <row r="73" spans="1:6" x14ac:dyDescent="0.2">
      <c r="A73" s="5" t="s">
        <v>94</v>
      </c>
      <c r="B73" s="1">
        <v>2.17173901373196E-14</v>
      </c>
      <c r="C73">
        <v>0.67147544509777302</v>
      </c>
      <c r="D73">
        <v>0.23799999999999999</v>
      </c>
      <c r="E73">
        <v>2.1999999999999999E-2</v>
      </c>
      <c r="F73" s="1">
        <v>8.5249443245034504E-10</v>
      </c>
    </row>
    <row r="74" spans="1:6" x14ac:dyDescent="0.2">
      <c r="A74" s="5" t="s">
        <v>165</v>
      </c>
      <c r="B74" s="1">
        <v>3.2436957305337698E-14</v>
      </c>
      <c r="C74">
        <v>0.55557571932690497</v>
      </c>
      <c r="D74">
        <v>0.20799999999999999</v>
      </c>
      <c r="E74">
        <v>8.0000000000000002E-3</v>
      </c>
      <c r="F74" s="1">
        <v>1.27328032206373E-9</v>
      </c>
    </row>
    <row r="75" spans="1:6" x14ac:dyDescent="0.2">
      <c r="A75" s="5" t="s">
        <v>1237</v>
      </c>
      <c r="B75" s="1">
        <v>3.4834698870622502E-14</v>
      </c>
      <c r="C75">
        <v>0.79762226392509294</v>
      </c>
      <c r="D75">
        <v>0.86199999999999999</v>
      </c>
      <c r="E75">
        <v>0.70199999999999996</v>
      </c>
      <c r="F75" s="1">
        <v>1.3674012694674201E-9</v>
      </c>
    </row>
    <row r="76" spans="1:6" x14ac:dyDescent="0.2">
      <c r="A76" s="5" t="s">
        <v>1182</v>
      </c>
      <c r="B76" s="1">
        <v>4.9363962585642098E-14</v>
      </c>
      <c r="C76">
        <v>0.668070233060024</v>
      </c>
      <c r="D76">
        <v>0.192</v>
      </c>
      <c r="E76">
        <v>5.0000000000000001E-3</v>
      </c>
      <c r="F76" s="1">
        <v>1.9377329873367898E-9</v>
      </c>
    </row>
    <row r="77" spans="1:6" x14ac:dyDescent="0.2">
      <c r="A77" s="5" t="s">
        <v>1097</v>
      </c>
      <c r="B77" s="1">
        <v>9.1118565948591702E-14</v>
      </c>
      <c r="C77">
        <v>0.88982369319927102</v>
      </c>
      <c r="D77">
        <v>0.53100000000000003</v>
      </c>
      <c r="E77">
        <v>0.41499999999999998</v>
      </c>
      <c r="F77" s="1">
        <v>3.5767681877460199E-9</v>
      </c>
    </row>
    <row r="78" spans="1:6" x14ac:dyDescent="0.2">
      <c r="A78" s="5" t="s">
        <v>2152</v>
      </c>
      <c r="B78" s="1">
        <v>1.02189150582351E-13</v>
      </c>
      <c r="C78">
        <v>-0.38251754732933502</v>
      </c>
      <c r="D78">
        <v>0.76200000000000001</v>
      </c>
      <c r="E78">
        <v>0.97499999999999998</v>
      </c>
      <c r="F78" s="1">
        <v>4.0113329169596201E-9</v>
      </c>
    </row>
    <row r="79" spans="1:6" x14ac:dyDescent="0.2">
      <c r="A79" s="5" t="s">
        <v>785</v>
      </c>
      <c r="B79" s="1">
        <v>1.2329721709985301E-13</v>
      </c>
      <c r="C79">
        <v>0.90222331227315999</v>
      </c>
      <c r="D79">
        <v>0.56899999999999995</v>
      </c>
      <c r="E79">
        <v>0.39600000000000002</v>
      </c>
      <c r="F79" s="1">
        <v>4.8399089600376098E-9</v>
      </c>
    </row>
    <row r="80" spans="1:6" x14ac:dyDescent="0.2">
      <c r="A80" s="5" t="s">
        <v>40</v>
      </c>
      <c r="B80" s="1">
        <v>1.30615105074143E-13</v>
      </c>
      <c r="C80">
        <v>0.86257307574070796</v>
      </c>
      <c r="D80">
        <v>0.8</v>
      </c>
      <c r="E80">
        <v>0.70199999999999996</v>
      </c>
      <c r="F80" s="1">
        <v>5.1271653345804103E-9</v>
      </c>
    </row>
    <row r="81" spans="1:6" x14ac:dyDescent="0.2">
      <c r="A81" s="5" t="s">
        <v>2153</v>
      </c>
      <c r="B81" s="1">
        <v>1.66407141148018E-13</v>
      </c>
      <c r="C81">
        <v>0.57239624991355098</v>
      </c>
      <c r="D81">
        <v>0.28499999999999998</v>
      </c>
      <c r="E81">
        <v>3.7999999999999999E-2</v>
      </c>
      <c r="F81" s="1">
        <v>6.5321459186243102E-9</v>
      </c>
    </row>
    <row r="82" spans="1:6" x14ac:dyDescent="0.2">
      <c r="A82" s="5" t="s">
        <v>1171</v>
      </c>
      <c r="B82" s="1">
        <v>2.0680643684517501E-13</v>
      </c>
      <c r="C82">
        <v>0.86539229391119199</v>
      </c>
      <c r="D82">
        <v>0.9</v>
      </c>
      <c r="E82">
        <v>0.75700000000000001</v>
      </c>
      <c r="F82" s="1">
        <v>8.1179798719205208E-9</v>
      </c>
    </row>
    <row r="83" spans="1:6" x14ac:dyDescent="0.2">
      <c r="A83" s="5" t="s">
        <v>1029</v>
      </c>
      <c r="B83" s="1">
        <v>2.3410281364514001E-13</v>
      </c>
      <c r="C83">
        <v>0.74324729913205401</v>
      </c>
      <c r="D83">
        <v>0.92300000000000004</v>
      </c>
      <c r="E83">
        <v>0.85799999999999998</v>
      </c>
      <c r="F83" s="1">
        <v>9.1894718468263093E-9</v>
      </c>
    </row>
    <row r="84" spans="1:6" x14ac:dyDescent="0.2">
      <c r="A84" s="5" t="s">
        <v>157</v>
      </c>
      <c r="B84" s="1">
        <v>2.5828303326758002E-13</v>
      </c>
      <c r="C84">
        <v>0.84356052151599004</v>
      </c>
      <c r="D84">
        <v>0.29199999999999998</v>
      </c>
      <c r="E84">
        <v>0.06</v>
      </c>
      <c r="F84" s="1">
        <v>1.01386421878856E-8</v>
      </c>
    </row>
    <row r="85" spans="1:6" x14ac:dyDescent="0.2">
      <c r="A85" s="5" t="s">
        <v>138</v>
      </c>
      <c r="B85" s="1">
        <v>2.9659825536336898E-13</v>
      </c>
      <c r="C85">
        <v>0.85690659345184605</v>
      </c>
      <c r="D85">
        <v>0.42299999999999999</v>
      </c>
      <c r="E85">
        <v>0.34200000000000003</v>
      </c>
      <c r="F85" s="1">
        <v>1.1642667916033701E-8</v>
      </c>
    </row>
    <row r="86" spans="1:6" x14ac:dyDescent="0.2">
      <c r="A86" s="5" t="s">
        <v>582</v>
      </c>
      <c r="B86" s="1">
        <v>3.4027217522740299E-13</v>
      </c>
      <c r="C86">
        <v>0.78427033612653996</v>
      </c>
      <c r="D86">
        <v>0.38500000000000001</v>
      </c>
      <c r="E86">
        <v>0.14799999999999999</v>
      </c>
      <c r="F86" s="1">
        <v>1.33570439663765E-8</v>
      </c>
    </row>
    <row r="87" spans="1:6" x14ac:dyDescent="0.2">
      <c r="A87" s="5" t="s">
        <v>509</v>
      </c>
      <c r="B87" s="1">
        <v>3.6655637132283799E-13</v>
      </c>
      <c r="C87">
        <v>0.69905997918055895</v>
      </c>
      <c r="D87">
        <v>0.35399999999999998</v>
      </c>
      <c r="E87">
        <v>0.14199999999999999</v>
      </c>
      <c r="F87" s="1">
        <v>1.43888037999067E-8</v>
      </c>
    </row>
    <row r="88" spans="1:6" x14ac:dyDescent="0.2">
      <c r="A88" s="5" t="s">
        <v>863</v>
      </c>
      <c r="B88" s="1">
        <v>4.6361794320726897E-13</v>
      </c>
      <c r="C88">
        <v>0.86523045620558903</v>
      </c>
      <c r="D88">
        <v>0.7</v>
      </c>
      <c r="E88">
        <v>0.51900000000000002</v>
      </c>
      <c r="F88" s="1">
        <v>1.81988587426582E-8</v>
      </c>
    </row>
    <row r="89" spans="1:6" x14ac:dyDescent="0.2">
      <c r="A89" s="5" t="s">
        <v>29</v>
      </c>
      <c r="B89" s="1">
        <v>6.8225366713053399E-13</v>
      </c>
      <c r="C89">
        <v>0.82252291041362402</v>
      </c>
      <c r="D89">
        <v>0.42299999999999999</v>
      </c>
      <c r="E89">
        <v>0.224</v>
      </c>
      <c r="F89" s="1">
        <v>2.6781185449542E-8</v>
      </c>
    </row>
    <row r="90" spans="1:6" x14ac:dyDescent="0.2">
      <c r="A90" s="5" t="s">
        <v>1214</v>
      </c>
      <c r="B90" s="1">
        <v>7.8008971751610997E-13</v>
      </c>
      <c r="C90">
        <v>-0.260302925925192</v>
      </c>
      <c r="D90">
        <v>0.97699999999999998</v>
      </c>
      <c r="E90">
        <v>0.997</v>
      </c>
      <c r="F90" s="1">
        <v>3.0621641771377403E-8</v>
      </c>
    </row>
    <row r="91" spans="1:6" x14ac:dyDescent="0.2">
      <c r="A91" s="5" t="s">
        <v>181</v>
      </c>
      <c r="B91" s="1">
        <v>8.1692386321245002E-13</v>
      </c>
      <c r="C91">
        <v>0.79339339095255701</v>
      </c>
      <c r="D91">
        <v>0.48499999999999999</v>
      </c>
      <c r="E91">
        <v>0.40200000000000002</v>
      </c>
      <c r="F91" s="1">
        <v>3.2067529326541503E-8</v>
      </c>
    </row>
    <row r="92" spans="1:6" x14ac:dyDescent="0.2">
      <c r="A92" s="5" t="s">
        <v>540</v>
      </c>
      <c r="B92" s="1">
        <v>8.4149804070038004E-13</v>
      </c>
      <c r="C92">
        <v>0.88466968166404203</v>
      </c>
      <c r="D92">
        <v>0.215</v>
      </c>
      <c r="E92">
        <v>1.6E-2</v>
      </c>
      <c r="F92" s="1">
        <v>3.30321640896527E-8</v>
      </c>
    </row>
    <row r="93" spans="1:6" x14ac:dyDescent="0.2">
      <c r="A93" s="5" t="s">
        <v>99</v>
      </c>
      <c r="B93" s="1">
        <v>9.0809962472711797E-13</v>
      </c>
      <c r="C93">
        <v>0.84247137072393397</v>
      </c>
      <c r="D93">
        <v>0.42299999999999999</v>
      </c>
      <c r="E93">
        <v>0.24</v>
      </c>
      <c r="F93" s="1">
        <v>3.5646542669038298E-8</v>
      </c>
    </row>
    <row r="94" spans="1:6" x14ac:dyDescent="0.2">
      <c r="A94" s="5" t="s">
        <v>152</v>
      </c>
      <c r="B94" s="1">
        <v>9.2475400067372706E-13</v>
      </c>
      <c r="C94">
        <v>0.734311588055654</v>
      </c>
      <c r="D94">
        <v>0.47699999999999998</v>
      </c>
      <c r="E94">
        <v>0.34399999999999997</v>
      </c>
      <c r="F94" s="1">
        <v>3.6300293542446502E-8</v>
      </c>
    </row>
    <row r="95" spans="1:6" x14ac:dyDescent="0.2">
      <c r="A95" s="5" t="s">
        <v>164</v>
      </c>
      <c r="B95" s="1">
        <v>9.8588616759422609E-13</v>
      </c>
      <c r="C95">
        <v>-0.41094091280190598</v>
      </c>
      <c r="D95">
        <v>0.78500000000000003</v>
      </c>
      <c r="E95">
        <v>0.96399999999999997</v>
      </c>
      <c r="F95" s="1">
        <v>3.8699975622743802E-8</v>
      </c>
    </row>
    <row r="96" spans="1:6" x14ac:dyDescent="0.2">
      <c r="A96" s="5" t="s">
        <v>2154</v>
      </c>
      <c r="B96" s="1">
        <v>1.47727478982789E-12</v>
      </c>
      <c r="C96">
        <v>-0.34917632414576899</v>
      </c>
      <c r="D96">
        <v>0.79200000000000004</v>
      </c>
      <c r="E96">
        <v>0.97799999999999998</v>
      </c>
      <c r="F96" s="1">
        <v>5.7988944599903997E-8</v>
      </c>
    </row>
    <row r="97" spans="1:6" x14ac:dyDescent="0.2">
      <c r="A97" s="5" t="s">
        <v>449</v>
      </c>
      <c r="B97" s="1">
        <v>1.65637105430908E-12</v>
      </c>
      <c r="C97">
        <v>0.87858685148634397</v>
      </c>
      <c r="D97">
        <v>0.53800000000000003</v>
      </c>
      <c r="E97">
        <v>0.34200000000000003</v>
      </c>
      <c r="F97" s="1">
        <v>6.5019189365848703E-8</v>
      </c>
    </row>
    <row r="98" spans="1:6" x14ac:dyDescent="0.2">
      <c r="A98" s="5" t="s">
        <v>2155</v>
      </c>
      <c r="B98" s="1">
        <v>1.68267783452082E-12</v>
      </c>
      <c r="C98">
        <v>0.89455962310778703</v>
      </c>
      <c r="D98">
        <v>0.9</v>
      </c>
      <c r="E98">
        <v>0.77300000000000002</v>
      </c>
      <c r="F98" s="1">
        <v>6.60518357162804E-8</v>
      </c>
    </row>
    <row r="99" spans="1:6" x14ac:dyDescent="0.2">
      <c r="A99" s="5" t="s">
        <v>609</v>
      </c>
      <c r="B99" s="1">
        <v>1.7707920006671601E-12</v>
      </c>
      <c r="C99">
        <v>0.77312113185739995</v>
      </c>
      <c r="D99">
        <v>0.57699999999999996</v>
      </c>
      <c r="E99">
        <v>0.374</v>
      </c>
      <c r="F99" s="1">
        <v>6.9510669194188798E-8</v>
      </c>
    </row>
    <row r="100" spans="1:6" x14ac:dyDescent="0.2">
      <c r="A100" s="5" t="s">
        <v>2156</v>
      </c>
      <c r="B100" s="1">
        <v>2.05579397590959E-12</v>
      </c>
      <c r="C100">
        <v>0.83615675578889204</v>
      </c>
      <c r="D100">
        <v>0.66200000000000003</v>
      </c>
      <c r="E100">
        <v>0.55200000000000005</v>
      </c>
      <c r="F100" s="1">
        <v>8.0698136730355101E-8</v>
      </c>
    </row>
    <row r="101" spans="1:6" x14ac:dyDescent="0.2">
      <c r="A101" s="5" t="s">
        <v>872</v>
      </c>
      <c r="B101" s="1">
        <v>2.2975071015509801E-12</v>
      </c>
      <c r="C101">
        <v>0.78329362492313703</v>
      </c>
      <c r="D101">
        <v>0.56200000000000006</v>
      </c>
      <c r="E101">
        <v>0.44</v>
      </c>
      <c r="F101" s="1">
        <v>9.0186343764281995E-8</v>
      </c>
    </row>
    <row r="102" spans="1:6" x14ac:dyDescent="0.2">
      <c r="A102" s="5" t="s">
        <v>366</v>
      </c>
      <c r="B102" s="1">
        <v>3.98492680341189E-12</v>
      </c>
      <c r="C102">
        <v>0.71418109353743497</v>
      </c>
      <c r="D102">
        <v>0.438</v>
      </c>
      <c r="E102">
        <v>0.27600000000000002</v>
      </c>
      <c r="F102" s="1">
        <v>1.5642431674113001E-7</v>
      </c>
    </row>
    <row r="103" spans="1:6" x14ac:dyDescent="0.2">
      <c r="A103" s="5" t="s">
        <v>52</v>
      </c>
      <c r="B103" s="1">
        <v>4.9584224408646799E-12</v>
      </c>
      <c r="C103">
        <v>0.832698431170807</v>
      </c>
      <c r="D103">
        <v>0.53800000000000003</v>
      </c>
      <c r="E103">
        <v>0.38300000000000001</v>
      </c>
      <c r="F103" s="1">
        <v>1.94637914493702E-7</v>
      </c>
    </row>
    <row r="104" spans="1:6" x14ac:dyDescent="0.2">
      <c r="A104" s="5" t="s">
        <v>416</v>
      </c>
      <c r="B104" s="1">
        <v>6.75695128523058E-12</v>
      </c>
      <c r="C104">
        <v>0.78762121696302601</v>
      </c>
      <c r="D104">
        <v>0.70799999999999996</v>
      </c>
      <c r="E104">
        <v>0.55200000000000005</v>
      </c>
      <c r="F104" s="1">
        <v>2.65237365750441E-7</v>
      </c>
    </row>
    <row r="105" spans="1:6" x14ac:dyDescent="0.2">
      <c r="A105" s="5" t="s">
        <v>2157</v>
      </c>
      <c r="B105" s="1">
        <v>9.8125329783560096E-12</v>
      </c>
      <c r="C105">
        <v>-0.26991987423900099</v>
      </c>
      <c r="D105">
        <v>0.9</v>
      </c>
      <c r="E105">
        <v>1</v>
      </c>
      <c r="F105" s="1">
        <v>3.8518116953238701E-7</v>
      </c>
    </row>
    <row r="106" spans="1:6" x14ac:dyDescent="0.2">
      <c r="A106" s="5" t="s">
        <v>31</v>
      </c>
      <c r="B106" s="1">
        <v>1.0152192952386E-11</v>
      </c>
      <c r="C106">
        <v>0.88078678231113905</v>
      </c>
      <c r="D106">
        <v>0.438</v>
      </c>
      <c r="E106">
        <v>0.23</v>
      </c>
      <c r="F106" s="1">
        <v>3.9851418215296098E-7</v>
      </c>
    </row>
    <row r="107" spans="1:6" x14ac:dyDescent="0.2">
      <c r="A107" s="5" t="s">
        <v>2158</v>
      </c>
      <c r="B107" s="1">
        <v>1.10097587026212E-11</v>
      </c>
      <c r="C107">
        <v>-0.28003083503939902</v>
      </c>
      <c r="D107">
        <v>0.96199999999999997</v>
      </c>
      <c r="E107">
        <v>0.995</v>
      </c>
      <c r="F107" s="1">
        <v>4.3217706811269302E-7</v>
      </c>
    </row>
    <row r="108" spans="1:6" x14ac:dyDescent="0.2">
      <c r="A108" s="5" t="s">
        <v>651</v>
      </c>
      <c r="B108" s="1">
        <v>1.1488796997002999E-11</v>
      </c>
      <c r="C108">
        <v>0.70956522947005596</v>
      </c>
      <c r="D108">
        <v>0.8</v>
      </c>
      <c r="E108">
        <v>0.68899999999999995</v>
      </c>
      <c r="F108" s="1">
        <v>4.5098123732035699E-7</v>
      </c>
    </row>
    <row r="109" spans="1:6" x14ac:dyDescent="0.2">
      <c r="A109" s="5" t="s">
        <v>45</v>
      </c>
      <c r="B109" s="1">
        <v>1.30207274490452E-11</v>
      </c>
      <c r="C109">
        <v>0.700973692915838</v>
      </c>
      <c r="D109">
        <v>0.16900000000000001</v>
      </c>
      <c r="E109">
        <v>8.0000000000000002E-3</v>
      </c>
      <c r="F109" s="1">
        <v>5.1111563528481899E-7</v>
      </c>
    </row>
    <row r="110" spans="1:6" x14ac:dyDescent="0.2">
      <c r="A110" s="5" t="s">
        <v>134</v>
      </c>
      <c r="B110" s="1">
        <v>1.6409880061200499E-11</v>
      </c>
      <c r="C110">
        <v>0.67765034482977804</v>
      </c>
      <c r="D110">
        <v>0.185</v>
      </c>
      <c r="E110">
        <v>1.4E-2</v>
      </c>
      <c r="F110" s="1">
        <v>6.4415343192236304E-7</v>
      </c>
    </row>
    <row r="111" spans="1:6" x14ac:dyDescent="0.2">
      <c r="A111" s="5" t="s">
        <v>707</v>
      </c>
      <c r="B111" s="1">
        <v>1.9628172597447601E-11</v>
      </c>
      <c r="C111">
        <v>0.92791301512120705</v>
      </c>
      <c r="D111">
        <v>0.6</v>
      </c>
      <c r="E111">
        <v>0.505</v>
      </c>
      <c r="F111" s="1">
        <v>7.7048428714020697E-7</v>
      </c>
    </row>
    <row r="112" spans="1:6" x14ac:dyDescent="0.2">
      <c r="A112" s="5" t="s">
        <v>2159</v>
      </c>
      <c r="B112" s="1">
        <v>2.0274460738433801E-11</v>
      </c>
      <c r="C112">
        <v>-0.44122200587178201</v>
      </c>
      <c r="D112">
        <v>0.83799999999999997</v>
      </c>
      <c r="E112">
        <v>0.95899999999999996</v>
      </c>
      <c r="F112" s="1">
        <v>7.9585368182647999E-7</v>
      </c>
    </row>
    <row r="113" spans="1:6" x14ac:dyDescent="0.2">
      <c r="A113" s="5" t="s">
        <v>2160</v>
      </c>
      <c r="B113" s="1">
        <v>2.26503529954074E-11</v>
      </c>
      <c r="C113">
        <v>-0.62709330394898299</v>
      </c>
      <c r="D113">
        <v>0.66200000000000003</v>
      </c>
      <c r="E113">
        <v>0.85499999999999998</v>
      </c>
      <c r="F113" s="1">
        <v>8.8911695648172E-7</v>
      </c>
    </row>
    <row r="114" spans="1:6" x14ac:dyDescent="0.2">
      <c r="A114" s="5" t="s">
        <v>243</v>
      </c>
      <c r="B114" s="1">
        <v>2.30907809789727E-11</v>
      </c>
      <c r="C114">
        <v>0.69338207480655201</v>
      </c>
      <c r="D114">
        <v>0.55400000000000005</v>
      </c>
      <c r="E114">
        <v>0.46700000000000003</v>
      </c>
      <c r="F114" s="1">
        <v>9.0640551654859498E-7</v>
      </c>
    </row>
    <row r="115" spans="1:6" x14ac:dyDescent="0.2">
      <c r="A115" s="5" t="s">
        <v>172</v>
      </c>
      <c r="B115" s="1">
        <v>2.88071674140166E-11</v>
      </c>
      <c r="C115">
        <v>0.70007425051150596</v>
      </c>
      <c r="D115">
        <v>0.438</v>
      </c>
      <c r="E115">
        <v>0.249</v>
      </c>
      <c r="F115" s="1">
        <v>1.1307965496698101E-6</v>
      </c>
    </row>
    <row r="116" spans="1:6" x14ac:dyDescent="0.2">
      <c r="A116" s="5" t="s">
        <v>565</v>
      </c>
      <c r="B116" s="1">
        <v>2.9029279271439201E-11</v>
      </c>
      <c r="C116">
        <v>0.87519182678729401</v>
      </c>
      <c r="D116">
        <v>0.6</v>
      </c>
      <c r="E116">
        <v>0.45600000000000002</v>
      </c>
      <c r="F116" s="1">
        <v>1.13951532852108E-6</v>
      </c>
    </row>
    <row r="117" spans="1:6" x14ac:dyDescent="0.2">
      <c r="A117" s="5" t="s">
        <v>1414</v>
      </c>
      <c r="B117" s="1">
        <v>3.2449924268311499E-11</v>
      </c>
      <c r="C117">
        <v>0.75076053047255298</v>
      </c>
      <c r="D117">
        <v>0.55400000000000005</v>
      </c>
      <c r="E117">
        <v>0.505</v>
      </c>
      <c r="F117" s="1">
        <v>1.2737893272283001E-6</v>
      </c>
    </row>
    <row r="118" spans="1:6" x14ac:dyDescent="0.2">
      <c r="A118" s="5" t="s">
        <v>290</v>
      </c>
      <c r="B118" s="1">
        <v>3.3729929356875799E-11</v>
      </c>
      <c r="C118">
        <v>0.65672564517475696</v>
      </c>
      <c r="D118">
        <v>0.315</v>
      </c>
      <c r="E118">
        <v>9.6000000000000002E-2</v>
      </c>
      <c r="F118" s="1">
        <v>1.3240346469748001E-6</v>
      </c>
    </row>
    <row r="119" spans="1:6" x14ac:dyDescent="0.2">
      <c r="A119" s="5" t="s">
        <v>216</v>
      </c>
      <c r="B119" s="1">
        <v>3.8420147083752699E-11</v>
      </c>
      <c r="C119">
        <v>0.81598059521127497</v>
      </c>
      <c r="D119">
        <v>0.98499999999999999</v>
      </c>
      <c r="E119">
        <v>0.96699999999999997</v>
      </c>
      <c r="F119" s="1">
        <v>1.50814445362563E-6</v>
      </c>
    </row>
    <row r="120" spans="1:6" x14ac:dyDescent="0.2">
      <c r="A120" s="5" t="s">
        <v>2161</v>
      </c>
      <c r="B120" s="1">
        <v>5.5235861183920601E-11</v>
      </c>
      <c r="C120">
        <v>-0.34501260011866902</v>
      </c>
      <c r="D120">
        <v>0.58499999999999996</v>
      </c>
      <c r="E120">
        <v>0.877</v>
      </c>
      <c r="F120" s="1">
        <v>2.16822849491362E-6</v>
      </c>
    </row>
    <row r="121" spans="1:6" x14ac:dyDescent="0.2">
      <c r="A121" s="5" t="s">
        <v>511</v>
      </c>
      <c r="B121" s="1">
        <v>1.10434294396102E-10</v>
      </c>
      <c r="C121">
        <v>0.71092595662524805</v>
      </c>
      <c r="D121">
        <v>0.46200000000000002</v>
      </c>
      <c r="E121">
        <v>0.30099999999999999</v>
      </c>
      <c r="F121" s="1">
        <v>4.3349877922245897E-6</v>
      </c>
    </row>
    <row r="122" spans="1:6" x14ac:dyDescent="0.2">
      <c r="A122" s="5" t="s">
        <v>50</v>
      </c>
      <c r="B122" s="1">
        <v>1.2875201722961801E-10</v>
      </c>
      <c r="C122">
        <v>0.63734905119105301</v>
      </c>
      <c r="D122">
        <v>0.66900000000000004</v>
      </c>
      <c r="E122">
        <v>0.57699999999999996</v>
      </c>
      <c r="F122" s="1">
        <v>5.05403168433143E-6</v>
      </c>
    </row>
    <row r="123" spans="1:6" x14ac:dyDescent="0.2">
      <c r="A123" s="5" t="s">
        <v>2162</v>
      </c>
      <c r="B123" s="1">
        <v>1.52996464948735E-10</v>
      </c>
      <c r="C123">
        <v>-0.64309537003183403</v>
      </c>
      <c r="D123">
        <v>0.754</v>
      </c>
      <c r="E123">
        <v>0.90200000000000002</v>
      </c>
      <c r="F123" s="1">
        <v>6.0057232350976498E-6</v>
      </c>
    </row>
    <row r="124" spans="1:6" x14ac:dyDescent="0.2">
      <c r="A124" s="5" t="s">
        <v>192</v>
      </c>
      <c r="B124" s="1">
        <v>1.8252374059657201E-10</v>
      </c>
      <c r="C124">
        <v>0.986675658028352</v>
      </c>
      <c r="D124">
        <v>0.86899999999999999</v>
      </c>
      <c r="E124">
        <v>0.69399999999999995</v>
      </c>
      <c r="F124" s="1">
        <v>7.1647869133778401E-6</v>
      </c>
    </row>
    <row r="125" spans="1:6" x14ac:dyDescent="0.2">
      <c r="A125" s="5" t="s">
        <v>1897</v>
      </c>
      <c r="B125" s="1">
        <v>1.8339040546573401E-10</v>
      </c>
      <c r="C125">
        <v>0.66630731490018202</v>
      </c>
      <c r="D125">
        <v>0.86899999999999999</v>
      </c>
      <c r="E125">
        <v>0.72099999999999997</v>
      </c>
      <c r="F125" s="1">
        <v>7.1988069761519098E-6</v>
      </c>
    </row>
    <row r="126" spans="1:6" x14ac:dyDescent="0.2">
      <c r="A126" s="5" t="s">
        <v>2163</v>
      </c>
      <c r="B126" s="1">
        <v>2.0629658680556799E-10</v>
      </c>
      <c r="C126">
        <v>0.62109334108150605</v>
      </c>
      <c r="D126">
        <v>0.746</v>
      </c>
      <c r="E126">
        <v>0.60099999999999998</v>
      </c>
      <c r="F126" s="1">
        <v>8.0979662184657498E-6</v>
      </c>
    </row>
    <row r="127" spans="1:6" x14ac:dyDescent="0.2">
      <c r="A127" s="5" t="s">
        <v>553</v>
      </c>
      <c r="B127" s="1">
        <v>2.0744957639543799E-10</v>
      </c>
      <c r="C127">
        <v>0.65030946208937601</v>
      </c>
      <c r="D127">
        <v>0.36899999999999999</v>
      </c>
      <c r="E127">
        <v>0.19400000000000001</v>
      </c>
      <c r="F127" s="1">
        <v>8.1432256718265304E-6</v>
      </c>
    </row>
    <row r="128" spans="1:6" x14ac:dyDescent="0.2">
      <c r="A128" s="5" t="s">
        <v>209</v>
      </c>
      <c r="B128" s="1">
        <v>2.2109538023485701E-10</v>
      </c>
      <c r="C128">
        <v>0.58791597649715399</v>
      </c>
      <c r="D128">
        <v>0.26200000000000001</v>
      </c>
      <c r="E128">
        <v>0.06</v>
      </c>
      <c r="F128" s="1">
        <v>8.6788780557390902E-6</v>
      </c>
    </row>
    <row r="129" spans="1:6" x14ac:dyDescent="0.2">
      <c r="A129" s="5" t="s">
        <v>2123</v>
      </c>
      <c r="B129" s="1">
        <v>2.2595979847781399E-10</v>
      </c>
      <c r="C129">
        <v>-1.2511907223490299</v>
      </c>
      <c r="D129">
        <v>0</v>
      </c>
      <c r="E129">
        <v>0.17199999999999999</v>
      </c>
      <c r="F129" s="1">
        <v>8.8698259294481293E-6</v>
      </c>
    </row>
    <row r="130" spans="1:6" x14ac:dyDescent="0.2">
      <c r="A130" s="5" t="s">
        <v>273</v>
      </c>
      <c r="B130" s="1">
        <v>2.4318129843661301E-10</v>
      </c>
      <c r="C130">
        <v>0.69067809891627197</v>
      </c>
      <c r="D130">
        <v>0.47699999999999998</v>
      </c>
      <c r="E130">
        <v>0.28399999999999997</v>
      </c>
      <c r="F130" s="1">
        <v>9.5458386888307893E-6</v>
      </c>
    </row>
    <row r="131" spans="1:6" x14ac:dyDescent="0.2">
      <c r="A131" s="5" t="s">
        <v>505</v>
      </c>
      <c r="B131" s="1">
        <v>3.0333978669944601E-10</v>
      </c>
      <c r="C131">
        <v>-0.26588334761986698</v>
      </c>
      <c r="D131">
        <v>0.63800000000000001</v>
      </c>
      <c r="E131">
        <v>0.90400000000000003</v>
      </c>
      <c r="F131" s="1">
        <v>1.19072999871E-5</v>
      </c>
    </row>
    <row r="132" spans="1:6" x14ac:dyDescent="0.2">
      <c r="A132" s="5" t="s">
        <v>400</v>
      </c>
      <c r="B132" s="1">
        <v>3.11387284556595E-10</v>
      </c>
      <c r="C132">
        <v>0.57846115696988698</v>
      </c>
      <c r="D132">
        <v>0.215</v>
      </c>
      <c r="E132">
        <v>6.3E-2</v>
      </c>
      <c r="F132" s="1">
        <v>1.22231964679846E-5</v>
      </c>
    </row>
    <row r="133" spans="1:6" x14ac:dyDescent="0.2">
      <c r="A133" s="5" t="s">
        <v>2164</v>
      </c>
      <c r="B133" s="1">
        <v>3.2264455866484098E-10</v>
      </c>
      <c r="C133">
        <v>-0.31580506082852999</v>
      </c>
      <c r="D133">
        <v>0.93799999999999994</v>
      </c>
      <c r="E133">
        <v>0.99199999999999999</v>
      </c>
      <c r="F133" s="1">
        <v>1.2665089505829701E-5</v>
      </c>
    </row>
    <row r="134" spans="1:6" x14ac:dyDescent="0.2">
      <c r="A134" s="5" t="s">
        <v>1621</v>
      </c>
      <c r="B134" s="1">
        <v>3.2470870837922102E-10</v>
      </c>
      <c r="C134">
        <v>-1.36845298720197</v>
      </c>
      <c r="D134">
        <v>0</v>
      </c>
      <c r="E134">
        <v>0.16900000000000001</v>
      </c>
      <c r="F134" s="1">
        <v>1.2746115638718E-5</v>
      </c>
    </row>
    <row r="135" spans="1:6" x14ac:dyDescent="0.2">
      <c r="A135" s="5" t="s">
        <v>92</v>
      </c>
      <c r="B135" s="1">
        <v>3.2772909819964702E-10</v>
      </c>
      <c r="C135">
        <v>0.997565600060772</v>
      </c>
      <c r="D135">
        <v>0.746</v>
      </c>
      <c r="E135">
        <v>0.61199999999999999</v>
      </c>
      <c r="F135" s="1">
        <v>1.2864678020728901E-5</v>
      </c>
    </row>
    <row r="136" spans="1:6" x14ac:dyDescent="0.2">
      <c r="A136" s="5" t="s">
        <v>21</v>
      </c>
      <c r="B136" s="1">
        <v>3.3247327257891302E-10</v>
      </c>
      <c r="C136">
        <v>0.65746743277173403</v>
      </c>
      <c r="D136">
        <v>0.76200000000000001</v>
      </c>
      <c r="E136">
        <v>0.64200000000000002</v>
      </c>
      <c r="F136" s="1">
        <v>1.30509058418126E-5</v>
      </c>
    </row>
    <row r="137" spans="1:6" x14ac:dyDescent="0.2">
      <c r="A137" s="5" t="s">
        <v>382</v>
      </c>
      <c r="B137" s="1">
        <v>3.4026576749078399E-10</v>
      </c>
      <c r="C137">
        <v>0.86362681944238995</v>
      </c>
      <c r="D137">
        <v>0.315</v>
      </c>
      <c r="E137">
        <v>0.123</v>
      </c>
      <c r="F137" s="1">
        <v>1.3356792437083201E-5</v>
      </c>
    </row>
    <row r="138" spans="1:6" x14ac:dyDescent="0.2">
      <c r="A138" s="5" t="s">
        <v>22</v>
      </c>
      <c r="B138" s="1">
        <v>3.5501037683769998E-10</v>
      </c>
      <c r="C138">
        <v>0.70159708367836504</v>
      </c>
      <c r="D138">
        <v>0.88500000000000001</v>
      </c>
      <c r="E138">
        <v>0.86299999999999999</v>
      </c>
      <c r="F138" s="1">
        <v>1.39355773323871E-5</v>
      </c>
    </row>
    <row r="139" spans="1:6" x14ac:dyDescent="0.2">
      <c r="A139" s="5" t="s">
        <v>2165</v>
      </c>
      <c r="B139" s="1">
        <v>4.2554798062715701E-10</v>
      </c>
      <c r="C139">
        <v>-0.389074768169067</v>
      </c>
      <c r="D139">
        <v>0.7</v>
      </c>
      <c r="E139">
        <v>0.92300000000000004</v>
      </c>
      <c r="F139" s="1">
        <v>1.67044604315384E-5</v>
      </c>
    </row>
    <row r="140" spans="1:6" x14ac:dyDescent="0.2">
      <c r="A140" s="5" t="s">
        <v>2166</v>
      </c>
      <c r="B140" s="1">
        <v>4.6975222375625903E-10</v>
      </c>
      <c r="C140">
        <v>-0.60259959925775097</v>
      </c>
      <c r="D140">
        <v>0.13800000000000001</v>
      </c>
      <c r="E140">
        <v>0.44</v>
      </c>
      <c r="F140" s="1">
        <v>1.8439653791328199E-5</v>
      </c>
    </row>
    <row r="141" spans="1:6" x14ac:dyDescent="0.2">
      <c r="A141" s="5" t="s">
        <v>2167</v>
      </c>
      <c r="B141" s="1">
        <v>4.7894878124314703E-10</v>
      </c>
      <c r="C141">
        <v>-0.38788893189707202</v>
      </c>
      <c r="D141">
        <v>0.53100000000000003</v>
      </c>
      <c r="E141">
        <v>0.83099999999999996</v>
      </c>
      <c r="F141" s="1">
        <v>1.8800655458918502E-5</v>
      </c>
    </row>
    <row r="142" spans="1:6" x14ac:dyDescent="0.2">
      <c r="A142" s="5" t="s">
        <v>57</v>
      </c>
      <c r="B142" s="1">
        <v>4.85484008168961E-10</v>
      </c>
      <c r="C142">
        <v>0.38790250612492</v>
      </c>
      <c r="D142">
        <v>0.13800000000000001</v>
      </c>
      <c r="E142">
        <v>3.0000000000000001E-3</v>
      </c>
      <c r="F142" s="1">
        <v>1.9057189256664401E-5</v>
      </c>
    </row>
    <row r="143" spans="1:6" x14ac:dyDescent="0.2">
      <c r="A143" s="5" t="s">
        <v>2168</v>
      </c>
      <c r="B143" s="1">
        <v>5.5099169260101397E-10</v>
      </c>
      <c r="C143">
        <v>0.73796292924016904</v>
      </c>
      <c r="D143">
        <v>0.52300000000000002</v>
      </c>
      <c r="E143">
        <v>0.311</v>
      </c>
      <c r="F143" s="1">
        <v>2.1628627901360199E-5</v>
      </c>
    </row>
    <row r="144" spans="1:6" x14ac:dyDescent="0.2">
      <c r="A144" s="5" t="s">
        <v>1450</v>
      </c>
      <c r="B144" s="1">
        <v>7.3118042620234805E-10</v>
      </c>
      <c r="C144">
        <v>0.78337379720367395</v>
      </c>
      <c r="D144">
        <v>0.5</v>
      </c>
      <c r="E144">
        <v>0.33100000000000002</v>
      </c>
      <c r="F144" s="1">
        <v>2.8701756450147E-5</v>
      </c>
    </row>
    <row r="145" spans="1:6" x14ac:dyDescent="0.2">
      <c r="A145" s="5" t="s">
        <v>2169</v>
      </c>
      <c r="B145" s="1">
        <v>7.3675477312870201E-10</v>
      </c>
      <c r="C145">
        <v>-0.27635155228749397</v>
      </c>
      <c r="D145">
        <v>0.54600000000000004</v>
      </c>
      <c r="E145">
        <v>0.83899999999999997</v>
      </c>
      <c r="F145" s="1">
        <v>2.89205718643941E-5</v>
      </c>
    </row>
    <row r="146" spans="1:6" x14ac:dyDescent="0.2">
      <c r="A146" s="5" t="s">
        <v>1178</v>
      </c>
      <c r="B146" s="1">
        <v>7.6045634446883903E-10</v>
      </c>
      <c r="C146">
        <v>0.67586558796872198</v>
      </c>
      <c r="D146">
        <v>0.20799999999999999</v>
      </c>
      <c r="E146">
        <v>5.7000000000000002E-2</v>
      </c>
      <c r="F146" s="1">
        <v>2.9850953345779799E-5</v>
      </c>
    </row>
    <row r="147" spans="1:6" x14ac:dyDescent="0.2">
      <c r="A147" s="5" t="s">
        <v>339</v>
      </c>
      <c r="B147" s="1">
        <v>8.6408759484809903E-10</v>
      </c>
      <c r="C147">
        <v>0.36402573248546699</v>
      </c>
      <c r="D147">
        <v>0.154</v>
      </c>
      <c r="E147">
        <v>8.0000000000000002E-3</v>
      </c>
      <c r="F147" s="1">
        <v>3.3918894448167303E-5</v>
      </c>
    </row>
    <row r="148" spans="1:6" x14ac:dyDescent="0.2">
      <c r="A148" s="5" t="s">
        <v>1513</v>
      </c>
      <c r="B148" s="1">
        <v>8.9106611696230502E-10</v>
      </c>
      <c r="C148">
        <v>-0.34488091537105903</v>
      </c>
      <c r="D148">
        <v>0.63100000000000001</v>
      </c>
      <c r="E148">
        <v>0.89300000000000002</v>
      </c>
      <c r="F148" s="1">
        <v>3.49779093552383E-5</v>
      </c>
    </row>
    <row r="149" spans="1:6" x14ac:dyDescent="0.2">
      <c r="A149" s="5" t="s">
        <v>695</v>
      </c>
      <c r="B149" s="1">
        <v>9.2468794189903801E-10</v>
      </c>
      <c r="C149">
        <v>-0.372751913302869</v>
      </c>
      <c r="D149">
        <v>0.72299999999999998</v>
      </c>
      <c r="E149">
        <v>0.93200000000000005</v>
      </c>
      <c r="F149" s="1">
        <v>3.6297700471304802E-5</v>
      </c>
    </row>
    <row r="150" spans="1:6" x14ac:dyDescent="0.2">
      <c r="A150" s="5" t="s">
        <v>338</v>
      </c>
      <c r="B150" s="1">
        <v>1.0370130194837999E-9</v>
      </c>
      <c r="C150">
        <v>0.59258218955317199</v>
      </c>
      <c r="D150">
        <v>0.26900000000000002</v>
      </c>
      <c r="E150">
        <v>7.3999999999999996E-2</v>
      </c>
      <c r="F150" s="1">
        <v>4.0706909066817103E-5</v>
      </c>
    </row>
    <row r="151" spans="1:6" x14ac:dyDescent="0.2">
      <c r="A151" s="5" t="s">
        <v>2073</v>
      </c>
      <c r="B151" s="1">
        <v>1.10882893744099E-9</v>
      </c>
      <c r="C151">
        <v>0.57639340185092702</v>
      </c>
      <c r="D151">
        <v>0.16900000000000001</v>
      </c>
      <c r="E151">
        <v>1.6E-2</v>
      </c>
      <c r="F151" s="1">
        <v>4.3525971110308501E-5</v>
      </c>
    </row>
    <row r="152" spans="1:6" x14ac:dyDescent="0.2">
      <c r="A152" s="5" t="s">
        <v>2170</v>
      </c>
      <c r="B152" s="1">
        <v>1.1779922925533E-9</v>
      </c>
      <c r="C152">
        <v>-0.31035471258144398</v>
      </c>
      <c r="D152">
        <v>0.623</v>
      </c>
      <c r="E152">
        <v>0.88800000000000001</v>
      </c>
      <c r="F152" s="1">
        <v>4.6240909451887298E-5</v>
      </c>
    </row>
    <row r="153" spans="1:6" x14ac:dyDescent="0.2">
      <c r="A153" s="5" t="s">
        <v>2171</v>
      </c>
      <c r="B153" s="1">
        <v>1.32984804066294E-9</v>
      </c>
      <c r="C153">
        <v>-0.49538828557293002</v>
      </c>
      <c r="D153">
        <v>0.47699999999999998</v>
      </c>
      <c r="E153">
        <v>0.77600000000000002</v>
      </c>
      <c r="F153" s="1">
        <v>5.2201854988182999E-5</v>
      </c>
    </row>
    <row r="154" spans="1:6" x14ac:dyDescent="0.2">
      <c r="A154" s="5" t="s">
        <v>1382</v>
      </c>
      <c r="B154" s="1">
        <v>1.4254617278579201E-9</v>
      </c>
      <c r="C154">
        <v>-0.44261411037451298</v>
      </c>
      <c r="D154">
        <v>0.6</v>
      </c>
      <c r="E154">
        <v>0.86299999999999999</v>
      </c>
      <c r="F154" s="1">
        <v>5.5955074665334803E-5</v>
      </c>
    </row>
    <row r="155" spans="1:6" x14ac:dyDescent="0.2">
      <c r="A155" s="5" t="s">
        <v>1189</v>
      </c>
      <c r="B155" s="1">
        <v>1.50870646324483E-9</v>
      </c>
      <c r="C155">
        <v>0.708869091045637</v>
      </c>
      <c r="D155">
        <v>0.34599999999999997</v>
      </c>
      <c r="E155">
        <v>0.17799999999999999</v>
      </c>
      <c r="F155" s="1">
        <v>5.9222763508212698E-5</v>
      </c>
    </row>
    <row r="156" spans="1:6" x14ac:dyDescent="0.2">
      <c r="A156" s="5" t="s">
        <v>283</v>
      </c>
      <c r="B156" s="1">
        <v>1.81770159018574E-9</v>
      </c>
      <c r="C156">
        <v>0.64738423455282901</v>
      </c>
      <c r="D156">
        <v>0.73099999999999998</v>
      </c>
      <c r="E156">
        <v>0.71899999999999997</v>
      </c>
      <c r="F156" s="1">
        <v>7.1352058221150995E-5</v>
      </c>
    </row>
    <row r="157" spans="1:6" x14ac:dyDescent="0.2">
      <c r="A157" s="5" t="s">
        <v>189</v>
      </c>
      <c r="B157" s="1">
        <v>1.8533210357401101E-9</v>
      </c>
      <c r="C157">
        <v>0.49237482498291502</v>
      </c>
      <c r="D157">
        <v>0.46200000000000002</v>
      </c>
      <c r="E157">
        <v>0.47299999999999998</v>
      </c>
      <c r="F157" s="1">
        <v>7.2750263936942106E-5</v>
      </c>
    </row>
    <row r="158" spans="1:6" x14ac:dyDescent="0.2">
      <c r="A158" s="5" t="s">
        <v>2172</v>
      </c>
      <c r="B158" s="1">
        <v>1.86198222127682E-9</v>
      </c>
      <c r="C158">
        <v>0.65152561514217699</v>
      </c>
      <c r="D158">
        <v>0.51500000000000001</v>
      </c>
      <c r="E158">
        <v>0.34200000000000003</v>
      </c>
      <c r="F158" s="1">
        <v>7.3090250114000101E-5</v>
      </c>
    </row>
    <row r="159" spans="1:6" x14ac:dyDescent="0.2">
      <c r="A159" s="5" t="s">
        <v>1821</v>
      </c>
      <c r="B159" s="1">
        <v>1.963664716917E-9</v>
      </c>
      <c r="C159">
        <v>-0.81420470761891695</v>
      </c>
      <c r="D159">
        <v>0</v>
      </c>
      <c r="E159">
        <v>0.156</v>
      </c>
      <c r="F159" s="1">
        <v>7.7081694797860104E-5</v>
      </c>
    </row>
    <row r="160" spans="1:6" x14ac:dyDescent="0.2">
      <c r="A160" s="5" t="s">
        <v>42</v>
      </c>
      <c r="B160" s="1">
        <v>2.0209299803909498E-9</v>
      </c>
      <c r="C160">
        <v>0.71197874853421095</v>
      </c>
      <c r="D160">
        <v>0.61499999999999999</v>
      </c>
      <c r="E160">
        <v>0.47299999999999998</v>
      </c>
      <c r="F160" s="1">
        <v>7.9329585450266295E-5</v>
      </c>
    </row>
    <row r="161" spans="1:6" x14ac:dyDescent="0.2">
      <c r="A161" s="5" t="s">
        <v>1798</v>
      </c>
      <c r="B161" s="1">
        <v>2.2889462006308299E-9</v>
      </c>
      <c r="C161">
        <v>-0.31285016831648399</v>
      </c>
      <c r="D161">
        <v>0.9</v>
      </c>
      <c r="E161">
        <v>0.98899999999999999</v>
      </c>
      <c r="F161" s="1">
        <v>8.9850294159562596E-5</v>
      </c>
    </row>
    <row r="162" spans="1:6" x14ac:dyDescent="0.2">
      <c r="A162" s="5" t="s">
        <v>718</v>
      </c>
      <c r="B162" s="1">
        <v>2.3286236973064498E-9</v>
      </c>
      <c r="C162">
        <v>-0.28000738437828998</v>
      </c>
      <c r="D162">
        <v>0.83099999999999996</v>
      </c>
      <c r="E162">
        <v>0.97799999999999998</v>
      </c>
      <c r="F162" s="1">
        <v>9.1407794614067295E-5</v>
      </c>
    </row>
    <row r="163" spans="1:6" x14ac:dyDescent="0.2">
      <c r="A163" s="5" t="s">
        <v>1377</v>
      </c>
      <c r="B163" s="1">
        <v>2.3765920389926801E-9</v>
      </c>
      <c r="C163">
        <v>-0.34843500002504202</v>
      </c>
      <c r="D163">
        <v>0.61499999999999999</v>
      </c>
      <c r="E163">
        <v>0.877</v>
      </c>
      <c r="F163" s="1">
        <v>9.3290743898618604E-5</v>
      </c>
    </row>
    <row r="164" spans="1:6" x14ac:dyDescent="0.2">
      <c r="A164" s="5" t="s">
        <v>2173</v>
      </c>
      <c r="B164" s="1">
        <v>2.4196706206016499E-9</v>
      </c>
      <c r="C164">
        <v>0.50310016436035099</v>
      </c>
      <c r="D164">
        <v>0.48499999999999999</v>
      </c>
      <c r="E164">
        <v>0.42599999999999999</v>
      </c>
      <c r="F164" s="1">
        <v>9.4981750541097199E-5</v>
      </c>
    </row>
    <row r="165" spans="1:6" x14ac:dyDescent="0.2">
      <c r="A165" s="5" t="s">
        <v>455</v>
      </c>
      <c r="B165" s="1">
        <v>2.7087847018708998E-9</v>
      </c>
      <c r="C165">
        <v>-0.37441878039844501</v>
      </c>
      <c r="D165">
        <v>0.56899999999999995</v>
      </c>
      <c r="E165">
        <v>0.84399999999999997</v>
      </c>
      <c r="F165">
        <v>1.06330634687241E-4</v>
      </c>
    </row>
    <row r="166" spans="1:6" x14ac:dyDescent="0.2">
      <c r="A166" s="5" t="s">
        <v>1336</v>
      </c>
      <c r="B166" s="1">
        <v>2.8071158838479102E-9</v>
      </c>
      <c r="C166">
        <v>-0.77982421797396595</v>
      </c>
      <c r="D166">
        <v>0</v>
      </c>
      <c r="E166">
        <v>0.153</v>
      </c>
      <c r="F166">
        <v>1.10190526904566E-4</v>
      </c>
    </row>
    <row r="167" spans="1:6" x14ac:dyDescent="0.2">
      <c r="A167" s="5" t="s">
        <v>1149</v>
      </c>
      <c r="B167" s="1">
        <v>2.8098858693672599E-9</v>
      </c>
      <c r="C167">
        <v>0.681659072435983</v>
      </c>
      <c r="D167">
        <v>0.254</v>
      </c>
      <c r="E167">
        <v>0.12</v>
      </c>
      <c r="F167">
        <v>1.10299259916142E-4</v>
      </c>
    </row>
    <row r="168" spans="1:6" x14ac:dyDescent="0.2">
      <c r="A168" s="5" t="s">
        <v>1602</v>
      </c>
      <c r="B168" s="1">
        <v>2.8512439162225501E-9</v>
      </c>
      <c r="C168">
        <v>-0.45253519053996899</v>
      </c>
      <c r="D168">
        <v>0.56200000000000006</v>
      </c>
      <c r="E168">
        <v>0.82</v>
      </c>
      <c r="F168">
        <v>1.119227286874E-4</v>
      </c>
    </row>
    <row r="169" spans="1:6" x14ac:dyDescent="0.2">
      <c r="A169" s="5" t="s">
        <v>117</v>
      </c>
      <c r="B169" s="1">
        <v>2.8874486734932202E-9</v>
      </c>
      <c r="C169">
        <v>0.71678079674237904</v>
      </c>
      <c r="D169">
        <v>0.59199999999999997</v>
      </c>
      <c r="E169">
        <v>0.45400000000000001</v>
      </c>
      <c r="F169">
        <v>1.13343910229303E-4</v>
      </c>
    </row>
    <row r="170" spans="1:6" x14ac:dyDescent="0.2">
      <c r="A170" s="5" t="s">
        <v>1091</v>
      </c>
      <c r="B170" s="1">
        <v>2.9234169737320902E-9</v>
      </c>
      <c r="C170">
        <v>0.54203219632413102</v>
      </c>
      <c r="D170">
        <v>0.23100000000000001</v>
      </c>
      <c r="E170">
        <v>6.8000000000000005E-2</v>
      </c>
      <c r="F170">
        <v>1.1475580988687999E-4</v>
      </c>
    </row>
    <row r="171" spans="1:6" x14ac:dyDescent="0.2">
      <c r="A171" s="5" t="s">
        <v>137</v>
      </c>
      <c r="B171" s="1">
        <v>3.41504087290261E-9</v>
      </c>
      <c r="C171">
        <v>0.49332987199867301</v>
      </c>
      <c r="D171">
        <v>0.192</v>
      </c>
      <c r="E171">
        <v>2.7E-2</v>
      </c>
      <c r="F171">
        <v>1.3405401442491901E-4</v>
      </c>
    </row>
    <row r="172" spans="1:6" x14ac:dyDescent="0.2">
      <c r="A172" s="5" t="s">
        <v>982</v>
      </c>
      <c r="B172" s="1">
        <v>3.5445850321369699E-9</v>
      </c>
      <c r="C172">
        <v>0.67371778901538704</v>
      </c>
      <c r="D172">
        <v>0.49199999999999999</v>
      </c>
      <c r="E172">
        <v>0.309</v>
      </c>
      <c r="F172">
        <v>1.39139140851504E-4</v>
      </c>
    </row>
    <row r="173" spans="1:6" x14ac:dyDescent="0.2">
      <c r="A173" s="5" t="s">
        <v>44</v>
      </c>
      <c r="B173" s="1">
        <v>3.5598272379943801E-9</v>
      </c>
      <c r="C173">
        <v>0.63312760671868096</v>
      </c>
      <c r="D173">
        <v>0.63100000000000001</v>
      </c>
      <c r="E173">
        <v>0.42899999999999999</v>
      </c>
      <c r="F173">
        <v>1.3973745840023099E-4</v>
      </c>
    </row>
    <row r="174" spans="1:6" x14ac:dyDescent="0.2">
      <c r="A174" s="5" t="s">
        <v>1945</v>
      </c>
      <c r="B174" s="1">
        <v>3.8328164930823801E-9</v>
      </c>
      <c r="C174">
        <v>0.47007885309480801</v>
      </c>
      <c r="D174">
        <v>0.46899999999999997</v>
      </c>
      <c r="E174">
        <v>0.314</v>
      </c>
      <c r="F174">
        <v>1.5045337861945601E-4</v>
      </c>
    </row>
    <row r="175" spans="1:6" x14ac:dyDescent="0.2">
      <c r="A175" s="5" t="s">
        <v>1932</v>
      </c>
      <c r="B175" s="1">
        <v>3.88156166390793E-9</v>
      </c>
      <c r="C175">
        <v>-0.30916062041026299</v>
      </c>
      <c r="D175">
        <v>0.76200000000000001</v>
      </c>
      <c r="E175">
        <v>0.94799999999999995</v>
      </c>
      <c r="F175">
        <v>1.5236682155504201E-4</v>
      </c>
    </row>
    <row r="176" spans="1:6" x14ac:dyDescent="0.2">
      <c r="A176" s="5" t="s">
        <v>907</v>
      </c>
      <c r="B176" s="1">
        <v>3.8938708013659202E-9</v>
      </c>
      <c r="C176">
        <v>-0.46312092698629398</v>
      </c>
      <c r="D176">
        <v>0.47699999999999998</v>
      </c>
      <c r="E176">
        <v>0.76500000000000001</v>
      </c>
      <c r="F176">
        <v>1.5285000443681799E-4</v>
      </c>
    </row>
    <row r="177" spans="1:6" x14ac:dyDescent="0.2">
      <c r="A177" s="5" t="s">
        <v>149</v>
      </c>
      <c r="B177" s="1">
        <v>3.9021818331701601E-9</v>
      </c>
      <c r="C177">
        <v>-0.34011734309820801</v>
      </c>
      <c r="D177">
        <v>0.71499999999999997</v>
      </c>
      <c r="E177">
        <v>0.93200000000000005</v>
      </c>
      <c r="F177">
        <v>1.5317624567926099E-4</v>
      </c>
    </row>
    <row r="178" spans="1:6" x14ac:dyDescent="0.2">
      <c r="A178" s="5" t="s">
        <v>649</v>
      </c>
      <c r="B178" s="1">
        <v>3.9367749922205998E-9</v>
      </c>
      <c r="C178">
        <v>0.57222994874307798</v>
      </c>
      <c r="D178">
        <v>0.5</v>
      </c>
      <c r="E178">
        <v>0.45100000000000001</v>
      </c>
      <c r="F178">
        <v>1.5453416554462701E-4</v>
      </c>
    </row>
    <row r="179" spans="1:6" x14ac:dyDescent="0.2">
      <c r="A179" s="5" t="s">
        <v>2174</v>
      </c>
      <c r="B179" s="1">
        <v>4.5881127530939498E-9</v>
      </c>
      <c r="C179">
        <v>0.64372822801114804</v>
      </c>
      <c r="D179">
        <v>0.13800000000000001</v>
      </c>
      <c r="E179">
        <v>1.0999999999999999E-2</v>
      </c>
      <c r="F179">
        <v>1.8010177800995001E-4</v>
      </c>
    </row>
    <row r="180" spans="1:6" x14ac:dyDescent="0.2">
      <c r="A180" s="5" t="s">
        <v>2175</v>
      </c>
      <c r="B180" s="1">
        <v>4.8056565903816802E-9</v>
      </c>
      <c r="C180">
        <v>-0.332637927522134</v>
      </c>
      <c r="D180">
        <v>0.86899999999999999</v>
      </c>
      <c r="E180">
        <v>0.97299999999999998</v>
      </c>
      <c r="F180">
        <v>1.8864124379884301E-4</v>
      </c>
    </row>
    <row r="181" spans="1:6" x14ac:dyDescent="0.2">
      <c r="A181" s="5" t="s">
        <v>2176</v>
      </c>
      <c r="B181" s="1">
        <v>5.3668611969675399E-9</v>
      </c>
      <c r="C181">
        <v>0.56565458971002402</v>
      </c>
      <c r="D181">
        <v>0.44600000000000001</v>
      </c>
      <c r="E181">
        <v>0.34200000000000003</v>
      </c>
      <c r="F181">
        <v>2.10670769425764E-4</v>
      </c>
    </row>
    <row r="182" spans="1:6" x14ac:dyDescent="0.2">
      <c r="A182" s="5" t="s">
        <v>2177</v>
      </c>
      <c r="B182" s="1">
        <v>5.4648512252824497E-9</v>
      </c>
      <c r="C182">
        <v>-0.370000018135546</v>
      </c>
      <c r="D182">
        <v>0.43099999999999999</v>
      </c>
      <c r="E182">
        <v>0.73499999999999999</v>
      </c>
      <c r="F182">
        <v>2.14517269997237E-4</v>
      </c>
    </row>
    <row r="183" spans="1:6" x14ac:dyDescent="0.2">
      <c r="A183" s="5" t="s">
        <v>27</v>
      </c>
      <c r="B183" s="1">
        <v>5.6932928869328103E-9</v>
      </c>
      <c r="C183">
        <v>0.71289180176793698</v>
      </c>
      <c r="D183">
        <v>0.73799999999999999</v>
      </c>
      <c r="E183">
        <v>0.61199999999999999</v>
      </c>
      <c r="F183">
        <v>2.2348451898366001E-4</v>
      </c>
    </row>
    <row r="184" spans="1:6" x14ac:dyDescent="0.2">
      <c r="A184" s="5" t="s">
        <v>74</v>
      </c>
      <c r="B184" s="1">
        <v>5.9382134259167003E-9</v>
      </c>
      <c r="C184">
        <v>0.740366627744378</v>
      </c>
      <c r="D184">
        <v>0.6</v>
      </c>
      <c r="E184">
        <v>0.49199999999999999</v>
      </c>
      <c r="F184">
        <v>2.3309862982093401E-4</v>
      </c>
    </row>
    <row r="185" spans="1:6" x14ac:dyDescent="0.2">
      <c r="A185" s="5" t="s">
        <v>1298</v>
      </c>
      <c r="B185" s="1">
        <v>6.38705746839995E-9</v>
      </c>
      <c r="C185">
        <v>-0.34800411474484899</v>
      </c>
      <c r="D185">
        <v>0.81499999999999995</v>
      </c>
      <c r="E185">
        <v>0.95399999999999996</v>
      </c>
      <c r="F185">
        <v>2.5071755386457201E-4</v>
      </c>
    </row>
    <row r="186" spans="1:6" x14ac:dyDescent="0.2">
      <c r="A186" s="5" t="s">
        <v>2178</v>
      </c>
      <c r="B186" s="1">
        <v>6.9536434017888404E-9</v>
      </c>
      <c r="C186">
        <v>-0.29524304862207701</v>
      </c>
      <c r="D186">
        <v>0.77700000000000002</v>
      </c>
      <c r="E186">
        <v>0.95599999999999996</v>
      </c>
      <c r="F186">
        <v>2.7295831809381898E-4</v>
      </c>
    </row>
    <row r="187" spans="1:6" x14ac:dyDescent="0.2">
      <c r="A187" s="5" t="s">
        <v>2179</v>
      </c>
      <c r="B187" s="1">
        <v>6.99764432001384E-9</v>
      </c>
      <c r="C187">
        <v>-0.41096340592214597</v>
      </c>
      <c r="D187">
        <v>0.92300000000000004</v>
      </c>
      <c r="E187">
        <v>0.98099999999999998</v>
      </c>
      <c r="F187">
        <v>2.7468553013782301E-4</v>
      </c>
    </row>
    <row r="188" spans="1:6" x14ac:dyDescent="0.2">
      <c r="A188" s="5" t="s">
        <v>325</v>
      </c>
      <c r="B188" s="1">
        <v>7.1467809866552299E-9</v>
      </c>
      <c r="C188">
        <v>-0.55634644184204796</v>
      </c>
      <c r="D188">
        <v>0.49199999999999999</v>
      </c>
      <c r="E188">
        <v>0.76200000000000001</v>
      </c>
      <c r="F188">
        <v>2.8053974085016399E-4</v>
      </c>
    </row>
    <row r="189" spans="1:6" x14ac:dyDescent="0.2">
      <c r="A189" s="5" t="s">
        <v>2180</v>
      </c>
      <c r="B189" s="1">
        <v>7.47777039818914E-9</v>
      </c>
      <c r="C189">
        <v>0.55606785074760601</v>
      </c>
      <c r="D189">
        <v>0.35399999999999998</v>
      </c>
      <c r="E189">
        <v>0.16900000000000001</v>
      </c>
      <c r="F189">
        <v>2.9353239921051701E-4</v>
      </c>
    </row>
    <row r="190" spans="1:6" x14ac:dyDescent="0.2">
      <c r="A190" s="5" t="s">
        <v>1319</v>
      </c>
      <c r="B190" s="1">
        <v>8.1198155645421007E-9</v>
      </c>
      <c r="C190">
        <v>0.53368331006775804</v>
      </c>
      <c r="D190">
        <v>0.27700000000000002</v>
      </c>
      <c r="E190">
        <v>0.104</v>
      </c>
      <c r="F190">
        <v>3.1873524017053602E-4</v>
      </c>
    </row>
    <row r="191" spans="1:6" x14ac:dyDescent="0.2">
      <c r="A191" s="5" t="s">
        <v>2181</v>
      </c>
      <c r="B191" s="1">
        <v>8.2591831537659707E-9</v>
      </c>
      <c r="C191">
        <v>-0.34519987107430999</v>
      </c>
      <c r="D191">
        <v>0.81499999999999995</v>
      </c>
      <c r="E191">
        <v>0.97299999999999998</v>
      </c>
      <c r="F191">
        <v>3.2420597551792901E-4</v>
      </c>
    </row>
    <row r="192" spans="1:6" x14ac:dyDescent="0.2">
      <c r="A192" s="5" t="s">
        <v>252</v>
      </c>
      <c r="B192" s="1">
        <v>8.3784504709764693E-9</v>
      </c>
      <c r="C192">
        <v>0.63109077073954201</v>
      </c>
      <c r="D192">
        <v>0.76900000000000002</v>
      </c>
      <c r="E192">
        <v>0.73</v>
      </c>
      <c r="F192">
        <v>3.2888769478770999E-4</v>
      </c>
    </row>
    <row r="193" spans="1:6" x14ac:dyDescent="0.2">
      <c r="A193" s="5" t="s">
        <v>945</v>
      </c>
      <c r="B193" s="1">
        <v>8.9366062841933307E-9</v>
      </c>
      <c r="C193">
        <v>0.53538003837121795</v>
      </c>
      <c r="D193">
        <v>0.80800000000000005</v>
      </c>
      <c r="E193">
        <v>0.76200000000000001</v>
      </c>
      <c r="F193">
        <v>3.5079754307972499E-4</v>
      </c>
    </row>
    <row r="194" spans="1:6" x14ac:dyDescent="0.2">
      <c r="A194" s="5" t="s">
        <v>1215</v>
      </c>
      <c r="B194" s="1">
        <v>9.0536917382688796E-9</v>
      </c>
      <c r="C194">
        <v>0.44732339775621899</v>
      </c>
      <c r="D194">
        <v>0.215</v>
      </c>
      <c r="E194">
        <v>7.3999999999999996E-2</v>
      </c>
      <c r="F194">
        <v>3.5539361549400702E-4</v>
      </c>
    </row>
    <row r="195" spans="1:6" x14ac:dyDescent="0.2">
      <c r="A195" s="5" t="s">
        <v>1081</v>
      </c>
      <c r="B195" s="1">
        <v>9.2933588320091297E-9</v>
      </c>
      <c r="C195">
        <v>0.35950678405566999</v>
      </c>
      <c r="D195">
        <v>1</v>
      </c>
      <c r="E195">
        <v>0.99199999999999999</v>
      </c>
      <c r="F195">
        <v>3.6480150759168601E-4</v>
      </c>
    </row>
    <row r="196" spans="1:6" x14ac:dyDescent="0.2">
      <c r="A196" s="5" t="s">
        <v>2182</v>
      </c>
      <c r="B196" s="1">
        <v>9.9549179513641101E-9</v>
      </c>
      <c r="C196">
        <v>0.86200329988131896</v>
      </c>
      <c r="D196">
        <v>0.23100000000000001</v>
      </c>
      <c r="E196">
        <v>0.09</v>
      </c>
      <c r="F196">
        <v>3.9077034926284702E-4</v>
      </c>
    </row>
    <row r="197" spans="1:6" x14ac:dyDescent="0.2">
      <c r="A197" s="5" t="s">
        <v>345</v>
      </c>
      <c r="B197" s="1">
        <v>1.05499472132938E-8</v>
      </c>
      <c r="C197">
        <v>0.53010114589360302</v>
      </c>
      <c r="D197">
        <v>0.79200000000000004</v>
      </c>
      <c r="E197">
        <v>0.68899999999999995</v>
      </c>
      <c r="F197">
        <v>4.14127627910634E-4</v>
      </c>
    </row>
    <row r="198" spans="1:6" x14ac:dyDescent="0.2">
      <c r="A198" s="5" t="s">
        <v>750</v>
      </c>
      <c r="B198" s="1">
        <v>1.0751127230904899E-8</v>
      </c>
      <c r="C198">
        <v>0.50690113115299296</v>
      </c>
      <c r="D198">
        <v>0.246</v>
      </c>
      <c r="E198">
        <v>7.3999999999999996E-2</v>
      </c>
      <c r="F198">
        <v>4.2202474832194099E-4</v>
      </c>
    </row>
    <row r="199" spans="1:6" x14ac:dyDescent="0.2">
      <c r="A199" s="5" t="s">
        <v>1013</v>
      </c>
      <c r="B199" s="1">
        <v>1.1268507799954399E-8</v>
      </c>
      <c r="C199">
        <v>0.62988078808849701</v>
      </c>
      <c r="D199">
        <v>0.246</v>
      </c>
      <c r="E199">
        <v>0.12</v>
      </c>
      <c r="F199">
        <v>4.42334005179409E-4</v>
      </c>
    </row>
    <row r="200" spans="1:6" x14ac:dyDescent="0.2">
      <c r="A200" s="5" t="s">
        <v>2183</v>
      </c>
      <c r="B200" s="1">
        <v>1.1635925650276299E-8</v>
      </c>
      <c r="C200">
        <v>-0.64216187219965604</v>
      </c>
      <c r="D200">
        <v>0.3</v>
      </c>
      <c r="E200">
        <v>0.55200000000000005</v>
      </c>
      <c r="F200">
        <v>4.56756625475948E-4</v>
      </c>
    </row>
    <row r="201" spans="1:6" x14ac:dyDescent="0.2">
      <c r="A201" s="5" t="s">
        <v>459</v>
      </c>
      <c r="B201" s="1">
        <v>1.19119323174657E-8</v>
      </c>
      <c r="C201">
        <v>0.58212966355624796</v>
      </c>
      <c r="D201">
        <v>0.66900000000000004</v>
      </c>
      <c r="E201">
        <v>0.56000000000000005</v>
      </c>
      <c r="F201">
        <v>4.6759099118979798E-4</v>
      </c>
    </row>
    <row r="202" spans="1:6" x14ac:dyDescent="0.2">
      <c r="A202" s="5" t="s">
        <v>1148</v>
      </c>
      <c r="B202" s="1">
        <v>1.20659183758233E-8</v>
      </c>
      <c r="C202">
        <v>-0.317011064845867</v>
      </c>
      <c r="D202">
        <v>0.59199999999999997</v>
      </c>
      <c r="E202">
        <v>0.85499999999999998</v>
      </c>
      <c r="F202">
        <v>4.7363555992456898E-4</v>
      </c>
    </row>
    <row r="203" spans="1:6" x14ac:dyDescent="0.2">
      <c r="A203" s="5" t="s">
        <v>1108</v>
      </c>
      <c r="B203" s="1">
        <v>1.28380154746207E-8</v>
      </c>
      <c r="C203">
        <v>0.66022484718025498</v>
      </c>
      <c r="D203">
        <v>0.4</v>
      </c>
      <c r="E203">
        <v>0.26</v>
      </c>
      <c r="F203">
        <v>5.0394345944076296E-4</v>
      </c>
    </row>
    <row r="204" spans="1:6" x14ac:dyDescent="0.2">
      <c r="A204" s="5" t="s">
        <v>2184</v>
      </c>
      <c r="B204" s="1">
        <v>1.29970024930184E-8</v>
      </c>
      <c r="C204">
        <v>0.36864581636443</v>
      </c>
      <c r="D204">
        <v>0.16900000000000001</v>
      </c>
      <c r="E204">
        <v>1.6E-2</v>
      </c>
      <c r="F204">
        <v>5.1018433586094605E-4</v>
      </c>
    </row>
    <row r="205" spans="1:6" x14ac:dyDescent="0.2">
      <c r="A205" s="5" t="s">
        <v>2185</v>
      </c>
      <c r="B205" s="1">
        <v>1.3143667262199901E-8</v>
      </c>
      <c r="C205">
        <v>-0.37446218264105102</v>
      </c>
      <c r="D205">
        <v>0.65400000000000003</v>
      </c>
      <c r="E205">
        <v>0.88</v>
      </c>
      <c r="F205">
        <v>5.1594151471039595E-4</v>
      </c>
    </row>
    <row r="206" spans="1:6" x14ac:dyDescent="0.2">
      <c r="A206" s="5" t="s">
        <v>1210</v>
      </c>
      <c r="B206" s="1">
        <v>1.4242736557271401E-8</v>
      </c>
      <c r="C206">
        <v>-0.39115716656567401</v>
      </c>
      <c r="D206">
        <v>0.82299999999999995</v>
      </c>
      <c r="E206">
        <v>0.97499999999999998</v>
      </c>
      <c r="F206">
        <v>5.5908438081913301E-4</v>
      </c>
    </row>
    <row r="207" spans="1:6" x14ac:dyDescent="0.2">
      <c r="A207" s="5" t="s">
        <v>2186</v>
      </c>
      <c r="B207" s="1">
        <v>1.5837565943136501E-8</v>
      </c>
      <c r="C207">
        <v>0.265778828332766</v>
      </c>
      <c r="D207">
        <v>0.17699999999999999</v>
      </c>
      <c r="E207">
        <v>1.9E-2</v>
      </c>
      <c r="F207">
        <v>6.2168781353187901E-4</v>
      </c>
    </row>
    <row r="208" spans="1:6" x14ac:dyDescent="0.2">
      <c r="A208" s="5" t="s">
        <v>2187</v>
      </c>
      <c r="B208" s="1">
        <v>1.6551380283824299E-8</v>
      </c>
      <c r="C208">
        <v>-0.85341113458732398</v>
      </c>
      <c r="D208">
        <v>0</v>
      </c>
      <c r="E208">
        <v>0.13900000000000001</v>
      </c>
      <c r="F208">
        <v>6.4970788166124002E-4</v>
      </c>
    </row>
    <row r="209" spans="1:6" x14ac:dyDescent="0.2">
      <c r="A209" s="5" t="s">
        <v>635</v>
      </c>
      <c r="B209" s="1">
        <v>1.69651896332273E-8</v>
      </c>
      <c r="C209">
        <v>0.563011621154903</v>
      </c>
      <c r="D209">
        <v>0.68500000000000005</v>
      </c>
      <c r="E209">
        <v>0.57399999999999995</v>
      </c>
      <c r="F209">
        <v>6.6595155386270496E-4</v>
      </c>
    </row>
    <row r="210" spans="1:6" x14ac:dyDescent="0.2">
      <c r="A210" s="5" t="s">
        <v>2188</v>
      </c>
      <c r="B210" s="1">
        <v>1.9364059932549099E-8</v>
      </c>
      <c r="C210">
        <v>-0.70848066633135298</v>
      </c>
      <c r="D210">
        <v>0.35399999999999998</v>
      </c>
      <c r="E210">
        <v>0.63400000000000001</v>
      </c>
      <c r="F210">
        <v>7.6011680859228202E-4</v>
      </c>
    </row>
    <row r="211" spans="1:6" x14ac:dyDescent="0.2">
      <c r="A211" s="5" t="s">
        <v>2189</v>
      </c>
      <c r="B211" s="1">
        <v>2.1649627500893898E-8</v>
      </c>
      <c r="C211">
        <v>0.57587340950070098</v>
      </c>
      <c r="D211">
        <v>0.40799999999999997</v>
      </c>
      <c r="E211">
        <v>0.29499999999999998</v>
      </c>
      <c r="F211">
        <v>8.4983447792008897E-4</v>
      </c>
    </row>
    <row r="212" spans="1:6" x14ac:dyDescent="0.2">
      <c r="A212" s="5" t="s">
        <v>302</v>
      </c>
      <c r="B212" s="1">
        <v>2.5599454561668999E-8</v>
      </c>
      <c r="C212">
        <v>-0.353736365294404</v>
      </c>
      <c r="D212">
        <v>0.70799999999999996</v>
      </c>
      <c r="E212">
        <v>0.91</v>
      </c>
      <c r="F212">
        <v>1.0048809893637501E-3</v>
      </c>
    </row>
    <row r="213" spans="1:6" x14ac:dyDescent="0.2">
      <c r="A213" s="5" t="s">
        <v>2190</v>
      </c>
      <c r="B213" s="1">
        <v>2.6378350500026401E-8</v>
      </c>
      <c r="C213">
        <v>-0.36683391470128301</v>
      </c>
      <c r="D213">
        <v>0.72299999999999998</v>
      </c>
      <c r="E213">
        <v>0.92300000000000004</v>
      </c>
      <c r="F213">
        <v>1.03545577052804E-3</v>
      </c>
    </row>
    <row r="214" spans="1:6" x14ac:dyDescent="0.2">
      <c r="A214" s="5" t="s">
        <v>2191</v>
      </c>
      <c r="B214" s="1">
        <v>2.7224118071869998E-8</v>
      </c>
      <c r="C214">
        <v>-0.33270192238618301</v>
      </c>
      <c r="D214">
        <v>0.7</v>
      </c>
      <c r="E214">
        <v>0.91500000000000004</v>
      </c>
      <c r="F214">
        <v>1.06865553079319E-3</v>
      </c>
    </row>
    <row r="215" spans="1:6" x14ac:dyDescent="0.2">
      <c r="A215" s="5" t="s">
        <v>2192</v>
      </c>
      <c r="B215" s="1">
        <v>2.7712424409654799E-8</v>
      </c>
      <c r="C215">
        <v>-0.56961554336306996</v>
      </c>
      <c r="D215">
        <v>0.66900000000000004</v>
      </c>
      <c r="E215">
        <v>0.86099999999999999</v>
      </c>
      <c r="F215">
        <v>1.08782350777659E-3</v>
      </c>
    </row>
    <row r="216" spans="1:6" x14ac:dyDescent="0.2">
      <c r="A216" s="5" t="s">
        <v>960</v>
      </c>
      <c r="B216" s="1">
        <v>2.89944069867601E-8</v>
      </c>
      <c r="C216">
        <v>0.58814175742152996</v>
      </c>
      <c r="D216">
        <v>0.5</v>
      </c>
      <c r="E216">
        <v>0.26800000000000002</v>
      </c>
      <c r="F216">
        <v>1.13814645185828E-3</v>
      </c>
    </row>
    <row r="217" spans="1:6" x14ac:dyDescent="0.2">
      <c r="A217" s="5" t="s">
        <v>1351</v>
      </c>
      <c r="B217" s="1">
        <v>3.0487586581554698E-8</v>
      </c>
      <c r="C217">
        <v>0.74678000299807801</v>
      </c>
      <c r="D217">
        <v>0.46200000000000002</v>
      </c>
      <c r="E217">
        <v>0.29799999999999999</v>
      </c>
      <c r="F217">
        <v>1.1967597236723501E-3</v>
      </c>
    </row>
    <row r="218" spans="1:6" x14ac:dyDescent="0.2">
      <c r="A218" s="5" t="s">
        <v>2193</v>
      </c>
      <c r="B218" s="1">
        <v>3.2293835192799901E-8</v>
      </c>
      <c r="C218">
        <v>-0.41429394669722602</v>
      </c>
      <c r="D218">
        <v>0.66900000000000004</v>
      </c>
      <c r="E218">
        <v>0.88300000000000001</v>
      </c>
      <c r="F218">
        <v>1.2676622066581701E-3</v>
      </c>
    </row>
    <row r="219" spans="1:6" x14ac:dyDescent="0.2">
      <c r="A219" s="5" t="s">
        <v>2194</v>
      </c>
      <c r="B219" s="1">
        <v>3.2962198579258302E-8</v>
      </c>
      <c r="C219">
        <v>-0.25613044599929802</v>
      </c>
      <c r="D219">
        <v>0.94599999999999995</v>
      </c>
      <c r="E219">
        <v>0.997</v>
      </c>
      <c r="F219">
        <v>1.2938981430302E-3</v>
      </c>
    </row>
    <row r="220" spans="1:6" x14ac:dyDescent="0.2">
      <c r="A220" s="5" t="s">
        <v>2195</v>
      </c>
      <c r="B220" s="1">
        <v>3.3467731763473401E-8</v>
      </c>
      <c r="C220">
        <v>-0.73633281416582896</v>
      </c>
      <c r="D220">
        <v>0</v>
      </c>
      <c r="E220">
        <v>0.13400000000000001</v>
      </c>
      <c r="F220">
        <v>1.3137423426433899E-3</v>
      </c>
    </row>
    <row r="221" spans="1:6" x14ac:dyDescent="0.2">
      <c r="A221" s="5" t="s">
        <v>488</v>
      </c>
      <c r="B221" s="1">
        <v>3.3691759062588503E-8</v>
      </c>
      <c r="C221">
        <v>-0.25912685543911201</v>
      </c>
      <c r="D221">
        <v>0.56899999999999995</v>
      </c>
      <c r="E221">
        <v>0.83299999999999996</v>
      </c>
      <c r="F221">
        <v>1.3225363102428501E-3</v>
      </c>
    </row>
    <row r="222" spans="1:6" x14ac:dyDescent="0.2">
      <c r="A222" s="5" t="s">
        <v>2196</v>
      </c>
      <c r="B222" s="1">
        <v>3.5403804213710702E-8</v>
      </c>
      <c r="C222">
        <v>-0.275895451982066</v>
      </c>
      <c r="D222">
        <v>0.7</v>
      </c>
      <c r="E222">
        <v>0.91500000000000004</v>
      </c>
      <c r="F222">
        <v>1.3897409306049999E-3</v>
      </c>
    </row>
    <row r="223" spans="1:6" x14ac:dyDescent="0.2">
      <c r="A223" s="5" t="s">
        <v>1190</v>
      </c>
      <c r="B223" s="1">
        <v>4.0055639111304899E-8</v>
      </c>
      <c r="C223">
        <v>-0.56741089057557104</v>
      </c>
      <c r="D223">
        <v>0.43099999999999999</v>
      </c>
      <c r="E223">
        <v>0.69699999999999995</v>
      </c>
      <c r="F223">
        <v>1.57234405767516E-3</v>
      </c>
    </row>
    <row r="224" spans="1:6" x14ac:dyDescent="0.2">
      <c r="A224" s="5" t="s">
        <v>1810</v>
      </c>
      <c r="B224" s="1">
        <v>4.2362778295665402E-8</v>
      </c>
      <c r="C224">
        <v>-0.31297757332996901</v>
      </c>
      <c r="D224">
        <v>0.66900000000000004</v>
      </c>
      <c r="E224">
        <v>0.89900000000000002</v>
      </c>
      <c r="F224">
        <v>1.66290849921805E-3</v>
      </c>
    </row>
    <row r="225" spans="1:6" x14ac:dyDescent="0.2">
      <c r="A225" s="5" t="s">
        <v>2197</v>
      </c>
      <c r="B225" s="1">
        <v>4.7535456917666398E-8</v>
      </c>
      <c r="C225">
        <v>-0.50371870699336296</v>
      </c>
      <c r="D225">
        <v>0</v>
      </c>
      <c r="E225">
        <v>0.13100000000000001</v>
      </c>
      <c r="F225">
        <v>1.8659568258460801E-3</v>
      </c>
    </row>
    <row r="226" spans="1:6" x14ac:dyDescent="0.2">
      <c r="A226" s="5" t="s">
        <v>2198</v>
      </c>
      <c r="B226" s="1">
        <v>4.8338891181707502E-8</v>
      </c>
      <c r="C226">
        <v>-0.28864246513311498</v>
      </c>
      <c r="D226">
        <v>0.91500000000000004</v>
      </c>
      <c r="E226">
        <v>0.98599999999999999</v>
      </c>
      <c r="F226">
        <v>1.89749483444675E-3</v>
      </c>
    </row>
    <row r="227" spans="1:6" x14ac:dyDescent="0.2">
      <c r="A227" s="5" t="s">
        <v>77</v>
      </c>
      <c r="B227" s="1">
        <v>5.7832081685942197E-8</v>
      </c>
      <c r="C227">
        <v>0.89746931392402995</v>
      </c>
      <c r="D227">
        <v>0.39200000000000002</v>
      </c>
      <c r="E227">
        <v>0.24299999999999999</v>
      </c>
      <c r="F227">
        <v>2.2701405344999698E-3</v>
      </c>
    </row>
    <row r="228" spans="1:6" x14ac:dyDescent="0.2">
      <c r="A228" s="5" t="s">
        <v>1567</v>
      </c>
      <c r="B228" s="1">
        <v>6.0400425407590896E-8</v>
      </c>
      <c r="C228">
        <v>0.57150159058884298</v>
      </c>
      <c r="D228">
        <v>0.9</v>
      </c>
      <c r="E228">
        <v>0.80300000000000005</v>
      </c>
      <c r="F228">
        <v>2.3709582989495698E-3</v>
      </c>
    </row>
    <row r="229" spans="1:6" x14ac:dyDescent="0.2">
      <c r="A229" s="5" t="s">
        <v>2199</v>
      </c>
      <c r="B229" s="1">
        <v>6.0405483704303206E-8</v>
      </c>
      <c r="C229">
        <v>0.52978521709038295</v>
      </c>
      <c r="D229">
        <v>0.36199999999999999</v>
      </c>
      <c r="E229">
        <v>0.23200000000000001</v>
      </c>
      <c r="F229">
        <v>2.3711568573287199E-3</v>
      </c>
    </row>
    <row r="230" spans="1:6" x14ac:dyDescent="0.2">
      <c r="A230" s="5" t="s">
        <v>921</v>
      </c>
      <c r="B230" s="1">
        <v>6.24126080996809E-8</v>
      </c>
      <c r="C230">
        <v>0.57063737011428095</v>
      </c>
      <c r="D230">
        <v>0.56200000000000006</v>
      </c>
      <c r="E230">
        <v>0.45900000000000002</v>
      </c>
      <c r="F230">
        <v>2.44994451834487E-3</v>
      </c>
    </row>
    <row r="231" spans="1:6" x14ac:dyDescent="0.2">
      <c r="A231" s="5" t="s">
        <v>2200</v>
      </c>
      <c r="B231" s="1">
        <v>7.3625697106689901E-8</v>
      </c>
      <c r="C231">
        <v>-0.42609859545631301</v>
      </c>
      <c r="D231">
        <v>0.41499999999999998</v>
      </c>
      <c r="E231">
        <v>0.68899999999999995</v>
      </c>
      <c r="F231">
        <v>2.8901031142260099E-3</v>
      </c>
    </row>
    <row r="232" spans="1:6" x14ac:dyDescent="0.2">
      <c r="A232" s="5" t="s">
        <v>970</v>
      </c>
      <c r="B232" s="1">
        <v>7.5467696280782694E-8</v>
      </c>
      <c r="C232">
        <v>0.59953189060091805</v>
      </c>
      <c r="D232">
        <v>0.154</v>
      </c>
      <c r="E232">
        <v>9.8000000000000004E-2</v>
      </c>
      <c r="F232">
        <v>2.96240894980585E-3</v>
      </c>
    </row>
    <row r="233" spans="1:6" x14ac:dyDescent="0.2">
      <c r="A233" s="5" t="s">
        <v>1123</v>
      </c>
      <c r="B233" s="1">
        <v>7.7278345670657798E-8</v>
      </c>
      <c r="C233">
        <v>0.60665267703574699</v>
      </c>
      <c r="D233">
        <v>0.4</v>
      </c>
      <c r="E233">
        <v>0.251</v>
      </c>
      <c r="F233">
        <v>3.0334841809560001E-3</v>
      </c>
    </row>
    <row r="234" spans="1:6" x14ac:dyDescent="0.2">
      <c r="A234" s="5" t="s">
        <v>399</v>
      </c>
      <c r="B234" s="1">
        <v>8.2158951179280594E-8</v>
      </c>
      <c r="C234">
        <v>-0.70537858191634595</v>
      </c>
      <c r="D234">
        <v>0.16200000000000001</v>
      </c>
      <c r="E234">
        <v>0.33100000000000002</v>
      </c>
      <c r="F234">
        <v>3.2250674695914801E-3</v>
      </c>
    </row>
    <row r="235" spans="1:6" x14ac:dyDescent="0.2">
      <c r="A235" s="5" t="s">
        <v>346</v>
      </c>
      <c r="B235" s="1">
        <v>8.2827056192699899E-8</v>
      </c>
      <c r="C235">
        <v>-0.38463249721299198</v>
      </c>
      <c r="D235">
        <v>0.70799999999999996</v>
      </c>
      <c r="E235">
        <v>0.90700000000000003</v>
      </c>
      <c r="F235">
        <v>3.2512932637882401E-3</v>
      </c>
    </row>
    <row r="236" spans="1:6" x14ac:dyDescent="0.2">
      <c r="A236" s="5" t="s">
        <v>2201</v>
      </c>
      <c r="B236" s="1">
        <v>8.6819299539684505E-8</v>
      </c>
      <c r="C236">
        <v>0.55482290184205596</v>
      </c>
      <c r="D236">
        <v>0.44600000000000001</v>
      </c>
      <c r="E236">
        <v>0.38800000000000001</v>
      </c>
      <c r="F236">
        <v>3.4080047841307799E-3</v>
      </c>
    </row>
    <row r="237" spans="1:6" x14ac:dyDescent="0.2">
      <c r="A237" s="5" t="s">
        <v>1032</v>
      </c>
      <c r="B237" s="1">
        <v>8.9665767580583996E-8</v>
      </c>
      <c r="C237">
        <v>0.51224255670867103</v>
      </c>
      <c r="D237">
        <v>0.41499999999999998</v>
      </c>
      <c r="E237">
        <v>0.23499999999999999</v>
      </c>
      <c r="F237">
        <v>3.5197400406082502E-3</v>
      </c>
    </row>
    <row r="238" spans="1:6" x14ac:dyDescent="0.2">
      <c r="A238" s="5" t="s">
        <v>2202</v>
      </c>
      <c r="B238" s="1">
        <v>9.5678593140155801E-8</v>
      </c>
      <c r="C238">
        <v>-0.79959558909183903</v>
      </c>
      <c r="D238">
        <v>0</v>
      </c>
      <c r="E238">
        <v>0.126</v>
      </c>
      <c r="F238">
        <v>3.75576749512368E-3</v>
      </c>
    </row>
    <row r="239" spans="1:6" x14ac:dyDescent="0.2">
      <c r="A239" s="5" t="s">
        <v>2203</v>
      </c>
      <c r="B239" s="1">
        <v>9.5678593140158699E-8</v>
      </c>
      <c r="C239">
        <v>-0.55691049983469898</v>
      </c>
      <c r="D239">
        <v>0</v>
      </c>
      <c r="E239">
        <v>0.126</v>
      </c>
      <c r="F239">
        <v>3.7557674951237902E-3</v>
      </c>
    </row>
    <row r="240" spans="1:6" x14ac:dyDescent="0.2">
      <c r="A240" s="5" t="s">
        <v>2204</v>
      </c>
      <c r="B240" s="1">
        <v>9.5678593140161505E-8</v>
      </c>
      <c r="C240">
        <v>-0.53851208513155602</v>
      </c>
      <c r="D240">
        <v>0</v>
      </c>
      <c r="E240">
        <v>0.126</v>
      </c>
      <c r="F240">
        <v>3.7557674951238999E-3</v>
      </c>
    </row>
    <row r="241" spans="1:6" x14ac:dyDescent="0.2">
      <c r="A241" s="5" t="s">
        <v>1365</v>
      </c>
      <c r="B241" s="1">
        <v>1.03192782380291E-7</v>
      </c>
      <c r="C241">
        <v>0.52742456923616798</v>
      </c>
      <c r="D241">
        <v>0.53800000000000003</v>
      </c>
      <c r="E241">
        <v>0.45100000000000001</v>
      </c>
      <c r="F241">
        <v>4.05072947955593E-3</v>
      </c>
    </row>
    <row r="242" spans="1:6" x14ac:dyDescent="0.2">
      <c r="A242" s="5" t="s">
        <v>1303</v>
      </c>
      <c r="B242" s="1">
        <v>1.1141520662777E-7</v>
      </c>
      <c r="C242">
        <v>0.69739987716073204</v>
      </c>
      <c r="D242">
        <v>0.32300000000000001</v>
      </c>
      <c r="E242">
        <v>0.19400000000000001</v>
      </c>
      <c r="F242">
        <v>4.3734925209664701E-3</v>
      </c>
    </row>
    <row r="243" spans="1:6" x14ac:dyDescent="0.2">
      <c r="A243" s="5" t="s">
        <v>2205</v>
      </c>
      <c r="B243" s="1">
        <v>1.12463460045241E-7</v>
      </c>
      <c r="C243">
        <v>0.53402978139052704</v>
      </c>
      <c r="D243">
        <v>0.43099999999999999</v>
      </c>
      <c r="E243">
        <v>0.35499999999999998</v>
      </c>
      <c r="F243">
        <v>4.4146406606158997E-3</v>
      </c>
    </row>
    <row r="244" spans="1:6" x14ac:dyDescent="0.2">
      <c r="A244" s="5" t="s">
        <v>2206</v>
      </c>
      <c r="B244" s="1">
        <v>1.1837284147878E-7</v>
      </c>
      <c r="C244">
        <v>-0.44691436776639099</v>
      </c>
      <c r="D244">
        <v>0.43099999999999999</v>
      </c>
      <c r="E244">
        <v>0.69699999999999995</v>
      </c>
      <c r="F244">
        <v>4.6466075194080301E-3</v>
      </c>
    </row>
    <row r="245" spans="1:6" x14ac:dyDescent="0.2">
      <c r="A245" s="5" t="s">
        <v>1597</v>
      </c>
      <c r="B245" s="1">
        <v>1.2425161393257199E-7</v>
      </c>
      <c r="C245">
        <v>0.63774503009488703</v>
      </c>
      <c r="D245">
        <v>0.36199999999999999</v>
      </c>
      <c r="E245">
        <v>0.21299999999999999</v>
      </c>
      <c r="F245">
        <v>4.8773728533091599E-3</v>
      </c>
    </row>
    <row r="246" spans="1:6" x14ac:dyDescent="0.2">
      <c r="A246" s="5" t="s">
        <v>1955</v>
      </c>
      <c r="B246" s="1">
        <v>1.2758795444587101E-7</v>
      </c>
      <c r="C246">
        <v>-0.350700735842355</v>
      </c>
      <c r="D246">
        <v>0.53800000000000003</v>
      </c>
      <c r="E246">
        <v>0.79800000000000004</v>
      </c>
      <c r="F246">
        <v>5.0083375638182298E-3</v>
      </c>
    </row>
    <row r="247" spans="1:6" x14ac:dyDescent="0.2">
      <c r="A247" s="5" t="s">
        <v>2207</v>
      </c>
      <c r="B247" s="1">
        <v>1.31912489104154E-7</v>
      </c>
      <c r="C247">
        <v>-0.28435583550111598</v>
      </c>
      <c r="D247">
        <v>0.85399999999999998</v>
      </c>
      <c r="E247">
        <v>0.96199999999999997</v>
      </c>
      <c r="F247">
        <v>5.1780928472944703E-3</v>
      </c>
    </row>
    <row r="248" spans="1:6" x14ac:dyDescent="0.2">
      <c r="A248" s="5" t="s">
        <v>2208</v>
      </c>
      <c r="B248" s="1">
        <v>1.3559084627371601E-7</v>
      </c>
      <c r="C248">
        <v>-0.47155960966330102</v>
      </c>
      <c r="D248">
        <v>0</v>
      </c>
      <c r="E248">
        <v>0.123</v>
      </c>
      <c r="F248">
        <v>5.3224830796284404E-3</v>
      </c>
    </row>
    <row r="249" spans="1:6" x14ac:dyDescent="0.2">
      <c r="A249" s="5" t="s">
        <v>1301</v>
      </c>
      <c r="B249" s="1">
        <v>1.3618457260291401E-7</v>
      </c>
      <c r="C249">
        <v>0.54292862905949801</v>
      </c>
      <c r="D249">
        <v>0.438</v>
      </c>
      <c r="E249">
        <v>0.29499999999999998</v>
      </c>
      <c r="F249">
        <v>5.3457892129547702E-3</v>
      </c>
    </row>
    <row r="250" spans="1:6" x14ac:dyDescent="0.2">
      <c r="A250" s="5" t="s">
        <v>906</v>
      </c>
      <c r="B250" s="1">
        <v>1.4555705092526701E-7</v>
      </c>
      <c r="C250">
        <v>0.41554559300086702</v>
      </c>
      <c r="D250">
        <v>0.14599999999999999</v>
      </c>
      <c r="E250">
        <v>3.7999999999999999E-2</v>
      </c>
      <c r="F250">
        <v>5.71369647702041E-3</v>
      </c>
    </row>
    <row r="251" spans="1:6" x14ac:dyDescent="0.2">
      <c r="A251" s="5" t="s">
        <v>731</v>
      </c>
      <c r="B251" s="1">
        <v>1.4575270167349E-7</v>
      </c>
      <c r="C251">
        <v>0.41648130718228499</v>
      </c>
      <c r="D251">
        <v>0.223</v>
      </c>
      <c r="E251">
        <v>5.1999999999999998E-2</v>
      </c>
      <c r="F251">
        <v>5.7213765514911802E-3</v>
      </c>
    </row>
    <row r="252" spans="1:6" x14ac:dyDescent="0.2">
      <c r="A252" s="5" t="s">
        <v>1169</v>
      </c>
      <c r="B252" s="1">
        <v>1.5001139879287699E-7</v>
      </c>
      <c r="C252">
        <v>0.582444576011936</v>
      </c>
      <c r="D252">
        <v>0.254</v>
      </c>
      <c r="E252">
        <v>0.115</v>
      </c>
      <c r="F252">
        <v>5.8885474482156001E-3</v>
      </c>
    </row>
    <row r="253" spans="1:6" x14ac:dyDescent="0.2">
      <c r="A253" s="5" t="s">
        <v>2209</v>
      </c>
      <c r="B253" s="1">
        <v>1.5037028660990901E-7</v>
      </c>
      <c r="C253">
        <v>-0.33082453622471297</v>
      </c>
      <c r="D253">
        <v>0.81499999999999995</v>
      </c>
      <c r="E253">
        <v>0.94799999999999995</v>
      </c>
      <c r="F253">
        <v>5.90263523058539E-3</v>
      </c>
    </row>
    <row r="254" spans="1:6" x14ac:dyDescent="0.2">
      <c r="A254" s="5" t="s">
        <v>1063</v>
      </c>
      <c r="B254" s="1">
        <v>1.5143903792248901E-7</v>
      </c>
      <c r="C254">
        <v>0.70845538392137797</v>
      </c>
      <c r="D254">
        <v>0.42299999999999999</v>
      </c>
      <c r="E254">
        <v>0.35499999999999998</v>
      </c>
      <c r="F254">
        <v>5.9445879946094004E-3</v>
      </c>
    </row>
    <row r="255" spans="1:6" x14ac:dyDescent="0.2">
      <c r="A255" s="5" t="s">
        <v>225</v>
      </c>
      <c r="B255" s="1">
        <v>1.5519339623879999E-7</v>
      </c>
      <c r="C255">
        <v>-0.50556312266590797</v>
      </c>
      <c r="D255">
        <v>0.377</v>
      </c>
      <c r="E255">
        <v>0.64800000000000002</v>
      </c>
      <c r="F255">
        <v>6.0919615759578404E-3</v>
      </c>
    </row>
    <row r="256" spans="1:6" x14ac:dyDescent="0.2">
      <c r="A256" s="5" t="s">
        <v>274</v>
      </c>
      <c r="B256" s="1">
        <v>1.5826988232021E-7</v>
      </c>
      <c r="C256">
        <v>0.56623256528997501</v>
      </c>
      <c r="D256">
        <v>0.56200000000000006</v>
      </c>
      <c r="E256">
        <v>0.437</v>
      </c>
      <c r="F256">
        <v>6.2127259605975101E-3</v>
      </c>
    </row>
    <row r="257" spans="1:6" x14ac:dyDescent="0.2">
      <c r="A257" s="5" t="s">
        <v>2210</v>
      </c>
      <c r="B257" s="1">
        <v>1.63846846617793E-7</v>
      </c>
      <c r="C257">
        <v>0.48883469590990097</v>
      </c>
      <c r="D257">
        <v>0.46200000000000002</v>
      </c>
      <c r="E257">
        <v>0.38800000000000001</v>
      </c>
      <c r="F257">
        <v>6.4316441171348602E-3</v>
      </c>
    </row>
    <row r="258" spans="1:6" x14ac:dyDescent="0.2">
      <c r="A258" s="5" t="s">
        <v>1697</v>
      </c>
      <c r="B258" s="1">
        <v>1.7121504003087001E-7</v>
      </c>
      <c r="C258">
        <v>0.52905534073389504</v>
      </c>
      <c r="D258">
        <v>0.13100000000000001</v>
      </c>
      <c r="E258">
        <v>1.4E-2</v>
      </c>
      <c r="F258">
        <v>6.7208751813717599E-3</v>
      </c>
    </row>
    <row r="259" spans="1:6" x14ac:dyDescent="0.2">
      <c r="A259" s="5" t="s">
        <v>853</v>
      </c>
      <c r="B259" s="1">
        <v>1.7541975861985899E-7</v>
      </c>
      <c r="C259">
        <v>0.47552057386874402</v>
      </c>
      <c r="D259">
        <v>0.246</v>
      </c>
      <c r="E259">
        <v>9.8000000000000004E-2</v>
      </c>
      <c r="F259">
        <v>6.8859272048639297E-3</v>
      </c>
    </row>
    <row r="260" spans="1:6" x14ac:dyDescent="0.2">
      <c r="A260" s="5" t="s">
        <v>996</v>
      </c>
      <c r="B260" s="1">
        <v>1.9033342265658999E-7</v>
      </c>
      <c r="C260">
        <v>0.53485400060306798</v>
      </c>
      <c r="D260">
        <v>0.40799999999999997</v>
      </c>
      <c r="E260">
        <v>0.219</v>
      </c>
      <c r="F260">
        <v>7.4713481729617804E-3</v>
      </c>
    </row>
    <row r="261" spans="1:6" x14ac:dyDescent="0.2">
      <c r="A261" s="5" t="s">
        <v>814</v>
      </c>
      <c r="B261" s="1">
        <v>1.9156717431147901E-7</v>
      </c>
      <c r="C261">
        <v>0.61917073951660795</v>
      </c>
      <c r="D261">
        <v>0.51500000000000001</v>
      </c>
      <c r="E261">
        <v>0.47499999999999998</v>
      </c>
      <c r="F261">
        <v>7.5197778604227999E-3</v>
      </c>
    </row>
    <row r="262" spans="1:6" x14ac:dyDescent="0.2">
      <c r="A262" s="5" t="s">
        <v>2211</v>
      </c>
      <c r="B262" s="1">
        <v>1.9201309402025699E-7</v>
      </c>
      <c r="C262">
        <v>-0.81757691493766604</v>
      </c>
      <c r="D262">
        <v>0</v>
      </c>
      <c r="E262">
        <v>0.12</v>
      </c>
      <c r="F262">
        <v>7.5372819926711604E-3</v>
      </c>
    </row>
    <row r="263" spans="1:6" x14ac:dyDescent="0.2">
      <c r="A263" s="5" t="s">
        <v>1294</v>
      </c>
      <c r="B263" s="1">
        <v>2.01628441045E-7</v>
      </c>
      <c r="C263">
        <v>-0.35909021936751601</v>
      </c>
      <c r="D263">
        <v>0.64600000000000002</v>
      </c>
      <c r="E263">
        <v>0.82499999999999996</v>
      </c>
      <c r="F263">
        <v>7.9147228247804496E-3</v>
      </c>
    </row>
    <row r="264" spans="1:6" x14ac:dyDescent="0.2">
      <c r="A264" s="5" t="s">
        <v>34</v>
      </c>
      <c r="B264" s="1">
        <v>2.0305170119327699E-7</v>
      </c>
      <c r="C264">
        <v>0.62503518740826802</v>
      </c>
      <c r="D264">
        <v>0.23100000000000001</v>
      </c>
      <c r="E264">
        <v>0.13700000000000001</v>
      </c>
      <c r="F264">
        <v>7.9705914786409107E-3</v>
      </c>
    </row>
    <row r="265" spans="1:6" x14ac:dyDescent="0.2">
      <c r="A265" s="5" t="s">
        <v>2212</v>
      </c>
      <c r="B265" s="1">
        <v>2.06188320288772E-7</v>
      </c>
      <c r="C265">
        <v>-0.33244647861557203</v>
      </c>
      <c r="D265">
        <v>0.73099999999999998</v>
      </c>
      <c r="E265">
        <v>0.92300000000000004</v>
      </c>
      <c r="F265">
        <v>8.0937163246154499E-3</v>
      </c>
    </row>
    <row r="266" spans="1:6" x14ac:dyDescent="0.2">
      <c r="A266" s="5" t="s">
        <v>2213</v>
      </c>
      <c r="B266" s="1">
        <v>2.2538365336214199E-7</v>
      </c>
      <c r="C266">
        <v>0.58368707617578897</v>
      </c>
      <c r="D266">
        <v>0.185</v>
      </c>
      <c r="E266">
        <v>4.9000000000000002E-2</v>
      </c>
      <c r="F266">
        <v>8.8472099290775198E-3</v>
      </c>
    </row>
    <row r="267" spans="1:6" x14ac:dyDescent="0.2">
      <c r="A267" s="5" t="s">
        <v>1159</v>
      </c>
      <c r="B267" s="1">
        <v>2.26430821926649E-7</v>
      </c>
      <c r="C267">
        <v>0.28149443409881397</v>
      </c>
      <c r="D267">
        <v>0.108</v>
      </c>
      <c r="E267">
        <v>5.0000000000000001E-3</v>
      </c>
      <c r="F267">
        <v>8.8883154839086796E-3</v>
      </c>
    </row>
    <row r="268" spans="1:6" x14ac:dyDescent="0.2">
      <c r="A268" s="5" t="s">
        <v>678</v>
      </c>
      <c r="B268" s="1">
        <v>2.27172245375706E-7</v>
      </c>
      <c r="C268">
        <v>-0.31043719149282301</v>
      </c>
      <c r="D268">
        <v>0.877</v>
      </c>
      <c r="E268">
        <v>0.97499999999999998</v>
      </c>
      <c r="F268">
        <v>8.9174193199779497E-3</v>
      </c>
    </row>
    <row r="269" spans="1:6" x14ac:dyDescent="0.2">
      <c r="A269" s="5" t="s">
        <v>2214</v>
      </c>
      <c r="B269" s="1">
        <v>2.4056039992872302E-7</v>
      </c>
      <c r="C269">
        <v>0.48484146491115598</v>
      </c>
      <c r="D269">
        <v>0.20799999999999999</v>
      </c>
      <c r="E269">
        <v>5.1999999999999998E-2</v>
      </c>
      <c r="F269">
        <v>9.4429579388021108E-3</v>
      </c>
    </row>
    <row r="270" spans="1:6" x14ac:dyDescent="0.2">
      <c r="A270" s="5" t="s">
        <v>1487</v>
      </c>
      <c r="B270" s="1">
        <v>2.5720368714697799E-7</v>
      </c>
      <c r="C270">
        <v>-0.33069630544087603</v>
      </c>
      <c r="D270">
        <v>0.63800000000000001</v>
      </c>
      <c r="E270">
        <v>0.86899999999999999</v>
      </c>
      <c r="F270">
        <v>1.00962735352675E-2</v>
      </c>
    </row>
    <row r="271" spans="1:6" x14ac:dyDescent="0.2">
      <c r="A271" s="5" t="s">
        <v>1187</v>
      </c>
      <c r="B271" s="1">
        <v>2.6544497234638498E-7</v>
      </c>
      <c r="C271">
        <v>-0.29844973253343998</v>
      </c>
      <c r="D271">
        <v>0.68500000000000005</v>
      </c>
      <c r="E271">
        <v>0.89900000000000002</v>
      </c>
      <c r="F271">
        <v>1.0419776944484999E-2</v>
      </c>
    </row>
    <row r="272" spans="1:6" x14ac:dyDescent="0.2">
      <c r="A272" s="5" t="s">
        <v>1376</v>
      </c>
      <c r="B272" s="1">
        <v>2.65960919192958E-7</v>
      </c>
      <c r="C272">
        <v>-0.34244357344284898</v>
      </c>
      <c r="D272">
        <v>0.45400000000000001</v>
      </c>
      <c r="E272">
        <v>0.71299999999999997</v>
      </c>
      <c r="F272">
        <v>1.04400299220004E-2</v>
      </c>
    </row>
    <row r="273" spans="1:6" x14ac:dyDescent="0.2">
      <c r="A273" s="5" t="s">
        <v>126</v>
      </c>
      <c r="B273" s="1">
        <v>2.6804055790856599E-7</v>
      </c>
      <c r="C273">
        <v>0.72339321112335597</v>
      </c>
      <c r="D273">
        <v>0.55400000000000005</v>
      </c>
      <c r="E273">
        <v>0.40200000000000002</v>
      </c>
      <c r="F273">
        <v>1.0521664060142899E-2</v>
      </c>
    </row>
    <row r="274" spans="1:6" x14ac:dyDescent="0.2">
      <c r="A274" s="5" t="s">
        <v>2215</v>
      </c>
      <c r="B274" s="1">
        <v>2.7171998366848999E-7</v>
      </c>
      <c r="C274">
        <v>-0.44158158985166102</v>
      </c>
      <c r="D274">
        <v>0</v>
      </c>
      <c r="E274">
        <v>0.11700000000000001</v>
      </c>
      <c r="F274">
        <v>1.06660962389229E-2</v>
      </c>
    </row>
    <row r="275" spans="1:6" x14ac:dyDescent="0.2">
      <c r="A275" s="5" t="s">
        <v>650</v>
      </c>
      <c r="B275" s="1">
        <v>2.90190300109277E-7</v>
      </c>
      <c r="C275">
        <v>-0.42638547310873898</v>
      </c>
      <c r="D275">
        <v>0.55400000000000005</v>
      </c>
      <c r="E275">
        <v>0.77</v>
      </c>
      <c r="F275">
        <v>1.1391130040489601E-2</v>
      </c>
    </row>
    <row r="276" spans="1:6" x14ac:dyDescent="0.2">
      <c r="A276" s="5" t="s">
        <v>2216</v>
      </c>
      <c r="B276" s="1">
        <v>3.11588150154366E-7</v>
      </c>
      <c r="C276">
        <v>-0.29679599659387701</v>
      </c>
      <c r="D276">
        <v>0.7</v>
      </c>
      <c r="E276">
        <v>0.89600000000000002</v>
      </c>
      <c r="F276">
        <v>1.22310812461595E-2</v>
      </c>
    </row>
    <row r="277" spans="1:6" x14ac:dyDescent="0.2">
      <c r="A277" s="5" t="s">
        <v>2217</v>
      </c>
      <c r="B277" s="1">
        <v>3.31837245711401E-7</v>
      </c>
      <c r="C277">
        <v>0.45694365014122801</v>
      </c>
      <c r="D277">
        <v>0.51500000000000001</v>
      </c>
      <c r="E277">
        <v>0.34399999999999997</v>
      </c>
      <c r="F277">
        <v>1.30259392431553E-2</v>
      </c>
    </row>
    <row r="278" spans="1:6" x14ac:dyDescent="0.2">
      <c r="A278" s="5" t="s">
        <v>862</v>
      </c>
      <c r="B278" s="1">
        <v>3.3660952296359602E-7</v>
      </c>
      <c r="C278">
        <v>-0.282500369081367</v>
      </c>
      <c r="D278">
        <v>0.68500000000000005</v>
      </c>
      <c r="E278">
        <v>0.89600000000000002</v>
      </c>
      <c r="F278">
        <v>1.3213270214413E-2</v>
      </c>
    </row>
    <row r="279" spans="1:6" x14ac:dyDescent="0.2">
      <c r="A279" s="5" t="s">
        <v>60</v>
      </c>
      <c r="B279" s="1">
        <v>3.3867488653982298E-7</v>
      </c>
      <c r="C279">
        <v>0.48603045421959001</v>
      </c>
      <c r="D279">
        <v>0.96199999999999997</v>
      </c>
      <c r="E279">
        <v>0.96199999999999997</v>
      </c>
      <c r="F279">
        <v>1.3294343996234199E-2</v>
      </c>
    </row>
    <row r="280" spans="1:6" x14ac:dyDescent="0.2">
      <c r="A280" s="5" t="s">
        <v>389</v>
      </c>
      <c r="B280" s="1">
        <v>3.5360469079713202E-7</v>
      </c>
      <c r="C280">
        <v>0.45159417733598001</v>
      </c>
      <c r="D280">
        <v>0.26200000000000001</v>
      </c>
      <c r="E280">
        <v>0.18</v>
      </c>
      <c r="F280">
        <v>1.3880398532550599E-2</v>
      </c>
    </row>
    <row r="281" spans="1:6" x14ac:dyDescent="0.2">
      <c r="A281" s="5" t="s">
        <v>2218</v>
      </c>
      <c r="B281" s="1">
        <v>3.5371339637710298E-7</v>
      </c>
      <c r="C281">
        <v>-0.28179503919367299</v>
      </c>
      <c r="D281">
        <v>0.83799999999999997</v>
      </c>
      <c r="E281">
        <v>0.95599999999999996</v>
      </c>
      <c r="F281">
        <v>1.38846656613868E-2</v>
      </c>
    </row>
    <row r="282" spans="1:6" x14ac:dyDescent="0.2">
      <c r="A282" s="5" t="s">
        <v>1369</v>
      </c>
      <c r="B282" s="1">
        <v>3.6178130316185499E-7</v>
      </c>
      <c r="C282">
        <v>0.324146588608552</v>
      </c>
      <c r="D282">
        <v>0.9</v>
      </c>
      <c r="E282">
        <v>0.90400000000000003</v>
      </c>
      <c r="F282">
        <v>1.4201363274315501E-2</v>
      </c>
    </row>
    <row r="283" spans="1:6" x14ac:dyDescent="0.2">
      <c r="A283" s="5" t="s">
        <v>2219</v>
      </c>
      <c r="B283" s="1">
        <v>3.6513457073234198E-7</v>
      </c>
      <c r="C283">
        <v>0.45715720307309599</v>
      </c>
      <c r="D283">
        <v>0.43099999999999999</v>
      </c>
      <c r="E283">
        <v>0.34399999999999997</v>
      </c>
      <c r="F283">
        <v>1.43329924395274E-2</v>
      </c>
    </row>
    <row r="284" spans="1:6" x14ac:dyDescent="0.2">
      <c r="A284" s="5" t="s">
        <v>1779</v>
      </c>
      <c r="B284" s="1">
        <v>3.8424493946499899E-7</v>
      </c>
      <c r="C284">
        <v>-0.29645203475755799</v>
      </c>
      <c r="D284">
        <v>0</v>
      </c>
      <c r="E284">
        <v>0.115</v>
      </c>
      <c r="F284">
        <v>1.50831508537591E-2</v>
      </c>
    </row>
    <row r="285" spans="1:6" x14ac:dyDescent="0.2">
      <c r="A285" s="5" t="s">
        <v>2220</v>
      </c>
      <c r="B285" s="1">
        <v>3.8424493946499899E-7</v>
      </c>
      <c r="C285">
        <v>-0.40684909607064801</v>
      </c>
      <c r="D285">
        <v>0</v>
      </c>
      <c r="E285">
        <v>0.115</v>
      </c>
      <c r="F285">
        <v>1.50831508537591E-2</v>
      </c>
    </row>
    <row r="286" spans="1:6" x14ac:dyDescent="0.2">
      <c r="A286" s="5" t="s">
        <v>2136</v>
      </c>
      <c r="B286" s="1">
        <v>3.84244939465011E-7</v>
      </c>
      <c r="C286">
        <v>-0.44550038324639102</v>
      </c>
      <c r="D286">
        <v>0</v>
      </c>
      <c r="E286">
        <v>0.115</v>
      </c>
      <c r="F286">
        <v>1.5083150853759501E-2</v>
      </c>
    </row>
    <row r="287" spans="1:6" x14ac:dyDescent="0.2">
      <c r="A287" s="5" t="s">
        <v>1620</v>
      </c>
      <c r="B287" s="1">
        <v>3.84244939465011E-7</v>
      </c>
      <c r="C287">
        <v>-0.31786170479270698</v>
      </c>
      <c r="D287">
        <v>0</v>
      </c>
      <c r="E287">
        <v>0.115</v>
      </c>
      <c r="F287">
        <v>1.5083150853759501E-2</v>
      </c>
    </row>
    <row r="288" spans="1:6" x14ac:dyDescent="0.2">
      <c r="A288" s="5" t="s">
        <v>1346</v>
      </c>
      <c r="B288" s="1">
        <v>3.84244939465011E-7</v>
      </c>
      <c r="C288">
        <v>-0.41473953147397602</v>
      </c>
      <c r="D288">
        <v>0</v>
      </c>
      <c r="E288">
        <v>0.115</v>
      </c>
      <c r="F288">
        <v>1.5083150853759501E-2</v>
      </c>
    </row>
    <row r="289" spans="1:6" x14ac:dyDescent="0.2">
      <c r="A289" s="5" t="s">
        <v>1827</v>
      </c>
      <c r="B289" s="1">
        <v>3.8424493946502202E-7</v>
      </c>
      <c r="C289">
        <v>-0.37358470680982803</v>
      </c>
      <c r="D289">
        <v>0</v>
      </c>
      <c r="E289">
        <v>0.115</v>
      </c>
      <c r="F289">
        <v>1.508315085376E-2</v>
      </c>
    </row>
    <row r="290" spans="1:6" x14ac:dyDescent="0.2">
      <c r="A290" s="5" t="s">
        <v>1075</v>
      </c>
      <c r="B290" s="1">
        <v>3.96233414559711E-7</v>
      </c>
      <c r="C290">
        <v>0.63059946148624202</v>
      </c>
      <c r="D290">
        <v>0.3</v>
      </c>
      <c r="E290">
        <v>0.14199999999999999</v>
      </c>
      <c r="F290">
        <v>1.55537464551269E-2</v>
      </c>
    </row>
    <row r="291" spans="1:6" x14ac:dyDescent="0.2">
      <c r="A291" s="5" t="s">
        <v>2221</v>
      </c>
      <c r="B291" s="1">
        <v>4.1406985016594502E-7</v>
      </c>
      <c r="C291">
        <v>-0.265200571801468</v>
      </c>
      <c r="D291">
        <v>1</v>
      </c>
      <c r="E291">
        <v>1</v>
      </c>
      <c r="F291">
        <v>1.6253897898413999E-2</v>
      </c>
    </row>
    <row r="292" spans="1:6" x14ac:dyDescent="0.2">
      <c r="A292" s="5" t="s">
        <v>2222</v>
      </c>
      <c r="B292" s="1">
        <v>4.1907322140855601E-7</v>
      </c>
      <c r="C292">
        <v>-0.33140681716243398</v>
      </c>
      <c r="D292">
        <v>0.53800000000000003</v>
      </c>
      <c r="E292">
        <v>0.79200000000000004</v>
      </c>
      <c r="F292">
        <v>1.6450300233171501E-2</v>
      </c>
    </row>
    <row r="293" spans="1:6" x14ac:dyDescent="0.2">
      <c r="A293" s="5" t="s">
        <v>2223</v>
      </c>
      <c r="B293" s="1">
        <v>4.19902016042041E-7</v>
      </c>
      <c r="C293">
        <v>-0.46203835511201502</v>
      </c>
      <c r="D293">
        <v>0.28499999999999998</v>
      </c>
      <c r="E293">
        <v>0.55700000000000005</v>
      </c>
      <c r="F293">
        <v>1.6482833737714302E-2</v>
      </c>
    </row>
    <row r="294" spans="1:6" x14ac:dyDescent="0.2">
      <c r="A294" s="5" t="s">
        <v>217</v>
      </c>
      <c r="B294" s="1">
        <v>4.2091937330229498E-7</v>
      </c>
      <c r="C294">
        <v>-0.30615989011556799</v>
      </c>
      <c r="D294">
        <v>0.623</v>
      </c>
      <c r="E294">
        <v>0.85499999999999998</v>
      </c>
      <c r="F294">
        <v>1.6522769079608299E-2</v>
      </c>
    </row>
    <row r="295" spans="1:6" x14ac:dyDescent="0.2">
      <c r="A295" s="5" t="s">
        <v>311</v>
      </c>
      <c r="B295" s="1">
        <v>4.6913936625099699E-7</v>
      </c>
      <c r="C295">
        <v>-0.36179597526038698</v>
      </c>
      <c r="D295">
        <v>0.54600000000000004</v>
      </c>
      <c r="E295">
        <v>0.79800000000000004</v>
      </c>
      <c r="F295">
        <v>1.8415596682816601E-2</v>
      </c>
    </row>
    <row r="296" spans="1:6" x14ac:dyDescent="0.2">
      <c r="A296" s="5" t="s">
        <v>2224</v>
      </c>
      <c r="B296" s="1">
        <v>4.8164012676865302E-7</v>
      </c>
      <c r="C296">
        <v>-0.73836445802685102</v>
      </c>
      <c r="D296">
        <v>3.7999999999999999E-2</v>
      </c>
      <c r="E296">
        <v>0.221</v>
      </c>
      <c r="F296">
        <v>1.8906301536176701E-2</v>
      </c>
    </row>
    <row r="297" spans="1:6" x14ac:dyDescent="0.2">
      <c r="A297" s="5" t="s">
        <v>2225</v>
      </c>
      <c r="B297" s="1">
        <v>4.9050179183123699E-7</v>
      </c>
      <c r="C297">
        <v>0.38307737965324101</v>
      </c>
      <c r="D297">
        <v>0.185</v>
      </c>
      <c r="E297">
        <v>5.5E-2</v>
      </c>
      <c r="F297">
        <v>1.9254157336543402E-2</v>
      </c>
    </row>
    <row r="298" spans="1:6" x14ac:dyDescent="0.2">
      <c r="A298" s="5" t="s">
        <v>438</v>
      </c>
      <c r="B298" s="1">
        <v>5.3611873593331705E-7</v>
      </c>
      <c r="C298">
        <v>0.48053358516362599</v>
      </c>
      <c r="D298">
        <v>0.99199999999999999</v>
      </c>
      <c r="E298">
        <v>0.997</v>
      </c>
      <c r="F298">
        <v>2.1044804860326401E-2</v>
      </c>
    </row>
    <row r="299" spans="1:6" x14ac:dyDescent="0.2">
      <c r="A299" s="5" t="s">
        <v>340</v>
      </c>
      <c r="B299" s="1">
        <v>5.3873448758122499E-7</v>
      </c>
      <c r="C299">
        <v>0.49852767469402298</v>
      </c>
      <c r="D299">
        <v>0.223</v>
      </c>
      <c r="E299">
        <v>7.6999999999999999E-2</v>
      </c>
      <c r="F299">
        <v>2.1147483575513399E-2</v>
      </c>
    </row>
    <row r="300" spans="1:6" x14ac:dyDescent="0.2">
      <c r="A300" s="5" t="s">
        <v>1049</v>
      </c>
      <c r="B300" s="1">
        <v>5.4495200580262199E-7</v>
      </c>
      <c r="C300">
        <v>0.50420330336277197</v>
      </c>
      <c r="D300">
        <v>0.26900000000000002</v>
      </c>
      <c r="E300">
        <v>0.126</v>
      </c>
      <c r="F300">
        <v>2.1391546035776102E-2</v>
      </c>
    </row>
    <row r="301" spans="1:6" x14ac:dyDescent="0.2">
      <c r="A301" s="5" t="s">
        <v>1727</v>
      </c>
      <c r="B301" s="1">
        <v>5.4550363069897005E-7</v>
      </c>
      <c r="C301">
        <v>0.325121013657167</v>
      </c>
      <c r="D301">
        <v>0.108</v>
      </c>
      <c r="E301">
        <v>5.0000000000000001E-3</v>
      </c>
      <c r="F301">
        <v>2.1413199519457301E-2</v>
      </c>
    </row>
    <row r="302" spans="1:6" x14ac:dyDescent="0.2">
      <c r="A302" s="5" t="s">
        <v>952</v>
      </c>
      <c r="B302" s="1">
        <v>5.5252781750222395E-7</v>
      </c>
      <c r="C302">
        <v>0.61773383846744101</v>
      </c>
      <c r="D302">
        <v>0.23799999999999999</v>
      </c>
      <c r="E302">
        <v>8.5000000000000006E-2</v>
      </c>
      <c r="F302">
        <v>2.1688926948232299E-2</v>
      </c>
    </row>
    <row r="303" spans="1:6" x14ac:dyDescent="0.2">
      <c r="A303" s="5" t="s">
        <v>2226</v>
      </c>
      <c r="B303" s="1">
        <v>5.6260775070477501E-7</v>
      </c>
      <c r="C303">
        <v>0.46662812488170502</v>
      </c>
      <c r="D303">
        <v>0.59199999999999997</v>
      </c>
      <c r="E303">
        <v>0.48599999999999999</v>
      </c>
      <c r="F303">
        <v>2.2084604646165198E-2</v>
      </c>
    </row>
    <row r="304" spans="1:6" x14ac:dyDescent="0.2">
      <c r="A304" s="5" t="s">
        <v>1278</v>
      </c>
      <c r="B304" s="1">
        <v>5.7046750246534502E-7</v>
      </c>
      <c r="C304">
        <v>-0.39967480234724401</v>
      </c>
      <c r="D304">
        <v>0.44600000000000001</v>
      </c>
      <c r="E304">
        <v>0.71</v>
      </c>
      <c r="F304">
        <v>2.2393131341774699E-2</v>
      </c>
    </row>
    <row r="305" spans="1:6" x14ac:dyDescent="0.2">
      <c r="A305" s="5" t="s">
        <v>402</v>
      </c>
      <c r="B305" s="1">
        <v>5.73985101872141E-7</v>
      </c>
      <c r="C305">
        <v>0.58486150830138395</v>
      </c>
      <c r="D305">
        <v>0.45400000000000001</v>
      </c>
      <c r="E305">
        <v>0.35499999999999998</v>
      </c>
      <c r="F305">
        <v>2.2531211188889001E-2</v>
      </c>
    </row>
    <row r="306" spans="1:6" x14ac:dyDescent="0.2">
      <c r="A306" s="5" t="s">
        <v>889</v>
      </c>
      <c r="B306" s="1">
        <v>5.8096098505699003E-7</v>
      </c>
      <c r="C306">
        <v>0.51913080567404402</v>
      </c>
      <c r="D306">
        <v>0.33100000000000002</v>
      </c>
      <c r="E306">
        <v>0.16400000000000001</v>
      </c>
      <c r="F306">
        <v>2.2805042507427101E-2</v>
      </c>
    </row>
    <row r="307" spans="1:6" x14ac:dyDescent="0.2">
      <c r="A307" s="5" t="s">
        <v>2227</v>
      </c>
      <c r="B307" s="1">
        <v>5.8810278665573498E-7</v>
      </c>
      <c r="C307">
        <v>0.36197556957921101</v>
      </c>
      <c r="D307">
        <v>0.115</v>
      </c>
      <c r="E307">
        <v>1.0999999999999999E-2</v>
      </c>
      <c r="F307">
        <v>2.3085386787384199E-2</v>
      </c>
    </row>
    <row r="308" spans="1:6" x14ac:dyDescent="0.2">
      <c r="A308" s="5" t="s">
        <v>1175</v>
      </c>
      <c r="B308" s="1">
        <v>5.9175445006948702E-7</v>
      </c>
      <c r="C308">
        <v>0.25038050872324702</v>
      </c>
      <c r="D308">
        <v>0.115</v>
      </c>
      <c r="E308">
        <v>8.0000000000000002E-3</v>
      </c>
      <c r="F308">
        <v>2.3228729183027701E-2</v>
      </c>
    </row>
    <row r="309" spans="1:6" x14ac:dyDescent="0.2">
      <c r="A309" s="5" t="s">
        <v>2228</v>
      </c>
      <c r="B309" s="1">
        <v>6.4492993760634105E-7</v>
      </c>
      <c r="C309">
        <v>-0.406198717928898</v>
      </c>
      <c r="D309">
        <v>0.47699999999999998</v>
      </c>
      <c r="E309">
        <v>0.73</v>
      </c>
      <c r="F309">
        <v>2.5316079770799301E-2</v>
      </c>
    </row>
    <row r="310" spans="1:6" x14ac:dyDescent="0.2">
      <c r="A310" s="5" t="s">
        <v>2229</v>
      </c>
      <c r="B310" s="1">
        <v>6.5598921516061703E-7</v>
      </c>
      <c r="C310">
        <v>0.46211877945516899</v>
      </c>
      <c r="D310">
        <v>0.86199999999999999</v>
      </c>
      <c r="E310">
        <v>0.82799999999999996</v>
      </c>
      <c r="F310">
        <v>2.5750200651914901E-2</v>
      </c>
    </row>
    <row r="311" spans="1:6" x14ac:dyDescent="0.2">
      <c r="A311" s="5" t="s">
        <v>911</v>
      </c>
      <c r="B311" s="1">
        <v>7.0947467271926001E-7</v>
      </c>
      <c r="C311">
        <v>-0.42454402581856898</v>
      </c>
      <c r="D311">
        <v>0.60799999999999998</v>
      </c>
      <c r="E311">
        <v>0.79500000000000004</v>
      </c>
      <c r="F311">
        <v>2.7849718802921801E-2</v>
      </c>
    </row>
    <row r="312" spans="1:6" x14ac:dyDescent="0.2">
      <c r="A312" s="5" t="s">
        <v>482</v>
      </c>
      <c r="B312" s="1">
        <v>7.1361512538073396E-7</v>
      </c>
      <c r="C312">
        <v>-0.43791185026082002</v>
      </c>
      <c r="D312">
        <v>0.26900000000000002</v>
      </c>
      <c r="E312">
        <v>0.503</v>
      </c>
      <c r="F312">
        <v>2.8012248131695301E-2</v>
      </c>
    </row>
    <row r="313" spans="1:6" x14ac:dyDescent="0.2">
      <c r="A313" s="5" t="s">
        <v>912</v>
      </c>
      <c r="B313" s="1">
        <v>7.2428232353177304E-7</v>
      </c>
      <c r="C313">
        <v>0.431012039533268</v>
      </c>
      <c r="D313">
        <v>0.46899999999999997</v>
      </c>
      <c r="E313">
        <v>0.45100000000000001</v>
      </c>
      <c r="F313">
        <v>2.84309783279162E-2</v>
      </c>
    </row>
    <row r="314" spans="1:6" x14ac:dyDescent="0.2">
      <c r="A314" s="5" t="s">
        <v>1068</v>
      </c>
      <c r="B314" s="1">
        <v>7.3179866540177002E-7</v>
      </c>
      <c r="C314">
        <v>0.51266167643857297</v>
      </c>
      <c r="D314">
        <v>0.377</v>
      </c>
      <c r="E314">
        <v>0.254</v>
      </c>
      <c r="F314">
        <v>2.87260248116811E-2</v>
      </c>
    </row>
    <row r="315" spans="1:6" x14ac:dyDescent="0.2">
      <c r="A315" s="5" t="s">
        <v>116</v>
      </c>
      <c r="B315" s="1">
        <v>7.3564594913809498E-7</v>
      </c>
      <c r="C315">
        <v>0.53501307890308802</v>
      </c>
      <c r="D315">
        <v>0.91500000000000004</v>
      </c>
      <c r="E315">
        <v>0.85</v>
      </c>
      <c r="F315">
        <v>2.8877046087466801E-2</v>
      </c>
    </row>
    <row r="316" spans="1:6" x14ac:dyDescent="0.2">
      <c r="A316" s="5" t="s">
        <v>1064</v>
      </c>
      <c r="B316" s="1">
        <v>7.3625417882198E-7</v>
      </c>
      <c r="C316">
        <v>-0.38017658924975301</v>
      </c>
      <c r="D316">
        <v>0.6</v>
      </c>
      <c r="E316">
        <v>0.80600000000000005</v>
      </c>
      <c r="F316">
        <v>2.8900921535477998E-2</v>
      </c>
    </row>
    <row r="317" spans="1:6" x14ac:dyDescent="0.2">
      <c r="A317" s="5" t="s">
        <v>2230</v>
      </c>
      <c r="B317" s="1">
        <v>7.5406755995613996E-7</v>
      </c>
      <c r="C317">
        <v>-0.36044565063853101</v>
      </c>
      <c r="D317">
        <v>0.23100000000000001</v>
      </c>
      <c r="E317">
        <v>0.45600000000000002</v>
      </c>
      <c r="F317">
        <v>2.9600167998518299E-2</v>
      </c>
    </row>
    <row r="318" spans="1:6" x14ac:dyDescent="0.2">
      <c r="A318" s="5" t="s">
        <v>1036</v>
      </c>
      <c r="B318" s="1">
        <v>7.5919976950354804E-7</v>
      </c>
      <c r="C318">
        <v>0.49499415110331901</v>
      </c>
      <c r="D318">
        <v>0.438</v>
      </c>
      <c r="E318">
        <v>0.36099999999999999</v>
      </c>
      <c r="F318">
        <v>2.9801627752092299E-2</v>
      </c>
    </row>
    <row r="319" spans="1:6" x14ac:dyDescent="0.2">
      <c r="A319" s="5" t="s">
        <v>2231</v>
      </c>
      <c r="B319" s="1">
        <v>7.6681805848746003E-7</v>
      </c>
      <c r="C319">
        <v>-0.35789967163728298</v>
      </c>
      <c r="D319">
        <v>0</v>
      </c>
      <c r="E319">
        <v>0.109</v>
      </c>
      <c r="F319">
        <v>3.0100676067866799E-2</v>
      </c>
    </row>
    <row r="320" spans="1:6" x14ac:dyDescent="0.2">
      <c r="A320" s="5" t="s">
        <v>2232</v>
      </c>
      <c r="B320" s="1">
        <v>7.6681805848747104E-7</v>
      </c>
      <c r="C320">
        <v>-0.42332874925243302</v>
      </c>
      <c r="D320">
        <v>0</v>
      </c>
      <c r="E320">
        <v>0.109</v>
      </c>
      <c r="F320">
        <v>3.0100676067867201E-2</v>
      </c>
    </row>
    <row r="321" spans="1:6" x14ac:dyDescent="0.2">
      <c r="A321" s="5" t="s">
        <v>1102</v>
      </c>
      <c r="B321" s="1">
        <v>7.7850338564455495E-7</v>
      </c>
      <c r="C321">
        <v>0.32796065132567598</v>
      </c>
      <c r="D321">
        <v>0.246</v>
      </c>
      <c r="E321">
        <v>0.23200000000000001</v>
      </c>
      <c r="F321">
        <v>3.0559371900091399E-2</v>
      </c>
    </row>
    <row r="322" spans="1:6" x14ac:dyDescent="0.2">
      <c r="A322" s="5" t="s">
        <v>806</v>
      </c>
      <c r="B322" s="1">
        <v>9.1341139274030102E-7</v>
      </c>
      <c r="C322">
        <v>0.57272054679397999</v>
      </c>
      <c r="D322">
        <v>0.52300000000000002</v>
      </c>
      <c r="E322">
        <v>0.40200000000000002</v>
      </c>
      <c r="F322">
        <v>3.58550508106278E-2</v>
      </c>
    </row>
    <row r="323" spans="1:6" x14ac:dyDescent="0.2">
      <c r="A323" s="5" t="s">
        <v>2233</v>
      </c>
      <c r="B323" s="1">
        <v>9.3116497247442502E-7</v>
      </c>
      <c r="C323">
        <v>0.465853234319202</v>
      </c>
      <c r="D323">
        <v>0.377</v>
      </c>
      <c r="E323">
        <v>0.219</v>
      </c>
      <c r="F323">
        <v>3.6551949829511099E-2</v>
      </c>
    </row>
    <row r="324" spans="1:6" x14ac:dyDescent="0.2">
      <c r="A324" s="5" t="s">
        <v>887</v>
      </c>
      <c r="B324" s="1">
        <v>9.40803059296219E-7</v>
      </c>
      <c r="C324">
        <v>0.42271373061182699</v>
      </c>
      <c r="D324">
        <v>0.26200000000000001</v>
      </c>
      <c r="E324">
        <v>0.19700000000000001</v>
      </c>
      <c r="F324">
        <v>3.6930283289613799E-2</v>
      </c>
    </row>
    <row r="325" spans="1:6" x14ac:dyDescent="0.2">
      <c r="A325" s="5" t="s">
        <v>2234</v>
      </c>
      <c r="B325" s="1">
        <v>1.01916269531753E-6</v>
      </c>
      <c r="C325">
        <v>0.45664297498614198</v>
      </c>
      <c r="D325">
        <v>0.192</v>
      </c>
      <c r="E325">
        <v>7.0999999999999994E-2</v>
      </c>
      <c r="F325">
        <v>4.0006212441994399E-2</v>
      </c>
    </row>
    <row r="326" spans="1:6" x14ac:dyDescent="0.2">
      <c r="A326" s="5" t="s">
        <v>2235</v>
      </c>
      <c r="B326" s="1">
        <v>1.0362186247717001E-6</v>
      </c>
      <c r="C326">
        <v>0.55740084319653804</v>
      </c>
      <c r="D326">
        <v>0.115</v>
      </c>
      <c r="E326">
        <v>1.0999999999999999E-2</v>
      </c>
      <c r="F326">
        <v>4.0675725896788403E-2</v>
      </c>
    </row>
    <row r="327" spans="1:6" x14ac:dyDescent="0.2">
      <c r="A327" s="5" t="s">
        <v>2236</v>
      </c>
      <c r="B327" s="1">
        <v>1.0381420827127101E-6</v>
      </c>
      <c r="C327">
        <v>0.40952014114749702</v>
      </c>
      <c r="D327">
        <v>0.123</v>
      </c>
      <c r="E327">
        <v>1.9E-2</v>
      </c>
      <c r="F327">
        <v>4.0751229314804897E-2</v>
      </c>
    </row>
    <row r="328" spans="1:6" x14ac:dyDescent="0.2">
      <c r="A328" s="5" t="s">
        <v>524</v>
      </c>
      <c r="B328" s="1">
        <v>1.0408430355528899E-6</v>
      </c>
      <c r="C328">
        <v>0.41061983010882003</v>
      </c>
      <c r="D328">
        <v>0.82299999999999995</v>
      </c>
      <c r="E328">
        <v>0.79800000000000004</v>
      </c>
      <c r="F328">
        <v>4.0857252517593201E-2</v>
      </c>
    </row>
    <row r="329" spans="1:6" x14ac:dyDescent="0.2">
      <c r="A329" s="5" t="s">
        <v>266</v>
      </c>
      <c r="B329" s="1">
        <v>1.0800686265217199E-6</v>
      </c>
      <c r="C329">
        <v>-0.30155718376991902</v>
      </c>
      <c r="D329">
        <v>0.67700000000000005</v>
      </c>
      <c r="E329">
        <v>0.88300000000000001</v>
      </c>
      <c r="F329">
        <v>4.2397013865483599E-2</v>
      </c>
    </row>
    <row r="330" spans="1:6" x14ac:dyDescent="0.2">
      <c r="A330" s="5" t="s">
        <v>2237</v>
      </c>
      <c r="B330" s="1">
        <v>1.0821870475599899E-6</v>
      </c>
      <c r="C330">
        <v>-0.34500652959213601</v>
      </c>
      <c r="D330">
        <v>0</v>
      </c>
      <c r="E330">
        <v>0.107</v>
      </c>
      <c r="F330">
        <v>4.2480170364919898E-2</v>
      </c>
    </row>
    <row r="331" spans="1:6" x14ac:dyDescent="0.2">
      <c r="A331" s="5" t="s">
        <v>2238</v>
      </c>
      <c r="B331" s="1">
        <v>1.08218704756002E-6</v>
      </c>
      <c r="C331">
        <v>-0.34943160737381501</v>
      </c>
      <c r="D331">
        <v>0</v>
      </c>
      <c r="E331">
        <v>0.107</v>
      </c>
      <c r="F331">
        <v>4.2480170364921098E-2</v>
      </c>
    </row>
    <row r="332" spans="1:6" x14ac:dyDescent="0.2">
      <c r="A332" s="5" t="s">
        <v>2239</v>
      </c>
      <c r="B332" s="1">
        <v>1.0821870475600401E-6</v>
      </c>
      <c r="C332">
        <v>-0.39474392544138198</v>
      </c>
      <c r="D332">
        <v>0</v>
      </c>
      <c r="E332">
        <v>0.107</v>
      </c>
      <c r="F332">
        <v>4.2480170364921799E-2</v>
      </c>
    </row>
    <row r="333" spans="1:6" x14ac:dyDescent="0.2">
      <c r="A333" s="5" t="s">
        <v>1814</v>
      </c>
      <c r="B333" s="1">
        <v>1.08218704756006E-6</v>
      </c>
      <c r="C333">
        <v>-0.35341752827776701</v>
      </c>
      <c r="D333">
        <v>0</v>
      </c>
      <c r="E333">
        <v>0.107</v>
      </c>
      <c r="F333">
        <v>4.24801703649225E-2</v>
      </c>
    </row>
    <row r="334" spans="1:6" x14ac:dyDescent="0.2">
      <c r="A334" s="5" t="s">
        <v>1741</v>
      </c>
      <c r="B334" s="1">
        <v>1.0821870475601E-6</v>
      </c>
      <c r="C334">
        <v>-0.38598525038813503</v>
      </c>
      <c r="D334">
        <v>0</v>
      </c>
      <c r="E334">
        <v>0.107</v>
      </c>
      <c r="F334">
        <v>4.2480170364924297E-2</v>
      </c>
    </row>
    <row r="335" spans="1:6" x14ac:dyDescent="0.2">
      <c r="A335" s="5" t="s">
        <v>2240</v>
      </c>
      <c r="B335" s="1">
        <v>1.0935369412135701E-6</v>
      </c>
      <c r="C335">
        <v>0.53198448414172494</v>
      </c>
      <c r="D335">
        <v>0.56200000000000006</v>
      </c>
      <c r="E335">
        <v>0.44800000000000001</v>
      </c>
      <c r="F335">
        <v>4.2925699090397597E-2</v>
      </c>
    </row>
    <row r="336" spans="1:6" x14ac:dyDescent="0.2">
      <c r="A336" s="5" t="s">
        <v>623</v>
      </c>
      <c r="B336" s="1">
        <v>1.1522379952241701E-6</v>
      </c>
      <c r="C336">
        <v>0.50323870995279996</v>
      </c>
      <c r="D336">
        <v>0.65400000000000003</v>
      </c>
      <c r="E336">
        <v>0.56000000000000005</v>
      </c>
      <c r="F336">
        <v>4.5229950264529403E-2</v>
      </c>
    </row>
    <row r="337" spans="1:6" x14ac:dyDescent="0.2">
      <c r="A337" s="5" t="s">
        <v>479</v>
      </c>
      <c r="B337" s="1">
        <v>1.2047041559245901E-6</v>
      </c>
      <c r="C337">
        <v>0.531071772895923</v>
      </c>
      <c r="D337">
        <v>0.26900000000000002</v>
      </c>
      <c r="E337">
        <v>0.11700000000000001</v>
      </c>
      <c r="F337">
        <v>4.7289456936663803E-2</v>
      </c>
    </row>
    <row r="338" spans="1:6" x14ac:dyDescent="0.2">
      <c r="A338" s="5" t="s">
        <v>1353</v>
      </c>
      <c r="B338" s="1">
        <v>1.2568294645036701E-6</v>
      </c>
      <c r="C338">
        <v>0.50571209348368495</v>
      </c>
      <c r="D338">
        <v>0.623</v>
      </c>
      <c r="E338">
        <v>0.41499999999999998</v>
      </c>
      <c r="F338">
        <v>4.9335583799627103E-2</v>
      </c>
    </row>
  </sheetData>
  <sortState xmlns:xlrd2="http://schemas.microsoft.com/office/spreadsheetml/2017/richdata2" ref="A2:F350">
    <sortCondition ref="F2:F350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5CCC8-6BFB-7943-8F50-BE66D8EBC7A4}">
  <dimension ref="A1:J208"/>
  <sheetViews>
    <sheetView workbookViewId="0">
      <selection activeCell="J16" sqref="J16"/>
    </sheetView>
  </sheetViews>
  <sheetFormatPr baseColWidth="10" defaultRowHeight="16" x14ac:dyDescent="0.2"/>
  <cols>
    <col min="1" max="1" width="10.83203125" style="5"/>
  </cols>
  <sheetData>
    <row r="1" spans="1:10" x14ac:dyDescent="0.2">
      <c r="A1" s="4" t="s">
        <v>1156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1:10" x14ac:dyDescent="0.2">
      <c r="A2" s="5" t="s">
        <v>6</v>
      </c>
      <c r="B2" s="1">
        <v>5.7188153422620401E-30</v>
      </c>
      <c r="C2">
        <v>3.0136224280285</v>
      </c>
      <c r="D2">
        <v>0.59499999999999997</v>
      </c>
      <c r="E2">
        <v>0.217</v>
      </c>
      <c r="F2" s="1">
        <v>2.2448637744515398E-25</v>
      </c>
      <c r="I2" t="s">
        <v>2280</v>
      </c>
      <c r="J2">
        <f>COUNTIF(C$2:C$10000,"&gt;0")</f>
        <v>157</v>
      </c>
    </row>
    <row r="3" spans="1:10" x14ac:dyDescent="0.2">
      <c r="A3" s="5" t="s">
        <v>5</v>
      </c>
      <c r="B3" s="1">
        <v>1.48169403748449E-26</v>
      </c>
      <c r="C3">
        <v>1.90323813717032</v>
      </c>
      <c r="D3">
        <v>0.65800000000000003</v>
      </c>
      <c r="E3">
        <v>0.45900000000000002</v>
      </c>
      <c r="F3" s="1">
        <v>5.8162417747416101E-22</v>
      </c>
      <c r="I3" t="s">
        <v>2281</v>
      </c>
      <c r="J3">
        <f>COUNTIF(C$2:C$10000,"&lt;=0.")</f>
        <v>50</v>
      </c>
    </row>
    <row r="4" spans="1:10" x14ac:dyDescent="0.2">
      <c r="A4" s="5" t="s">
        <v>15</v>
      </c>
      <c r="B4" s="1">
        <v>4.7492240365915903E-24</v>
      </c>
      <c r="C4">
        <v>2.5277088355452801</v>
      </c>
      <c r="D4">
        <v>0.64600000000000002</v>
      </c>
      <c r="E4">
        <v>0.24199999999999999</v>
      </c>
      <c r="F4" s="1">
        <v>1.8642604033236599E-19</v>
      </c>
      <c r="I4" t="s">
        <v>2282</v>
      </c>
      <c r="J4">
        <f>SUM(J2:J3)</f>
        <v>207</v>
      </c>
    </row>
    <row r="5" spans="1:10" x14ac:dyDescent="0.2">
      <c r="A5" s="5" t="s">
        <v>10</v>
      </c>
      <c r="B5" s="1">
        <v>1.2836751203713701E-22</v>
      </c>
      <c r="C5">
        <v>1.8794536301064799</v>
      </c>
      <c r="D5">
        <v>0.60799999999999998</v>
      </c>
      <c r="E5">
        <v>0.318</v>
      </c>
      <c r="F5" s="1">
        <v>5.0389383175057701E-18</v>
      </c>
    </row>
    <row r="6" spans="1:10" x14ac:dyDescent="0.2">
      <c r="A6" s="5" t="s">
        <v>7</v>
      </c>
      <c r="B6" s="1">
        <v>1.74030589064817E-21</v>
      </c>
      <c r="C6">
        <v>1.9646227390536599</v>
      </c>
      <c r="D6">
        <v>0.50600000000000001</v>
      </c>
      <c r="E6">
        <v>7.5999999999999998E-2</v>
      </c>
      <c r="F6" s="1">
        <v>6.8313967431503302E-17</v>
      </c>
    </row>
    <row r="7" spans="1:10" x14ac:dyDescent="0.2">
      <c r="A7" s="5" t="s">
        <v>17</v>
      </c>
      <c r="B7" s="1">
        <v>2.93072646745705E-21</v>
      </c>
      <c r="C7">
        <v>1.4209694227868901</v>
      </c>
      <c r="D7">
        <v>0.88600000000000001</v>
      </c>
      <c r="E7">
        <v>0.86</v>
      </c>
      <c r="F7" s="1">
        <v>1.15042736753559E-16</v>
      </c>
    </row>
    <row r="8" spans="1:10" x14ac:dyDescent="0.2">
      <c r="A8" s="5" t="s">
        <v>81</v>
      </c>
      <c r="B8" s="1">
        <v>5.58329778127682E-21</v>
      </c>
      <c r="C8">
        <v>2.1036342888240598</v>
      </c>
      <c r="D8">
        <v>0.83499999999999996</v>
      </c>
      <c r="E8">
        <v>0.66900000000000004</v>
      </c>
      <c r="F8" s="1">
        <v>2.1916677110623999E-16</v>
      </c>
    </row>
    <row r="9" spans="1:10" x14ac:dyDescent="0.2">
      <c r="A9" s="5" t="s">
        <v>193</v>
      </c>
      <c r="B9" s="1">
        <v>1.56218985919503E-20</v>
      </c>
      <c r="C9">
        <v>2.0552963806544602</v>
      </c>
      <c r="D9">
        <v>0.58199999999999996</v>
      </c>
      <c r="E9">
        <v>0.20399999999999999</v>
      </c>
      <c r="F9" s="1">
        <v>6.1322200732841799E-16</v>
      </c>
    </row>
    <row r="10" spans="1:10" x14ac:dyDescent="0.2">
      <c r="A10" s="5" t="s">
        <v>8</v>
      </c>
      <c r="B10" s="1">
        <v>3.2240948315511798E-19</v>
      </c>
      <c r="C10">
        <v>1.8751539936953401</v>
      </c>
      <c r="D10">
        <v>0.58199999999999996</v>
      </c>
      <c r="E10">
        <v>0.30599999999999999</v>
      </c>
      <c r="F10" s="1">
        <v>1.2655861851770999E-14</v>
      </c>
    </row>
    <row r="11" spans="1:10" x14ac:dyDescent="0.2">
      <c r="A11" s="5" t="s">
        <v>49</v>
      </c>
      <c r="B11" s="1">
        <v>3.70907562497028E-19</v>
      </c>
      <c r="C11">
        <v>1.57390766161311</v>
      </c>
      <c r="D11">
        <v>0.49399999999999999</v>
      </c>
      <c r="E11">
        <v>7.5999999999999998E-2</v>
      </c>
      <c r="F11" s="1">
        <v>1.4559605458258301E-14</v>
      </c>
    </row>
    <row r="12" spans="1:10" x14ac:dyDescent="0.2">
      <c r="A12" s="5" t="s">
        <v>30</v>
      </c>
      <c r="B12" s="1">
        <v>7.3373746803387795E-19</v>
      </c>
      <c r="C12">
        <v>1.43753041122526</v>
      </c>
      <c r="D12">
        <v>0.79700000000000004</v>
      </c>
      <c r="E12">
        <v>0.68799999999999994</v>
      </c>
      <c r="F12" s="1">
        <v>2.8802130570201798E-14</v>
      </c>
    </row>
    <row r="13" spans="1:10" x14ac:dyDescent="0.2">
      <c r="A13" s="5" t="s">
        <v>540</v>
      </c>
      <c r="B13" s="1">
        <v>1.9184362444150999E-18</v>
      </c>
      <c r="C13">
        <v>2.0441209873741002</v>
      </c>
      <c r="D13">
        <v>0.48099999999999998</v>
      </c>
      <c r="E13">
        <v>5.0999999999999997E-2</v>
      </c>
      <c r="F13" s="1">
        <v>7.5306296338270404E-14</v>
      </c>
    </row>
    <row r="14" spans="1:10" x14ac:dyDescent="0.2">
      <c r="A14" s="5" t="s">
        <v>14</v>
      </c>
      <c r="B14" s="1">
        <v>3.6530565002257898E-18</v>
      </c>
      <c r="C14">
        <v>1.4651729030038101</v>
      </c>
      <c r="D14">
        <v>0.46800000000000003</v>
      </c>
      <c r="E14">
        <v>5.0999999999999997E-2</v>
      </c>
      <c r="F14" s="1">
        <v>1.4339707985986301E-13</v>
      </c>
    </row>
    <row r="15" spans="1:10" x14ac:dyDescent="0.2">
      <c r="A15" s="5" t="s">
        <v>28</v>
      </c>
      <c r="B15" s="1">
        <v>3.9638437938111001E-18</v>
      </c>
      <c r="C15">
        <v>1.5745710151852701</v>
      </c>
      <c r="D15">
        <v>0.68400000000000005</v>
      </c>
      <c r="E15">
        <v>0.39500000000000002</v>
      </c>
      <c r="F15" s="1">
        <v>1.5559672428226099E-13</v>
      </c>
    </row>
    <row r="16" spans="1:10" x14ac:dyDescent="0.2">
      <c r="A16" s="5" t="s">
        <v>33</v>
      </c>
      <c r="B16" s="1">
        <v>6.6093242647294599E-18</v>
      </c>
      <c r="C16">
        <v>1.3087518869671599</v>
      </c>
      <c r="D16">
        <v>0.43</v>
      </c>
      <c r="E16">
        <v>2.5000000000000001E-2</v>
      </c>
      <c r="F16" s="1">
        <v>2.5944241468769E-13</v>
      </c>
    </row>
    <row r="17" spans="1:6" x14ac:dyDescent="0.2">
      <c r="A17" s="5" t="s">
        <v>62</v>
      </c>
      <c r="B17" s="1">
        <v>1.7355611838788799E-17</v>
      </c>
      <c r="C17">
        <v>1.23735322188151</v>
      </c>
      <c r="D17">
        <v>0.46800000000000003</v>
      </c>
      <c r="E17">
        <v>0.217</v>
      </c>
      <c r="F17" s="1">
        <v>6.81277187119817E-13</v>
      </c>
    </row>
    <row r="18" spans="1:6" x14ac:dyDescent="0.2">
      <c r="A18" s="5" t="s">
        <v>38</v>
      </c>
      <c r="B18" s="1">
        <v>4.3093069351350797E-17</v>
      </c>
      <c r="C18">
        <v>1.6980224549360301</v>
      </c>
      <c r="D18">
        <v>0.43</v>
      </c>
      <c r="E18">
        <v>0.121</v>
      </c>
      <c r="F18" s="1">
        <v>1.69157534431792E-12</v>
      </c>
    </row>
    <row r="19" spans="1:6" x14ac:dyDescent="0.2">
      <c r="A19" s="5" t="s">
        <v>22</v>
      </c>
      <c r="B19" s="1">
        <v>4.9680974125976097E-17</v>
      </c>
      <c r="C19">
        <v>1.5622767655690399</v>
      </c>
      <c r="D19">
        <v>0.81</v>
      </c>
      <c r="E19">
        <v>0.65600000000000003</v>
      </c>
      <c r="F19" s="1">
        <v>1.9501769583410598E-12</v>
      </c>
    </row>
    <row r="20" spans="1:6" x14ac:dyDescent="0.2">
      <c r="A20" s="5" t="s">
        <v>1419</v>
      </c>
      <c r="B20" s="1">
        <v>5.4328446610518101E-17</v>
      </c>
      <c r="C20">
        <v>1.0652788770408901</v>
      </c>
      <c r="D20">
        <v>0.78500000000000003</v>
      </c>
      <c r="E20">
        <v>0.73899999999999999</v>
      </c>
      <c r="F20" s="1">
        <v>2.1326088432492799E-12</v>
      </c>
    </row>
    <row r="21" spans="1:6" x14ac:dyDescent="0.2">
      <c r="A21" s="5" t="s">
        <v>80</v>
      </c>
      <c r="B21" s="1">
        <v>1.09670451838678E-16</v>
      </c>
      <c r="C21">
        <v>1.3090336382763601</v>
      </c>
      <c r="D21">
        <v>0.98699999999999999</v>
      </c>
      <c r="E21">
        <v>0.97499999999999998</v>
      </c>
      <c r="F21" s="1">
        <v>4.3050039164754698E-12</v>
      </c>
    </row>
    <row r="22" spans="1:6" x14ac:dyDescent="0.2">
      <c r="A22" s="5" t="s">
        <v>89</v>
      </c>
      <c r="B22" s="1">
        <v>1.1423461761429299E-16</v>
      </c>
      <c r="C22">
        <v>1.2243963361117001</v>
      </c>
      <c r="D22">
        <v>0.58199999999999996</v>
      </c>
      <c r="E22">
        <v>0.35699999999999998</v>
      </c>
      <c r="F22" s="1">
        <v>4.4841656798314604E-12</v>
      </c>
    </row>
    <row r="23" spans="1:6" x14ac:dyDescent="0.2">
      <c r="A23" s="5" t="s">
        <v>71</v>
      </c>
      <c r="B23" s="1">
        <v>2.4095826215406698E-16</v>
      </c>
      <c r="C23">
        <v>1.04206037343393</v>
      </c>
      <c r="D23">
        <v>0.56999999999999995</v>
      </c>
      <c r="E23">
        <v>0.40100000000000002</v>
      </c>
      <c r="F23" s="1">
        <v>9.4585756225957492E-12</v>
      </c>
    </row>
    <row r="24" spans="1:6" x14ac:dyDescent="0.2">
      <c r="A24" s="5" t="s">
        <v>2241</v>
      </c>
      <c r="B24" s="1">
        <v>5.9469757178690004E-16</v>
      </c>
      <c r="C24">
        <v>1.36088678551963</v>
      </c>
      <c r="D24">
        <v>0.91100000000000003</v>
      </c>
      <c r="E24">
        <v>0.82199999999999995</v>
      </c>
      <c r="F24" s="1">
        <v>2.3344258482923001E-11</v>
      </c>
    </row>
    <row r="25" spans="1:6" x14ac:dyDescent="0.2">
      <c r="A25" s="5" t="s">
        <v>707</v>
      </c>
      <c r="B25" s="1">
        <v>6.9333306690663698E-16</v>
      </c>
      <c r="C25">
        <v>1.19652136995123</v>
      </c>
      <c r="D25">
        <v>0.68400000000000005</v>
      </c>
      <c r="E25">
        <v>0.51600000000000001</v>
      </c>
      <c r="F25" s="1">
        <v>2.7216096208353099E-11</v>
      </c>
    </row>
    <row r="26" spans="1:6" x14ac:dyDescent="0.2">
      <c r="A26" s="5" t="s">
        <v>40</v>
      </c>
      <c r="B26" s="1">
        <v>7.14077383988493E-16</v>
      </c>
      <c r="C26">
        <v>1.1783652078781699</v>
      </c>
      <c r="D26">
        <v>0.84799999999999998</v>
      </c>
      <c r="E26">
        <v>0.76400000000000001</v>
      </c>
      <c r="F26" s="1">
        <v>2.80303936310843E-11</v>
      </c>
    </row>
    <row r="27" spans="1:6" x14ac:dyDescent="0.2">
      <c r="A27" s="5" t="s">
        <v>9</v>
      </c>
      <c r="B27" s="1">
        <v>1.2298495788273E-15</v>
      </c>
      <c r="C27">
        <v>1.3197591755807001</v>
      </c>
      <c r="D27">
        <v>0.70899999999999996</v>
      </c>
      <c r="E27">
        <v>0.36899999999999999</v>
      </c>
      <c r="F27" s="1">
        <v>4.8276515367286899E-11</v>
      </c>
    </row>
    <row r="28" spans="1:6" x14ac:dyDescent="0.2">
      <c r="A28" s="5" t="s">
        <v>1185</v>
      </c>
      <c r="B28" s="1">
        <v>1.24442562790827E-15</v>
      </c>
      <c r="C28">
        <v>1.4306793773657001</v>
      </c>
      <c r="D28">
        <v>0.54400000000000004</v>
      </c>
      <c r="E28">
        <v>0.16600000000000001</v>
      </c>
      <c r="F28" s="1">
        <v>4.8848683597911299E-11</v>
      </c>
    </row>
    <row r="29" spans="1:6" x14ac:dyDescent="0.2">
      <c r="A29" s="5" t="s">
        <v>50</v>
      </c>
      <c r="B29" s="1">
        <v>2.2660874984290602E-15</v>
      </c>
      <c r="C29">
        <v>1.11181390146996</v>
      </c>
      <c r="D29">
        <v>0.78500000000000003</v>
      </c>
      <c r="E29">
        <v>0.63700000000000001</v>
      </c>
      <c r="F29" s="1">
        <v>8.8952998663334305E-11</v>
      </c>
    </row>
    <row r="30" spans="1:6" x14ac:dyDescent="0.2">
      <c r="A30" s="5" t="s">
        <v>26</v>
      </c>
      <c r="B30" s="1">
        <v>2.4574040827999901E-15</v>
      </c>
      <c r="C30">
        <v>1.16565014682062</v>
      </c>
      <c r="D30">
        <v>0.62</v>
      </c>
      <c r="E30">
        <v>0.26100000000000001</v>
      </c>
      <c r="F30" s="1">
        <v>9.6462939866230794E-11</v>
      </c>
    </row>
    <row r="31" spans="1:6" x14ac:dyDescent="0.2">
      <c r="A31" s="5" t="s">
        <v>1128</v>
      </c>
      <c r="B31" s="1">
        <v>2.8115519605313899E-15</v>
      </c>
      <c r="C31">
        <v>1.1041397292339099</v>
      </c>
      <c r="D31">
        <v>0.43</v>
      </c>
      <c r="E31">
        <v>3.7999999999999999E-2</v>
      </c>
      <c r="F31" s="1">
        <v>1.10364660658699E-10</v>
      </c>
    </row>
    <row r="32" spans="1:6" x14ac:dyDescent="0.2">
      <c r="A32" s="5" t="s">
        <v>562</v>
      </c>
      <c r="B32" s="1">
        <v>1.3493401410926199E-14</v>
      </c>
      <c r="C32">
        <v>-0.41566514873816202</v>
      </c>
      <c r="D32">
        <v>1</v>
      </c>
      <c r="E32">
        <v>1</v>
      </c>
      <c r="F32" s="1">
        <v>5.2966997898449798E-10</v>
      </c>
    </row>
    <row r="33" spans="1:6" x14ac:dyDescent="0.2">
      <c r="A33" s="5" t="s">
        <v>213</v>
      </c>
      <c r="B33" s="1">
        <v>1.7091939526718899E-14</v>
      </c>
      <c r="C33">
        <v>1.17862166054472</v>
      </c>
      <c r="D33">
        <v>0.50600000000000001</v>
      </c>
      <c r="E33">
        <v>0.115</v>
      </c>
      <c r="F33" s="1">
        <v>6.7092699418182297E-10</v>
      </c>
    </row>
    <row r="34" spans="1:6" x14ac:dyDescent="0.2">
      <c r="A34" s="5" t="s">
        <v>366</v>
      </c>
      <c r="B34" s="1">
        <v>2.0240754278782299E-14</v>
      </c>
      <c r="C34">
        <v>1.13472045444117</v>
      </c>
      <c r="D34">
        <v>0.51900000000000002</v>
      </c>
      <c r="E34">
        <v>0.23599999999999999</v>
      </c>
      <c r="F34" s="1">
        <v>7.9453056845931997E-10</v>
      </c>
    </row>
    <row r="35" spans="1:6" x14ac:dyDescent="0.2">
      <c r="A35" s="5" t="s">
        <v>61</v>
      </c>
      <c r="B35" s="1">
        <v>2.81247161207536E-14</v>
      </c>
      <c r="C35">
        <v>1.23948980420891</v>
      </c>
      <c r="D35">
        <v>0.77200000000000002</v>
      </c>
      <c r="E35">
        <v>0.40799999999999997</v>
      </c>
      <c r="F35" s="1">
        <v>1.1040076066040599E-9</v>
      </c>
    </row>
    <row r="36" spans="1:6" x14ac:dyDescent="0.2">
      <c r="A36" s="5" t="s">
        <v>32</v>
      </c>
      <c r="B36" s="1">
        <v>3.65349540265981E-14</v>
      </c>
      <c r="C36">
        <v>1.2036187984544899</v>
      </c>
      <c r="D36">
        <v>0.69599999999999995</v>
      </c>
      <c r="E36">
        <v>0.40799999999999997</v>
      </c>
      <c r="F36" s="1">
        <v>1.43414308536008E-9</v>
      </c>
    </row>
    <row r="37" spans="1:6" x14ac:dyDescent="0.2">
      <c r="A37" s="5" t="s">
        <v>60</v>
      </c>
      <c r="B37" s="1">
        <v>4.5072986159952602E-14</v>
      </c>
      <c r="C37">
        <v>0.84536700280013599</v>
      </c>
      <c r="D37">
        <v>0.97499999999999998</v>
      </c>
      <c r="E37">
        <v>0.92400000000000004</v>
      </c>
      <c r="F37" s="1">
        <v>1.7692949987227799E-9</v>
      </c>
    </row>
    <row r="38" spans="1:6" x14ac:dyDescent="0.2">
      <c r="A38" s="5" t="s">
        <v>183</v>
      </c>
      <c r="B38" s="1">
        <v>4.71085747758254E-14</v>
      </c>
      <c r="C38">
        <v>1.22512957576117</v>
      </c>
      <c r="D38">
        <v>0.77200000000000002</v>
      </c>
      <c r="E38">
        <v>0.65</v>
      </c>
      <c r="F38" s="1">
        <v>1.84919999425025E-9</v>
      </c>
    </row>
    <row r="39" spans="1:6" x14ac:dyDescent="0.2">
      <c r="A39" s="5" t="s">
        <v>41</v>
      </c>
      <c r="B39" s="1">
        <v>5.2011153016142099E-14</v>
      </c>
      <c r="C39">
        <v>0.81614185346829204</v>
      </c>
      <c r="D39">
        <v>0.30399999999999999</v>
      </c>
      <c r="E39">
        <v>0</v>
      </c>
      <c r="F39" s="1">
        <v>2.0416458004956402E-9</v>
      </c>
    </row>
    <row r="40" spans="1:6" x14ac:dyDescent="0.2">
      <c r="A40" s="5" t="s">
        <v>108</v>
      </c>
      <c r="B40" s="1">
        <v>1.2663481370869299E-13</v>
      </c>
      <c r="C40">
        <v>0.93401023550467699</v>
      </c>
      <c r="D40">
        <v>0.75900000000000001</v>
      </c>
      <c r="E40">
        <v>0.59899999999999998</v>
      </c>
      <c r="F40" s="1">
        <v>4.9709229773210499E-9</v>
      </c>
    </row>
    <row r="41" spans="1:6" x14ac:dyDescent="0.2">
      <c r="A41" s="5" t="s">
        <v>83</v>
      </c>
      <c r="B41" s="1">
        <v>1.9055487423074999E-13</v>
      </c>
      <c r="C41">
        <v>1.0558241513996001</v>
      </c>
      <c r="D41">
        <v>0.96199999999999997</v>
      </c>
      <c r="E41">
        <v>0.873</v>
      </c>
      <c r="F41" s="1">
        <v>7.4800410330538606E-9</v>
      </c>
    </row>
    <row r="42" spans="1:6" x14ac:dyDescent="0.2">
      <c r="A42" s="5" t="s">
        <v>111</v>
      </c>
      <c r="B42" s="1">
        <v>2.01382151873099E-13</v>
      </c>
      <c r="C42">
        <v>0.98376213538482105</v>
      </c>
      <c r="D42">
        <v>0.78500000000000003</v>
      </c>
      <c r="E42">
        <v>0.68799999999999994</v>
      </c>
      <c r="F42" s="1">
        <v>7.9050549896266105E-9</v>
      </c>
    </row>
    <row r="43" spans="1:6" x14ac:dyDescent="0.2">
      <c r="A43" s="5" t="s">
        <v>20</v>
      </c>
      <c r="B43" s="1">
        <v>2.07026190492615E-13</v>
      </c>
      <c r="C43">
        <v>1.04401622205272</v>
      </c>
      <c r="D43">
        <v>0.50600000000000001</v>
      </c>
      <c r="E43">
        <v>0.223</v>
      </c>
      <c r="F43" s="1">
        <v>8.1266060815971098E-9</v>
      </c>
    </row>
    <row r="44" spans="1:6" x14ac:dyDescent="0.2">
      <c r="A44" s="5" t="s">
        <v>27</v>
      </c>
      <c r="B44" s="1">
        <v>2.1259656731158801E-13</v>
      </c>
      <c r="C44">
        <v>0.87498851279031697</v>
      </c>
      <c r="D44">
        <v>0.81</v>
      </c>
      <c r="E44">
        <v>0.78300000000000003</v>
      </c>
      <c r="F44" s="1">
        <v>8.3452656532490603E-9</v>
      </c>
    </row>
    <row r="45" spans="1:6" x14ac:dyDescent="0.2">
      <c r="A45" s="5" t="s">
        <v>12</v>
      </c>
      <c r="B45" s="1">
        <v>2.6262887409134E-13</v>
      </c>
      <c r="C45">
        <v>1.4565930752291201</v>
      </c>
      <c r="D45">
        <v>0.94899999999999995</v>
      </c>
      <c r="E45">
        <v>0.86</v>
      </c>
      <c r="F45" s="1">
        <v>1.03092338235815E-8</v>
      </c>
    </row>
    <row r="46" spans="1:6" x14ac:dyDescent="0.2">
      <c r="A46" s="5" t="s">
        <v>563</v>
      </c>
      <c r="B46" s="1">
        <v>2.9900126208087299E-13</v>
      </c>
      <c r="C46">
        <v>-0.66497526851655397</v>
      </c>
      <c r="D46">
        <v>0.253</v>
      </c>
      <c r="E46">
        <v>0.752</v>
      </c>
      <c r="F46" s="1">
        <v>1.1736995541722599E-8</v>
      </c>
    </row>
    <row r="47" spans="1:6" x14ac:dyDescent="0.2">
      <c r="A47" s="5" t="s">
        <v>74</v>
      </c>
      <c r="B47" s="1">
        <v>4.6235298275759296E-13</v>
      </c>
      <c r="C47">
        <v>1.0100803756080501</v>
      </c>
      <c r="D47">
        <v>0.72199999999999998</v>
      </c>
      <c r="E47">
        <v>0.52900000000000003</v>
      </c>
      <c r="F47" s="1">
        <v>1.8149203985166602E-8</v>
      </c>
    </row>
    <row r="48" spans="1:6" x14ac:dyDescent="0.2">
      <c r="A48" s="5" t="s">
        <v>31</v>
      </c>
      <c r="B48" s="1">
        <v>5.3417165443583901E-13</v>
      </c>
      <c r="C48">
        <v>1.1136887564845599</v>
      </c>
      <c r="D48">
        <v>0.83499999999999996</v>
      </c>
      <c r="E48">
        <v>0.59899999999999998</v>
      </c>
      <c r="F48" s="1">
        <v>2.0968374123224401E-8</v>
      </c>
    </row>
    <row r="49" spans="1:6" x14ac:dyDescent="0.2">
      <c r="A49" s="5" t="s">
        <v>205</v>
      </c>
      <c r="B49" s="1">
        <v>5.3814607203481796E-13</v>
      </c>
      <c r="C49">
        <v>0.977495676568366</v>
      </c>
      <c r="D49">
        <v>0.58199999999999996</v>
      </c>
      <c r="E49">
        <v>0.159</v>
      </c>
      <c r="F49" s="1">
        <v>2.11243859116547E-8</v>
      </c>
    </row>
    <row r="50" spans="1:6" x14ac:dyDescent="0.2">
      <c r="A50" s="5" t="s">
        <v>252</v>
      </c>
      <c r="B50" s="1">
        <v>5.7074301586055399E-13</v>
      </c>
      <c r="C50">
        <v>0.90816472062457998</v>
      </c>
      <c r="D50">
        <v>0.72199999999999998</v>
      </c>
      <c r="E50">
        <v>0.63700000000000001</v>
      </c>
      <c r="F50" s="1">
        <v>2.2403946344590201E-8</v>
      </c>
    </row>
    <row r="51" spans="1:6" x14ac:dyDescent="0.2">
      <c r="A51" s="5" t="s">
        <v>994</v>
      </c>
      <c r="B51" s="1">
        <v>5.9782036924569099E-13</v>
      </c>
      <c r="C51">
        <v>0.66979776425021798</v>
      </c>
      <c r="D51">
        <v>1</v>
      </c>
      <c r="E51">
        <v>1</v>
      </c>
      <c r="F51" s="1">
        <v>2.3466840774370401E-8</v>
      </c>
    </row>
    <row r="52" spans="1:6" x14ac:dyDescent="0.2">
      <c r="A52" s="5" t="s">
        <v>2242</v>
      </c>
      <c r="B52" s="1">
        <v>8.1525117584343297E-13</v>
      </c>
      <c r="C52">
        <v>0.90464599560644998</v>
      </c>
      <c r="D52">
        <v>0.69599999999999995</v>
      </c>
      <c r="E52">
        <v>0.53500000000000003</v>
      </c>
      <c r="F52" s="1">
        <v>3.20018696565581E-8</v>
      </c>
    </row>
    <row r="53" spans="1:6" x14ac:dyDescent="0.2">
      <c r="A53" s="5" t="s">
        <v>131</v>
      </c>
      <c r="B53" s="1">
        <v>1.0555506454005299E-12</v>
      </c>
      <c r="C53">
        <v>1.0444783389779599</v>
      </c>
      <c r="D53">
        <v>0.50600000000000001</v>
      </c>
      <c r="E53">
        <v>0.16600000000000001</v>
      </c>
      <c r="F53" s="1">
        <v>4.1434585034552403E-8</v>
      </c>
    </row>
    <row r="54" spans="1:6" x14ac:dyDescent="0.2">
      <c r="A54" s="5" t="s">
        <v>434</v>
      </c>
      <c r="B54" s="1">
        <v>1.1395064995677299E-12</v>
      </c>
      <c r="C54">
        <v>1.04006995919329</v>
      </c>
      <c r="D54">
        <v>0.32900000000000001</v>
      </c>
      <c r="E54">
        <v>1.2999999999999999E-2</v>
      </c>
      <c r="F54" s="1">
        <v>4.4730188134031798E-8</v>
      </c>
    </row>
    <row r="55" spans="1:6" x14ac:dyDescent="0.2">
      <c r="A55" s="5" t="s">
        <v>25</v>
      </c>
      <c r="B55" s="1">
        <v>2.54109970195731E-12</v>
      </c>
      <c r="C55">
        <v>0.89315338035610703</v>
      </c>
      <c r="D55">
        <v>0.84799999999999998</v>
      </c>
      <c r="E55">
        <v>0.80300000000000005</v>
      </c>
      <c r="F55" s="1">
        <v>9.9748327700632404E-8</v>
      </c>
    </row>
    <row r="56" spans="1:6" x14ac:dyDescent="0.2">
      <c r="A56" s="5" t="s">
        <v>438</v>
      </c>
      <c r="B56" s="1">
        <v>3.0366599075899601E-12</v>
      </c>
      <c r="C56">
        <v>0.70364756422270303</v>
      </c>
      <c r="D56">
        <v>0.98699999999999999</v>
      </c>
      <c r="E56">
        <v>0.99399999999999999</v>
      </c>
      <c r="F56" s="1">
        <v>1.1920104801253599E-7</v>
      </c>
    </row>
    <row r="57" spans="1:6" x14ac:dyDescent="0.2">
      <c r="A57" s="5" t="s">
        <v>34</v>
      </c>
      <c r="B57" s="1">
        <v>3.11942834715629E-12</v>
      </c>
      <c r="C57">
        <v>1.28664782183687</v>
      </c>
      <c r="D57">
        <v>0.38</v>
      </c>
      <c r="E57">
        <v>0.10199999999999999</v>
      </c>
      <c r="F57" s="1">
        <v>1.2245004033927301E-7</v>
      </c>
    </row>
    <row r="58" spans="1:6" x14ac:dyDescent="0.2">
      <c r="A58" s="5" t="s">
        <v>1257</v>
      </c>
      <c r="B58" s="1">
        <v>3.2050921499408199E-12</v>
      </c>
      <c r="C58">
        <v>0.85842796209092198</v>
      </c>
      <c r="D58">
        <v>0.88600000000000001</v>
      </c>
      <c r="E58">
        <v>0.73199999999999998</v>
      </c>
      <c r="F58" s="1">
        <v>1.2581268725377699E-7</v>
      </c>
    </row>
    <row r="59" spans="1:6" x14ac:dyDescent="0.2">
      <c r="A59" s="5" t="s">
        <v>1632</v>
      </c>
      <c r="B59" s="1">
        <v>5.3593521583594798E-12</v>
      </c>
      <c r="C59">
        <v>0.96382835008439804</v>
      </c>
      <c r="D59">
        <v>0.45600000000000002</v>
      </c>
      <c r="E59">
        <v>0.223</v>
      </c>
      <c r="F59" s="1">
        <v>2.1037600962424299E-7</v>
      </c>
    </row>
    <row r="60" spans="1:6" x14ac:dyDescent="0.2">
      <c r="A60" s="5" t="s">
        <v>39</v>
      </c>
      <c r="B60" s="1">
        <v>6.1659081505053901E-12</v>
      </c>
      <c r="C60">
        <v>0.95257159810352499</v>
      </c>
      <c r="D60">
        <v>0.51900000000000002</v>
      </c>
      <c r="E60">
        <v>0.217</v>
      </c>
      <c r="F60" s="1">
        <v>2.42036558539938E-7</v>
      </c>
    </row>
    <row r="61" spans="1:6" x14ac:dyDescent="0.2">
      <c r="A61" s="5" t="s">
        <v>2243</v>
      </c>
      <c r="B61" s="1">
        <v>1.3041819230587701E-11</v>
      </c>
      <c r="C61">
        <v>0.96271290603991799</v>
      </c>
      <c r="D61">
        <v>0.78500000000000003</v>
      </c>
      <c r="E61">
        <v>0.70699999999999996</v>
      </c>
      <c r="F61" s="1">
        <v>5.1194357207748795E-7</v>
      </c>
    </row>
    <row r="62" spans="1:6" x14ac:dyDescent="0.2">
      <c r="A62" s="5" t="s">
        <v>16</v>
      </c>
      <c r="B62" s="1">
        <v>1.33242809409977E-11</v>
      </c>
      <c r="C62">
        <v>0.87909703778735304</v>
      </c>
      <c r="D62">
        <v>0.70899999999999996</v>
      </c>
      <c r="E62">
        <v>0.57299999999999995</v>
      </c>
      <c r="F62" s="1">
        <v>5.2303132405792396E-7</v>
      </c>
    </row>
    <row r="63" spans="1:6" x14ac:dyDescent="0.2">
      <c r="A63" s="5" t="s">
        <v>36</v>
      </c>
      <c r="B63" s="1">
        <v>1.3383435765467299E-11</v>
      </c>
      <c r="C63">
        <v>0.91417232456693698</v>
      </c>
      <c r="D63">
        <v>0.82299999999999995</v>
      </c>
      <c r="E63">
        <v>0.71299999999999997</v>
      </c>
      <c r="F63" s="1">
        <v>5.2535338753765203E-7</v>
      </c>
    </row>
    <row r="64" spans="1:6" x14ac:dyDescent="0.2">
      <c r="A64" s="5" t="s">
        <v>52</v>
      </c>
      <c r="B64" s="1">
        <v>2.20986029628994E-11</v>
      </c>
      <c r="C64">
        <v>0.88265871529847395</v>
      </c>
      <c r="D64">
        <v>0.62</v>
      </c>
      <c r="E64">
        <v>0.41399999999999998</v>
      </c>
      <c r="F64" s="1">
        <v>8.6745856070565201E-7</v>
      </c>
    </row>
    <row r="65" spans="1:6" x14ac:dyDescent="0.2">
      <c r="A65" s="5" t="s">
        <v>2244</v>
      </c>
      <c r="B65" s="1">
        <v>2.83227996877185E-11</v>
      </c>
      <c r="C65">
        <v>0.59515519676947404</v>
      </c>
      <c r="D65">
        <v>0.97499999999999998</v>
      </c>
      <c r="E65">
        <v>0.94299999999999995</v>
      </c>
      <c r="F65" s="1">
        <v>1.1117831789417E-6</v>
      </c>
    </row>
    <row r="66" spans="1:6" x14ac:dyDescent="0.2">
      <c r="A66" s="5" t="s">
        <v>1618</v>
      </c>
      <c r="B66" s="1">
        <v>4.1589983945445499E-11</v>
      </c>
      <c r="C66">
        <v>0.79335290991793705</v>
      </c>
      <c r="D66">
        <v>0.98699999999999999</v>
      </c>
      <c r="E66">
        <v>0.98099999999999998</v>
      </c>
      <c r="F66" s="1">
        <v>1.6325732297945199E-6</v>
      </c>
    </row>
    <row r="67" spans="1:6" x14ac:dyDescent="0.2">
      <c r="A67" s="5" t="s">
        <v>77</v>
      </c>
      <c r="B67" s="1">
        <v>4.8598076831276998E-11</v>
      </c>
      <c r="C67">
        <v>0.97127399241772905</v>
      </c>
      <c r="D67">
        <v>0.30399999999999999</v>
      </c>
      <c r="E67">
        <v>1.2999999999999999E-2</v>
      </c>
      <c r="F67" s="1">
        <v>1.9076689079349498E-6</v>
      </c>
    </row>
    <row r="68" spans="1:6" x14ac:dyDescent="0.2">
      <c r="A68" s="5" t="s">
        <v>893</v>
      </c>
      <c r="B68" s="1">
        <v>6.9983583366389294E-11</v>
      </c>
      <c r="C68">
        <v>0.91742203781793696</v>
      </c>
      <c r="D68">
        <v>0.49399999999999999</v>
      </c>
      <c r="E68">
        <v>0.33100000000000002</v>
      </c>
      <c r="F68" s="1">
        <v>2.74713558146425E-6</v>
      </c>
    </row>
    <row r="69" spans="1:6" x14ac:dyDescent="0.2">
      <c r="A69" s="5" t="s">
        <v>53</v>
      </c>
      <c r="B69" s="1">
        <v>7.7447496895919002E-11</v>
      </c>
      <c r="C69">
        <v>0.85675737984706901</v>
      </c>
      <c r="D69">
        <v>0.38</v>
      </c>
      <c r="E69">
        <v>0.115</v>
      </c>
      <c r="F69" s="1">
        <v>3.0401240431523999E-6</v>
      </c>
    </row>
    <row r="70" spans="1:6" x14ac:dyDescent="0.2">
      <c r="A70" s="5" t="s">
        <v>2245</v>
      </c>
      <c r="B70" s="1">
        <v>7.9497374519102796E-11</v>
      </c>
      <c r="C70">
        <v>-0.46085402300751099</v>
      </c>
      <c r="D70">
        <v>0.60799999999999998</v>
      </c>
      <c r="E70">
        <v>0.95499999999999996</v>
      </c>
      <c r="F70" s="1">
        <v>3.1205899393728599E-6</v>
      </c>
    </row>
    <row r="71" spans="1:6" x14ac:dyDescent="0.2">
      <c r="A71" s="5" t="s">
        <v>888</v>
      </c>
      <c r="B71" s="1">
        <v>8.1572312136864101E-11</v>
      </c>
      <c r="C71">
        <v>1.0447718558846599</v>
      </c>
      <c r="D71">
        <v>0.65800000000000003</v>
      </c>
      <c r="E71">
        <v>0.497</v>
      </c>
      <c r="F71" s="1">
        <v>3.20203954062046E-6</v>
      </c>
    </row>
    <row r="72" spans="1:6" x14ac:dyDescent="0.2">
      <c r="A72" s="5" t="s">
        <v>1512</v>
      </c>
      <c r="B72" s="1">
        <v>8.2974938619829406E-11</v>
      </c>
      <c r="C72">
        <v>0.88452968227126405</v>
      </c>
      <c r="D72">
        <v>0.747</v>
      </c>
      <c r="E72">
        <v>0.51600000000000001</v>
      </c>
      <c r="F72" s="1">
        <v>3.2570982405827799E-6</v>
      </c>
    </row>
    <row r="73" spans="1:6" x14ac:dyDescent="0.2">
      <c r="A73" s="5" t="s">
        <v>129</v>
      </c>
      <c r="B73" s="1">
        <v>8.52074527363393E-11</v>
      </c>
      <c r="C73">
        <v>-0.51477636072952304</v>
      </c>
      <c r="D73">
        <v>0.20300000000000001</v>
      </c>
      <c r="E73">
        <v>0.65600000000000003</v>
      </c>
      <c r="F73" s="1">
        <v>3.3447333497122599E-6</v>
      </c>
    </row>
    <row r="74" spans="1:6" x14ac:dyDescent="0.2">
      <c r="A74" s="5" t="s">
        <v>1033</v>
      </c>
      <c r="B74" s="1">
        <v>9.3218587720699598E-11</v>
      </c>
      <c r="C74">
        <v>0.68234873644373295</v>
      </c>
      <c r="D74">
        <v>0.93700000000000006</v>
      </c>
      <c r="E74">
        <v>0.86599999999999999</v>
      </c>
      <c r="F74" s="1">
        <v>3.6592024423883398E-6</v>
      </c>
    </row>
    <row r="75" spans="1:6" x14ac:dyDescent="0.2">
      <c r="A75" s="5" t="s">
        <v>161</v>
      </c>
      <c r="B75" s="1">
        <v>1.1034302979413199E-10</v>
      </c>
      <c r="C75">
        <v>-0.351395252410658</v>
      </c>
      <c r="D75">
        <v>0</v>
      </c>
      <c r="E75">
        <v>0.29299999999999998</v>
      </c>
      <c r="F75" s="1">
        <v>4.33140529153887E-6</v>
      </c>
    </row>
    <row r="76" spans="1:6" x14ac:dyDescent="0.2">
      <c r="A76" s="5" t="s">
        <v>29</v>
      </c>
      <c r="B76" s="1">
        <v>1.9027581031286301E-10</v>
      </c>
      <c r="C76">
        <v>0.78536286111341003</v>
      </c>
      <c r="D76">
        <v>0.50600000000000001</v>
      </c>
      <c r="E76">
        <v>0.20399999999999999</v>
      </c>
      <c r="F76" s="1">
        <v>7.4690866580211198E-6</v>
      </c>
    </row>
    <row r="77" spans="1:6" x14ac:dyDescent="0.2">
      <c r="A77" s="5" t="s">
        <v>2246</v>
      </c>
      <c r="B77" s="1">
        <v>3.03640793832415E-10</v>
      </c>
      <c r="C77">
        <v>0.76407507453923695</v>
      </c>
      <c r="D77">
        <v>0.89900000000000002</v>
      </c>
      <c r="E77">
        <v>0.79600000000000004</v>
      </c>
      <c r="F77" s="1">
        <v>1.19191157210976E-5</v>
      </c>
    </row>
    <row r="78" spans="1:6" x14ac:dyDescent="0.2">
      <c r="A78" s="5" t="s">
        <v>117</v>
      </c>
      <c r="B78" s="1">
        <v>3.6417789052920502E-10</v>
      </c>
      <c r="C78">
        <v>0.87180352772446901</v>
      </c>
      <c r="D78">
        <v>0.73399999999999999</v>
      </c>
      <c r="E78">
        <v>0.57299999999999995</v>
      </c>
      <c r="F78" s="1">
        <v>1.4295438914833401E-5</v>
      </c>
    </row>
    <row r="79" spans="1:6" x14ac:dyDescent="0.2">
      <c r="A79" s="5" t="s">
        <v>525</v>
      </c>
      <c r="B79" s="1">
        <v>3.7052643040748001E-10</v>
      </c>
      <c r="C79">
        <v>0.49346736421512</v>
      </c>
      <c r="D79">
        <v>0.98699999999999999</v>
      </c>
      <c r="E79">
        <v>1</v>
      </c>
      <c r="F79" s="1">
        <v>1.45446444992152E-5</v>
      </c>
    </row>
    <row r="80" spans="1:6" x14ac:dyDescent="0.2">
      <c r="A80" s="5" t="s">
        <v>46</v>
      </c>
      <c r="B80" s="1">
        <v>3.80815124568014E-10</v>
      </c>
      <c r="C80">
        <v>1.0574367963948299</v>
      </c>
      <c r="D80">
        <v>0.62</v>
      </c>
      <c r="E80">
        <v>0.39500000000000002</v>
      </c>
      <c r="F80" s="1">
        <v>1.49485168997928E-5</v>
      </c>
    </row>
    <row r="81" spans="1:6" x14ac:dyDescent="0.2">
      <c r="A81" s="5" t="s">
        <v>458</v>
      </c>
      <c r="B81" s="1">
        <v>4.1899581685287198E-10</v>
      </c>
      <c r="C81">
        <v>0.72847670156726396</v>
      </c>
      <c r="D81">
        <v>0.78500000000000003</v>
      </c>
      <c r="E81">
        <v>0.64300000000000002</v>
      </c>
      <c r="F81" s="1">
        <v>1.6447261794742599E-5</v>
      </c>
    </row>
    <row r="82" spans="1:6" x14ac:dyDescent="0.2">
      <c r="A82" s="5" t="s">
        <v>2247</v>
      </c>
      <c r="B82" s="1">
        <v>5.1920800151446802E-10</v>
      </c>
      <c r="C82">
        <v>0.68127468431898797</v>
      </c>
      <c r="D82">
        <v>1</v>
      </c>
      <c r="E82">
        <v>0.95499999999999996</v>
      </c>
      <c r="F82" s="1">
        <v>2.0380990891448901E-5</v>
      </c>
    </row>
    <row r="83" spans="1:6" x14ac:dyDescent="0.2">
      <c r="A83" s="5" t="s">
        <v>1807</v>
      </c>
      <c r="B83" s="1">
        <v>7.1667984458575403E-10</v>
      </c>
      <c r="C83">
        <v>0.35667592638798001</v>
      </c>
      <c r="D83">
        <v>1</v>
      </c>
      <c r="E83">
        <v>1</v>
      </c>
      <c r="F83" s="1">
        <v>2.8132550619369199E-5</v>
      </c>
    </row>
    <row r="84" spans="1:6" x14ac:dyDescent="0.2">
      <c r="A84" s="5" t="s">
        <v>487</v>
      </c>
      <c r="B84" s="1">
        <v>7.5642464847269402E-10</v>
      </c>
      <c r="C84">
        <v>-0.43180895875390801</v>
      </c>
      <c r="D84">
        <v>0.59499999999999997</v>
      </c>
      <c r="E84">
        <v>0.93600000000000005</v>
      </c>
      <c r="F84" s="1">
        <v>2.9692693151147099E-5</v>
      </c>
    </row>
    <row r="85" spans="1:6" x14ac:dyDescent="0.2">
      <c r="A85" s="5" t="s">
        <v>1818</v>
      </c>
      <c r="B85" s="1">
        <v>7.8174814067955803E-10</v>
      </c>
      <c r="C85">
        <v>-0.61912396671638803</v>
      </c>
      <c r="D85">
        <v>0.50600000000000001</v>
      </c>
      <c r="E85">
        <v>0.83399999999999996</v>
      </c>
      <c r="F85" s="1">
        <v>3.0686741514235401E-5</v>
      </c>
    </row>
    <row r="86" spans="1:6" x14ac:dyDescent="0.2">
      <c r="A86" s="5" t="s">
        <v>2248</v>
      </c>
      <c r="B86" s="1">
        <v>8.5533298336088903E-10</v>
      </c>
      <c r="C86">
        <v>0.88809177200038703</v>
      </c>
      <c r="D86">
        <v>0.65800000000000003</v>
      </c>
      <c r="E86">
        <v>0.46500000000000002</v>
      </c>
      <c r="F86" s="1">
        <v>3.35752409288483E-5</v>
      </c>
    </row>
    <row r="87" spans="1:6" x14ac:dyDescent="0.2">
      <c r="A87" s="5" t="s">
        <v>1532</v>
      </c>
      <c r="B87" s="1">
        <v>9.8214565586381597E-10</v>
      </c>
      <c r="C87">
        <v>-0.52762789490920103</v>
      </c>
      <c r="D87">
        <v>0.32900000000000001</v>
      </c>
      <c r="E87">
        <v>0.752</v>
      </c>
      <c r="F87" s="1">
        <v>3.85531455752782E-5</v>
      </c>
    </row>
    <row r="88" spans="1:6" x14ac:dyDescent="0.2">
      <c r="A88" s="5" t="s">
        <v>45</v>
      </c>
      <c r="B88" s="1">
        <v>9.9969692907125809E-10</v>
      </c>
      <c r="C88">
        <v>0.91350424180317302</v>
      </c>
      <c r="D88">
        <v>0.64600000000000002</v>
      </c>
      <c r="E88">
        <v>0.503</v>
      </c>
      <c r="F88" s="1">
        <v>3.92421032537632E-5</v>
      </c>
    </row>
    <row r="89" spans="1:6" x14ac:dyDescent="0.2">
      <c r="A89" s="5" t="s">
        <v>1617</v>
      </c>
      <c r="B89" s="1">
        <v>1.0723682154411599E-9</v>
      </c>
      <c r="C89">
        <v>0.61363894417398501</v>
      </c>
      <c r="D89">
        <v>0.98699999999999999</v>
      </c>
      <c r="E89">
        <v>1</v>
      </c>
      <c r="F89" s="1">
        <v>4.2094741928927299E-5</v>
      </c>
    </row>
    <row r="90" spans="1:6" x14ac:dyDescent="0.2">
      <c r="A90" s="5" t="s">
        <v>466</v>
      </c>
      <c r="B90" s="1">
        <v>1.29888358125632E-9</v>
      </c>
      <c r="C90">
        <v>0.70589201388946998</v>
      </c>
      <c r="D90">
        <v>0.35399999999999998</v>
      </c>
      <c r="E90">
        <v>6.4000000000000001E-2</v>
      </c>
      <c r="F90" s="1">
        <v>5.0986376098635799E-5</v>
      </c>
    </row>
    <row r="91" spans="1:6" x14ac:dyDescent="0.2">
      <c r="A91" s="5" t="s">
        <v>2249</v>
      </c>
      <c r="B91" s="1">
        <v>1.3829565724702101E-9</v>
      </c>
      <c r="C91">
        <v>-0.53877969755136501</v>
      </c>
      <c r="D91">
        <v>0.215</v>
      </c>
      <c r="E91">
        <v>0.63100000000000001</v>
      </c>
      <c r="F91" s="1">
        <v>5.4286577295745599E-5</v>
      </c>
    </row>
    <row r="92" spans="1:6" x14ac:dyDescent="0.2">
      <c r="A92" s="5" t="s">
        <v>895</v>
      </c>
      <c r="B92" s="1">
        <v>2.0970822511446499E-9</v>
      </c>
      <c r="C92">
        <v>-0.39570884714911903</v>
      </c>
      <c r="D92">
        <v>0.58199999999999996</v>
      </c>
      <c r="E92">
        <v>0.93</v>
      </c>
      <c r="F92" s="1">
        <v>8.2318866686431898E-5</v>
      </c>
    </row>
    <row r="93" spans="1:6" x14ac:dyDescent="0.2">
      <c r="A93" s="5" t="s">
        <v>78</v>
      </c>
      <c r="B93" s="1">
        <v>2.3173706622487598E-9</v>
      </c>
      <c r="C93">
        <v>0.74102668836776298</v>
      </c>
      <c r="D93">
        <v>0.89900000000000002</v>
      </c>
      <c r="E93">
        <v>0.873</v>
      </c>
      <c r="F93" s="1">
        <v>9.0966067975912804E-5</v>
      </c>
    </row>
    <row r="94" spans="1:6" x14ac:dyDescent="0.2">
      <c r="A94" s="5" t="s">
        <v>2250</v>
      </c>
      <c r="B94" s="1">
        <v>2.99127427469592E-9</v>
      </c>
      <c r="C94">
        <v>0.646687564463992</v>
      </c>
      <c r="D94">
        <v>0.88600000000000001</v>
      </c>
      <c r="E94">
        <v>0.879</v>
      </c>
      <c r="F94">
        <v>1.17419480378914E-4</v>
      </c>
    </row>
    <row r="95" spans="1:6" x14ac:dyDescent="0.2">
      <c r="A95" s="5" t="s">
        <v>152</v>
      </c>
      <c r="B95" s="1">
        <v>3.3185054737331201E-9</v>
      </c>
      <c r="C95">
        <v>0.54976493280311201</v>
      </c>
      <c r="D95">
        <v>0.51900000000000002</v>
      </c>
      <c r="E95">
        <v>0.29299999999999998</v>
      </c>
      <c r="F95">
        <v>1.3026461386592001E-4</v>
      </c>
    </row>
    <row r="96" spans="1:6" x14ac:dyDescent="0.2">
      <c r="A96" s="5" t="s">
        <v>1570</v>
      </c>
      <c r="B96" s="1">
        <v>3.3357389928980101E-9</v>
      </c>
      <c r="C96">
        <v>-0.65955077504275506</v>
      </c>
      <c r="D96">
        <v>0.78500000000000003</v>
      </c>
      <c r="E96">
        <v>0.86599999999999999</v>
      </c>
      <c r="F96">
        <v>1.3094109842721799E-4</v>
      </c>
    </row>
    <row r="97" spans="1:6" x14ac:dyDescent="0.2">
      <c r="A97" s="5" t="s">
        <v>2221</v>
      </c>
      <c r="B97" s="1">
        <v>3.5793341928296101E-9</v>
      </c>
      <c r="C97">
        <v>0.42599797034764297</v>
      </c>
      <c r="D97">
        <v>1</v>
      </c>
      <c r="E97">
        <v>1</v>
      </c>
      <c r="F97">
        <v>1.4050318440533401E-4</v>
      </c>
    </row>
    <row r="98" spans="1:6" x14ac:dyDescent="0.2">
      <c r="A98" s="5" t="s">
        <v>2251</v>
      </c>
      <c r="B98" s="1">
        <v>3.7162826412580901E-9</v>
      </c>
      <c r="C98">
        <v>-0.330017249430758</v>
      </c>
      <c r="D98">
        <v>0.39200000000000002</v>
      </c>
      <c r="E98">
        <v>0.79600000000000004</v>
      </c>
      <c r="F98">
        <v>1.4587895879994501E-4</v>
      </c>
    </row>
    <row r="99" spans="1:6" x14ac:dyDescent="0.2">
      <c r="A99" s="5" t="s">
        <v>1084</v>
      </c>
      <c r="B99" s="1">
        <v>4.2113175888252498E-9</v>
      </c>
      <c r="C99">
        <v>0.78910547107408302</v>
      </c>
      <c r="D99">
        <v>0.46800000000000003</v>
      </c>
      <c r="E99">
        <v>0.191</v>
      </c>
      <c r="F99">
        <v>1.6531106063174601E-4</v>
      </c>
    </row>
    <row r="100" spans="1:6" x14ac:dyDescent="0.2">
      <c r="A100" s="5" t="s">
        <v>1204</v>
      </c>
      <c r="B100" s="1">
        <v>4.3483525654414E-9</v>
      </c>
      <c r="C100">
        <v>0.65102775448328898</v>
      </c>
      <c r="D100">
        <v>0.72199999999999998</v>
      </c>
      <c r="E100">
        <v>0.439</v>
      </c>
      <c r="F100">
        <v>1.70690231603837E-4</v>
      </c>
    </row>
    <row r="101" spans="1:6" x14ac:dyDescent="0.2">
      <c r="A101" s="5" t="s">
        <v>416</v>
      </c>
      <c r="B101" s="1">
        <v>4.9732921107706598E-9</v>
      </c>
      <c r="C101">
        <v>0.67774661640920697</v>
      </c>
      <c r="D101">
        <v>0.64600000000000002</v>
      </c>
      <c r="E101">
        <v>0.57999999999999996</v>
      </c>
      <c r="F101">
        <v>1.95221608516191E-4</v>
      </c>
    </row>
    <row r="102" spans="1:6" x14ac:dyDescent="0.2">
      <c r="A102" s="5" t="s">
        <v>11</v>
      </c>
      <c r="B102" s="1">
        <v>5.0110695062041697E-9</v>
      </c>
      <c r="C102">
        <v>0.93911724082807901</v>
      </c>
      <c r="D102">
        <v>0.62</v>
      </c>
      <c r="E102">
        <v>0.29299999999999998</v>
      </c>
      <c r="F102">
        <v>1.9670452239653799E-4</v>
      </c>
    </row>
    <row r="103" spans="1:6" x14ac:dyDescent="0.2">
      <c r="A103" s="5" t="s">
        <v>75</v>
      </c>
      <c r="B103" s="1">
        <v>5.3418612231022797E-9</v>
      </c>
      <c r="C103">
        <v>0.75067177577575395</v>
      </c>
      <c r="D103">
        <v>0.49399999999999999</v>
      </c>
      <c r="E103">
        <v>0.28000000000000003</v>
      </c>
      <c r="F103">
        <v>2.0968942045165699E-4</v>
      </c>
    </row>
    <row r="104" spans="1:6" x14ac:dyDescent="0.2">
      <c r="A104" s="5" t="s">
        <v>2252</v>
      </c>
      <c r="B104" s="1">
        <v>5.5670923139928502E-9</v>
      </c>
      <c r="C104">
        <v>-0.45445576878268701</v>
      </c>
      <c r="D104">
        <v>0.75900000000000001</v>
      </c>
      <c r="E104">
        <v>0.97499999999999998</v>
      </c>
      <c r="F104">
        <v>2.18530641693475E-4</v>
      </c>
    </row>
    <row r="105" spans="1:6" x14ac:dyDescent="0.2">
      <c r="A105" s="5" t="s">
        <v>389</v>
      </c>
      <c r="B105" s="1">
        <v>5.6110497776713197E-9</v>
      </c>
      <c r="C105">
        <v>0.75128268387373898</v>
      </c>
      <c r="D105">
        <v>0.46800000000000003</v>
      </c>
      <c r="E105">
        <v>0.217</v>
      </c>
      <c r="F105">
        <v>2.2025614797271001E-4</v>
      </c>
    </row>
    <row r="106" spans="1:6" x14ac:dyDescent="0.2">
      <c r="A106" s="5" t="s">
        <v>980</v>
      </c>
      <c r="B106" s="1">
        <v>6.6467777073327197E-9</v>
      </c>
      <c r="C106">
        <v>-0.51563768487874995</v>
      </c>
      <c r="D106">
        <v>0.24099999999999999</v>
      </c>
      <c r="E106">
        <v>0.65600000000000003</v>
      </c>
      <c r="F106">
        <v>2.6091261212363902E-4</v>
      </c>
    </row>
    <row r="107" spans="1:6" x14ac:dyDescent="0.2">
      <c r="A107" s="5" t="s">
        <v>651</v>
      </c>
      <c r="B107" s="1">
        <v>6.6870693332515898E-9</v>
      </c>
      <c r="C107">
        <v>0.75030126830009303</v>
      </c>
      <c r="D107">
        <v>0.873</v>
      </c>
      <c r="E107">
        <v>0.78300000000000003</v>
      </c>
      <c r="F107">
        <v>2.6249421960745798E-4</v>
      </c>
    </row>
    <row r="108" spans="1:6" x14ac:dyDescent="0.2">
      <c r="A108" s="5" t="s">
        <v>203</v>
      </c>
      <c r="B108" s="1">
        <v>6.9290079744859097E-9</v>
      </c>
      <c r="C108">
        <v>0.91389092414571405</v>
      </c>
      <c r="D108">
        <v>0.48099999999999998</v>
      </c>
      <c r="E108">
        <v>0.159</v>
      </c>
      <c r="F108">
        <v>2.7199127903047003E-4</v>
      </c>
    </row>
    <row r="109" spans="1:6" x14ac:dyDescent="0.2">
      <c r="A109" s="5" t="s">
        <v>57</v>
      </c>
      <c r="B109" s="1">
        <v>6.95691213326148E-9</v>
      </c>
      <c r="C109">
        <v>0.552126922071279</v>
      </c>
      <c r="D109">
        <v>0.19</v>
      </c>
      <c r="E109">
        <v>0</v>
      </c>
      <c r="F109">
        <v>2.7308662887904597E-4</v>
      </c>
    </row>
    <row r="110" spans="1:6" x14ac:dyDescent="0.2">
      <c r="A110" s="5" t="s">
        <v>2253</v>
      </c>
      <c r="B110" s="1">
        <v>7.0865843831989302E-9</v>
      </c>
      <c r="C110">
        <v>0.60602599188730699</v>
      </c>
      <c r="D110">
        <v>0.30399999999999999</v>
      </c>
      <c r="E110">
        <v>3.7999999999999999E-2</v>
      </c>
      <c r="F110">
        <v>2.7817678337809101E-4</v>
      </c>
    </row>
    <row r="111" spans="1:6" x14ac:dyDescent="0.2">
      <c r="A111" s="5" t="s">
        <v>1134</v>
      </c>
      <c r="B111" s="1">
        <v>7.1990545677623401E-9</v>
      </c>
      <c r="C111">
        <v>0.37496859164894702</v>
      </c>
      <c r="D111">
        <v>1</v>
      </c>
      <c r="E111">
        <v>1</v>
      </c>
      <c r="F111">
        <v>2.8259168800294298E-4</v>
      </c>
    </row>
    <row r="112" spans="1:6" x14ac:dyDescent="0.2">
      <c r="A112" s="5" t="s">
        <v>148</v>
      </c>
      <c r="B112" s="1">
        <v>7.2014200317256804E-9</v>
      </c>
      <c r="C112">
        <v>0.84525153233201999</v>
      </c>
      <c r="D112">
        <v>0.77200000000000002</v>
      </c>
      <c r="E112">
        <v>0.54800000000000004</v>
      </c>
      <c r="F112">
        <v>2.8268454192536001E-4</v>
      </c>
    </row>
    <row r="113" spans="1:6" x14ac:dyDescent="0.2">
      <c r="A113" s="5" t="s">
        <v>146</v>
      </c>
      <c r="B113" s="1">
        <v>7.2176338617847301E-9</v>
      </c>
      <c r="C113">
        <v>0.79936468235647595</v>
      </c>
      <c r="D113">
        <v>0.46800000000000003</v>
      </c>
      <c r="E113">
        <v>0.21</v>
      </c>
      <c r="F113">
        <v>2.8332099961049799E-4</v>
      </c>
    </row>
    <row r="114" spans="1:6" x14ac:dyDescent="0.2">
      <c r="A114" s="5" t="s">
        <v>120</v>
      </c>
      <c r="B114" s="1">
        <v>7.2561640664615898E-9</v>
      </c>
      <c r="C114">
        <v>0.476571219903206</v>
      </c>
      <c r="D114">
        <v>0.873</v>
      </c>
      <c r="E114">
        <v>0.93</v>
      </c>
      <c r="F114">
        <v>2.8483346426488301E-4</v>
      </c>
    </row>
    <row r="115" spans="1:6" x14ac:dyDescent="0.2">
      <c r="A115" s="5" t="s">
        <v>338</v>
      </c>
      <c r="B115" s="1">
        <v>7.7086493926479001E-9</v>
      </c>
      <c r="C115">
        <v>0.68166276759701705</v>
      </c>
      <c r="D115">
        <v>0.45600000000000002</v>
      </c>
      <c r="E115">
        <v>0.153</v>
      </c>
      <c r="F115">
        <v>3.0259532325900101E-4</v>
      </c>
    </row>
    <row r="116" spans="1:6" x14ac:dyDescent="0.2">
      <c r="A116" s="5" t="s">
        <v>18</v>
      </c>
      <c r="B116" s="1">
        <v>7.71092671560733E-9</v>
      </c>
      <c r="C116">
        <v>0.84589751280988001</v>
      </c>
      <c r="D116">
        <v>0.91100000000000003</v>
      </c>
      <c r="E116">
        <v>0.77100000000000002</v>
      </c>
      <c r="F116">
        <v>3.0268471729445002E-4</v>
      </c>
    </row>
    <row r="117" spans="1:6" x14ac:dyDescent="0.2">
      <c r="A117" s="5" t="s">
        <v>2254</v>
      </c>
      <c r="B117" s="1">
        <v>7.9580068766537699E-9</v>
      </c>
      <c r="C117">
        <v>0.61007998714737</v>
      </c>
      <c r="D117">
        <v>0.92400000000000004</v>
      </c>
      <c r="E117">
        <v>0.86599999999999999</v>
      </c>
      <c r="F117">
        <v>3.1238360193616699E-4</v>
      </c>
    </row>
    <row r="118" spans="1:6" x14ac:dyDescent="0.2">
      <c r="A118" s="5" t="s">
        <v>192</v>
      </c>
      <c r="B118" s="1">
        <v>8.2719348496903808E-9</v>
      </c>
      <c r="C118">
        <v>0.70189051594059804</v>
      </c>
      <c r="D118">
        <v>0.36699999999999999</v>
      </c>
      <c r="E118">
        <v>7.5999999999999998E-2</v>
      </c>
      <c r="F118">
        <v>3.2470653058974599E-4</v>
      </c>
    </row>
    <row r="119" spans="1:6" x14ac:dyDescent="0.2">
      <c r="A119" s="5" t="s">
        <v>2255</v>
      </c>
      <c r="B119" s="1">
        <v>9.2562537730352605E-9</v>
      </c>
      <c r="C119">
        <v>-0.52219810564935698</v>
      </c>
      <c r="D119">
        <v>0.35399999999999998</v>
      </c>
      <c r="E119">
        <v>0.752</v>
      </c>
      <c r="F119">
        <v>3.6334498560672599E-4</v>
      </c>
    </row>
    <row r="120" spans="1:6" x14ac:dyDescent="0.2">
      <c r="A120" s="5" t="s">
        <v>2256</v>
      </c>
      <c r="B120" s="1">
        <v>1.07868103972751E-8</v>
      </c>
      <c r="C120">
        <v>-0.67431735497808898</v>
      </c>
      <c r="D120">
        <v>0.19</v>
      </c>
      <c r="E120">
        <v>0.55400000000000005</v>
      </c>
      <c r="F120">
        <v>4.2342545533463502E-4</v>
      </c>
    </row>
    <row r="121" spans="1:6" x14ac:dyDescent="0.2">
      <c r="A121" s="5" t="s">
        <v>2257</v>
      </c>
      <c r="B121" s="1">
        <v>1.1013763094418199E-8</v>
      </c>
      <c r="C121">
        <v>0.68650982330390797</v>
      </c>
      <c r="D121">
        <v>0.27800000000000002</v>
      </c>
      <c r="E121">
        <v>5.0999999999999997E-2</v>
      </c>
      <c r="F121">
        <v>4.3233425650829202E-4</v>
      </c>
    </row>
    <row r="122" spans="1:6" x14ac:dyDescent="0.2">
      <c r="A122" s="5" t="s">
        <v>1955</v>
      </c>
      <c r="B122" s="1">
        <v>1.13657166454681E-8</v>
      </c>
      <c r="C122">
        <v>-0.49228699348157301</v>
      </c>
      <c r="D122">
        <v>0.32900000000000001</v>
      </c>
      <c r="E122">
        <v>0.72599999999999998</v>
      </c>
      <c r="F122">
        <v>4.4614984120120501E-4</v>
      </c>
    </row>
    <row r="123" spans="1:6" x14ac:dyDescent="0.2">
      <c r="A123" s="5" t="s">
        <v>717</v>
      </c>
      <c r="B123" s="1">
        <v>1.29837480642589E-8</v>
      </c>
      <c r="C123">
        <v>-0.42741835610440199</v>
      </c>
      <c r="D123">
        <v>0.82299999999999995</v>
      </c>
      <c r="E123">
        <v>0.99399999999999999</v>
      </c>
      <c r="F123">
        <v>5.0966404651441705E-4</v>
      </c>
    </row>
    <row r="124" spans="1:6" x14ac:dyDescent="0.2">
      <c r="A124" s="5" t="s">
        <v>688</v>
      </c>
      <c r="B124" s="1">
        <v>1.4182191674836099E-8</v>
      </c>
      <c r="C124">
        <v>0.54483770532406195</v>
      </c>
      <c r="D124">
        <v>0.45600000000000002</v>
      </c>
      <c r="E124">
        <v>0.13400000000000001</v>
      </c>
      <c r="F124">
        <v>5.5670775200401704E-4</v>
      </c>
    </row>
    <row r="125" spans="1:6" x14ac:dyDescent="0.2">
      <c r="A125" s="5" t="s">
        <v>110</v>
      </c>
      <c r="B125" s="1">
        <v>1.5021275041293099E-8</v>
      </c>
      <c r="C125">
        <v>-0.43503234278319303</v>
      </c>
      <c r="D125">
        <v>0.59499999999999997</v>
      </c>
      <c r="E125">
        <v>0.92400000000000004</v>
      </c>
      <c r="F125">
        <v>5.89645130470918E-4</v>
      </c>
    </row>
    <row r="126" spans="1:6" x14ac:dyDescent="0.2">
      <c r="A126" s="5" t="s">
        <v>21</v>
      </c>
      <c r="B126" s="1">
        <v>1.60568929215586E-8</v>
      </c>
      <c r="C126">
        <v>0.727560681718594</v>
      </c>
      <c r="D126">
        <v>0.86099999999999999</v>
      </c>
      <c r="E126">
        <v>0.80900000000000005</v>
      </c>
      <c r="F126">
        <v>6.3029727474286196E-4</v>
      </c>
    </row>
    <row r="127" spans="1:6" x14ac:dyDescent="0.2">
      <c r="A127" s="5" t="s">
        <v>2258</v>
      </c>
      <c r="B127" s="1">
        <v>1.6931233447002599E-8</v>
      </c>
      <c r="C127">
        <v>0.53071661757053201</v>
      </c>
      <c r="D127">
        <v>0.79700000000000004</v>
      </c>
      <c r="E127">
        <v>0.79600000000000004</v>
      </c>
      <c r="F127">
        <v>6.6461863772863798E-4</v>
      </c>
    </row>
    <row r="128" spans="1:6" x14ac:dyDescent="0.2">
      <c r="A128" s="5" t="s">
        <v>1022</v>
      </c>
      <c r="B128" s="1">
        <v>1.78892350885975E-8</v>
      </c>
      <c r="C128">
        <v>0.53432302889055705</v>
      </c>
      <c r="D128">
        <v>0.92400000000000004</v>
      </c>
      <c r="E128">
        <v>0.93</v>
      </c>
      <c r="F128">
        <v>7.0222403416780605E-4</v>
      </c>
    </row>
    <row r="129" spans="1:6" x14ac:dyDescent="0.2">
      <c r="A129" s="5" t="s">
        <v>1289</v>
      </c>
      <c r="B129" s="1">
        <v>2.04805432245719E-8</v>
      </c>
      <c r="C129">
        <v>0.49638670638364002</v>
      </c>
      <c r="D129">
        <v>0.81</v>
      </c>
      <c r="E129">
        <v>0.89200000000000002</v>
      </c>
      <c r="F129">
        <v>8.0394324373734595E-4</v>
      </c>
    </row>
    <row r="130" spans="1:6" x14ac:dyDescent="0.2">
      <c r="A130" s="5" t="s">
        <v>1529</v>
      </c>
      <c r="B130" s="1">
        <v>2.1670240468647499E-8</v>
      </c>
      <c r="C130">
        <v>-0.32340661397393899</v>
      </c>
      <c r="D130">
        <v>6.3E-2</v>
      </c>
      <c r="E130">
        <v>0.40100000000000002</v>
      </c>
      <c r="F130">
        <v>8.5064361935628804E-4</v>
      </c>
    </row>
    <row r="131" spans="1:6" x14ac:dyDescent="0.2">
      <c r="A131" s="5" t="s">
        <v>2259</v>
      </c>
      <c r="B131" s="1">
        <v>2.2502395594050201E-8</v>
      </c>
      <c r="C131">
        <v>-0.46488532300369501</v>
      </c>
      <c r="D131">
        <v>0.316</v>
      </c>
      <c r="E131">
        <v>0.71299999999999997</v>
      </c>
      <c r="F131">
        <v>8.8330903664884497E-4</v>
      </c>
    </row>
    <row r="132" spans="1:6" x14ac:dyDescent="0.2">
      <c r="A132" s="5" t="s">
        <v>623</v>
      </c>
      <c r="B132" s="1">
        <v>2.3795157476062E-8</v>
      </c>
      <c r="C132">
        <v>0.79100552072135599</v>
      </c>
      <c r="D132">
        <v>0.43</v>
      </c>
      <c r="E132">
        <v>0.17199999999999999</v>
      </c>
      <c r="F132">
        <v>9.34055111565336E-4</v>
      </c>
    </row>
    <row r="133" spans="1:6" x14ac:dyDescent="0.2">
      <c r="A133" s="5" t="s">
        <v>127</v>
      </c>
      <c r="B133" s="1">
        <v>2.50117306355705E-8</v>
      </c>
      <c r="C133">
        <v>0.732023124709547</v>
      </c>
      <c r="D133">
        <v>0.46800000000000003</v>
      </c>
      <c r="E133">
        <v>0.255</v>
      </c>
      <c r="F133">
        <v>9.8181047436868502E-4</v>
      </c>
    </row>
    <row r="134" spans="1:6" x14ac:dyDescent="0.2">
      <c r="A134" s="5" t="s">
        <v>2260</v>
      </c>
      <c r="B134" s="1">
        <v>2.63762814378867E-8</v>
      </c>
      <c r="C134">
        <v>-0.52344959947123404</v>
      </c>
      <c r="D134">
        <v>0.36699999999999999</v>
      </c>
      <c r="E134">
        <v>0.745</v>
      </c>
      <c r="F134">
        <v>1.0353745515627999E-3</v>
      </c>
    </row>
    <row r="135" spans="1:6" x14ac:dyDescent="0.2">
      <c r="A135" s="5" t="s">
        <v>68</v>
      </c>
      <c r="B135" s="1">
        <v>2.65430890025566E-8</v>
      </c>
      <c r="C135">
        <v>0.62315064940040199</v>
      </c>
      <c r="D135">
        <v>0.39200000000000002</v>
      </c>
      <c r="E135">
        <v>0.14599999999999999</v>
      </c>
      <c r="F135">
        <v>1.04192241570636E-3</v>
      </c>
    </row>
    <row r="136" spans="1:6" x14ac:dyDescent="0.2">
      <c r="A136" s="5" t="s">
        <v>109</v>
      </c>
      <c r="B136" s="1">
        <v>2.8605009125763799E-8</v>
      </c>
      <c r="C136">
        <v>0.88124718006667602</v>
      </c>
      <c r="D136">
        <v>0.77200000000000002</v>
      </c>
      <c r="E136">
        <v>0.54100000000000004</v>
      </c>
      <c r="F136">
        <v>1.1228610282227301E-3</v>
      </c>
    </row>
    <row r="137" spans="1:6" x14ac:dyDescent="0.2">
      <c r="A137" s="5" t="s">
        <v>365</v>
      </c>
      <c r="B137" s="1">
        <v>3.2112085677272398E-8</v>
      </c>
      <c r="C137">
        <v>-0.36334239424103298</v>
      </c>
      <c r="D137">
        <v>0.81</v>
      </c>
      <c r="E137">
        <v>0.98699999999999999</v>
      </c>
      <c r="F137">
        <v>1.2605278111756501E-3</v>
      </c>
    </row>
    <row r="138" spans="1:6" x14ac:dyDescent="0.2">
      <c r="A138" s="5" t="s">
        <v>779</v>
      </c>
      <c r="B138" s="1">
        <v>3.5602028122913003E-8</v>
      </c>
      <c r="C138">
        <v>0.84406607545716905</v>
      </c>
      <c r="D138">
        <v>0.48099999999999998</v>
      </c>
      <c r="E138">
        <v>0.318</v>
      </c>
      <c r="F138">
        <v>1.39752201193683E-3</v>
      </c>
    </row>
    <row r="139" spans="1:6" x14ac:dyDescent="0.2">
      <c r="A139" s="5" t="s">
        <v>2261</v>
      </c>
      <c r="B139" s="1">
        <v>3.77677423171162E-8</v>
      </c>
      <c r="C139">
        <v>0.593982058617742</v>
      </c>
      <c r="D139">
        <v>0.93700000000000006</v>
      </c>
      <c r="E139">
        <v>0.91100000000000003</v>
      </c>
      <c r="F139">
        <v>1.48253495691608E-3</v>
      </c>
    </row>
    <row r="140" spans="1:6" x14ac:dyDescent="0.2">
      <c r="A140" s="5" t="s">
        <v>2262</v>
      </c>
      <c r="B140" s="1">
        <v>4.5479825623677898E-8</v>
      </c>
      <c r="C140">
        <v>-0.37001545771043798</v>
      </c>
      <c r="D140">
        <v>0.22800000000000001</v>
      </c>
      <c r="E140">
        <v>0.61799999999999999</v>
      </c>
      <c r="F140">
        <v>1.7852650750318499E-3</v>
      </c>
    </row>
    <row r="141" spans="1:6" x14ac:dyDescent="0.2">
      <c r="A141" s="5" t="s">
        <v>1347</v>
      </c>
      <c r="B141" s="1">
        <v>4.6923564882302801E-8</v>
      </c>
      <c r="C141">
        <v>-0.34547311836351702</v>
      </c>
      <c r="D141">
        <v>0.26600000000000001</v>
      </c>
      <c r="E141">
        <v>0.65600000000000003</v>
      </c>
      <c r="F141">
        <v>1.8419376158899099E-3</v>
      </c>
    </row>
    <row r="142" spans="1:6" x14ac:dyDescent="0.2">
      <c r="A142" s="5" t="s">
        <v>936</v>
      </c>
      <c r="B142" s="1">
        <v>4.78797661349076E-8</v>
      </c>
      <c r="C142">
        <v>0.59616097486575603</v>
      </c>
      <c r="D142">
        <v>0.78500000000000003</v>
      </c>
      <c r="E142">
        <v>0.66900000000000004</v>
      </c>
      <c r="F142">
        <v>1.87947233985966E-3</v>
      </c>
    </row>
    <row r="143" spans="1:6" x14ac:dyDescent="0.2">
      <c r="A143" s="5" t="s">
        <v>2263</v>
      </c>
      <c r="B143" s="1">
        <v>4.8545162353582801E-8</v>
      </c>
      <c r="C143">
        <v>-0.48572925205600798</v>
      </c>
      <c r="D143">
        <v>0.19</v>
      </c>
      <c r="E143">
        <v>0.57299999999999995</v>
      </c>
      <c r="F143">
        <v>1.90559180302754E-3</v>
      </c>
    </row>
    <row r="144" spans="1:6" x14ac:dyDescent="0.2">
      <c r="A144" s="5" t="s">
        <v>1250</v>
      </c>
      <c r="B144" s="1">
        <v>5.0057130927413698E-8</v>
      </c>
      <c r="C144">
        <v>-0.575316243449708</v>
      </c>
      <c r="D144">
        <v>0.22800000000000001</v>
      </c>
      <c r="E144">
        <v>0.61799999999999999</v>
      </c>
      <c r="F144">
        <v>1.9649426174246998E-3</v>
      </c>
    </row>
    <row r="145" spans="1:6" x14ac:dyDescent="0.2">
      <c r="A145" s="5" t="s">
        <v>1381</v>
      </c>
      <c r="B145" s="1">
        <v>5.0461586468532701E-8</v>
      </c>
      <c r="C145">
        <v>-0.85060184594355204</v>
      </c>
      <c r="D145">
        <v>0.82299999999999995</v>
      </c>
      <c r="E145">
        <v>0.96199999999999997</v>
      </c>
      <c r="F145">
        <v>1.9808191152357801E-3</v>
      </c>
    </row>
    <row r="146" spans="1:6" x14ac:dyDescent="0.2">
      <c r="A146" s="5" t="s">
        <v>231</v>
      </c>
      <c r="B146" s="1">
        <v>5.6129012916695997E-8</v>
      </c>
      <c r="C146">
        <v>0.86869033851685196</v>
      </c>
      <c r="D146">
        <v>0.62</v>
      </c>
      <c r="E146">
        <v>0.45200000000000001</v>
      </c>
      <c r="F146">
        <v>2.2032882730319901E-3</v>
      </c>
    </row>
    <row r="147" spans="1:6" x14ac:dyDescent="0.2">
      <c r="A147" s="5" t="s">
        <v>64</v>
      </c>
      <c r="B147" s="1">
        <v>5.9384409196807601E-8</v>
      </c>
      <c r="C147">
        <v>1.0493254256689399</v>
      </c>
      <c r="D147">
        <v>0.77200000000000002</v>
      </c>
      <c r="E147">
        <v>0.53500000000000003</v>
      </c>
      <c r="F147">
        <v>2.33107559861148E-3</v>
      </c>
    </row>
    <row r="148" spans="1:6" x14ac:dyDescent="0.2">
      <c r="A148" s="5" t="s">
        <v>530</v>
      </c>
      <c r="B148" s="1">
        <v>6.4631944445333304E-8</v>
      </c>
      <c r="C148">
        <v>-0.50085784689869495</v>
      </c>
      <c r="D148">
        <v>0.443</v>
      </c>
      <c r="E148">
        <v>0.80900000000000005</v>
      </c>
      <c r="F148">
        <v>2.5370623472571099E-3</v>
      </c>
    </row>
    <row r="149" spans="1:6" x14ac:dyDescent="0.2">
      <c r="A149" s="5" t="s">
        <v>1025</v>
      </c>
      <c r="B149" s="1">
        <v>6.5068269290353796E-8</v>
      </c>
      <c r="C149">
        <v>0.56661467281762601</v>
      </c>
      <c r="D149">
        <v>0.68400000000000005</v>
      </c>
      <c r="E149">
        <v>0.57299999999999995</v>
      </c>
      <c r="F149">
        <v>2.5541898427235499E-3</v>
      </c>
    </row>
    <row r="150" spans="1:6" x14ac:dyDescent="0.2">
      <c r="A150" s="5" t="s">
        <v>133</v>
      </c>
      <c r="B150" s="1">
        <v>6.5729534600842501E-8</v>
      </c>
      <c r="C150">
        <v>0.71367623090035404</v>
      </c>
      <c r="D150">
        <v>0.59499999999999997</v>
      </c>
      <c r="E150">
        <v>0.318</v>
      </c>
      <c r="F150">
        <v>2.5801471512214699E-3</v>
      </c>
    </row>
    <row r="151" spans="1:6" x14ac:dyDescent="0.2">
      <c r="A151" s="5" t="s">
        <v>2264</v>
      </c>
      <c r="B151" s="1">
        <v>7.3926416685160302E-8</v>
      </c>
      <c r="C151">
        <v>-0.43216595710995298</v>
      </c>
      <c r="D151">
        <v>0.20300000000000001</v>
      </c>
      <c r="E151">
        <v>0.57999999999999996</v>
      </c>
      <c r="F151">
        <v>2.90190756055928E-3</v>
      </c>
    </row>
    <row r="152" spans="1:6" x14ac:dyDescent="0.2">
      <c r="A152" s="5" t="s">
        <v>84</v>
      </c>
      <c r="B152" s="1">
        <v>7.4306344261842204E-8</v>
      </c>
      <c r="C152">
        <v>0.64950014886735896</v>
      </c>
      <c r="D152">
        <v>0.93700000000000006</v>
      </c>
      <c r="E152">
        <v>0.89800000000000002</v>
      </c>
      <c r="F152">
        <v>2.9168212376543502E-3</v>
      </c>
    </row>
    <row r="153" spans="1:6" x14ac:dyDescent="0.2">
      <c r="A153" s="5" t="s">
        <v>138</v>
      </c>
      <c r="B153" s="1">
        <v>7.7825522252733096E-8</v>
      </c>
      <c r="C153">
        <v>0.59638574575504899</v>
      </c>
      <c r="D153">
        <v>0.54400000000000004</v>
      </c>
      <c r="E153">
        <v>0.39500000000000002</v>
      </c>
      <c r="F153">
        <v>3.0549630505087798E-3</v>
      </c>
    </row>
    <row r="154" spans="1:6" x14ac:dyDescent="0.2">
      <c r="A154" s="5" t="s">
        <v>58</v>
      </c>
      <c r="B154" s="1">
        <v>8.0701610085441105E-8</v>
      </c>
      <c r="C154">
        <v>0.78931899835316299</v>
      </c>
      <c r="D154">
        <v>0.68400000000000005</v>
      </c>
      <c r="E154">
        <v>0.57299999999999995</v>
      </c>
      <c r="F154">
        <v>3.1678610022939E-3</v>
      </c>
    </row>
    <row r="155" spans="1:6" x14ac:dyDescent="0.2">
      <c r="A155" s="5" t="s">
        <v>410</v>
      </c>
      <c r="B155" s="1">
        <v>8.3448093741094497E-8</v>
      </c>
      <c r="C155">
        <v>0.68078486692570395</v>
      </c>
      <c r="D155">
        <v>0.65800000000000003</v>
      </c>
      <c r="E155">
        <v>0.61799999999999999</v>
      </c>
      <c r="F155">
        <v>3.27567147171292E-3</v>
      </c>
    </row>
    <row r="156" spans="1:6" x14ac:dyDescent="0.2">
      <c r="A156" s="5" t="s">
        <v>328</v>
      </c>
      <c r="B156" s="1">
        <v>8.5563883587140498E-8</v>
      </c>
      <c r="C156">
        <v>0.46838148923395201</v>
      </c>
      <c r="D156">
        <v>0.83499999999999996</v>
      </c>
      <c r="E156">
        <v>0.81499999999999995</v>
      </c>
      <c r="F156">
        <v>3.3587246863296099E-3</v>
      </c>
    </row>
    <row r="157" spans="1:6" x14ac:dyDescent="0.2">
      <c r="A157" s="5" t="s">
        <v>2265</v>
      </c>
      <c r="B157" s="1">
        <v>9.2014869396616105E-8</v>
      </c>
      <c r="C157">
        <v>-0.254485415098894</v>
      </c>
      <c r="D157">
        <v>0.45600000000000002</v>
      </c>
      <c r="E157">
        <v>0.80300000000000005</v>
      </c>
      <c r="F157">
        <v>3.6119516832947701E-3</v>
      </c>
    </row>
    <row r="158" spans="1:6" x14ac:dyDescent="0.2">
      <c r="A158" s="5" t="s">
        <v>459</v>
      </c>
      <c r="B158" s="1">
        <v>1.03914665214244E-7</v>
      </c>
      <c r="C158">
        <v>0.69342016722146904</v>
      </c>
      <c r="D158">
        <v>0.64600000000000002</v>
      </c>
      <c r="E158">
        <v>0.48399999999999999</v>
      </c>
      <c r="F158">
        <v>4.0790662683199497E-3</v>
      </c>
    </row>
    <row r="159" spans="1:6" x14ac:dyDescent="0.2">
      <c r="A159" s="5" t="s">
        <v>1709</v>
      </c>
      <c r="B159" s="1">
        <v>1.07110557721977E-7</v>
      </c>
      <c r="C159">
        <v>0.68110061168203295</v>
      </c>
      <c r="D159">
        <v>0.32900000000000001</v>
      </c>
      <c r="E159">
        <v>7.0000000000000007E-2</v>
      </c>
      <c r="F159">
        <v>4.2045178328184796E-3</v>
      </c>
    </row>
    <row r="160" spans="1:6" x14ac:dyDescent="0.2">
      <c r="A160" s="5" t="s">
        <v>1143</v>
      </c>
      <c r="B160" s="1">
        <v>1.1455678199597499E-7</v>
      </c>
      <c r="C160">
        <v>0.47898359703735499</v>
      </c>
      <c r="D160">
        <v>1</v>
      </c>
      <c r="E160">
        <v>0.99399999999999999</v>
      </c>
      <c r="F160">
        <v>4.4968119204700204E-3</v>
      </c>
    </row>
    <row r="161" spans="1:6" x14ac:dyDescent="0.2">
      <c r="A161" s="5" t="s">
        <v>106</v>
      </c>
      <c r="B161" s="1">
        <v>1.3682302861279401E-7</v>
      </c>
      <c r="C161">
        <v>0.96817648198375295</v>
      </c>
      <c r="D161">
        <v>0.55700000000000005</v>
      </c>
      <c r="E161">
        <v>0.318</v>
      </c>
      <c r="F161">
        <v>5.3708511651666098E-3</v>
      </c>
    </row>
    <row r="162" spans="1:6" x14ac:dyDescent="0.2">
      <c r="A162" s="5" t="s">
        <v>833</v>
      </c>
      <c r="B162" s="1">
        <v>1.4710812971665799E-7</v>
      </c>
      <c r="C162">
        <v>-0.75593702031441701</v>
      </c>
      <c r="D162">
        <v>0.35399999999999998</v>
      </c>
      <c r="E162">
        <v>0.67500000000000004</v>
      </c>
      <c r="F162">
        <v>5.7745825238976799E-3</v>
      </c>
    </row>
    <row r="163" spans="1:6" x14ac:dyDescent="0.2">
      <c r="A163" s="5" t="s">
        <v>964</v>
      </c>
      <c r="B163" s="1">
        <v>1.8488659918855801E-7</v>
      </c>
      <c r="C163">
        <v>0.78825278514614205</v>
      </c>
      <c r="D163">
        <v>0.50600000000000001</v>
      </c>
      <c r="E163">
        <v>0.248</v>
      </c>
      <c r="F163">
        <v>7.25753856454765E-3</v>
      </c>
    </row>
    <row r="164" spans="1:6" x14ac:dyDescent="0.2">
      <c r="A164" s="5" t="s">
        <v>2266</v>
      </c>
      <c r="B164" s="1">
        <v>1.8799952102662399E-7</v>
      </c>
      <c r="C164">
        <v>-0.43295076225856499</v>
      </c>
      <c r="D164">
        <v>0.20300000000000001</v>
      </c>
      <c r="E164">
        <v>0.57299999999999995</v>
      </c>
      <c r="F164">
        <v>7.3797331983790999E-3</v>
      </c>
    </row>
    <row r="165" spans="1:6" x14ac:dyDescent="0.2">
      <c r="A165" s="5" t="s">
        <v>2267</v>
      </c>
      <c r="B165" s="1">
        <v>1.88127158019222E-7</v>
      </c>
      <c r="C165">
        <v>-0.30888455398208098</v>
      </c>
      <c r="D165">
        <v>0.114</v>
      </c>
      <c r="E165">
        <v>0.44600000000000001</v>
      </c>
      <c r="F165">
        <v>7.3847434608865503E-3</v>
      </c>
    </row>
    <row r="166" spans="1:6" x14ac:dyDescent="0.2">
      <c r="A166" s="5" t="s">
        <v>2268</v>
      </c>
      <c r="B166" s="1">
        <v>2.4014958514402299E-7</v>
      </c>
      <c r="C166">
        <v>-0.441226441990198</v>
      </c>
      <c r="D166">
        <v>0.78500000000000003</v>
      </c>
      <c r="E166">
        <v>0.93</v>
      </c>
      <c r="F166">
        <v>9.4268318152434891E-3</v>
      </c>
    </row>
    <row r="167" spans="1:6" x14ac:dyDescent="0.2">
      <c r="A167" s="5" t="s">
        <v>475</v>
      </c>
      <c r="B167" s="1">
        <v>2.6088233054756802E-7</v>
      </c>
      <c r="C167">
        <v>0.43882660620622099</v>
      </c>
      <c r="D167">
        <v>1</v>
      </c>
      <c r="E167">
        <v>0.98099999999999998</v>
      </c>
      <c r="F167">
        <v>1.0240675003314201E-2</v>
      </c>
    </row>
    <row r="168" spans="1:6" x14ac:dyDescent="0.2">
      <c r="A168" s="5" t="s">
        <v>2269</v>
      </c>
      <c r="B168" s="1">
        <v>2.6346502107267798E-7</v>
      </c>
      <c r="C168">
        <v>-0.34141923425700199</v>
      </c>
      <c r="D168">
        <v>0.10100000000000001</v>
      </c>
      <c r="E168">
        <v>0.433</v>
      </c>
      <c r="F168">
        <v>1.03420559371869E-2</v>
      </c>
    </row>
    <row r="169" spans="1:6" x14ac:dyDescent="0.2">
      <c r="A169" s="5" t="s">
        <v>1392</v>
      </c>
      <c r="B169" s="1">
        <v>2.7032062141512299E-7</v>
      </c>
      <c r="C169">
        <v>0.790658585648507</v>
      </c>
      <c r="D169">
        <v>0.39200000000000002</v>
      </c>
      <c r="E169">
        <v>0.217</v>
      </c>
      <c r="F169">
        <v>1.0611165673029201E-2</v>
      </c>
    </row>
    <row r="170" spans="1:6" x14ac:dyDescent="0.2">
      <c r="A170" s="5" t="s">
        <v>962</v>
      </c>
      <c r="B170" s="1">
        <v>2.7087474833145702E-7</v>
      </c>
      <c r="C170">
        <v>0.69392047167908</v>
      </c>
      <c r="D170">
        <v>0.58199999999999996</v>
      </c>
      <c r="E170">
        <v>0.47799999999999998</v>
      </c>
      <c r="F170">
        <v>1.0632917371003E-2</v>
      </c>
    </row>
    <row r="171" spans="1:6" x14ac:dyDescent="0.2">
      <c r="A171" s="5" t="s">
        <v>967</v>
      </c>
      <c r="B171" s="1">
        <v>2.751479811721E-7</v>
      </c>
      <c r="C171">
        <v>0.32774406046606902</v>
      </c>
      <c r="D171">
        <v>0.98699999999999999</v>
      </c>
      <c r="E171">
        <v>0.99399999999999999</v>
      </c>
      <c r="F171">
        <v>1.08006588529296E-2</v>
      </c>
    </row>
    <row r="172" spans="1:6" x14ac:dyDescent="0.2">
      <c r="A172" s="5" t="s">
        <v>2270</v>
      </c>
      <c r="B172" s="1">
        <v>2.7553900930050299E-7</v>
      </c>
      <c r="C172">
        <v>-0.35291687596385701</v>
      </c>
      <c r="D172">
        <v>0.19</v>
      </c>
      <c r="E172">
        <v>0.55400000000000005</v>
      </c>
      <c r="F172">
        <v>1.08160082710819E-2</v>
      </c>
    </row>
    <row r="173" spans="1:6" x14ac:dyDescent="0.2">
      <c r="A173" s="5" t="s">
        <v>582</v>
      </c>
      <c r="B173" s="1">
        <v>3.0526028228242099E-7</v>
      </c>
      <c r="C173">
        <v>0.59730477255162895</v>
      </c>
      <c r="D173">
        <v>0.32900000000000001</v>
      </c>
      <c r="E173">
        <v>0.121</v>
      </c>
      <c r="F173">
        <v>1.1982687120714101E-2</v>
      </c>
    </row>
    <row r="174" spans="1:6" x14ac:dyDescent="0.2">
      <c r="A174" s="5" t="s">
        <v>212</v>
      </c>
      <c r="B174" s="1">
        <v>3.1359989055102402E-7</v>
      </c>
      <c r="C174">
        <v>0.50480570637046296</v>
      </c>
      <c r="D174">
        <v>0.98699999999999999</v>
      </c>
      <c r="E174">
        <v>0.96799999999999997</v>
      </c>
      <c r="F174">
        <v>1.23100501036899E-2</v>
      </c>
    </row>
    <row r="175" spans="1:6" x14ac:dyDescent="0.2">
      <c r="A175" s="5" t="s">
        <v>172</v>
      </c>
      <c r="B175" s="1">
        <v>3.2375650201353802E-7</v>
      </c>
      <c r="C175">
        <v>0.55598454042583001</v>
      </c>
      <c r="D175">
        <v>0.43</v>
      </c>
      <c r="E175">
        <v>0.19700000000000001</v>
      </c>
      <c r="F175">
        <v>1.27087377300394E-2</v>
      </c>
    </row>
    <row r="176" spans="1:6" x14ac:dyDescent="0.2">
      <c r="A176" s="5" t="s">
        <v>85</v>
      </c>
      <c r="B176" s="1">
        <v>3.3790074369091601E-7</v>
      </c>
      <c r="C176">
        <v>0.64053143772573995</v>
      </c>
      <c r="D176">
        <v>0.38</v>
      </c>
      <c r="E176">
        <v>0.14599999999999999</v>
      </c>
      <c r="F176">
        <v>1.32639557928432E-2</v>
      </c>
    </row>
    <row r="177" spans="1:6" x14ac:dyDescent="0.2">
      <c r="A177" s="5" t="s">
        <v>1510</v>
      </c>
      <c r="B177" s="1">
        <v>3.4934359870349999E-7</v>
      </c>
      <c r="C177">
        <v>-0.45232532165476003</v>
      </c>
      <c r="D177">
        <v>0.316</v>
      </c>
      <c r="E177">
        <v>0.68200000000000005</v>
      </c>
      <c r="F177">
        <v>1.37131336235072E-2</v>
      </c>
    </row>
    <row r="178" spans="1:6" x14ac:dyDescent="0.2">
      <c r="A178" s="5" t="s">
        <v>2271</v>
      </c>
      <c r="B178" s="1">
        <v>3.5769625356244898E-7</v>
      </c>
      <c r="C178">
        <v>-0.405673792353201</v>
      </c>
      <c r="D178">
        <v>0.35399999999999998</v>
      </c>
      <c r="E178">
        <v>0.71299999999999997</v>
      </c>
      <c r="F178">
        <v>1.4041008737340399E-2</v>
      </c>
    </row>
    <row r="179" spans="1:6" x14ac:dyDescent="0.2">
      <c r="A179" s="5" t="s">
        <v>399</v>
      </c>
      <c r="B179" s="1">
        <v>3.7988243633076402E-7</v>
      </c>
      <c r="C179">
        <v>-0.77387210244392102</v>
      </c>
      <c r="D179">
        <v>0.30399999999999999</v>
      </c>
      <c r="E179">
        <v>0.55400000000000005</v>
      </c>
      <c r="F179">
        <v>1.49119051557278E-2</v>
      </c>
    </row>
    <row r="180" spans="1:6" x14ac:dyDescent="0.2">
      <c r="A180" s="5" t="s">
        <v>79</v>
      </c>
      <c r="B180" s="1">
        <v>3.8136299106045398E-7</v>
      </c>
      <c r="C180">
        <v>0.533793333837562</v>
      </c>
      <c r="D180">
        <v>0.62</v>
      </c>
      <c r="E180">
        <v>0.63100000000000001</v>
      </c>
      <c r="F180">
        <v>1.49700228510871E-2</v>
      </c>
    </row>
    <row r="181" spans="1:6" x14ac:dyDescent="0.2">
      <c r="A181" s="5" t="s">
        <v>307</v>
      </c>
      <c r="B181" s="1">
        <v>4.2579588001657897E-7</v>
      </c>
      <c r="C181">
        <v>0.330452155765871</v>
      </c>
      <c r="D181">
        <v>0.98699999999999999</v>
      </c>
      <c r="E181">
        <v>0.98699999999999999</v>
      </c>
      <c r="F181">
        <v>1.67141914741708E-2</v>
      </c>
    </row>
    <row r="182" spans="1:6" x14ac:dyDescent="0.2">
      <c r="A182" s="5" t="s">
        <v>198</v>
      </c>
      <c r="B182" s="1">
        <v>4.4278177853148601E-7</v>
      </c>
      <c r="C182">
        <v>0.66625948796529599</v>
      </c>
      <c r="D182">
        <v>0.747</v>
      </c>
      <c r="E182">
        <v>0.73899999999999999</v>
      </c>
      <c r="F182">
        <v>1.73809559344749E-2</v>
      </c>
    </row>
    <row r="183" spans="1:6" x14ac:dyDescent="0.2">
      <c r="A183" s="5" t="s">
        <v>2272</v>
      </c>
      <c r="B183" s="1">
        <v>4.5401871298597401E-7</v>
      </c>
      <c r="C183">
        <v>0.32005140512826202</v>
      </c>
      <c r="D183">
        <v>0.22800000000000001</v>
      </c>
      <c r="E183">
        <v>1.9E-2</v>
      </c>
      <c r="F183">
        <v>1.7822050559551401E-2</v>
      </c>
    </row>
    <row r="184" spans="1:6" x14ac:dyDescent="0.2">
      <c r="A184" s="5" t="s">
        <v>224</v>
      </c>
      <c r="B184" s="1">
        <v>4.6450763212826499E-7</v>
      </c>
      <c r="C184">
        <v>0.36798750768420202</v>
      </c>
      <c r="D184">
        <v>0.98699999999999999</v>
      </c>
      <c r="E184">
        <v>1</v>
      </c>
      <c r="F184">
        <v>1.82337825915629E-2</v>
      </c>
    </row>
    <row r="185" spans="1:6" x14ac:dyDescent="0.2">
      <c r="A185" s="5" t="s">
        <v>2273</v>
      </c>
      <c r="B185" s="1">
        <v>4.6559776575571902E-7</v>
      </c>
      <c r="C185">
        <v>0.44481613040193702</v>
      </c>
      <c r="D185">
        <v>0.77200000000000002</v>
      </c>
      <c r="E185">
        <v>0.873</v>
      </c>
      <c r="F185">
        <v>1.8276574696974999E-2</v>
      </c>
    </row>
    <row r="186" spans="1:6" x14ac:dyDescent="0.2">
      <c r="A186" s="5" t="s">
        <v>1428</v>
      </c>
      <c r="B186" s="1">
        <v>4.7067352429617401E-7</v>
      </c>
      <c r="C186">
        <v>-0.35759783558259001</v>
      </c>
      <c r="D186">
        <v>0.54400000000000004</v>
      </c>
      <c r="E186">
        <v>0.86599999999999999</v>
      </c>
      <c r="F186">
        <v>1.8475818522721999E-2</v>
      </c>
    </row>
    <row r="187" spans="1:6" x14ac:dyDescent="0.2">
      <c r="A187" s="5" t="s">
        <v>1658</v>
      </c>
      <c r="B187" s="1">
        <v>5.3514916142521403E-7</v>
      </c>
      <c r="C187">
        <v>0.53185038174251498</v>
      </c>
      <c r="D187">
        <v>0.873</v>
      </c>
      <c r="E187">
        <v>0.84099999999999997</v>
      </c>
      <c r="F187">
        <v>2.1006745182585398E-2</v>
      </c>
    </row>
    <row r="188" spans="1:6" x14ac:dyDescent="0.2">
      <c r="A188" s="5" t="s">
        <v>787</v>
      </c>
      <c r="B188" s="1">
        <v>5.3645232825404502E-7</v>
      </c>
      <c r="C188">
        <v>0.49467794200201898</v>
      </c>
      <c r="D188">
        <v>0.88600000000000001</v>
      </c>
      <c r="E188">
        <v>0.89200000000000002</v>
      </c>
      <c r="F188">
        <v>2.1057899693284299E-2</v>
      </c>
    </row>
    <row r="189" spans="1:6" x14ac:dyDescent="0.2">
      <c r="A189" s="5" t="s">
        <v>493</v>
      </c>
      <c r="B189" s="1">
        <v>5.7594321365000802E-7</v>
      </c>
      <c r="C189">
        <v>0.49612973200628901</v>
      </c>
      <c r="D189">
        <v>0.92400000000000004</v>
      </c>
      <c r="E189">
        <v>0.84099999999999997</v>
      </c>
      <c r="F189">
        <v>2.2608074908617399E-2</v>
      </c>
    </row>
    <row r="190" spans="1:6" x14ac:dyDescent="0.2">
      <c r="A190" s="5" t="s">
        <v>66</v>
      </c>
      <c r="B190" s="1">
        <v>5.7724227463091799E-7</v>
      </c>
      <c r="C190">
        <v>0.636593690659778</v>
      </c>
      <c r="D190">
        <v>0.27800000000000002</v>
      </c>
      <c r="E190">
        <v>8.3000000000000004E-2</v>
      </c>
      <c r="F190">
        <v>2.2659068248362099E-2</v>
      </c>
    </row>
    <row r="191" spans="1:6" x14ac:dyDescent="0.2">
      <c r="A191" s="5" t="s">
        <v>184</v>
      </c>
      <c r="B191" s="1">
        <v>5.8944443679332795E-7</v>
      </c>
      <c r="C191">
        <v>0.67698005041556697</v>
      </c>
      <c r="D191">
        <v>0.72199999999999998</v>
      </c>
      <c r="E191">
        <v>0.58599999999999997</v>
      </c>
      <c r="F191">
        <v>2.31380519218853E-2</v>
      </c>
    </row>
    <row r="192" spans="1:6" x14ac:dyDescent="0.2">
      <c r="A192" s="5" t="s">
        <v>511</v>
      </c>
      <c r="B192" s="1">
        <v>6.52245393191733E-7</v>
      </c>
      <c r="C192">
        <v>0.54642370050657396</v>
      </c>
      <c r="D192">
        <v>0.35399999999999998</v>
      </c>
      <c r="E192">
        <v>0.13400000000000001</v>
      </c>
      <c r="F192">
        <v>2.5603240664348301E-2</v>
      </c>
    </row>
    <row r="193" spans="1:6" x14ac:dyDescent="0.2">
      <c r="A193" s="5" t="s">
        <v>553</v>
      </c>
      <c r="B193" s="1">
        <v>7.3943330048710499E-7</v>
      </c>
      <c r="C193">
        <v>0.52229463512479501</v>
      </c>
      <c r="D193">
        <v>0.316</v>
      </c>
      <c r="E193">
        <v>0.153</v>
      </c>
      <c r="F193">
        <v>2.9025714777320799E-2</v>
      </c>
    </row>
    <row r="194" spans="1:6" x14ac:dyDescent="0.2">
      <c r="A194" s="5" t="s">
        <v>194</v>
      </c>
      <c r="B194" s="1">
        <v>7.4318281233981305E-7</v>
      </c>
      <c r="C194">
        <v>0.46325478079721599</v>
      </c>
      <c r="D194">
        <v>0.81</v>
      </c>
      <c r="E194">
        <v>0.75800000000000001</v>
      </c>
      <c r="F194">
        <v>2.9172898115587001E-2</v>
      </c>
    </row>
    <row r="195" spans="1:6" x14ac:dyDescent="0.2">
      <c r="A195" s="5" t="s">
        <v>791</v>
      </c>
      <c r="B195" s="1">
        <v>7.5691583734009597E-7</v>
      </c>
      <c r="C195">
        <v>-0.36380867846492498</v>
      </c>
      <c r="D195">
        <v>0.26600000000000001</v>
      </c>
      <c r="E195">
        <v>0.624</v>
      </c>
      <c r="F195">
        <v>2.9711974278948099E-2</v>
      </c>
    </row>
    <row r="196" spans="1:6" x14ac:dyDescent="0.2">
      <c r="A196" s="5" t="s">
        <v>1190</v>
      </c>
      <c r="B196" s="1">
        <v>7.6740534307028601E-7</v>
      </c>
      <c r="C196">
        <v>-0.55829219168717203</v>
      </c>
      <c r="D196">
        <v>0.45600000000000002</v>
      </c>
      <c r="E196">
        <v>0.79</v>
      </c>
      <c r="F196">
        <v>3.0123729336881001E-2</v>
      </c>
    </row>
    <row r="197" spans="1:6" x14ac:dyDescent="0.2">
      <c r="A197" s="5" t="s">
        <v>1082</v>
      </c>
      <c r="B197" s="1">
        <v>7.8869826277241804E-7</v>
      </c>
      <c r="C197">
        <v>-0.294447273697309</v>
      </c>
      <c r="D197">
        <v>0.747</v>
      </c>
      <c r="E197">
        <v>0.96799999999999997</v>
      </c>
      <c r="F197">
        <v>3.09595616068685E-2</v>
      </c>
    </row>
    <row r="198" spans="1:6" x14ac:dyDescent="0.2">
      <c r="A198" s="5" t="s">
        <v>250</v>
      </c>
      <c r="B198" s="1">
        <v>7.8923626092476805E-7</v>
      </c>
      <c r="C198">
        <v>0.461048832984085</v>
      </c>
      <c r="D198">
        <v>0.86099999999999999</v>
      </c>
      <c r="E198">
        <v>0.78300000000000003</v>
      </c>
      <c r="F198">
        <v>3.09806801863408E-2</v>
      </c>
    </row>
    <row r="199" spans="1:6" x14ac:dyDescent="0.2">
      <c r="A199" s="5" t="s">
        <v>2274</v>
      </c>
      <c r="B199" s="1">
        <v>9.3650961092155096E-7</v>
      </c>
      <c r="C199">
        <v>-0.40447957194055301</v>
      </c>
      <c r="D199">
        <v>0.29099999999999998</v>
      </c>
      <c r="E199">
        <v>0.63700000000000001</v>
      </c>
      <c r="F199">
        <v>3.6761748267114598E-2</v>
      </c>
    </row>
    <row r="200" spans="1:6" x14ac:dyDescent="0.2">
      <c r="A200" s="5" t="s">
        <v>2275</v>
      </c>
      <c r="B200" s="1">
        <v>9.3883120213431699E-7</v>
      </c>
      <c r="C200">
        <v>-0.35785175703876898</v>
      </c>
      <c r="D200">
        <v>3.7999999999999999E-2</v>
      </c>
      <c r="E200">
        <v>0.30599999999999999</v>
      </c>
      <c r="F200">
        <v>3.6852880008580502E-2</v>
      </c>
    </row>
    <row r="201" spans="1:6" x14ac:dyDescent="0.2">
      <c r="A201" s="5" t="s">
        <v>2276</v>
      </c>
      <c r="B201" s="1">
        <v>9.5049742086113605E-7</v>
      </c>
      <c r="C201">
        <v>-0.43563471706717999</v>
      </c>
      <c r="D201">
        <v>0.22800000000000001</v>
      </c>
      <c r="E201">
        <v>0.57299999999999995</v>
      </c>
      <c r="F201">
        <v>3.7310825758482997E-2</v>
      </c>
    </row>
    <row r="202" spans="1:6" x14ac:dyDescent="0.2">
      <c r="A202" s="5" t="s">
        <v>2277</v>
      </c>
      <c r="B202" s="1">
        <v>1.03917746285694E-6</v>
      </c>
      <c r="C202">
        <v>-0.321568269641958</v>
      </c>
      <c r="D202">
        <v>0.34200000000000003</v>
      </c>
      <c r="E202">
        <v>0.69399999999999995</v>
      </c>
      <c r="F202">
        <v>4.07918721269864E-2</v>
      </c>
    </row>
    <row r="203" spans="1:6" x14ac:dyDescent="0.2">
      <c r="A203" s="5" t="s">
        <v>1436</v>
      </c>
      <c r="B203" s="1">
        <v>1.06472303186061E-6</v>
      </c>
      <c r="C203">
        <v>0.51050963244595704</v>
      </c>
      <c r="D203">
        <v>0.55700000000000005</v>
      </c>
      <c r="E203">
        <v>0.40100000000000002</v>
      </c>
      <c r="F203">
        <v>4.1794637892656403E-2</v>
      </c>
    </row>
    <row r="204" spans="1:6" x14ac:dyDescent="0.2">
      <c r="A204" s="5" t="s">
        <v>1528</v>
      </c>
      <c r="B204" s="1">
        <v>1.10369876463083E-6</v>
      </c>
      <c r="C204">
        <v>-0.26397953288229897</v>
      </c>
      <c r="D204">
        <v>0.51900000000000002</v>
      </c>
      <c r="E204">
        <v>0.84099999999999997</v>
      </c>
      <c r="F204">
        <v>4.3324591306818497E-2</v>
      </c>
    </row>
    <row r="205" spans="1:6" x14ac:dyDescent="0.2">
      <c r="A205" s="5" t="s">
        <v>2278</v>
      </c>
      <c r="B205" s="1">
        <v>1.1119656169493E-6</v>
      </c>
      <c r="C205">
        <v>-0.44235244104834598</v>
      </c>
      <c r="D205">
        <v>0.17699999999999999</v>
      </c>
      <c r="E205">
        <v>0.503</v>
      </c>
      <c r="F205">
        <v>4.3649098327727801E-2</v>
      </c>
    </row>
    <row r="206" spans="1:6" x14ac:dyDescent="0.2">
      <c r="A206" s="5" t="s">
        <v>1116</v>
      </c>
      <c r="B206" s="1">
        <v>1.18135484144558E-6</v>
      </c>
      <c r="C206">
        <v>0.49114428021157402</v>
      </c>
      <c r="D206">
        <v>0.39200000000000002</v>
      </c>
      <c r="E206">
        <v>0.191</v>
      </c>
      <c r="F206">
        <v>4.6372902946104598E-2</v>
      </c>
    </row>
    <row r="207" spans="1:6" x14ac:dyDescent="0.2">
      <c r="A207" s="5" t="s">
        <v>150</v>
      </c>
      <c r="B207" s="1">
        <v>1.2559170834489901E-6</v>
      </c>
      <c r="C207">
        <v>0.58603340364922196</v>
      </c>
      <c r="D207">
        <v>0.35399999999999998</v>
      </c>
      <c r="E207">
        <v>0.127</v>
      </c>
      <c r="F207">
        <v>4.9299769193706697E-2</v>
      </c>
    </row>
    <row r="208" spans="1:6" x14ac:dyDescent="0.2">
      <c r="A208" s="5" t="s">
        <v>554</v>
      </c>
      <c r="B208" s="1">
        <v>1.27200051731778E-6</v>
      </c>
      <c r="C208">
        <v>0.62012552448125102</v>
      </c>
      <c r="D208">
        <v>0.55700000000000005</v>
      </c>
      <c r="E208">
        <v>0.45200000000000001</v>
      </c>
      <c r="F208">
        <v>4.9931108306792198E-2</v>
      </c>
    </row>
  </sheetData>
  <sortState xmlns:xlrd2="http://schemas.microsoft.com/office/spreadsheetml/2017/richdata2" ref="A2:F208">
    <sortCondition ref="F2:F20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stro</vt:lpstr>
      <vt:lpstr>BergGlia</vt:lpstr>
      <vt:lpstr>Endo</vt:lpstr>
      <vt:lpstr>Gran</vt:lpstr>
      <vt:lpstr>Interneu</vt:lpstr>
      <vt:lpstr>Interneu II</vt:lpstr>
      <vt:lpstr>Micro</vt:lpstr>
      <vt:lpstr>Oligo</vt:lpstr>
      <vt:lpstr>OPC</vt:lpstr>
      <vt:lpstr>Pur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8T19:44:30Z</dcterms:created>
  <dcterms:modified xsi:type="dcterms:W3CDTF">2022-11-29T15:32:18Z</dcterms:modified>
</cp:coreProperties>
</file>